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7\Desktop\Heliyon Rev. Version\"/>
    </mc:Choice>
  </mc:AlternateContent>
  <bookViews>
    <workbookView xWindow="0" yWindow="0" windowWidth="19200" windowHeight="6930" firstSheet="1" activeTab="1"/>
  </bookViews>
  <sheets>
    <sheet name="Pop &amp; WG" sheetId="1" r:id="rId1"/>
    <sheet name="Waste Comp" sheetId="3" r:id="rId2"/>
    <sheet name="WG est (2)" sheetId="5" r:id="rId3"/>
    <sheet name="Ttmt" sheetId="7" r:id="rId4"/>
    <sheet name="GHGs" sheetId="8" r:id="rId5"/>
    <sheet name="GHG" sheetId="12" r:id="rId6"/>
    <sheet name="C&amp;SL" sheetId="9" r:id="rId7"/>
    <sheet name="Ecol Impact" sheetId="11" r:id="rId8"/>
    <sheet name="Sensitivity Analysis" sheetId="13" r:id="rId9"/>
    <sheet name="Gas Ana" sheetId="14" r:id="rId10"/>
    <sheet name="Eco &amp; Emi Ana" sheetId="15" r:id="rId11"/>
    <sheet name="Emissions Cal" sheetId="16" r:id="rId12"/>
  </sheets>
  <definedNames>
    <definedName name="_xlnm.Print_Area" localSheetId="2">'WG est (2)'!$A$20:$M$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1" l="1"/>
  <c r="V6" i="14" l="1"/>
  <c r="U6" i="14"/>
  <c r="S5" i="14"/>
  <c r="S7" i="14"/>
  <c r="S8" i="14"/>
  <c r="S4" i="14"/>
  <c r="R5" i="14"/>
  <c r="R7" i="14"/>
  <c r="R8" i="14"/>
  <c r="R4" i="14"/>
  <c r="N8" i="14" l="1"/>
  <c r="N7" i="14"/>
  <c r="N6" i="14"/>
  <c r="N5" i="14"/>
  <c r="N4" i="14"/>
  <c r="H5" i="14"/>
  <c r="H6" i="14"/>
  <c r="H7" i="14"/>
  <c r="H8" i="14"/>
  <c r="H4" i="14"/>
  <c r="I5" i="13" l="1"/>
  <c r="T6" i="13" l="1"/>
  <c r="T7" i="13"/>
  <c r="T8" i="13"/>
  <c r="T9" i="13"/>
  <c r="T10" i="13"/>
  <c r="T5" i="13"/>
  <c r="P6" i="13"/>
  <c r="P7" i="13"/>
  <c r="P8" i="13"/>
  <c r="P9" i="13"/>
  <c r="P10" i="13"/>
  <c r="P5" i="13"/>
  <c r="L6" i="13"/>
  <c r="L7" i="13"/>
  <c r="L8" i="13"/>
  <c r="L9" i="13"/>
  <c r="L10" i="13"/>
  <c r="L5" i="13"/>
  <c r="H10" i="13"/>
  <c r="H9" i="13"/>
  <c r="H8" i="13"/>
  <c r="H7" i="13"/>
  <c r="H6" i="13"/>
  <c r="H5" i="13"/>
  <c r="D10" i="13"/>
  <c r="D9" i="13"/>
  <c r="D8" i="13"/>
  <c r="D6" i="13"/>
  <c r="D5" i="13"/>
  <c r="D7" i="13"/>
  <c r="A10" i="13"/>
  <c r="A9" i="13"/>
  <c r="A8" i="13"/>
  <c r="A6" i="13"/>
  <c r="A5" i="13"/>
  <c r="A23" i="7"/>
  <c r="B23" i="7" s="1"/>
  <c r="C36" i="7" s="1"/>
  <c r="J3" i="12"/>
  <c r="I6" i="13" l="1"/>
  <c r="M8" i="13"/>
  <c r="M5" i="13"/>
  <c r="I8" i="13"/>
  <c r="M10" i="13"/>
  <c r="M6" i="13"/>
  <c r="M9" i="13"/>
  <c r="Q5" i="13"/>
  <c r="U9" i="13"/>
  <c r="M7" i="13"/>
  <c r="U5" i="13"/>
  <c r="Q8" i="13"/>
  <c r="I10" i="13"/>
  <c r="Q10" i="13"/>
  <c r="Q9" i="13"/>
  <c r="Q6" i="13"/>
  <c r="U10" i="13"/>
  <c r="U6" i="13"/>
  <c r="Q7" i="13"/>
  <c r="I7" i="13"/>
  <c r="U8" i="13"/>
  <c r="I9" i="13"/>
  <c r="U7" i="13"/>
  <c r="K11" i="8"/>
  <c r="G8" i="8"/>
  <c r="G2" i="8"/>
  <c r="E6" i="11"/>
  <c r="K6" i="11"/>
  <c r="V15" i="7"/>
  <c r="U20" i="7"/>
  <c r="U19" i="7"/>
  <c r="U18" i="7"/>
  <c r="U17" i="7"/>
  <c r="U16" i="7"/>
  <c r="U15" i="7"/>
  <c r="V16" i="3"/>
  <c r="V17" i="3"/>
  <c r="V18" i="3"/>
  <c r="V19" i="3"/>
  <c r="V20" i="3"/>
  <c r="V15" i="3"/>
  <c r="V4" i="3"/>
  <c r="AV296" i="1"/>
  <c r="AV295" i="1"/>
  <c r="AV286" i="1"/>
  <c r="N12" i="12"/>
  <c r="M12" i="12"/>
  <c r="L12" i="12"/>
  <c r="K12" i="12"/>
  <c r="N11" i="12"/>
  <c r="M11" i="12"/>
  <c r="L11" i="12"/>
  <c r="K11" i="12"/>
  <c r="F19" i="12"/>
  <c r="E19" i="12"/>
  <c r="D19" i="12"/>
  <c r="C19" i="12"/>
  <c r="B19" i="12"/>
  <c r="N8" i="12"/>
  <c r="N7" i="12"/>
  <c r="N6" i="12"/>
  <c r="N4" i="12"/>
  <c r="N3" i="12"/>
  <c r="M8" i="12"/>
  <c r="M7" i="12"/>
  <c r="M6" i="12"/>
  <c r="M4" i="12"/>
  <c r="M3" i="12"/>
  <c r="L8" i="12"/>
  <c r="L6" i="12"/>
  <c r="L4" i="12"/>
  <c r="L3" i="12"/>
  <c r="K9" i="12"/>
  <c r="K6" i="12"/>
  <c r="K4" i="12"/>
  <c r="K3" i="12"/>
  <c r="J6" i="12"/>
  <c r="J4" i="12"/>
  <c r="J9" i="12"/>
  <c r="B9" i="12"/>
  <c r="J8" i="12"/>
  <c r="J7" i="12"/>
  <c r="J5" i="12"/>
  <c r="N9" i="12"/>
  <c r="M9" i="12"/>
  <c r="L9" i="12"/>
  <c r="P21" i="7"/>
  <c r="M21" i="7"/>
  <c r="J21" i="7"/>
  <c r="G21" i="7"/>
  <c r="D21" i="7"/>
  <c r="E21" i="7"/>
  <c r="A21" i="7"/>
  <c r="P21" i="5"/>
  <c r="O23" i="5"/>
  <c r="N23" i="5"/>
  <c r="N21" i="5"/>
  <c r="B29" i="5"/>
  <c r="D10" i="11"/>
  <c r="D9" i="12"/>
  <c r="E9" i="12"/>
  <c r="F9" i="12"/>
  <c r="J6" i="11"/>
  <c r="J2" i="11"/>
  <c r="J3" i="11"/>
  <c r="J4" i="11"/>
  <c r="J5" i="11"/>
  <c r="H9" i="12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36" i="9"/>
  <c r="F35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36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106" i="9"/>
  <c r="D107" i="9"/>
  <c r="D108" i="9"/>
  <c r="D109" i="9"/>
  <c r="D110" i="9"/>
  <c r="D111" i="9"/>
  <c r="D112" i="9"/>
  <c r="E35" i="9"/>
  <c r="D35" i="9"/>
  <c r="N30" i="5"/>
  <c r="C3" i="8"/>
  <c r="C4" i="8"/>
  <c r="C5" i="8"/>
  <c r="C6" i="8"/>
  <c r="C7" i="8"/>
  <c r="C2" i="8"/>
  <c r="B7" i="8"/>
  <c r="B6" i="8"/>
  <c r="B5" i="8"/>
  <c r="B4" i="8"/>
  <c r="B3" i="8"/>
  <c r="B2" i="8"/>
  <c r="B93" i="7"/>
  <c r="F6" i="11"/>
  <c r="G6" i="11"/>
  <c r="H6" i="11"/>
  <c r="I6" i="11"/>
  <c r="D14" i="11"/>
  <c r="O6" i="11"/>
  <c r="N6" i="11"/>
  <c r="M6" i="11"/>
  <c r="L6" i="11"/>
  <c r="K5" i="11"/>
  <c r="K4" i="11"/>
  <c r="K3" i="11"/>
  <c r="K2" i="11"/>
  <c r="C3" i="7"/>
  <c r="C10" i="7"/>
  <c r="C14" i="7"/>
  <c r="B25" i="7"/>
  <c r="B31" i="7"/>
  <c r="B29" i="7"/>
  <c r="AV290" i="1"/>
  <c r="AV288" i="1"/>
  <c r="AV289" i="1"/>
  <c r="F3" i="7"/>
  <c r="F10" i="7"/>
  <c r="F14" i="7"/>
  <c r="F11" i="7"/>
  <c r="F12" i="7"/>
  <c r="G3" i="8"/>
  <c r="G4" i="8"/>
  <c r="G5" i="8"/>
  <c r="G6" i="8"/>
  <c r="G7" i="8"/>
  <c r="D114" i="9"/>
  <c r="E114" i="9"/>
  <c r="E115" i="9"/>
  <c r="E117" i="9"/>
  <c r="D115" i="9"/>
  <c r="D117" i="9"/>
  <c r="R3" i="7"/>
  <c r="R10" i="7"/>
  <c r="R14" i="7"/>
  <c r="Q25" i="7"/>
  <c r="Q30" i="7"/>
  <c r="Q27" i="7"/>
  <c r="Q28" i="7"/>
  <c r="Q29" i="7"/>
  <c r="O3" i="7"/>
  <c r="O10" i="7"/>
  <c r="O14" i="7"/>
  <c r="N25" i="7"/>
  <c r="N30" i="7"/>
  <c r="N27" i="7"/>
  <c r="N28" i="7"/>
  <c r="N29" i="7"/>
  <c r="L3" i="7"/>
  <c r="L10" i="7"/>
  <c r="L14" i="7"/>
  <c r="K25" i="7"/>
  <c r="K30" i="7"/>
  <c r="K27" i="7"/>
  <c r="K28" i="7"/>
  <c r="K29" i="7"/>
  <c r="I3" i="7"/>
  <c r="I10" i="7"/>
  <c r="I14" i="7"/>
  <c r="H25" i="7"/>
  <c r="H30" i="7"/>
  <c r="H28" i="7"/>
  <c r="H29" i="7"/>
  <c r="E25" i="7"/>
  <c r="E30" i="7"/>
  <c r="E27" i="7"/>
  <c r="E28" i="7"/>
  <c r="E29" i="7"/>
  <c r="G35" i="9"/>
  <c r="J37" i="9"/>
  <c r="I37" i="9"/>
  <c r="P23" i="7"/>
  <c r="Q23" i="7"/>
  <c r="R87" i="7"/>
  <c r="R88" i="7"/>
  <c r="R89" i="7"/>
  <c r="R90" i="7"/>
  <c r="R91" i="7"/>
  <c r="Q96" i="7"/>
  <c r="Q95" i="7"/>
  <c r="Q94" i="7"/>
  <c r="Q93" i="7"/>
  <c r="Q92" i="7"/>
  <c r="M23" i="7"/>
  <c r="N23" i="7"/>
  <c r="O87" i="7"/>
  <c r="O88" i="7"/>
  <c r="O89" i="7"/>
  <c r="O90" i="7"/>
  <c r="O91" i="7"/>
  <c r="N96" i="7"/>
  <c r="N95" i="7"/>
  <c r="N94" i="7"/>
  <c r="N93" i="7"/>
  <c r="N92" i="7"/>
  <c r="J23" i="7"/>
  <c r="K23" i="7"/>
  <c r="L87" i="7"/>
  <c r="L88" i="7"/>
  <c r="L89" i="7"/>
  <c r="L90" i="7"/>
  <c r="L91" i="7"/>
  <c r="K96" i="7"/>
  <c r="K95" i="7"/>
  <c r="K94" i="7"/>
  <c r="K93" i="7"/>
  <c r="K92" i="7"/>
  <c r="C87" i="7"/>
  <c r="C88" i="7"/>
  <c r="C89" i="7"/>
  <c r="C91" i="7" s="1"/>
  <c r="B96" i="7" s="1"/>
  <c r="B97" i="7" s="1"/>
  <c r="C90" i="7"/>
  <c r="B95" i="7"/>
  <c r="B94" i="7"/>
  <c r="B92" i="7"/>
  <c r="G23" i="7"/>
  <c r="H23" i="7"/>
  <c r="I87" i="7"/>
  <c r="I88" i="7"/>
  <c r="I89" i="7"/>
  <c r="I90" i="7"/>
  <c r="I91" i="7"/>
  <c r="H96" i="7"/>
  <c r="H97" i="7"/>
  <c r="H95" i="7"/>
  <c r="H94" i="7"/>
  <c r="H93" i="7"/>
  <c r="H92" i="7"/>
  <c r="D23" i="7"/>
  <c r="E23" i="7"/>
  <c r="F87" i="7"/>
  <c r="F88" i="7"/>
  <c r="F89" i="7"/>
  <c r="F90" i="7"/>
  <c r="F91" i="7"/>
  <c r="E96" i="7"/>
  <c r="E95" i="7"/>
  <c r="E94" i="7"/>
  <c r="E93" i="7"/>
  <c r="E92" i="7"/>
  <c r="Q97" i="7"/>
  <c r="N97" i="7"/>
  <c r="K97" i="7"/>
  <c r="E97" i="7"/>
  <c r="R70" i="7"/>
  <c r="R71" i="7"/>
  <c r="R72" i="7"/>
  <c r="R73" i="7"/>
  <c r="R74" i="7"/>
  <c r="Q79" i="7"/>
  <c r="Q78" i="7"/>
  <c r="Q77" i="7"/>
  <c r="Q76" i="7"/>
  <c r="Q75" i="7"/>
  <c r="O70" i="7"/>
  <c r="O71" i="7"/>
  <c r="O72" i="7"/>
  <c r="O73" i="7"/>
  <c r="O74" i="7"/>
  <c r="N79" i="7"/>
  <c r="N80" i="7"/>
  <c r="N78" i="7"/>
  <c r="N77" i="7"/>
  <c r="N76" i="7"/>
  <c r="N75" i="7"/>
  <c r="L70" i="7"/>
  <c r="L71" i="7"/>
  <c r="L72" i="7"/>
  <c r="L73" i="7"/>
  <c r="L74" i="7"/>
  <c r="K79" i="7"/>
  <c r="K78" i="7"/>
  <c r="K77" i="7"/>
  <c r="K76" i="7"/>
  <c r="K75" i="7"/>
  <c r="F70" i="7"/>
  <c r="F71" i="7"/>
  <c r="F72" i="7"/>
  <c r="F73" i="7"/>
  <c r="F74" i="7"/>
  <c r="E79" i="7"/>
  <c r="E78" i="7"/>
  <c r="E77" i="7"/>
  <c r="E76" i="7"/>
  <c r="E75" i="7"/>
  <c r="C70" i="7"/>
  <c r="C71" i="7"/>
  <c r="C72" i="7"/>
  <c r="C73" i="7"/>
  <c r="C74" i="7"/>
  <c r="B79" i="7" s="1"/>
  <c r="B80" i="7" s="1"/>
  <c r="B78" i="7"/>
  <c r="B77" i="7"/>
  <c r="B76" i="7"/>
  <c r="B75" i="7"/>
  <c r="Q80" i="7"/>
  <c r="K80" i="7"/>
  <c r="E80" i="7"/>
  <c r="H77" i="7"/>
  <c r="H76" i="7"/>
  <c r="H75" i="7"/>
  <c r="R53" i="7"/>
  <c r="R54" i="7"/>
  <c r="R55" i="7"/>
  <c r="R56" i="7"/>
  <c r="R57" i="7"/>
  <c r="Q62" i="7"/>
  <c r="Q63" i="7"/>
  <c r="Q61" i="7"/>
  <c r="Q60" i="7"/>
  <c r="Q59" i="7"/>
  <c r="Q58" i="7"/>
  <c r="L53" i="7"/>
  <c r="L54" i="7"/>
  <c r="L55" i="7"/>
  <c r="L56" i="7"/>
  <c r="L57" i="7"/>
  <c r="K62" i="7"/>
  <c r="K61" i="7"/>
  <c r="K60" i="7"/>
  <c r="K59" i="7"/>
  <c r="K58" i="7"/>
  <c r="F53" i="7"/>
  <c r="F54" i="7"/>
  <c r="F55" i="7"/>
  <c r="F56" i="7"/>
  <c r="F57" i="7"/>
  <c r="E62" i="7"/>
  <c r="E61" i="7"/>
  <c r="E60" i="7"/>
  <c r="E59" i="7"/>
  <c r="E58" i="7"/>
  <c r="C53" i="7"/>
  <c r="C54" i="7"/>
  <c r="C55" i="7"/>
  <c r="C56" i="7"/>
  <c r="C57" i="7"/>
  <c r="B62" i="7" s="1"/>
  <c r="B63" i="7" s="1"/>
  <c r="B61" i="7"/>
  <c r="B60" i="7"/>
  <c r="B59" i="7"/>
  <c r="B58" i="7"/>
  <c r="K63" i="7"/>
  <c r="E63" i="7"/>
  <c r="N60" i="7"/>
  <c r="H60" i="7"/>
  <c r="N59" i="7"/>
  <c r="H59" i="7"/>
  <c r="N58" i="7"/>
  <c r="H58" i="7"/>
  <c r="A101" i="7"/>
  <c r="B101" i="7"/>
  <c r="C101" i="7"/>
  <c r="D101" i="7"/>
  <c r="E101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A102" i="7"/>
  <c r="B102" i="7"/>
  <c r="C102" i="7"/>
  <c r="D102" i="7"/>
  <c r="E102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A103" i="7"/>
  <c r="B103" i="7"/>
  <c r="C103" i="7"/>
  <c r="D103" i="7"/>
  <c r="E103" i="7"/>
  <c r="F103" i="7"/>
  <c r="G103" i="7"/>
  <c r="H103" i="7"/>
  <c r="I103" i="7"/>
  <c r="J103" i="7"/>
  <c r="K103" i="7"/>
  <c r="L103" i="7"/>
  <c r="M103" i="7"/>
  <c r="N103" i="7"/>
  <c r="O103" i="7"/>
  <c r="P103" i="7"/>
  <c r="Q103" i="7"/>
  <c r="A104" i="7"/>
  <c r="B104" i="7"/>
  <c r="C104" i="7"/>
  <c r="D104" i="7"/>
  <c r="E104" i="7"/>
  <c r="F104" i="7"/>
  <c r="G104" i="7"/>
  <c r="H104" i="7"/>
  <c r="I104" i="7"/>
  <c r="J104" i="7"/>
  <c r="K104" i="7"/>
  <c r="L104" i="7"/>
  <c r="M104" i="7"/>
  <c r="N7" i="7"/>
  <c r="N104" i="7"/>
  <c r="O104" i="7"/>
  <c r="P104" i="7"/>
  <c r="Q104" i="7"/>
  <c r="L36" i="7"/>
  <c r="L37" i="7"/>
  <c r="L38" i="7"/>
  <c r="L39" i="7"/>
  <c r="L40" i="7"/>
  <c r="K45" i="7"/>
  <c r="F36" i="7"/>
  <c r="F37" i="7"/>
  <c r="F38" i="7"/>
  <c r="F39" i="7"/>
  <c r="F40" i="7"/>
  <c r="E45" i="7"/>
  <c r="E41" i="7"/>
  <c r="K46" i="7"/>
  <c r="K44" i="7"/>
  <c r="K43" i="7"/>
  <c r="K42" i="7"/>
  <c r="K41" i="7"/>
  <c r="E46" i="7"/>
  <c r="E44" i="7"/>
  <c r="E43" i="7"/>
  <c r="E42" i="7"/>
  <c r="R4" i="7"/>
  <c r="R5" i="7"/>
  <c r="R6" i="7"/>
  <c r="R7" i="7"/>
  <c r="R8" i="7"/>
  <c r="R9" i="7"/>
  <c r="R29" i="7"/>
  <c r="R28" i="7"/>
  <c r="R27" i="7"/>
  <c r="R31" i="7"/>
  <c r="C37" i="7"/>
  <c r="C40" i="7" s="1"/>
  <c r="B45" i="7" s="1"/>
  <c r="B46" i="7" s="1"/>
  <c r="A119" i="7" s="1"/>
  <c r="B119" i="7" s="1"/>
  <c r="S118" i="7" s="1"/>
  <c r="S120" i="7" s="1"/>
  <c r="V120" i="7" s="1"/>
  <c r="C38" i="7"/>
  <c r="C39" i="7"/>
  <c r="B44" i="7"/>
  <c r="B43" i="7"/>
  <c r="B42" i="7"/>
  <c r="B41" i="7"/>
  <c r="R30" i="7"/>
  <c r="Q26" i="7"/>
  <c r="R26" i="7"/>
  <c r="O4" i="7"/>
  <c r="O5" i="7"/>
  <c r="O6" i="7"/>
  <c r="O7" i="7"/>
  <c r="O8" i="7"/>
  <c r="O9" i="7"/>
  <c r="O29" i="7"/>
  <c r="O28" i="7"/>
  <c r="O27" i="7"/>
  <c r="O31" i="7"/>
  <c r="N26" i="7"/>
  <c r="O26" i="7"/>
  <c r="O30" i="7"/>
  <c r="L4" i="7"/>
  <c r="L5" i="7"/>
  <c r="L6" i="7"/>
  <c r="L7" i="7"/>
  <c r="L8" i="7"/>
  <c r="L9" i="7"/>
  <c r="L27" i="7"/>
  <c r="L28" i="7"/>
  <c r="L29" i="7"/>
  <c r="L32" i="7"/>
  <c r="L30" i="7"/>
  <c r="K26" i="7"/>
  <c r="L26" i="7"/>
  <c r="I4" i="7"/>
  <c r="I5" i="7"/>
  <c r="I6" i="7"/>
  <c r="I7" i="7"/>
  <c r="I8" i="7"/>
  <c r="I9" i="7"/>
  <c r="I30" i="7"/>
  <c r="I28" i="7"/>
  <c r="F4" i="7"/>
  <c r="F5" i="7"/>
  <c r="F6" i="7"/>
  <c r="F7" i="7"/>
  <c r="F8" i="7"/>
  <c r="F9" i="7"/>
  <c r="F28" i="7"/>
  <c r="F29" i="7"/>
  <c r="E31" i="7"/>
  <c r="F31" i="7"/>
  <c r="F32" i="7"/>
  <c r="C4" i="7"/>
  <c r="C5" i="7"/>
  <c r="C6" i="7"/>
  <c r="C7" i="7"/>
  <c r="C8" i="7"/>
  <c r="C9" i="7"/>
  <c r="E26" i="7"/>
  <c r="F30" i="7"/>
  <c r="F27" i="7"/>
  <c r="F26" i="7"/>
  <c r="K21" i="7"/>
  <c r="B21" i="7"/>
  <c r="I29" i="7"/>
  <c r="I31" i="7"/>
  <c r="B13" i="5"/>
  <c r="C13" i="5"/>
  <c r="D13" i="5"/>
  <c r="E13" i="5"/>
  <c r="F13" i="5"/>
  <c r="G13" i="5"/>
  <c r="H13" i="5"/>
  <c r="I13" i="5"/>
  <c r="J13" i="5"/>
  <c r="K13" i="5"/>
  <c r="L13" i="5"/>
  <c r="M13" i="5"/>
  <c r="N13" i="5"/>
  <c r="O13" i="5"/>
  <c r="B14" i="5"/>
  <c r="C14" i="5"/>
  <c r="D14" i="5"/>
  <c r="E14" i="5"/>
  <c r="F14" i="5"/>
  <c r="G14" i="5"/>
  <c r="H14" i="5"/>
  <c r="I14" i="5"/>
  <c r="J14" i="5"/>
  <c r="K14" i="5"/>
  <c r="L14" i="5"/>
  <c r="M14" i="5"/>
  <c r="N14" i="5"/>
  <c r="O14" i="5"/>
  <c r="B15" i="5"/>
  <c r="C15" i="5"/>
  <c r="D15" i="5"/>
  <c r="E15" i="5"/>
  <c r="F15" i="5"/>
  <c r="G15" i="5"/>
  <c r="H15" i="5"/>
  <c r="I15" i="5"/>
  <c r="J15" i="5"/>
  <c r="K15" i="5"/>
  <c r="L15" i="5"/>
  <c r="M15" i="5"/>
  <c r="N15" i="5"/>
  <c r="O15" i="5"/>
  <c r="B16" i="5"/>
  <c r="C16" i="5"/>
  <c r="D16" i="5"/>
  <c r="E16" i="5"/>
  <c r="F16" i="5"/>
  <c r="G16" i="5"/>
  <c r="H16" i="5"/>
  <c r="I16" i="5"/>
  <c r="J16" i="5"/>
  <c r="K16" i="5"/>
  <c r="L16" i="5"/>
  <c r="M16" i="5"/>
  <c r="N16" i="5"/>
  <c r="O16" i="5"/>
  <c r="B17" i="5"/>
  <c r="C17" i="5"/>
  <c r="D17" i="5"/>
  <c r="E17" i="5"/>
  <c r="F17" i="5"/>
  <c r="G17" i="5"/>
  <c r="H17" i="5"/>
  <c r="I17" i="5"/>
  <c r="J17" i="5"/>
  <c r="K17" i="5"/>
  <c r="L17" i="5"/>
  <c r="M17" i="5"/>
  <c r="N17" i="5"/>
  <c r="O17" i="5"/>
  <c r="B18" i="5"/>
  <c r="C18" i="5"/>
  <c r="D18" i="5"/>
  <c r="E18" i="5"/>
  <c r="F18" i="5"/>
  <c r="G18" i="5"/>
  <c r="H18" i="5"/>
  <c r="I18" i="5"/>
  <c r="J18" i="5"/>
  <c r="K18" i="5"/>
  <c r="L18" i="5"/>
  <c r="M18" i="5"/>
  <c r="N18" i="5"/>
  <c r="O18" i="5"/>
  <c r="C24" i="5"/>
  <c r="C21" i="5"/>
  <c r="E21" i="5"/>
  <c r="E30" i="5"/>
  <c r="C30" i="5"/>
  <c r="B21" i="5"/>
  <c r="M21" i="5"/>
  <c r="U19" i="3"/>
  <c r="U18" i="3"/>
  <c r="U17" i="3"/>
  <c r="U16" i="3"/>
  <c r="U15" i="3"/>
  <c r="T19" i="3"/>
  <c r="T18" i="3"/>
  <c r="T17" i="3"/>
  <c r="T15" i="3"/>
  <c r="S19" i="3"/>
  <c r="S18" i="3"/>
  <c r="S17" i="3"/>
  <c r="S16" i="3"/>
  <c r="S15" i="3"/>
  <c r="U21" i="3"/>
  <c r="T21" i="3"/>
  <c r="S21" i="3"/>
  <c r="R21" i="3"/>
  <c r="Q21" i="3"/>
  <c r="R19" i="3"/>
  <c r="R18" i="3"/>
  <c r="R15" i="3"/>
  <c r="Q20" i="3"/>
  <c r="Q19" i="3"/>
  <c r="Q18" i="3"/>
  <c r="Q17" i="3"/>
  <c r="Q16" i="3"/>
  <c r="Q15" i="3"/>
  <c r="P20" i="3"/>
  <c r="P21" i="3"/>
  <c r="P19" i="3"/>
  <c r="P18" i="3"/>
  <c r="P16" i="3"/>
  <c r="P15" i="3"/>
  <c r="O19" i="3"/>
  <c r="O18" i="3"/>
  <c r="O17" i="3"/>
  <c r="O16" i="3"/>
  <c r="O15" i="3"/>
  <c r="U23" i="3"/>
  <c r="T23" i="3"/>
  <c r="S23" i="3"/>
  <c r="R23" i="3"/>
  <c r="Q23" i="3"/>
  <c r="P23" i="3"/>
  <c r="O23" i="3"/>
  <c r="U22" i="3"/>
  <c r="T22" i="3"/>
  <c r="S22" i="3"/>
  <c r="R22" i="3"/>
  <c r="Q22" i="3"/>
  <c r="P22" i="3"/>
  <c r="O22" i="3"/>
  <c r="N14" i="3"/>
  <c r="U5" i="3"/>
  <c r="U6" i="3"/>
  <c r="U7" i="3"/>
  <c r="U8" i="3"/>
  <c r="U9" i="3"/>
  <c r="U10" i="3"/>
  <c r="U11" i="3"/>
  <c r="U4" i="3"/>
  <c r="T5" i="3"/>
  <c r="T6" i="3"/>
  <c r="T7" i="3"/>
  <c r="T8" i="3"/>
  <c r="T9" i="3"/>
  <c r="T10" i="3"/>
  <c r="T11" i="3"/>
  <c r="T4" i="3"/>
  <c r="S5" i="3"/>
  <c r="S6" i="3"/>
  <c r="S7" i="3"/>
  <c r="S8" i="3"/>
  <c r="S9" i="3"/>
  <c r="S10" i="3"/>
  <c r="S11" i="3"/>
  <c r="S4" i="3"/>
  <c r="R5" i="3"/>
  <c r="R6" i="3"/>
  <c r="R7" i="3"/>
  <c r="R8" i="3"/>
  <c r="R9" i="3"/>
  <c r="R10" i="3"/>
  <c r="R11" i="3"/>
  <c r="R4" i="3"/>
  <c r="Q5" i="3"/>
  <c r="Q6" i="3"/>
  <c r="Q7" i="3"/>
  <c r="Q8" i="3"/>
  <c r="Q9" i="3"/>
  <c r="Q10" i="3"/>
  <c r="Q11" i="3"/>
  <c r="Q4" i="3"/>
  <c r="P5" i="3"/>
  <c r="P6" i="3"/>
  <c r="P7" i="3"/>
  <c r="P8" i="3"/>
  <c r="P9" i="3"/>
  <c r="P10" i="3"/>
  <c r="P11" i="3"/>
  <c r="P4" i="3"/>
  <c r="O5" i="3"/>
  <c r="O6" i="3"/>
  <c r="O7" i="3"/>
  <c r="O8" i="3"/>
  <c r="O9" i="3"/>
  <c r="O10" i="3"/>
  <c r="O11" i="3"/>
  <c r="O4" i="3"/>
  <c r="M27" i="5"/>
  <c r="M26" i="5"/>
  <c r="M25" i="5"/>
  <c r="M24" i="5"/>
  <c r="M23" i="5"/>
  <c r="M22" i="5"/>
  <c r="K27" i="5"/>
  <c r="K26" i="5"/>
  <c r="K25" i="5"/>
  <c r="K24" i="5"/>
  <c r="K23" i="5"/>
  <c r="K22" i="5"/>
  <c r="K21" i="5"/>
  <c r="I27" i="5"/>
  <c r="I26" i="5"/>
  <c r="I25" i="5"/>
  <c r="I24" i="5"/>
  <c r="I23" i="5"/>
  <c r="I22" i="5"/>
  <c r="I21" i="5"/>
  <c r="G27" i="5"/>
  <c r="G26" i="5"/>
  <c r="G25" i="5"/>
  <c r="G24" i="5"/>
  <c r="G23" i="5"/>
  <c r="G22" i="5"/>
  <c r="G21" i="5"/>
  <c r="C22" i="5"/>
  <c r="E27" i="5"/>
  <c r="E26" i="5"/>
  <c r="E25" i="5"/>
  <c r="E24" i="5"/>
  <c r="E23" i="5"/>
  <c r="E22" i="5"/>
  <c r="C27" i="5"/>
  <c r="C26" i="5"/>
  <c r="C25" i="5"/>
  <c r="C23" i="5"/>
  <c r="AW5" i="1"/>
  <c r="AW6" i="1"/>
  <c r="AW7" i="1"/>
  <c r="AW8" i="1"/>
  <c r="AW9" i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1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W94" i="1"/>
  <c r="AW95" i="1"/>
  <c r="AW96" i="1"/>
  <c r="AW97" i="1"/>
  <c r="AW98" i="1"/>
  <c r="AW99" i="1"/>
  <c r="AW100" i="1"/>
  <c r="AW101" i="1"/>
  <c r="AW102" i="1"/>
  <c r="AW103" i="1"/>
  <c r="AW104" i="1"/>
  <c r="AW105" i="1"/>
  <c r="AW106" i="1"/>
  <c r="AW107" i="1"/>
  <c r="AW108" i="1"/>
  <c r="AW109" i="1"/>
  <c r="AW110" i="1"/>
  <c r="AW111" i="1"/>
  <c r="AW112" i="1"/>
  <c r="AW113" i="1"/>
  <c r="AW114" i="1"/>
  <c r="AW115" i="1"/>
  <c r="AW116" i="1"/>
  <c r="AW117" i="1"/>
  <c r="AW118" i="1"/>
  <c r="AW119" i="1"/>
  <c r="AW120" i="1"/>
  <c r="AW121" i="1"/>
  <c r="AW122" i="1"/>
  <c r="AW123" i="1"/>
  <c r="AW124" i="1"/>
  <c r="AW125" i="1"/>
  <c r="AW126" i="1"/>
  <c r="AW127" i="1"/>
  <c r="AW128" i="1"/>
  <c r="AW129" i="1"/>
  <c r="AW130" i="1"/>
  <c r="AW131" i="1"/>
  <c r="AW132" i="1"/>
  <c r="AW133" i="1"/>
  <c r="AW134" i="1"/>
  <c r="AW135" i="1"/>
  <c r="AW136" i="1"/>
  <c r="AW137" i="1"/>
  <c r="AW138" i="1"/>
  <c r="AW139" i="1"/>
  <c r="AW140" i="1"/>
  <c r="AW141" i="1"/>
  <c r="AW142" i="1"/>
  <c r="AW143" i="1"/>
  <c r="AW144" i="1"/>
  <c r="AW145" i="1"/>
  <c r="AW146" i="1"/>
  <c r="AW147" i="1"/>
  <c r="AW148" i="1"/>
  <c r="AW149" i="1"/>
  <c r="AW150" i="1"/>
  <c r="AW151" i="1"/>
  <c r="AW152" i="1"/>
  <c r="AW153" i="1"/>
  <c r="AW154" i="1"/>
  <c r="AW155" i="1"/>
  <c r="AW156" i="1"/>
  <c r="AW157" i="1"/>
  <c r="AW158" i="1"/>
  <c r="AW159" i="1"/>
  <c r="AW160" i="1"/>
  <c r="AW161" i="1"/>
  <c r="AW162" i="1"/>
  <c r="AW163" i="1"/>
  <c r="AW164" i="1"/>
  <c r="AW165" i="1"/>
  <c r="AW166" i="1"/>
  <c r="AW167" i="1"/>
  <c r="AW168" i="1"/>
  <c r="AW169" i="1"/>
  <c r="AW170" i="1"/>
  <c r="AW171" i="1"/>
  <c r="AW172" i="1"/>
  <c r="AW173" i="1"/>
  <c r="AW174" i="1"/>
  <c r="AW175" i="1"/>
  <c r="AW176" i="1"/>
  <c r="AW177" i="1"/>
  <c r="AW178" i="1"/>
  <c r="AW179" i="1"/>
  <c r="AW180" i="1"/>
  <c r="AW181" i="1"/>
  <c r="AW182" i="1"/>
  <c r="AW183" i="1"/>
  <c r="AW184" i="1"/>
  <c r="AW185" i="1"/>
  <c r="AW186" i="1"/>
  <c r="AW187" i="1"/>
  <c r="AW188" i="1"/>
  <c r="AW189" i="1"/>
  <c r="AW190" i="1"/>
  <c r="AW191" i="1"/>
  <c r="AW192" i="1"/>
  <c r="AW193" i="1"/>
  <c r="AW194" i="1"/>
  <c r="AW195" i="1"/>
  <c r="AW196" i="1"/>
  <c r="AW197" i="1"/>
  <c r="AW198" i="1"/>
  <c r="AW199" i="1"/>
  <c r="AW200" i="1"/>
  <c r="AW201" i="1"/>
  <c r="AW202" i="1"/>
  <c r="AW203" i="1"/>
  <c r="AW204" i="1"/>
  <c r="AW205" i="1"/>
  <c r="AW206" i="1"/>
  <c r="AW207" i="1"/>
  <c r="AW208" i="1"/>
  <c r="AW209" i="1"/>
  <c r="AW210" i="1"/>
  <c r="AW211" i="1"/>
  <c r="AW212" i="1"/>
  <c r="AW213" i="1"/>
  <c r="AW214" i="1"/>
  <c r="AW215" i="1"/>
  <c r="AW216" i="1"/>
  <c r="AW217" i="1"/>
  <c r="AW218" i="1"/>
  <c r="AW219" i="1"/>
  <c r="AW220" i="1"/>
  <c r="AW221" i="1"/>
  <c r="AW222" i="1"/>
  <c r="AW223" i="1"/>
  <c r="AW224" i="1"/>
  <c r="AW225" i="1"/>
  <c r="AW226" i="1"/>
  <c r="AW227" i="1"/>
  <c r="AW228" i="1"/>
  <c r="AW229" i="1"/>
  <c r="AW230" i="1"/>
  <c r="AW231" i="1"/>
  <c r="AW232" i="1"/>
  <c r="AW233" i="1"/>
  <c r="AW234" i="1"/>
  <c r="AW235" i="1"/>
  <c r="AW236" i="1"/>
  <c r="AW237" i="1"/>
  <c r="AW238" i="1"/>
  <c r="AW239" i="1"/>
  <c r="AW240" i="1"/>
  <c r="AW241" i="1"/>
  <c r="AW242" i="1"/>
  <c r="AW243" i="1"/>
  <c r="AW244" i="1"/>
  <c r="AW245" i="1"/>
  <c r="AW246" i="1"/>
  <c r="AW247" i="1"/>
  <c r="AW248" i="1"/>
  <c r="AW249" i="1"/>
  <c r="AW250" i="1"/>
  <c r="AW251" i="1"/>
  <c r="AW252" i="1"/>
  <c r="AW253" i="1"/>
  <c r="AW254" i="1"/>
  <c r="AW255" i="1"/>
  <c r="AW256" i="1"/>
  <c r="AW257" i="1"/>
  <c r="AW258" i="1"/>
  <c r="AW259" i="1"/>
  <c r="AW260" i="1"/>
  <c r="AW261" i="1"/>
  <c r="AW262" i="1"/>
  <c r="AW263" i="1"/>
  <c r="AW264" i="1"/>
  <c r="AW265" i="1"/>
  <c r="AW266" i="1"/>
  <c r="AW267" i="1"/>
  <c r="AW268" i="1"/>
  <c r="AW269" i="1"/>
  <c r="AW270" i="1"/>
  <c r="AW271" i="1"/>
  <c r="AW272" i="1"/>
  <c r="AW273" i="1"/>
  <c r="AW274" i="1"/>
  <c r="AW275" i="1"/>
  <c r="AW276" i="1"/>
  <c r="AW277" i="1"/>
  <c r="AW278" i="1"/>
  <c r="AW279" i="1"/>
  <c r="AW280" i="1"/>
  <c r="AW281" i="1"/>
  <c r="AW282" i="1"/>
  <c r="AW283" i="1"/>
  <c r="AW28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59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99" i="1"/>
  <c r="AU100" i="1"/>
  <c r="AU101" i="1"/>
  <c r="AU102" i="1"/>
  <c r="AU103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7" i="1"/>
  <c r="AU118" i="1"/>
  <c r="AU119" i="1"/>
  <c r="AU120" i="1"/>
  <c r="AU121" i="1"/>
  <c r="AU122" i="1"/>
  <c r="AU123" i="1"/>
  <c r="AU124" i="1"/>
  <c r="AU125" i="1"/>
  <c r="AU126" i="1"/>
  <c r="AU127" i="1"/>
  <c r="AU128" i="1"/>
  <c r="AU129" i="1"/>
  <c r="AU130" i="1"/>
  <c r="AU131" i="1"/>
  <c r="AU132" i="1"/>
  <c r="AU133" i="1"/>
  <c r="AU134" i="1"/>
  <c r="AU135" i="1"/>
  <c r="AU136" i="1"/>
  <c r="AU137" i="1"/>
  <c r="AU138" i="1"/>
  <c r="AU139" i="1"/>
  <c r="AU140" i="1"/>
  <c r="AU141" i="1"/>
  <c r="AU142" i="1"/>
  <c r="AU143" i="1"/>
  <c r="AU144" i="1"/>
  <c r="AU145" i="1"/>
  <c r="AU146" i="1"/>
  <c r="AU147" i="1"/>
  <c r="AU148" i="1"/>
  <c r="AU149" i="1"/>
  <c r="AU150" i="1"/>
  <c r="AU151" i="1"/>
  <c r="AU152" i="1"/>
  <c r="AU153" i="1"/>
  <c r="AU154" i="1"/>
  <c r="AU155" i="1"/>
  <c r="AU156" i="1"/>
  <c r="AU157" i="1"/>
  <c r="AU158" i="1"/>
  <c r="AU159" i="1"/>
  <c r="AU160" i="1"/>
  <c r="AU161" i="1"/>
  <c r="AU162" i="1"/>
  <c r="AU163" i="1"/>
  <c r="AU164" i="1"/>
  <c r="AU165" i="1"/>
  <c r="AU166" i="1"/>
  <c r="AU167" i="1"/>
  <c r="AU168" i="1"/>
  <c r="AU169" i="1"/>
  <c r="AU170" i="1"/>
  <c r="AU171" i="1"/>
  <c r="AU172" i="1"/>
  <c r="AU173" i="1"/>
  <c r="AU174" i="1"/>
  <c r="AU175" i="1"/>
  <c r="AU176" i="1"/>
  <c r="AU177" i="1"/>
  <c r="AU178" i="1"/>
  <c r="AU179" i="1"/>
  <c r="AU180" i="1"/>
  <c r="AU181" i="1"/>
  <c r="AU182" i="1"/>
  <c r="AU183" i="1"/>
  <c r="AU184" i="1"/>
  <c r="AU185" i="1"/>
  <c r="AU186" i="1"/>
  <c r="AU187" i="1"/>
  <c r="AU188" i="1"/>
  <c r="AU189" i="1"/>
  <c r="AU190" i="1"/>
  <c r="AU191" i="1"/>
  <c r="AU192" i="1"/>
  <c r="AU193" i="1"/>
  <c r="AU194" i="1"/>
  <c r="AU195" i="1"/>
  <c r="AU196" i="1"/>
  <c r="AU197" i="1"/>
  <c r="AU198" i="1"/>
  <c r="AU199" i="1"/>
  <c r="AU200" i="1"/>
  <c r="AU201" i="1"/>
  <c r="AU202" i="1"/>
  <c r="AU203" i="1"/>
  <c r="AU204" i="1"/>
  <c r="AU205" i="1"/>
  <c r="AU206" i="1"/>
  <c r="AU207" i="1"/>
  <c r="AU208" i="1"/>
  <c r="AU209" i="1"/>
  <c r="AU210" i="1"/>
  <c r="AU211" i="1"/>
  <c r="AU212" i="1"/>
  <c r="AU213" i="1"/>
  <c r="AU214" i="1"/>
  <c r="AU215" i="1"/>
  <c r="AU216" i="1"/>
  <c r="AU217" i="1"/>
  <c r="AU218" i="1"/>
  <c r="AU219" i="1"/>
  <c r="AU220" i="1"/>
  <c r="AU221" i="1"/>
  <c r="AU222" i="1"/>
  <c r="AU223" i="1"/>
  <c r="AU224" i="1"/>
  <c r="AU225" i="1"/>
  <c r="AU226" i="1"/>
  <c r="AU227" i="1"/>
  <c r="AU228" i="1"/>
  <c r="AU229" i="1"/>
  <c r="AU230" i="1"/>
  <c r="AU231" i="1"/>
  <c r="AU232" i="1"/>
  <c r="AU233" i="1"/>
  <c r="AU234" i="1"/>
  <c r="AU235" i="1"/>
  <c r="AU236" i="1"/>
  <c r="AU237" i="1"/>
  <c r="AU238" i="1"/>
  <c r="AU239" i="1"/>
  <c r="AU240" i="1"/>
  <c r="AU241" i="1"/>
  <c r="AU242" i="1"/>
  <c r="AU243" i="1"/>
  <c r="AU244" i="1"/>
  <c r="AU245" i="1"/>
  <c r="AU246" i="1"/>
  <c r="AU247" i="1"/>
  <c r="AU248" i="1"/>
  <c r="AU249" i="1"/>
  <c r="AU250" i="1"/>
  <c r="AU251" i="1"/>
  <c r="AU252" i="1"/>
  <c r="AU253" i="1"/>
  <c r="AU254" i="1"/>
  <c r="AU255" i="1"/>
  <c r="AU256" i="1"/>
  <c r="AU257" i="1"/>
  <c r="AU258" i="1"/>
  <c r="AU259" i="1"/>
  <c r="AU260" i="1"/>
  <c r="AU261" i="1"/>
  <c r="AU262" i="1"/>
  <c r="AU263" i="1"/>
  <c r="AU264" i="1"/>
  <c r="AU265" i="1"/>
  <c r="AU266" i="1"/>
  <c r="AU267" i="1"/>
  <c r="AU268" i="1"/>
  <c r="AU269" i="1"/>
  <c r="AU270" i="1"/>
  <c r="AU271" i="1"/>
  <c r="AU272" i="1"/>
  <c r="AU273" i="1"/>
  <c r="AU274" i="1"/>
  <c r="AU275" i="1"/>
  <c r="AU276" i="1"/>
  <c r="AU277" i="1"/>
  <c r="AU278" i="1"/>
  <c r="AU279" i="1"/>
  <c r="AU280" i="1"/>
  <c r="AU281" i="1"/>
  <c r="AU282" i="1"/>
  <c r="AU283" i="1"/>
  <c r="AU28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4" i="1"/>
  <c r="AT55" i="1"/>
  <c r="AT56" i="1"/>
  <c r="AT57" i="1"/>
  <c r="AT58" i="1"/>
  <c r="AT59" i="1"/>
  <c r="AT60" i="1"/>
  <c r="AT61" i="1"/>
  <c r="AT62" i="1"/>
  <c r="AT63" i="1"/>
  <c r="AT64" i="1"/>
  <c r="AT65" i="1"/>
  <c r="AT66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T94" i="1"/>
  <c r="AT95" i="1"/>
  <c r="AT96" i="1"/>
  <c r="AT97" i="1"/>
  <c r="AT98" i="1"/>
  <c r="AT99" i="1"/>
  <c r="AT100" i="1"/>
  <c r="AT101" i="1"/>
  <c r="AT102" i="1"/>
  <c r="AT103" i="1"/>
  <c r="AT104" i="1"/>
  <c r="AT105" i="1"/>
  <c r="AT106" i="1"/>
  <c r="AT107" i="1"/>
  <c r="AT108" i="1"/>
  <c r="AT109" i="1"/>
  <c r="AT110" i="1"/>
  <c r="AT111" i="1"/>
  <c r="AT112" i="1"/>
  <c r="AT113" i="1"/>
  <c r="AT114" i="1"/>
  <c r="AT115" i="1"/>
  <c r="AT116" i="1"/>
  <c r="AT117" i="1"/>
  <c r="AT118" i="1"/>
  <c r="AT119" i="1"/>
  <c r="AT120" i="1"/>
  <c r="AT121" i="1"/>
  <c r="AT122" i="1"/>
  <c r="AT123" i="1"/>
  <c r="AT124" i="1"/>
  <c r="AT125" i="1"/>
  <c r="AT126" i="1"/>
  <c r="AT127" i="1"/>
  <c r="AT128" i="1"/>
  <c r="AT129" i="1"/>
  <c r="AT130" i="1"/>
  <c r="AT131" i="1"/>
  <c r="AT132" i="1"/>
  <c r="AT133" i="1"/>
  <c r="AT134" i="1"/>
  <c r="AT135" i="1"/>
  <c r="AT136" i="1"/>
  <c r="AT137" i="1"/>
  <c r="AT138" i="1"/>
  <c r="AT139" i="1"/>
  <c r="AT140" i="1"/>
  <c r="AT141" i="1"/>
  <c r="AT142" i="1"/>
  <c r="AT143" i="1"/>
  <c r="AT144" i="1"/>
  <c r="AT145" i="1"/>
  <c r="AT146" i="1"/>
  <c r="AT147" i="1"/>
  <c r="AT148" i="1"/>
  <c r="AT149" i="1"/>
  <c r="AT150" i="1"/>
  <c r="AT151" i="1"/>
  <c r="AT152" i="1"/>
  <c r="AT153" i="1"/>
  <c r="AT154" i="1"/>
  <c r="AT155" i="1"/>
  <c r="AT156" i="1"/>
  <c r="AT157" i="1"/>
  <c r="AT158" i="1"/>
  <c r="AT159" i="1"/>
  <c r="AT160" i="1"/>
  <c r="AT161" i="1"/>
  <c r="AT162" i="1"/>
  <c r="AT163" i="1"/>
  <c r="AT164" i="1"/>
  <c r="AT165" i="1"/>
  <c r="AT166" i="1"/>
  <c r="AT167" i="1"/>
  <c r="AT168" i="1"/>
  <c r="AT169" i="1"/>
  <c r="AT170" i="1"/>
  <c r="AT171" i="1"/>
  <c r="AT172" i="1"/>
  <c r="AT173" i="1"/>
  <c r="AT174" i="1"/>
  <c r="AT175" i="1"/>
  <c r="AT176" i="1"/>
  <c r="AT177" i="1"/>
  <c r="AT178" i="1"/>
  <c r="AT179" i="1"/>
  <c r="AT180" i="1"/>
  <c r="AT181" i="1"/>
  <c r="AT182" i="1"/>
  <c r="AT183" i="1"/>
  <c r="AT184" i="1"/>
  <c r="AT185" i="1"/>
  <c r="AT186" i="1"/>
  <c r="AT187" i="1"/>
  <c r="AT188" i="1"/>
  <c r="AT189" i="1"/>
  <c r="AT190" i="1"/>
  <c r="AT191" i="1"/>
  <c r="AT192" i="1"/>
  <c r="AT193" i="1"/>
  <c r="AT194" i="1"/>
  <c r="AT195" i="1"/>
  <c r="AT196" i="1"/>
  <c r="AT197" i="1"/>
  <c r="AT198" i="1"/>
  <c r="AT199" i="1"/>
  <c r="AT200" i="1"/>
  <c r="AT201" i="1"/>
  <c r="AT202" i="1"/>
  <c r="AT203" i="1"/>
  <c r="AT204" i="1"/>
  <c r="AT205" i="1"/>
  <c r="AT206" i="1"/>
  <c r="AT207" i="1"/>
  <c r="AT208" i="1"/>
  <c r="AT209" i="1"/>
  <c r="AT210" i="1"/>
  <c r="AT211" i="1"/>
  <c r="AT212" i="1"/>
  <c r="AT213" i="1"/>
  <c r="AT214" i="1"/>
  <c r="AT215" i="1"/>
  <c r="AT216" i="1"/>
  <c r="AT217" i="1"/>
  <c r="AT218" i="1"/>
  <c r="AT219" i="1"/>
  <c r="AT220" i="1"/>
  <c r="AT221" i="1"/>
  <c r="AT222" i="1"/>
  <c r="AT223" i="1"/>
  <c r="AT224" i="1"/>
  <c r="AT225" i="1"/>
  <c r="AT226" i="1"/>
  <c r="AT227" i="1"/>
  <c r="AT228" i="1"/>
  <c r="AT229" i="1"/>
  <c r="AT230" i="1"/>
  <c r="AT231" i="1"/>
  <c r="AT232" i="1"/>
  <c r="AT233" i="1"/>
  <c r="AT234" i="1"/>
  <c r="AT235" i="1"/>
  <c r="AT236" i="1"/>
  <c r="AT237" i="1"/>
  <c r="AT238" i="1"/>
  <c r="AT239" i="1"/>
  <c r="AT240" i="1"/>
  <c r="AT241" i="1"/>
  <c r="AT242" i="1"/>
  <c r="AT243" i="1"/>
  <c r="AT244" i="1"/>
  <c r="AT245" i="1"/>
  <c r="AT246" i="1"/>
  <c r="AT247" i="1"/>
  <c r="AT248" i="1"/>
  <c r="AT249" i="1"/>
  <c r="AT250" i="1"/>
  <c r="AT251" i="1"/>
  <c r="AT252" i="1"/>
  <c r="AT253" i="1"/>
  <c r="AT254" i="1"/>
  <c r="AT255" i="1"/>
  <c r="AT256" i="1"/>
  <c r="AT257" i="1"/>
  <c r="AT258" i="1"/>
  <c r="AT259" i="1"/>
  <c r="AT260" i="1"/>
  <c r="AT261" i="1"/>
  <c r="AT262" i="1"/>
  <c r="AT263" i="1"/>
  <c r="AT264" i="1"/>
  <c r="AT265" i="1"/>
  <c r="AT266" i="1"/>
  <c r="AT267" i="1"/>
  <c r="AT268" i="1"/>
  <c r="AT269" i="1"/>
  <c r="AT270" i="1"/>
  <c r="AT271" i="1"/>
  <c r="AT272" i="1"/>
  <c r="AT273" i="1"/>
  <c r="AT274" i="1"/>
  <c r="AT275" i="1"/>
  <c r="AT276" i="1"/>
  <c r="AT277" i="1"/>
  <c r="AT278" i="1"/>
  <c r="AT279" i="1"/>
  <c r="AT280" i="1"/>
  <c r="AT281" i="1"/>
  <c r="AT282" i="1"/>
  <c r="AT283" i="1"/>
  <c r="AT284" i="1"/>
  <c r="AW4" i="1"/>
  <c r="AV4" i="1"/>
  <c r="AU4" i="1"/>
  <c r="AT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185" i="1"/>
  <c r="AS186" i="1"/>
  <c r="AS187" i="1"/>
  <c r="AS188" i="1"/>
  <c r="AS189" i="1"/>
  <c r="AS190" i="1"/>
  <c r="AS191" i="1"/>
  <c r="AS192" i="1"/>
  <c r="AS193" i="1"/>
  <c r="AS194" i="1"/>
  <c r="AS195" i="1"/>
  <c r="AS196" i="1"/>
  <c r="AS197" i="1"/>
  <c r="AS198" i="1"/>
  <c r="AS199" i="1"/>
  <c r="AS200" i="1"/>
  <c r="AS201" i="1"/>
  <c r="AS202" i="1"/>
  <c r="AS203" i="1"/>
  <c r="AS204" i="1"/>
  <c r="AS205" i="1"/>
  <c r="AS206" i="1"/>
  <c r="AS207" i="1"/>
  <c r="AS208" i="1"/>
  <c r="AS209" i="1"/>
  <c r="AS210" i="1"/>
  <c r="AS211" i="1"/>
  <c r="AS212" i="1"/>
  <c r="AS213" i="1"/>
  <c r="AS214" i="1"/>
  <c r="AS215" i="1"/>
  <c r="AS216" i="1"/>
  <c r="AS217" i="1"/>
  <c r="AS218" i="1"/>
  <c r="AS219" i="1"/>
  <c r="AS220" i="1"/>
  <c r="AS221" i="1"/>
  <c r="AS222" i="1"/>
  <c r="AS223" i="1"/>
  <c r="AS224" i="1"/>
  <c r="AS225" i="1"/>
  <c r="AS226" i="1"/>
  <c r="AS227" i="1"/>
  <c r="AS228" i="1"/>
  <c r="AS229" i="1"/>
  <c r="AS230" i="1"/>
  <c r="AS231" i="1"/>
  <c r="AS232" i="1"/>
  <c r="AS233" i="1"/>
  <c r="AS234" i="1"/>
  <c r="AS235" i="1"/>
  <c r="AS236" i="1"/>
  <c r="AS237" i="1"/>
  <c r="AS238" i="1"/>
  <c r="AS239" i="1"/>
  <c r="AS240" i="1"/>
  <c r="AS241" i="1"/>
  <c r="AS242" i="1"/>
  <c r="AS243" i="1"/>
  <c r="AS244" i="1"/>
  <c r="AS245" i="1"/>
  <c r="AS246" i="1"/>
  <c r="AS247" i="1"/>
  <c r="AS248" i="1"/>
  <c r="AS249" i="1"/>
  <c r="AS250" i="1"/>
  <c r="AS251" i="1"/>
  <c r="AS252" i="1"/>
  <c r="AS253" i="1"/>
  <c r="AS254" i="1"/>
  <c r="AS255" i="1"/>
  <c r="AS256" i="1"/>
  <c r="AS257" i="1"/>
  <c r="AS258" i="1"/>
  <c r="AS259" i="1"/>
  <c r="AS260" i="1"/>
  <c r="AS261" i="1"/>
  <c r="AS262" i="1"/>
  <c r="AS263" i="1"/>
  <c r="AS264" i="1"/>
  <c r="AS265" i="1"/>
  <c r="AS266" i="1"/>
  <c r="AS267" i="1"/>
  <c r="AS268" i="1"/>
  <c r="AS269" i="1"/>
  <c r="AS270" i="1"/>
  <c r="AS271" i="1"/>
  <c r="AS272" i="1"/>
  <c r="AS273" i="1"/>
  <c r="AS274" i="1"/>
  <c r="AS275" i="1"/>
  <c r="AS276" i="1"/>
  <c r="AS277" i="1"/>
  <c r="AS278" i="1"/>
  <c r="AS279" i="1"/>
  <c r="AS280" i="1"/>
  <c r="AS281" i="1"/>
  <c r="AS282" i="1"/>
  <c r="AS283" i="1"/>
  <c r="AS284" i="1"/>
  <c r="AS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69" i="1"/>
  <c r="AQ270" i="1"/>
  <c r="AQ271" i="1"/>
  <c r="AQ272" i="1"/>
  <c r="AQ273" i="1"/>
  <c r="AQ274" i="1"/>
  <c r="AQ275" i="1"/>
  <c r="AQ276" i="1"/>
  <c r="AQ277" i="1"/>
  <c r="AQ278" i="1"/>
  <c r="AQ279" i="1"/>
  <c r="AQ280" i="1"/>
  <c r="AQ281" i="1"/>
  <c r="AQ282" i="1"/>
  <c r="AQ283" i="1"/>
  <c r="AQ284" i="1"/>
  <c r="AQ4" i="1"/>
  <c r="AP285" i="1"/>
  <c r="AP286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4" i="1"/>
  <c r="AO285" i="1"/>
  <c r="AO286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44" i="1"/>
  <c r="AO245" i="1"/>
  <c r="AO246" i="1"/>
  <c r="AO247" i="1"/>
  <c r="AO248" i="1"/>
  <c r="AO249" i="1"/>
  <c r="AO250" i="1"/>
  <c r="AO251" i="1"/>
  <c r="AO252" i="1"/>
  <c r="AO253" i="1"/>
  <c r="AO254" i="1"/>
  <c r="AO255" i="1"/>
  <c r="AO256" i="1"/>
  <c r="AO257" i="1"/>
  <c r="AO258" i="1"/>
  <c r="AO259" i="1"/>
  <c r="AO260" i="1"/>
  <c r="AO261" i="1"/>
  <c r="AO262" i="1"/>
  <c r="AO263" i="1"/>
  <c r="AO264" i="1"/>
  <c r="AO265" i="1"/>
  <c r="AO266" i="1"/>
  <c r="AO267" i="1"/>
  <c r="AO268" i="1"/>
  <c r="AO269" i="1"/>
  <c r="AO270" i="1"/>
  <c r="AO271" i="1"/>
  <c r="AO272" i="1"/>
  <c r="AO273" i="1"/>
  <c r="AO274" i="1"/>
  <c r="AO275" i="1"/>
  <c r="AO276" i="1"/>
  <c r="AO277" i="1"/>
  <c r="AO278" i="1"/>
  <c r="AO279" i="1"/>
  <c r="AO280" i="1"/>
  <c r="AO281" i="1"/>
  <c r="AO282" i="1"/>
  <c r="AO283" i="1"/>
  <c r="AO284" i="1"/>
  <c r="AO4" i="1"/>
  <c r="AN285" i="1"/>
  <c r="AN286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4" i="1"/>
  <c r="AM285" i="1"/>
  <c r="AM286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4" i="1"/>
  <c r="AI285" i="1"/>
  <c r="AI286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4" i="1"/>
  <c r="AH285" i="1"/>
  <c r="AH286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232" i="1"/>
  <c r="AH233" i="1"/>
  <c r="AH234" i="1"/>
  <c r="AH235" i="1"/>
  <c r="AH236" i="1"/>
  <c r="AH237" i="1"/>
  <c r="AH238" i="1"/>
  <c r="AH239" i="1"/>
  <c r="AH240" i="1"/>
  <c r="AH241" i="1"/>
  <c r="AH242" i="1"/>
  <c r="AH243" i="1"/>
  <c r="AH244" i="1"/>
  <c r="AH245" i="1"/>
  <c r="AH246" i="1"/>
  <c r="AH247" i="1"/>
  <c r="AH248" i="1"/>
  <c r="AH249" i="1"/>
  <c r="AH250" i="1"/>
  <c r="AH251" i="1"/>
  <c r="AH252" i="1"/>
  <c r="AH253" i="1"/>
  <c r="AH254" i="1"/>
  <c r="AH255" i="1"/>
  <c r="AH256" i="1"/>
  <c r="AH257" i="1"/>
  <c r="AH258" i="1"/>
  <c r="AH259" i="1"/>
  <c r="AH260" i="1"/>
  <c r="AH261" i="1"/>
  <c r="AH262" i="1"/>
  <c r="AH263" i="1"/>
  <c r="AH264" i="1"/>
  <c r="AH265" i="1"/>
  <c r="AH266" i="1"/>
  <c r="AH267" i="1"/>
  <c r="AH268" i="1"/>
  <c r="AH269" i="1"/>
  <c r="AH270" i="1"/>
  <c r="AH271" i="1"/>
  <c r="AH272" i="1"/>
  <c r="AH273" i="1"/>
  <c r="AH274" i="1"/>
  <c r="AH275" i="1"/>
  <c r="AH276" i="1"/>
  <c r="AH277" i="1"/>
  <c r="AH278" i="1"/>
  <c r="AH279" i="1"/>
  <c r="AH280" i="1"/>
  <c r="AH281" i="1"/>
  <c r="AH282" i="1"/>
  <c r="AH283" i="1"/>
  <c r="AH284" i="1"/>
  <c r="AH4" i="1"/>
  <c r="AG285" i="1"/>
  <c r="AG286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4" i="1"/>
  <c r="AF285" i="1"/>
  <c r="AF286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221" i="1"/>
  <c r="AF222" i="1"/>
  <c r="AF223" i="1"/>
  <c r="AF224" i="1"/>
  <c r="AF225" i="1"/>
  <c r="AF226" i="1"/>
  <c r="AF227" i="1"/>
  <c r="AF228" i="1"/>
  <c r="AF229" i="1"/>
  <c r="AF230" i="1"/>
  <c r="AF231" i="1"/>
  <c r="AF232" i="1"/>
  <c r="AF233" i="1"/>
  <c r="AF234" i="1"/>
  <c r="AF235" i="1"/>
  <c r="AF236" i="1"/>
  <c r="AF237" i="1"/>
  <c r="AF238" i="1"/>
  <c r="AF239" i="1"/>
  <c r="AF240" i="1"/>
  <c r="AF241" i="1"/>
  <c r="AF242" i="1"/>
  <c r="AF243" i="1"/>
  <c r="AF244" i="1"/>
  <c r="AF245" i="1"/>
  <c r="AF246" i="1"/>
  <c r="AF247" i="1"/>
  <c r="AF248" i="1"/>
  <c r="AF249" i="1"/>
  <c r="AF250" i="1"/>
  <c r="AF251" i="1"/>
  <c r="AF252" i="1"/>
  <c r="AF253" i="1"/>
  <c r="AF254" i="1"/>
  <c r="AF255" i="1"/>
  <c r="AF256" i="1"/>
  <c r="AF257" i="1"/>
  <c r="AF258" i="1"/>
  <c r="AF259" i="1"/>
  <c r="AF260" i="1"/>
  <c r="AF261" i="1"/>
  <c r="AF262" i="1"/>
  <c r="AF263" i="1"/>
  <c r="AF264" i="1"/>
  <c r="AF265" i="1"/>
  <c r="AF266" i="1"/>
  <c r="AF267" i="1"/>
  <c r="AF268" i="1"/>
  <c r="AF269" i="1"/>
  <c r="AF270" i="1"/>
  <c r="AF271" i="1"/>
  <c r="AF272" i="1"/>
  <c r="AF273" i="1"/>
  <c r="AF274" i="1"/>
  <c r="AF275" i="1"/>
  <c r="AF276" i="1"/>
  <c r="AF277" i="1"/>
  <c r="AF278" i="1"/>
  <c r="AF279" i="1"/>
  <c r="AF280" i="1"/>
  <c r="AF281" i="1"/>
  <c r="AF282" i="1"/>
  <c r="AF283" i="1"/>
  <c r="AF284" i="1"/>
  <c r="AF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4" i="1"/>
  <c r="AB285" i="1"/>
  <c r="AB286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221" i="1"/>
  <c r="AB222" i="1"/>
  <c r="AB223" i="1"/>
  <c r="AB224" i="1"/>
  <c r="AB225" i="1"/>
  <c r="AB226" i="1"/>
  <c r="AB227" i="1"/>
  <c r="AB228" i="1"/>
  <c r="AB229" i="1"/>
  <c r="AB230" i="1"/>
  <c r="AB231" i="1"/>
  <c r="AB232" i="1"/>
  <c r="AB233" i="1"/>
  <c r="AB234" i="1"/>
  <c r="AB235" i="1"/>
  <c r="AB236" i="1"/>
  <c r="AB237" i="1"/>
  <c r="AB238" i="1"/>
  <c r="AB239" i="1"/>
  <c r="AB240" i="1"/>
  <c r="AB241" i="1"/>
  <c r="AB242" i="1"/>
  <c r="AB243" i="1"/>
  <c r="AB244" i="1"/>
  <c r="AB245" i="1"/>
  <c r="AB246" i="1"/>
  <c r="AB247" i="1"/>
  <c r="AB248" i="1"/>
  <c r="AB249" i="1"/>
  <c r="AB250" i="1"/>
  <c r="AB251" i="1"/>
  <c r="AB252" i="1"/>
  <c r="AB253" i="1"/>
  <c r="AB254" i="1"/>
  <c r="AB255" i="1"/>
  <c r="AB256" i="1"/>
  <c r="AB257" i="1"/>
  <c r="AB258" i="1"/>
  <c r="AB259" i="1"/>
  <c r="AB260" i="1"/>
  <c r="AB261" i="1"/>
  <c r="AB262" i="1"/>
  <c r="AB263" i="1"/>
  <c r="AB264" i="1"/>
  <c r="AB265" i="1"/>
  <c r="AB266" i="1"/>
  <c r="AB267" i="1"/>
  <c r="AB268" i="1"/>
  <c r="AB269" i="1"/>
  <c r="AB270" i="1"/>
  <c r="AB271" i="1"/>
  <c r="AB272" i="1"/>
  <c r="AB273" i="1"/>
  <c r="AB274" i="1"/>
  <c r="AB275" i="1"/>
  <c r="AB276" i="1"/>
  <c r="AB277" i="1"/>
  <c r="AB278" i="1"/>
  <c r="AB279" i="1"/>
  <c r="AB280" i="1"/>
  <c r="AB281" i="1"/>
  <c r="AB282" i="1"/>
  <c r="AB283" i="1"/>
  <c r="AB284" i="1"/>
  <c r="AB4" i="1"/>
  <c r="AA285" i="1"/>
  <c r="AA286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232" i="1"/>
  <c r="AA233" i="1"/>
  <c r="AA234" i="1"/>
  <c r="AA235" i="1"/>
  <c r="AA236" i="1"/>
  <c r="AA237" i="1"/>
  <c r="AA238" i="1"/>
  <c r="AA239" i="1"/>
  <c r="AA240" i="1"/>
  <c r="AA241" i="1"/>
  <c r="AA242" i="1"/>
  <c r="AA243" i="1"/>
  <c r="AA244" i="1"/>
  <c r="AA245" i="1"/>
  <c r="AA246" i="1"/>
  <c r="AA247" i="1"/>
  <c r="AA248" i="1"/>
  <c r="AA249" i="1"/>
  <c r="AA250" i="1"/>
  <c r="AA251" i="1"/>
  <c r="AA252" i="1"/>
  <c r="AA253" i="1"/>
  <c r="AA254" i="1"/>
  <c r="AA255" i="1"/>
  <c r="AA256" i="1"/>
  <c r="AA257" i="1"/>
  <c r="AA258" i="1"/>
  <c r="AA259" i="1"/>
  <c r="AA260" i="1"/>
  <c r="AA261" i="1"/>
  <c r="AA262" i="1"/>
  <c r="AA263" i="1"/>
  <c r="AA264" i="1"/>
  <c r="AA265" i="1"/>
  <c r="AA266" i="1"/>
  <c r="AA267" i="1"/>
  <c r="AA268" i="1"/>
  <c r="AA269" i="1"/>
  <c r="AA270" i="1"/>
  <c r="AA271" i="1"/>
  <c r="AA272" i="1"/>
  <c r="AA273" i="1"/>
  <c r="AA274" i="1"/>
  <c r="AA275" i="1"/>
  <c r="AA276" i="1"/>
  <c r="AA277" i="1"/>
  <c r="AA278" i="1"/>
  <c r="AA279" i="1"/>
  <c r="AA280" i="1"/>
  <c r="AA281" i="1"/>
  <c r="AA282" i="1"/>
  <c r="AA283" i="1"/>
  <c r="AA284" i="1"/>
  <c r="AA4" i="1"/>
  <c r="Z285" i="1"/>
  <c r="Z286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4" i="1"/>
  <c r="Y285" i="1"/>
  <c r="Y286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4" i="1"/>
  <c r="U285" i="1"/>
  <c r="U286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4" i="1"/>
  <c r="T285" i="1"/>
  <c r="T286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4" i="1"/>
  <c r="S285" i="1"/>
  <c r="S286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4" i="1"/>
  <c r="R4" i="1"/>
  <c r="R285" i="1"/>
  <c r="R286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4" i="1"/>
  <c r="N285" i="1"/>
  <c r="N286" i="1"/>
  <c r="M285" i="1"/>
  <c r="M286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4" i="1"/>
  <c r="L285" i="1"/>
  <c r="L286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4" i="1"/>
  <c r="K285" i="1"/>
  <c r="K286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4" i="1"/>
  <c r="D285" i="1"/>
  <c r="D286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4" i="1"/>
  <c r="E285" i="1"/>
  <c r="E286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4" i="1"/>
  <c r="H285" i="1"/>
  <c r="H286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4" i="1"/>
  <c r="G285" i="1"/>
  <c r="G286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4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181" i="9"/>
  <c r="G182" i="9"/>
  <c r="G183" i="9"/>
  <c r="G184" i="9"/>
  <c r="G185" i="9"/>
  <c r="G186" i="9"/>
  <c r="G187" i="9"/>
  <c r="G188" i="9"/>
  <c r="G189" i="9"/>
  <c r="G190" i="9"/>
  <c r="G191" i="9"/>
  <c r="G192" i="9"/>
  <c r="G193" i="9"/>
  <c r="G194" i="9"/>
  <c r="G195" i="9"/>
  <c r="G196" i="9"/>
  <c r="G197" i="9"/>
  <c r="G198" i="9"/>
  <c r="G199" i="9"/>
  <c r="G200" i="9"/>
  <c r="G201" i="9"/>
  <c r="G202" i="9"/>
  <c r="G203" i="9"/>
  <c r="G204" i="9"/>
  <c r="G205" i="9"/>
  <c r="G206" i="9"/>
  <c r="G207" i="9"/>
  <c r="G208" i="9"/>
  <c r="G209" i="9"/>
  <c r="G210" i="9"/>
  <c r="G211" i="9"/>
  <c r="G212" i="9"/>
  <c r="G213" i="9"/>
  <c r="G214" i="9"/>
  <c r="G215" i="9"/>
  <c r="G216" i="9"/>
  <c r="G217" i="9"/>
  <c r="G218" i="9"/>
  <c r="G219" i="9"/>
  <c r="G220" i="9"/>
  <c r="G221" i="9"/>
  <c r="G222" i="9"/>
  <c r="G223" i="9"/>
  <c r="G224" i="9"/>
  <c r="G225" i="9"/>
  <c r="G226" i="9"/>
  <c r="G227" i="9"/>
  <c r="G228" i="9"/>
  <c r="G229" i="9"/>
  <c r="G230" i="9"/>
  <c r="G231" i="9"/>
  <c r="G232" i="9"/>
  <c r="G233" i="9"/>
  <c r="G234" i="9"/>
  <c r="G235" i="9"/>
  <c r="G236" i="9"/>
  <c r="G237" i="9"/>
  <c r="G238" i="9"/>
  <c r="G239" i="9"/>
  <c r="G240" i="9"/>
  <c r="G241" i="9"/>
  <c r="G242" i="9"/>
  <c r="G243" i="9"/>
  <c r="G244" i="9"/>
  <c r="G245" i="9"/>
  <c r="G246" i="9"/>
  <c r="G247" i="9"/>
  <c r="G248" i="9"/>
  <c r="G249" i="9"/>
  <c r="G250" i="9"/>
  <c r="G251" i="9"/>
  <c r="G252" i="9"/>
  <c r="G253" i="9"/>
  <c r="G254" i="9"/>
  <c r="G255" i="9"/>
  <c r="G256" i="9"/>
  <c r="G257" i="9"/>
  <c r="G258" i="9"/>
  <c r="G259" i="9"/>
  <c r="G260" i="9"/>
  <c r="G261" i="9"/>
  <c r="G262" i="9"/>
  <c r="G263" i="9"/>
  <c r="G264" i="9"/>
  <c r="G265" i="9"/>
  <c r="G266" i="9"/>
  <c r="G267" i="9"/>
  <c r="G268" i="9"/>
  <c r="G269" i="9"/>
  <c r="G270" i="9"/>
  <c r="G271" i="9"/>
  <c r="G272" i="9"/>
  <c r="G273" i="9"/>
  <c r="G274" i="9"/>
  <c r="G275" i="9"/>
  <c r="G276" i="9"/>
  <c r="G277" i="9"/>
  <c r="G278" i="9"/>
  <c r="G279" i="9"/>
  <c r="G280" i="9"/>
  <c r="G281" i="9"/>
  <c r="G282" i="9"/>
  <c r="G283" i="9"/>
  <c r="G284" i="9"/>
  <c r="G285" i="9"/>
  <c r="G286" i="9"/>
  <c r="G287" i="9"/>
  <c r="G288" i="9"/>
  <c r="G289" i="9"/>
  <c r="G290" i="9"/>
  <c r="G291" i="9"/>
  <c r="G292" i="9"/>
  <c r="G293" i="9"/>
  <c r="G294" i="9"/>
  <c r="G295" i="9"/>
  <c r="G296" i="9"/>
  <c r="G297" i="9"/>
  <c r="G298" i="9"/>
  <c r="G299" i="9"/>
  <c r="G300" i="9"/>
  <c r="G301" i="9"/>
  <c r="G302" i="9"/>
  <c r="G303" i="9"/>
  <c r="G304" i="9"/>
  <c r="G305" i="9"/>
  <c r="G306" i="9"/>
  <c r="G307" i="9"/>
  <c r="G308" i="9"/>
  <c r="G309" i="9"/>
  <c r="G310" i="9"/>
  <c r="G311" i="9"/>
  <c r="G3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8" i="9"/>
  <c r="F179" i="9"/>
  <c r="F180" i="9"/>
  <c r="F181" i="9"/>
  <c r="F182" i="9"/>
  <c r="F183" i="9"/>
  <c r="F184" i="9"/>
  <c r="F185" i="9"/>
  <c r="F186" i="9"/>
  <c r="F187" i="9"/>
  <c r="F188" i="9"/>
  <c r="F189" i="9"/>
  <c r="F190" i="9"/>
  <c r="F191" i="9"/>
  <c r="F192" i="9"/>
  <c r="F193" i="9"/>
  <c r="F194" i="9"/>
  <c r="F195" i="9"/>
  <c r="F196" i="9"/>
  <c r="F197" i="9"/>
  <c r="F198" i="9"/>
  <c r="F199" i="9"/>
  <c r="F200" i="9"/>
  <c r="F201" i="9"/>
  <c r="F202" i="9"/>
  <c r="F203" i="9"/>
  <c r="F204" i="9"/>
  <c r="F205" i="9"/>
  <c r="F206" i="9"/>
  <c r="F207" i="9"/>
  <c r="F208" i="9"/>
  <c r="F209" i="9"/>
  <c r="F210" i="9"/>
  <c r="F211" i="9"/>
  <c r="F212" i="9"/>
  <c r="F213" i="9"/>
  <c r="F214" i="9"/>
  <c r="F215" i="9"/>
  <c r="F216" i="9"/>
  <c r="F217" i="9"/>
  <c r="F218" i="9"/>
  <c r="F219" i="9"/>
  <c r="F220" i="9"/>
  <c r="F221" i="9"/>
  <c r="F222" i="9"/>
  <c r="F223" i="9"/>
  <c r="F224" i="9"/>
  <c r="F225" i="9"/>
  <c r="F226" i="9"/>
  <c r="F227" i="9"/>
  <c r="F228" i="9"/>
  <c r="F229" i="9"/>
  <c r="F230" i="9"/>
  <c r="F231" i="9"/>
  <c r="F232" i="9"/>
  <c r="F233" i="9"/>
  <c r="F234" i="9"/>
  <c r="F235" i="9"/>
  <c r="F236" i="9"/>
  <c r="F237" i="9"/>
  <c r="F238" i="9"/>
  <c r="F239" i="9"/>
  <c r="F240" i="9"/>
  <c r="F241" i="9"/>
  <c r="F242" i="9"/>
  <c r="F243" i="9"/>
  <c r="F244" i="9"/>
  <c r="F245" i="9"/>
  <c r="F246" i="9"/>
  <c r="F247" i="9"/>
  <c r="F248" i="9"/>
  <c r="F249" i="9"/>
  <c r="F250" i="9"/>
  <c r="F251" i="9"/>
  <c r="F252" i="9"/>
  <c r="F253" i="9"/>
  <c r="F254" i="9"/>
  <c r="F255" i="9"/>
  <c r="F256" i="9"/>
  <c r="F257" i="9"/>
  <c r="F258" i="9"/>
  <c r="F259" i="9"/>
  <c r="F260" i="9"/>
  <c r="F261" i="9"/>
  <c r="F262" i="9"/>
  <c r="F263" i="9"/>
  <c r="F264" i="9"/>
  <c r="F265" i="9"/>
  <c r="F266" i="9"/>
  <c r="F267" i="9"/>
  <c r="F268" i="9"/>
  <c r="F269" i="9"/>
  <c r="F270" i="9"/>
  <c r="F271" i="9"/>
  <c r="F272" i="9"/>
  <c r="F273" i="9"/>
  <c r="F274" i="9"/>
  <c r="F275" i="9"/>
  <c r="F276" i="9"/>
  <c r="F277" i="9"/>
  <c r="F278" i="9"/>
  <c r="F279" i="9"/>
  <c r="F280" i="9"/>
  <c r="F281" i="9"/>
  <c r="F282" i="9"/>
  <c r="F283" i="9"/>
  <c r="F284" i="9"/>
  <c r="F285" i="9"/>
  <c r="F286" i="9"/>
  <c r="F287" i="9"/>
  <c r="F288" i="9"/>
  <c r="F289" i="9"/>
  <c r="F290" i="9"/>
  <c r="F291" i="9"/>
  <c r="F292" i="9"/>
  <c r="F293" i="9"/>
  <c r="F294" i="9"/>
  <c r="F295" i="9"/>
  <c r="F296" i="9"/>
  <c r="F297" i="9"/>
  <c r="F298" i="9"/>
  <c r="F299" i="9"/>
  <c r="F300" i="9"/>
  <c r="F301" i="9"/>
  <c r="F302" i="9"/>
  <c r="F303" i="9"/>
  <c r="F304" i="9"/>
  <c r="F305" i="9"/>
  <c r="F306" i="9"/>
  <c r="F307" i="9"/>
  <c r="F308" i="9"/>
  <c r="F309" i="9"/>
  <c r="F310" i="9"/>
  <c r="F311" i="9"/>
  <c r="F312" i="9"/>
  <c r="I35" i="9"/>
  <c r="I30" i="9"/>
  <c r="I31" i="9"/>
  <c r="Q21" i="7"/>
  <c r="Q41" i="7"/>
  <c r="Q42" i="7"/>
  <c r="Q43" i="7"/>
  <c r="P119" i="7"/>
  <c r="Q119" i="7"/>
  <c r="N41" i="7"/>
  <c r="N42" i="7"/>
  <c r="N43" i="7"/>
  <c r="M119" i="7"/>
  <c r="N119" i="7"/>
  <c r="J119" i="7"/>
  <c r="K119" i="7"/>
  <c r="H41" i="7"/>
  <c r="H42" i="7"/>
  <c r="H43" i="7"/>
  <c r="G119" i="7"/>
  <c r="H119" i="7"/>
  <c r="D119" i="7"/>
  <c r="E119" i="7"/>
  <c r="P109" i="7"/>
  <c r="Q109" i="7"/>
  <c r="M109" i="7"/>
  <c r="N109" i="7"/>
  <c r="J109" i="7"/>
  <c r="K109" i="7"/>
  <c r="G109" i="7"/>
  <c r="H109" i="7"/>
  <c r="D109" i="7"/>
  <c r="E109" i="7"/>
  <c r="A109" i="7"/>
  <c r="B109" i="7"/>
  <c r="S108" i="7"/>
  <c r="S110" i="7"/>
  <c r="D118" i="7"/>
  <c r="E118" i="7"/>
  <c r="P118" i="7"/>
  <c r="Q118" i="7"/>
  <c r="M118" i="7"/>
  <c r="N118" i="7"/>
  <c r="J118" i="7"/>
  <c r="K118" i="7"/>
  <c r="G118" i="7"/>
  <c r="H118" i="7"/>
  <c r="P108" i="7"/>
  <c r="Q108" i="7"/>
  <c r="M108" i="7"/>
  <c r="N108" i="7"/>
  <c r="J108" i="7"/>
  <c r="K108" i="7"/>
  <c r="G108" i="7"/>
  <c r="H108" i="7"/>
  <c r="D108" i="7"/>
  <c r="E108" i="7"/>
  <c r="P112" i="7"/>
  <c r="Q112" i="7"/>
  <c r="M112" i="7"/>
  <c r="N112" i="7"/>
  <c r="J112" i="7"/>
  <c r="K112" i="7"/>
  <c r="H26" i="7"/>
  <c r="G112" i="7"/>
  <c r="H112" i="7"/>
  <c r="D112" i="7"/>
  <c r="E112" i="7"/>
  <c r="F285" i="1"/>
  <c r="F286" i="1"/>
  <c r="O285" i="1"/>
  <c r="O286" i="1"/>
  <c r="V285" i="1"/>
  <c r="V286" i="1"/>
  <c r="AC285" i="1"/>
  <c r="AC286" i="1"/>
  <c r="AJ285" i="1"/>
  <c r="AJ286" i="1"/>
  <c r="AQ285" i="1"/>
  <c r="AQ286" i="1"/>
  <c r="AX286" i="1"/>
  <c r="AX288" i="1"/>
  <c r="AX289" i="1"/>
  <c r="AV291" i="1"/>
  <c r="AT288" i="1"/>
  <c r="K30" i="9"/>
  <c r="K31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85" i="9"/>
  <c r="C86" i="9"/>
  <c r="C87" i="9"/>
  <c r="C88" i="9"/>
  <c r="C89" i="9"/>
  <c r="C90" i="9"/>
  <c r="C91" i="9"/>
  <c r="C92" i="9"/>
  <c r="C93" i="9"/>
  <c r="C94" i="9"/>
  <c r="C95" i="9"/>
  <c r="C96" i="9"/>
  <c r="C97" i="9"/>
  <c r="C98" i="9"/>
  <c r="C99" i="9"/>
  <c r="C100" i="9"/>
  <c r="C101" i="9"/>
  <c r="C102" i="9"/>
  <c r="C103" i="9"/>
  <c r="C104" i="9"/>
  <c r="C105" i="9"/>
  <c r="C106" i="9"/>
  <c r="C107" i="9"/>
  <c r="C108" i="9"/>
  <c r="C109" i="9"/>
  <c r="C110" i="9"/>
  <c r="C111" i="9"/>
  <c r="C112" i="9"/>
  <c r="J35" i="9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81" i="9"/>
  <c r="B82" i="9"/>
  <c r="B83" i="9"/>
  <c r="B84" i="9"/>
  <c r="B85" i="9"/>
  <c r="B86" i="9"/>
  <c r="B87" i="9"/>
  <c r="B88" i="9"/>
  <c r="B89" i="9"/>
  <c r="B90" i="9"/>
  <c r="B91" i="9"/>
  <c r="B92" i="9"/>
  <c r="B93" i="9"/>
  <c r="B94" i="9"/>
  <c r="B95" i="9"/>
  <c r="B96" i="9"/>
  <c r="B97" i="9"/>
  <c r="B98" i="9"/>
  <c r="B99" i="9"/>
  <c r="B100" i="9"/>
  <c r="B101" i="9"/>
  <c r="B102" i="9"/>
  <c r="B103" i="9"/>
  <c r="B104" i="9"/>
  <c r="B105" i="9"/>
  <c r="B106" i="9"/>
  <c r="B107" i="9"/>
  <c r="B108" i="9"/>
  <c r="B109" i="9"/>
  <c r="B110" i="9"/>
  <c r="B111" i="9"/>
  <c r="B112" i="9"/>
  <c r="I2" i="9"/>
  <c r="I3" i="9"/>
  <c r="H2" i="9"/>
  <c r="H3" i="9"/>
  <c r="L14" i="8"/>
  <c r="M30" i="5"/>
  <c r="E7" i="8"/>
  <c r="K30" i="5"/>
  <c r="E6" i="8"/>
  <c r="I30" i="5"/>
  <c r="E5" i="8"/>
  <c r="G30" i="5"/>
  <c r="E4" i="8"/>
  <c r="E3" i="8"/>
  <c r="E2" i="8"/>
  <c r="L21" i="5"/>
  <c r="L29" i="5"/>
  <c r="D7" i="8"/>
  <c r="J21" i="5"/>
  <c r="J29" i="5"/>
  <c r="D6" i="8"/>
  <c r="H21" i="5"/>
  <c r="H29" i="5"/>
  <c r="D5" i="8"/>
  <c r="F21" i="5"/>
  <c r="F29" i="5"/>
  <c r="D4" i="8"/>
  <c r="D21" i="5"/>
  <c r="D29" i="5"/>
  <c r="D3" i="8"/>
  <c r="D2" i="8"/>
  <c r="O21" i="5"/>
  <c r="N29" i="5"/>
  <c r="R11" i="7"/>
  <c r="O11" i="7"/>
  <c r="L11" i="7"/>
  <c r="I13" i="7"/>
  <c r="B8" i="8"/>
  <c r="AS291" i="1"/>
  <c r="AS292" i="1"/>
  <c r="C11" i="7"/>
  <c r="C12" i="7"/>
  <c r="R102" i="7"/>
  <c r="R103" i="7"/>
  <c r="R104" i="7"/>
  <c r="R101" i="7"/>
  <c r="R105" i="7"/>
  <c r="Q105" i="7"/>
  <c r="O105" i="7"/>
  <c r="N105" i="7"/>
  <c r="L105" i="7"/>
  <c r="K105" i="7"/>
  <c r="I105" i="7"/>
  <c r="H105" i="7"/>
  <c r="I11" i="7"/>
  <c r="I12" i="7"/>
  <c r="C105" i="7"/>
  <c r="B105" i="7"/>
  <c r="F105" i="7"/>
  <c r="E105" i="7"/>
  <c r="Q10" i="7"/>
  <c r="N10" i="7"/>
  <c r="K10" i="7"/>
  <c r="H10" i="7"/>
  <c r="E10" i="7"/>
  <c r="B10" i="7"/>
  <c r="F4" i="1"/>
  <c r="B80" i="1"/>
  <c r="B81" i="1"/>
  <c r="B82" i="1"/>
  <c r="B83" i="1"/>
  <c r="C83" i="1"/>
  <c r="AR179" i="1"/>
  <c r="X179" i="1"/>
  <c r="AL179" i="1"/>
  <c r="AE179" i="1"/>
  <c r="Q179" i="1"/>
  <c r="J179" i="1"/>
  <c r="C179" i="1"/>
  <c r="W180" i="1"/>
  <c r="X180" i="1"/>
  <c r="AK180" i="1"/>
  <c r="AL180" i="1"/>
  <c r="AD180" i="1"/>
  <c r="AE180" i="1"/>
  <c r="P180" i="1"/>
  <c r="Q180" i="1"/>
  <c r="I180" i="1"/>
  <c r="J180" i="1"/>
  <c r="B180" i="1"/>
  <c r="C180" i="1"/>
  <c r="W181" i="1"/>
  <c r="X181" i="1"/>
  <c r="AK181" i="1"/>
  <c r="AL181" i="1"/>
  <c r="AD181" i="1"/>
  <c r="AE181" i="1"/>
  <c r="P181" i="1"/>
  <c r="Q181" i="1"/>
  <c r="I181" i="1"/>
  <c r="J181" i="1"/>
  <c r="B181" i="1"/>
  <c r="C181" i="1"/>
  <c r="W182" i="1"/>
  <c r="X182" i="1"/>
  <c r="AK182" i="1"/>
  <c r="AL182" i="1"/>
  <c r="AD182" i="1"/>
  <c r="AE182" i="1"/>
  <c r="P182" i="1"/>
  <c r="Q182" i="1"/>
  <c r="I182" i="1"/>
  <c r="J182" i="1"/>
  <c r="B182" i="1"/>
  <c r="C182" i="1"/>
  <c r="W183" i="1"/>
  <c r="X183" i="1"/>
  <c r="AK183" i="1"/>
  <c r="AL183" i="1"/>
  <c r="AD183" i="1"/>
  <c r="AE183" i="1"/>
  <c r="P183" i="1"/>
  <c r="Q183" i="1"/>
  <c r="I183" i="1"/>
  <c r="J183" i="1"/>
  <c r="B183" i="1"/>
  <c r="C183" i="1"/>
  <c r="AL4" i="1"/>
  <c r="AE4" i="1"/>
  <c r="X4" i="1"/>
  <c r="Q4" i="1"/>
  <c r="J4" i="1"/>
  <c r="C4" i="1"/>
  <c r="AK5" i="1"/>
  <c r="AL5" i="1"/>
  <c r="AD5" i="1"/>
  <c r="AE5" i="1"/>
  <c r="W5" i="1"/>
  <c r="X5" i="1"/>
  <c r="P5" i="1"/>
  <c r="Q5" i="1"/>
  <c r="I5" i="1"/>
  <c r="J5" i="1"/>
  <c r="B5" i="1"/>
  <c r="C5" i="1"/>
  <c r="AK6" i="1"/>
  <c r="AL6" i="1"/>
  <c r="AD6" i="1"/>
  <c r="AE6" i="1"/>
  <c r="W6" i="1"/>
  <c r="X6" i="1"/>
  <c r="P6" i="1"/>
  <c r="Q6" i="1"/>
  <c r="I6" i="1"/>
  <c r="J6" i="1"/>
  <c r="B6" i="1"/>
  <c r="C6" i="1"/>
  <c r="AK7" i="1"/>
  <c r="AL7" i="1"/>
  <c r="AD7" i="1"/>
  <c r="AE7" i="1"/>
  <c r="W7" i="1"/>
  <c r="X7" i="1"/>
  <c r="P7" i="1"/>
  <c r="Q7" i="1"/>
  <c r="I7" i="1"/>
  <c r="J7" i="1"/>
  <c r="B7" i="1"/>
  <c r="C7" i="1"/>
  <c r="AK8" i="1"/>
  <c r="AL8" i="1"/>
  <c r="AD8" i="1"/>
  <c r="AE8" i="1"/>
  <c r="W8" i="1"/>
  <c r="X8" i="1"/>
  <c r="P8" i="1"/>
  <c r="Q8" i="1"/>
  <c r="I8" i="1"/>
  <c r="J8" i="1"/>
  <c r="B8" i="1"/>
  <c r="C8" i="1"/>
  <c r="AL9" i="1"/>
  <c r="AE9" i="1"/>
  <c r="X9" i="1"/>
  <c r="Q9" i="1"/>
  <c r="J9" i="1"/>
  <c r="C9" i="1"/>
  <c r="AK10" i="1"/>
  <c r="AL10" i="1"/>
  <c r="AD10" i="1"/>
  <c r="AE10" i="1"/>
  <c r="W10" i="1"/>
  <c r="X10" i="1"/>
  <c r="P10" i="1"/>
  <c r="Q10" i="1"/>
  <c r="I10" i="1"/>
  <c r="J10" i="1"/>
  <c r="B10" i="1"/>
  <c r="C10" i="1"/>
  <c r="AK11" i="1"/>
  <c r="AL11" i="1"/>
  <c r="AD11" i="1"/>
  <c r="AE11" i="1"/>
  <c r="W11" i="1"/>
  <c r="X11" i="1"/>
  <c r="P11" i="1"/>
  <c r="Q11" i="1"/>
  <c r="I11" i="1"/>
  <c r="J11" i="1"/>
  <c r="B11" i="1"/>
  <c r="C11" i="1"/>
  <c r="AK12" i="1"/>
  <c r="AL12" i="1"/>
  <c r="AD12" i="1"/>
  <c r="AE12" i="1"/>
  <c r="W12" i="1"/>
  <c r="X12" i="1"/>
  <c r="P12" i="1"/>
  <c r="Q12" i="1"/>
  <c r="I12" i="1"/>
  <c r="J12" i="1"/>
  <c r="B12" i="1"/>
  <c r="C12" i="1"/>
  <c r="AK13" i="1"/>
  <c r="AL13" i="1"/>
  <c r="AD13" i="1"/>
  <c r="AE13" i="1"/>
  <c r="W13" i="1"/>
  <c r="X13" i="1"/>
  <c r="P13" i="1"/>
  <c r="Q13" i="1"/>
  <c r="I13" i="1"/>
  <c r="J13" i="1"/>
  <c r="B13" i="1"/>
  <c r="C13" i="1"/>
  <c r="AL14" i="1"/>
  <c r="AE14" i="1"/>
  <c r="X14" i="1"/>
  <c r="Q14" i="1"/>
  <c r="J14" i="1"/>
  <c r="C14" i="1"/>
  <c r="AK15" i="1"/>
  <c r="AL15" i="1"/>
  <c r="AD15" i="1"/>
  <c r="AE15" i="1"/>
  <c r="W15" i="1"/>
  <c r="X15" i="1"/>
  <c r="P15" i="1"/>
  <c r="Q15" i="1"/>
  <c r="I15" i="1"/>
  <c r="J15" i="1"/>
  <c r="B15" i="1"/>
  <c r="C15" i="1"/>
  <c r="AK16" i="1"/>
  <c r="AL16" i="1"/>
  <c r="AD16" i="1"/>
  <c r="AE16" i="1"/>
  <c r="W16" i="1"/>
  <c r="X16" i="1"/>
  <c r="P16" i="1"/>
  <c r="Q16" i="1"/>
  <c r="I16" i="1"/>
  <c r="J16" i="1"/>
  <c r="B16" i="1"/>
  <c r="C16" i="1"/>
  <c r="AK17" i="1"/>
  <c r="AL17" i="1"/>
  <c r="AD17" i="1"/>
  <c r="AE17" i="1"/>
  <c r="W17" i="1"/>
  <c r="X17" i="1"/>
  <c r="P17" i="1"/>
  <c r="Q17" i="1"/>
  <c r="I17" i="1"/>
  <c r="J17" i="1"/>
  <c r="B17" i="1"/>
  <c r="C17" i="1"/>
  <c r="AK18" i="1"/>
  <c r="AL18" i="1"/>
  <c r="AD18" i="1"/>
  <c r="AE18" i="1"/>
  <c r="W18" i="1"/>
  <c r="X18" i="1"/>
  <c r="P18" i="1"/>
  <c r="Q18" i="1"/>
  <c r="I18" i="1"/>
  <c r="J18" i="1"/>
  <c r="B18" i="1"/>
  <c r="C18" i="1"/>
  <c r="AL19" i="1"/>
  <c r="AE19" i="1"/>
  <c r="X19" i="1"/>
  <c r="Q19" i="1"/>
  <c r="J19" i="1"/>
  <c r="C19" i="1"/>
  <c r="AK20" i="1"/>
  <c r="AL20" i="1"/>
  <c r="AD20" i="1"/>
  <c r="AE20" i="1"/>
  <c r="W20" i="1"/>
  <c r="X20" i="1"/>
  <c r="P20" i="1"/>
  <c r="Q20" i="1"/>
  <c r="I20" i="1"/>
  <c r="J20" i="1"/>
  <c r="B20" i="1"/>
  <c r="C20" i="1"/>
  <c r="AK21" i="1"/>
  <c r="AL21" i="1"/>
  <c r="AD21" i="1"/>
  <c r="AE21" i="1"/>
  <c r="W21" i="1"/>
  <c r="X21" i="1"/>
  <c r="P21" i="1"/>
  <c r="Q21" i="1"/>
  <c r="I21" i="1"/>
  <c r="J21" i="1"/>
  <c r="B21" i="1"/>
  <c r="C21" i="1"/>
  <c r="AK22" i="1"/>
  <c r="AL22" i="1"/>
  <c r="AD22" i="1"/>
  <c r="AE22" i="1"/>
  <c r="W22" i="1"/>
  <c r="X22" i="1"/>
  <c r="P22" i="1"/>
  <c r="Q22" i="1"/>
  <c r="I22" i="1"/>
  <c r="J22" i="1"/>
  <c r="B22" i="1"/>
  <c r="C22" i="1"/>
  <c r="AK23" i="1"/>
  <c r="AL23" i="1"/>
  <c r="AD23" i="1"/>
  <c r="AE23" i="1"/>
  <c r="W23" i="1"/>
  <c r="X23" i="1"/>
  <c r="P23" i="1"/>
  <c r="Q23" i="1"/>
  <c r="I23" i="1"/>
  <c r="J23" i="1"/>
  <c r="B23" i="1"/>
  <c r="C23" i="1"/>
  <c r="AL24" i="1"/>
  <c r="AE24" i="1"/>
  <c r="X24" i="1"/>
  <c r="Q24" i="1"/>
  <c r="J24" i="1"/>
  <c r="C24" i="1"/>
  <c r="AK25" i="1"/>
  <c r="AL25" i="1"/>
  <c r="AD25" i="1"/>
  <c r="AE25" i="1"/>
  <c r="W25" i="1"/>
  <c r="X25" i="1"/>
  <c r="P25" i="1"/>
  <c r="Q25" i="1"/>
  <c r="I25" i="1"/>
  <c r="J25" i="1"/>
  <c r="B25" i="1"/>
  <c r="C25" i="1"/>
  <c r="AK26" i="1"/>
  <c r="AL26" i="1"/>
  <c r="AD26" i="1"/>
  <c r="AE26" i="1"/>
  <c r="W26" i="1"/>
  <c r="X26" i="1"/>
  <c r="P26" i="1"/>
  <c r="Q26" i="1"/>
  <c r="I26" i="1"/>
  <c r="J26" i="1"/>
  <c r="B26" i="1"/>
  <c r="C26" i="1"/>
  <c r="AK27" i="1"/>
  <c r="AL27" i="1"/>
  <c r="AD27" i="1"/>
  <c r="AE27" i="1"/>
  <c r="W27" i="1"/>
  <c r="X27" i="1"/>
  <c r="P27" i="1"/>
  <c r="Q27" i="1"/>
  <c r="I27" i="1"/>
  <c r="J27" i="1"/>
  <c r="B27" i="1"/>
  <c r="C27" i="1"/>
  <c r="AK28" i="1"/>
  <c r="AL28" i="1"/>
  <c r="AD28" i="1"/>
  <c r="AE28" i="1"/>
  <c r="W28" i="1"/>
  <c r="X28" i="1"/>
  <c r="P28" i="1"/>
  <c r="Q28" i="1"/>
  <c r="I28" i="1"/>
  <c r="J28" i="1"/>
  <c r="B28" i="1"/>
  <c r="C28" i="1"/>
  <c r="AL29" i="1"/>
  <c r="AE29" i="1"/>
  <c r="X29" i="1"/>
  <c r="Q29" i="1"/>
  <c r="J29" i="1"/>
  <c r="C29" i="1"/>
  <c r="AK30" i="1"/>
  <c r="AL30" i="1"/>
  <c r="AD30" i="1"/>
  <c r="AE30" i="1"/>
  <c r="W30" i="1"/>
  <c r="X30" i="1"/>
  <c r="P30" i="1"/>
  <c r="Q30" i="1"/>
  <c r="I30" i="1"/>
  <c r="J30" i="1"/>
  <c r="B30" i="1"/>
  <c r="C30" i="1"/>
  <c r="AK31" i="1"/>
  <c r="AL31" i="1"/>
  <c r="AD31" i="1"/>
  <c r="AE31" i="1"/>
  <c r="W31" i="1"/>
  <c r="X31" i="1"/>
  <c r="P31" i="1"/>
  <c r="Q31" i="1"/>
  <c r="I31" i="1"/>
  <c r="J31" i="1"/>
  <c r="B31" i="1"/>
  <c r="C31" i="1"/>
  <c r="AK32" i="1"/>
  <c r="AL32" i="1"/>
  <c r="AD32" i="1"/>
  <c r="AE32" i="1"/>
  <c r="W32" i="1"/>
  <c r="X32" i="1"/>
  <c r="P32" i="1"/>
  <c r="Q32" i="1"/>
  <c r="I32" i="1"/>
  <c r="J32" i="1"/>
  <c r="B32" i="1"/>
  <c r="C32" i="1"/>
  <c r="AK33" i="1"/>
  <c r="AL33" i="1"/>
  <c r="AD33" i="1"/>
  <c r="AE33" i="1"/>
  <c r="W33" i="1"/>
  <c r="X33" i="1"/>
  <c r="P33" i="1"/>
  <c r="Q33" i="1"/>
  <c r="I33" i="1"/>
  <c r="J33" i="1"/>
  <c r="B33" i="1"/>
  <c r="C33" i="1"/>
  <c r="AL34" i="1"/>
  <c r="AE34" i="1"/>
  <c r="X34" i="1"/>
  <c r="Q34" i="1"/>
  <c r="J34" i="1"/>
  <c r="C34" i="1"/>
  <c r="AK35" i="1"/>
  <c r="AL35" i="1"/>
  <c r="AD35" i="1"/>
  <c r="AE35" i="1"/>
  <c r="W35" i="1"/>
  <c r="X35" i="1"/>
  <c r="P35" i="1"/>
  <c r="Q35" i="1"/>
  <c r="I35" i="1"/>
  <c r="J35" i="1"/>
  <c r="B35" i="1"/>
  <c r="C35" i="1"/>
  <c r="AK36" i="1"/>
  <c r="AL36" i="1"/>
  <c r="AD36" i="1"/>
  <c r="AE36" i="1"/>
  <c r="W36" i="1"/>
  <c r="X36" i="1"/>
  <c r="P36" i="1"/>
  <c r="Q36" i="1"/>
  <c r="I36" i="1"/>
  <c r="J36" i="1"/>
  <c r="B36" i="1"/>
  <c r="C36" i="1"/>
  <c r="AK37" i="1"/>
  <c r="AL37" i="1"/>
  <c r="AD37" i="1"/>
  <c r="AE37" i="1"/>
  <c r="W37" i="1"/>
  <c r="X37" i="1"/>
  <c r="P37" i="1"/>
  <c r="Q37" i="1"/>
  <c r="I37" i="1"/>
  <c r="J37" i="1"/>
  <c r="B37" i="1"/>
  <c r="C37" i="1"/>
  <c r="AK38" i="1"/>
  <c r="AL38" i="1"/>
  <c r="AD38" i="1"/>
  <c r="AE38" i="1"/>
  <c r="W38" i="1"/>
  <c r="X38" i="1"/>
  <c r="P38" i="1"/>
  <c r="Q38" i="1"/>
  <c r="I38" i="1"/>
  <c r="J38" i="1"/>
  <c r="B38" i="1"/>
  <c r="C38" i="1"/>
  <c r="AL39" i="1"/>
  <c r="AE39" i="1"/>
  <c r="X39" i="1"/>
  <c r="Q39" i="1"/>
  <c r="J39" i="1"/>
  <c r="C39" i="1"/>
  <c r="AK40" i="1"/>
  <c r="AL40" i="1"/>
  <c r="AD40" i="1"/>
  <c r="AE40" i="1"/>
  <c r="W40" i="1"/>
  <c r="X40" i="1"/>
  <c r="P40" i="1"/>
  <c r="Q40" i="1"/>
  <c r="I40" i="1"/>
  <c r="J40" i="1"/>
  <c r="B40" i="1"/>
  <c r="C40" i="1"/>
  <c r="AK41" i="1"/>
  <c r="AL41" i="1"/>
  <c r="AD41" i="1"/>
  <c r="AE41" i="1"/>
  <c r="W41" i="1"/>
  <c r="X41" i="1"/>
  <c r="P41" i="1"/>
  <c r="Q41" i="1"/>
  <c r="I41" i="1"/>
  <c r="J41" i="1"/>
  <c r="B41" i="1"/>
  <c r="C41" i="1"/>
  <c r="AK42" i="1"/>
  <c r="AL42" i="1"/>
  <c r="AD42" i="1"/>
  <c r="AE42" i="1"/>
  <c r="W42" i="1"/>
  <c r="X42" i="1"/>
  <c r="P42" i="1"/>
  <c r="Q42" i="1"/>
  <c r="I42" i="1"/>
  <c r="J42" i="1"/>
  <c r="B42" i="1"/>
  <c r="C42" i="1"/>
  <c r="AK43" i="1"/>
  <c r="AL43" i="1"/>
  <c r="AD43" i="1"/>
  <c r="AE43" i="1"/>
  <c r="W43" i="1"/>
  <c r="X43" i="1"/>
  <c r="P43" i="1"/>
  <c r="Q43" i="1"/>
  <c r="I43" i="1"/>
  <c r="J43" i="1"/>
  <c r="B43" i="1"/>
  <c r="C43" i="1"/>
  <c r="AL44" i="1"/>
  <c r="AE44" i="1"/>
  <c r="X44" i="1"/>
  <c r="Q44" i="1"/>
  <c r="J44" i="1"/>
  <c r="C44" i="1"/>
  <c r="AK45" i="1"/>
  <c r="AL45" i="1"/>
  <c r="AD45" i="1"/>
  <c r="AE45" i="1"/>
  <c r="W45" i="1"/>
  <c r="X45" i="1"/>
  <c r="P45" i="1"/>
  <c r="Q45" i="1"/>
  <c r="I45" i="1"/>
  <c r="J45" i="1"/>
  <c r="B45" i="1"/>
  <c r="C45" i="1"/>
  <c r="AK46" i="1"/>
  <c r="AL46" i="1"/>
  <c r="AD46" i="1"/>
  <c r="AE46" i="1"/>
  <c r="W46" i="1"/>
  <c r="X46" i="1"/>
  <c r="P46" i="1"/>
  <c r="Q46" i="1"/>
  <c r="I46" i="1"/>
  <c r="J46" i="1"/>
  <c r="B46" i="1"/>
  <c r="C46" i="1"/>
  <c r="AK47" i="1"/>
  <c r="AL47" i="1"/>
  <c r="AD47" i="1"/>
  <c r="AE47" i="1"/>
  <c r="W47" i="1"/>
  <c r="X47" i="1"/>
  <c r="P47" i="1"/>
  <c r="Q47" i="1"/>
  <c r="I47" i="1"/>
  <c r="J47" i="1"/>
  <c r="B47" i="1"/>
  <c r="C47" i="1"/>
  <c r="AK48" i="1"/>
  <c r="AL48" i="1"/>
  <c r="AD48" i="1"/>
  <c r="AE48" i="1"/>
  <c r="W48" i="1"/>
  <c r="X48" i="1"/>
  <c r="P48" i="1"/>
  <c r="Q48" i="1"/>
  <c r="I48" i="1"/>
  <c r="J48" i="1"/>
  <c r="B48" i="1"/>
  <c r="C48" i="1"/>
  <c r="AL49" i="1"/>
  <c r="AE49" i="1"/>
  <c r="X49" i="1"/>
  <c r="Q49" i="1"/>
  <c r="J49" i="1"/>
  <c r="C49" i="1"/>
  <c r="AK50" i="1"/>
  <c r="AL50" i="1"/>
  <c r="AD50" i="1"/>
  <c r="AE50" i="1"/>
  <c r="W50" i="1"/>
  <c r="X50" i="1"/>
  <c r="P50" i="1"/>
  <c r="Q50" i="1"/>
  <c r="I50" i="1"/>
  <c r="J50" i="1"/>
  <c r="B50" i="1"/>
  <c r="C50" i="1"/>
  <c r="AK51" i="1"/>
  <c r="AL51" i="1"/>
  <c r="AD51" i="1"/>
  <c r="AE51" i="1"/>
  <c r="W51" i="1"/>
  <c r="X51" i="1"/>
  <c r="P51" i="1"/>
  <c r="Q51" i="1"/>
  <c r="I51" i="1"/>
  <c r="J51" i="1"/>
  <c r="B51" i="1"/>
  <c r="C51" i="1"/>
  <c r="AK52" i="1"/>
  <c r="AL52" i="1"/>
  <c r="AD52" i="1"/>
  <c r="AE52" i="1"/>
  <c r="W52" i="1"/>
  <c r="X52" i="1"/>
  <c r="P52" i="1"/>
  <c r="Q52" i="1"/>
  <c r="I52" i="1"/>
  <c r="J52" i="1"/>
  <c r="B52" i="1"/>
  <c r="C52" i="1"/>
  <c r="AK53" i="1"/>
  <c r="AL53" i="1"/>
  <c r="AD53" i="1"/>
  <c r="AE53" i="1"/>
  <c r="W53" i="1"/>
  <c r="X53" i="1"/>
  <c r="P53" i="1"/>
  <c r="Q53" i="1"/>
  <c r="I53" i="1"/>
  <c r="J53" i="1"/>
  <c r="B53" i="1"/>
  <c r="C53" i="1"/>
  <c r="AL54" i="1"/>
  <c r="AE54" i="1"/>
  <c r="X54" i="1"/>
  <c r="Q54" i="1"/>
  <c r="J54" i="1"/>
  <c r="C54" i="1"/>
  <c r="AK55" i="1"/>
  <c r="AL55" i="1"/>
  <c r="AD55" i="1"/>
  <c r="AE55" i="1"/>
  <c r="W55" i="1"/>
  <c r="X55" i="1"/>
  <c r="P55" i="1"/>
  <c r="Q55" i="1"/>
  <c r="I55" i="1"/>
  <c r="J55" i="1"/>
  <c r="B55" i="1"/>
  <c r="C55" i="1"/>
  <c r="AK56" i="1"/>
  <c r="AL56" i="1"/>
  <c r="AD56" i="1"/>
  <c r="AE56" i="1"/>
  <c r="W56" i="1"/>
  <c r="X56" i="1"/>
  <c r="P56" i="1"/>
  <c r="Q56" i="1"/>
  <c r="I56" i="1"/>
  <c r="J56" i="1"/>
  <c r="B56" i="1"/>
  <c r="C56" i="1"/>
  <c r="AK57" i="1"/>
  <c r="AL57" i="1"/>
  <c r="AD57" i="1"/>
  <c r="AE57" i="1"/>
  <c r="W57" i="1"/>
  <c r="X57" i="1"/>
  <c r="P57" i="1"/>
  <c r="Q57" i="1"/>
  <c r="I57" i="1"/>
  <c r="J57" i="1"/>
  <c r="B57" i="1"/>
  <c r="C57" i="1"/>
  <c r="AK58" i="1"/>
  <c r="AL58" i="1"/>
  <c r="AD58" i="1"/>
  <c r="AE58" i="1"/>
  <c r="W58" i="1"/>
  <c r="X58" i="1"/>
  <c r="P58" i="1"/>
  <c r="Q58" i="1"/>
  <c r="I58" i="1"/>
  <c r="J58" i="1"/>
  <c r="B58" i="1"/>
  <c r="C58" i="1"/>
  <c r="AL59" i="1"/>
  <c r="AE59" i="1"/>
  <c r="X59" i="1"/>
  <c r="Q59" i="1"/>
  <c r="J59" i="1"/>
  <c r="C59" i="1"/>
  <c r="AK60" i="1"/>
  <c r="AL60" i="1"/>
  <c r="AD60" i="1"/>
  <c r="AE60" i="1"/>
  <c r="W60" i="1"/>
  <c r="X60" i="1"/>
  <c r="P60" i="1"/>
  <c r="Q60" i="1"/>
  <c r="I60" i="1"/>
  <c r="J60" i="1"/>
  <c r="B60" i="1"/>
  <c r="C60" i="1"/>
  <c r="AK61" i="1"/>
  <c r="AL61" i="1"/>
  <c r="AD61" i="1"/>
  <c r="AE61" i="1"/>
  <c r="W61" i="1"/>
  <c r="X61" i="1"/>
  <c r="P61" i="1"/>
  <c r="Q61" i="1"/>
  <c r="I61" i="1"/>
  <c r="J61" i="1"/>
  <c r="B61" i="1"/>
  <c r="C61" i="1"/>
  <c r="AK62" i="1"/>
  <c r="AL62" i="1"/>
  <c r="AD62" i="1"/>
  <c r="AE62" i="1"/>
  <c r="W62" i="1"/>
  <c r="X62" i="1"/>
  <c r="P62" i="1"/>
  <c r="Q62" i="1"/>
  <c r="I62" i="1"/>
  <c r="J62" i="1"/>
  <c r="B62" i="1"/>
  <c r="C62" i="1"/>
  <c r="AK63" i="1"/>
  <c r="AL63" i="1"/>
  <c r="AD63" i="1"/>
  <c r="AE63" i="1"/>
  <c r="W63" i="1"/>
  <c r="X63" i="1"/>
  <c r="P63" i="1"/>
  <c r="Q63" i="1"/>
  <c r="I63" i="1"/>
  <c r="J63" i="1"/>
  <c r="B63" i="1"/>
  <c r="C63" i="1"/>
  <c r="AL64" i="1"/>
  <c r="AE64" i="1"/>
  <c r="W64" i="1"/>
  <c r="X64" i="1"/>
  <c r="Q64" i="1"/>
  <c r="J64" i="1"/>
  <c r="C64" i="1"/>
  <c r="AK65" i="1"/>
  <c r="AL65" i="1"/>
  <c r="AD65" i="1"/>
  <c r="AE65" i="1"/>
  <c r="W65" i="1"/>
  <c r="X65" i="1"/>
  <c r="P65" i="1"/>
  <c r="Q65" i="1"/>
  <c r="I65" i="1"/>
  <c r="J65" i="1"/>
  <c r="B65" i="1"/>
  <c r="C65" i="1"/>
  <c r="AK66" i="1"/>
  <c r="AL66" i="1"/>
  <c r="AD66" i="1"/>
  <c r="AE66" i="1"/>
  <c r="W66" i="1"/>
  <c r="X66" i="1"/>
  <c r="P66" i="1"/>
  <c r="Q66" i="1"/>
  <c r="I66" i="1"/>
  <c r="J66" i="1"/>
  <c r="B66" i="1"/>
  <c r="C66" i="1"/>
  <c r="AK67" i="1"/>
  <c r="AL67" i="1"/>
  <c r="AD67" i="1"/>
  <c r="AE67" i="1"/>
  <c r="W67" i="1"/>
  <c r="X67" i="1"/>
  <c r="P67" i="1"/>
  <c r="Q67" i="1"/>
  <c r="I67" i="1"/>
  <c r="J67" i="1"/>
  <c r="B67" i="1"/>
  <c r="C67" i="1"/>
  <c r="AK68" i="1"/>
  <c r="AL68" i="1"/>
  <c r="AD68" i="1"/>
  <c r="AE68" i="1"/>
  <c r="W68" i="1"/>
  <c r="X68" i="1"/>
  <c r="P68" i="1"/>
  <c r="Q68" i="1"/>
  <c r="I68" i="1"/>
  <c r="J68" i="1"/>
  <c r="B68" i="1"/>
  <c r="C68" i="1"/>
  <c r="AL69" i="1"/>
  <c r="AE69" i="1"/>
  <c r="X69" i="1"/>
  <c r="Q69" i="1"/>
  <c r="J69" i="1"/>
  <c r="C69" i="1"/>
  <c r="AK70" i="1"/>
  <c r="AL70" i="1"/>
  <c r="AD70" i="1"/>
  <c r="AE70" i="1"/>
  <c r="W70" i="1"/>
  <c r="X70" i="1"/>
  <c r="P70" i="1"/>
  <c r="Q70" i="1"/>
  <c r="I70" i="1"/>
  <c r="J70" i="1"/>
  <c r="B70" i="1"/>
  <c r="C70" i="1"/>
  <c r="AK71" i="1"/>
  <c r="AL71" i="1"/>
  <c r="AD71" i="1"/>
  <c r="AE71" i="1"/>
  <c r="W71" i="1"/>
  <c r="X71" i="1"/>
  <c r="P71" i="1"/>
  <c r="Q71" i="1"/>
  <c r="I71" i="1"/>
  <c r="J71" i="1"/>
  <c r="B71" i="1"/>
  <c r="C71" i="1"/>
  <c r="AK72" i="1"/>
  <c r="AL72" i="1"/>
  <c r="AD72" i="1"/>
  <c r="AE72" i="1"/>
  <c r="W72" i="1"/>
  <c r="X72" i="1"/>
  <c r="P72" i="1"/>
  <c r="Q72" i="1"/>
  <c r="I72" i="1"/>
  <c r="J72" i="1"/>
  <c r="B72" i="1"/>
  <c r="C72" i="1"/>
  <c r="AK73" i="1"/>
  <c r="AL73" i="1"/>
  <c r="AD73" i="1"/>
  <c r="AE73" i="1"/>
  <c r="W73" i="1"/>
  <c r="X73" i="1"/>
  <c r="P73" i="1"/>
  <c r="Q73" i="1"/>
  <c r="I73" i="1"/>
  <c r="J73" i="1"/>
  <c r="B73" i="1"/>
  <c r="C73" i="1"/>
  <c r="AL74" i="1"/>
  <c r="AE74" i="1"/>
  <c r="X74" i="1"/>
  <c r="Q74" i="1"/>
  <c r="J74" i="1"/>
  <c r="C74" i="1"/>
  <c r="AK75" i="1"/>
  <c r="AL75" i="1"/>
  <c r="AD75" i="1"/>
  <c r="AE75" i="1"/>
  <c r="W75" i="1"/>
  <c r="X75" i="1"/>
  <c r="P75" i="1"/>
  <c r="Q75" i="1"/>
  <c r="I75" i="1"/>
  <c r="J75" i="1"/>
  <c r="B75" i="1"/>
  <c r="C75" i="1"/>
  <c r="AK76" i="1"/>
  <c r="AL76" i="1"/>
  <c r="AD76" i="1"/>
  <c r="AE76" i="1"/>
  <c r="W76" i="1"/>
  <c r="X76" i="1"/>
  <c r="P76" i="1"/>
  <c r="Q76" i="1"/>
  <c r="I76" i="1"/>
  <c r="J76" i="1"/>
  <c r="B76" i="1"/>
  <c r="C76" i="1"/>
  <c r="AK77" i="1"/>
  <c r="AL77" i="1"/>
  <c r="AD77" i="1"/>
  <c r="AE77" i="1"/>
  <c r="W77" i="1"/>
  <c r="X77" i="1"/>
  <c r="P77" i="1"/>
  <c r="Q77" i="1"/>
  <c r="I77" i="1"/>
  <c r="J77" i="1"/>
  <c r="B77" i="1"/>
  <c r="C77" i="1"/>
  <c r="AK78" i="1"/>
  <c r="AL78" i="1"/>
  <c r="AD78" i="1"/>
  <c r="AE78" i="1"/>
  <c r="W78" i="1"/>
  <c r="X78" i="1"/>
  <c r="P78" i="1"/>
  <c r="Q78" i="1"/>
  <c r="I78" i="1"/>
  <c r="J78" i="1"/>
  <c r="B78" i="1"/>
  <c r="C78" i="1"/>
  <c r="AL79" i="1"/>
  <c r="AE79" i="1"/>
  <c r="X79" i="1"/>
  <c r="Q79" i="1"/>
  <c r="J79" i="1"/>
  <c r="C79" i="1"/>
  <c r="AK80" i="1"/>
  <c r="AL80" i="1"/>
  <c r="AD80" i="1"/>
  <c r="AE80" i="1"/>
  <c r="W80" i="1"/>
  <c r="X80" i="1"/>
  <c r="P80" i="1"/>
  <c r="Q80" i="1"/>
  <c r="I80" i="1"/>
  <c r="J80" i="1"/>
  <c r="C80" i="1"/>
  <c r="AK81" i="1"/>
  <c r="AL81" i="1"/>
  <c r="AD81" i="1"/>
  <c r="AE81" i="1"/>
  <c r="W81" i="1"/>
  <c r="X81" i="1"/>
  <c r="P81" i="1"/>
  <c r="Q81" i="1"/>
  <c r="I81" i="1"/>
  <c r="J81" i="1"/>
  <c r="C81" i="1"/>
  <c r="AK82" i="1"/>
  <c r="AL82" i="1"/>
  <c r="AD82" i="1"/>
  <c r="AE82" i="1"/>
  <c r="W82" i="1"/>
  <c r="X82" i="1"/>
  <c r="P82" i="1"/>
  <c r="Q82" i="1"/>
  <c r="I82" i="1"/>
  <c r="J82" i="1"/>
  <c r="C82" i="1"/>
  <c r="AK83" i="1"/>
  <c r="AL83" i="1"/>
  <c r="AD83" i="1"/>
  <c r="AE83" i="1"/>
  <c r="W83" i="1"/>
  <c r="X83" i="1"/>
  <c r="P83" i="1"/>
  <c r="Q83" i="1"/>
  <c r="I83" i="1"/>
  <c r="J83" i="1"/>
  <c r="AL84" i="1"/>
  <c r="AE84" i="1"/>
  <c r="X84" i="1"/>
  <c r="Q84" i="1"/>
  <c r="J84" i="1"/>
  <c r="C84" i="1"/>
  <c r="AK85" i="1"/>
  <c r="AL85" i="1"/>
  <c r="AD85" i="1"/>
  <c r="AE85" i="1"/>
  <c r="W85" i="1"/>
  <c r="X85" i="1"/>
  <c r="P85" i="1"/>
  <c r="Q85" i="1"/>
  <c r="I85" i="1"/>
  <c r="J85" i="1"/>
  <c r="B85" i="1"/>
  <c r="C85" i="1"/>
  <c r="AK86" i="1"/>
  <c r="AL86" i="1"/>
  <c r="AD86" i="1"/>
  <c r="AE86" i="1"/>
  <c r="W86" i="1"/>
  <c r="X86" i="1"/>
  <c r="P86" i="1"/>
  <c r="Q86" i="1"/>
  <c r="I86" i="1"/>
  <c r="J86" i="1"/>
  <c r="B86" i="1"/>
  <c r="C86" i="1"/>
  <c r="AK87" i="1"/>
  <c r="AL87" i="1"/>
  <c r="AD87" i="1"/>
  <c r="AE87" i="1"/>
  <c r="W87" i="1"/>
  <c r="X87" i="1"/>
  <c r="P87" i="1"/>
  <c r="Q87" i="1"/>
  <c r="I87" i="1"/>
  <c r="J87" i="1"/>
  <c r="B87" i="1"/>
  <c r="C87" i="1"/>
  <c r="AK88" i="1"/>
  <c r="AL88" i="1"/>
  <c r="AD88" i="1"/>
  <c r="AE88" i="1"/>
  <c r="W88" i="1"/>
  <c r="X88" i="1"/>
  <c r="P88" i="1"/>
  <c r="Q88" i="1"/>
  <c r="I88" i="1"/>
  <c r="J88" i="1"/>
  <c r="B88" i="1"/>
  <c r="C88" i="1"/>
  <c r="AL89" i="1"/>
  <c r="AE89" i="1"/>
  <c r="X89" i="1"/>
  <c r="Q89" i="1"/>
  <c r="J89" i="1"/>
  <c r="C89" i="1"/>
  <c r="AK90" i="1"/>
  <c r="AL90" i="1"/>
  <c r="AD90" i="1"/>
  <c r="AE90" i="1"/>
  <c r="W90" i="1"/>
  <c r="X90" i="1"/>
  <c r="P90" i="1"/>
  <c r="Q90" i="1"/>
  <c r="I90" i="1"/>
  <c r="J90" i="1"/>
  <c r="B90" i="1"/>
  <c r="C90" i="1"/>
  <c r="AK91" i="1"/>
  <c r="AL91" i="1"/>
  <c r="AD91" i="1"/>
  <c r="AE91" i="1"/>
  <c r="W91" i="1"/>
  <c r="X91" i="1"/>
  <c r="P91" i="1"/>
  <c r="Q91" i="1"/>
  <c r="I91" i="1"/>
  <c r="J91" i="1"/>
  <c r="B91" i="1"/>
  <c r="C91" i="1"/>
  <c r="AK92" i="1"/>
  <c r="AL92" i="1"/>
  <c r="AD92" i="1"/>
  <c r="AE92" i="1"/>
  <c r="W92" i="1"/>
  <c r="X92" i="1"/>
  <c r="P92" i="1"/>
  <c r="Q92" i="1"/>
  <c r="I92" i="1"/>
  <c r="J92" i="1"/>
  <c r="B92" i="1"/>
  <c r="C92" i="1"/>
  <c r="AK93" i="1"/>
  <c r="AL93" i="1"/>
  <c r="AD93" i="1"/>
  <c r="AE93" i="1"/>
  <c r="W93" i="1"/>
  <c r="X93" i="1"/>
  <c r="P93" i="1"/>
  <c r="Q93" i="1"/>
  <c r="I93" i="1"/>
  <c r="J93" i="1"/>
  <c r="B93" i="1"/>
  <c r="C93" i="1"/>
  <c r="AL94" i="1"/>
  <c r="AE94" i="1"/>
  <c r="X94" i="1"/>
  <c r="Q94" i="1"/>
  <c r="J94" i="1"/>
  <c r="C94" i="1"/>
  <c r="AK95" i="1"/>
  <c r="AL95" i="1"/>
  <c r="AD95" i="1"/>
  <c r="AE95" i="1"/>
  <c r="W95" i="1"/>
  <c r="X95" i="1"/>
  <c r="P95" i="1"/>
  <c r="Q95" i="1"/>
  <c r="I95" i="1"/>
  <c r="J95" i="1"/>
  <c r="B95" i="1"/>
  <c r="C95" i="1"/>
  <c r="AK96" i="1"/>
  <c r="AL96" i="1"/>
  <c r="AD96" i="1"/>
  <c r="AE96" i="1"/>
  <c r="W96" i="1"/>
  <c r="X96" i="1"/>
  <c r="P96" i="1"/>
  <c r="Q96" i="1"/>
  <c r="I96" i="1"/>
  <c r="J96" i="1"/>
  <c r="B96" i="1"/>
  <c r="C96" i="1"/>
  <c r="AK97" i="1"/>
  <c r="AL97" i="1"/>
  <c r="AD97" i="1"/>
  <c r="AE97" i="1"/>
  <c r="W97" i="1"/>
  <c r="X97" i="1"/>
  <c r="P97" i="1"/>
  <c r="Q97" i="1"/>
  <c r="I97" i="1"/>
  <c r="J97" i="1"/>
  <c r="B97" i="1"/>
  <c r="C97" i="1"/>
  <c r="AK98" i="1"/>
  <c r="AL98" i="1"/>
  <c r="AD98" i="1"/>
  <c r="AE98" i="1"/>
  <c r="W98" i="1"/>
  <c r="X98" i="1"/>
  <c r="P98" i="1"/>
  <c r="Q98" i="1"/>
  <c r="I98" i="1"/>
  <c r="J98" i="1"/>
  <c r="B98" i="1"/>
  <c r="C98" i="1"/>
  <c r="AL99" i="1"/>
  <c r="AE99" i="1"/>
  <c r="X99" i="1"/>
  <c r="Q99" i="1"/>
  <c r="J99" i="1"/>
  <c r="C99" i="1"/>
  <c r="AK100" i="1"/>
  <c r="AL100" i="1"/>
  <c r="AD100" i="1"/>
  <c r="AE100" i="1"/>
  <c r="W100" i="1"/>
  <c r="X100" i="1"/>
  <c r="P100" i="1"/>
  <c r="Q100" i="1"/>
  <c r="I100" i="1"/>
  <c r="J100" i="1"/>
  <c r="B100" i="1"/>
  <c r="C100" i="1"/>
  <c r="AK101" i="1"/>
  <c r="AL101" i="1"/>
  <c r="AD101" i="1"/>
  <c r="AE101" i="1"/>
  <c r="W101" i="1"/>
  <c r="X101" i="1"/>
  <c r="P101" i="1"/>
  <c r="Q101" i="1"/>
  <c r="I101" i="1"/>
  <c r="J101" i="1"/>
  <c r="B101" i="1"/>
  <c r="C101" i="1"/>
  <c r="AK102" i="1"/>
  <c r="AL102" i="1"/>
  <c r="AD102" i="1"/>
  <c r="AE102" i="1"/>
  <c r="W102" i="1"/>
  <c r="X102" i="1"/>
  <c r="P102" i="1"/>
  <c r="Q102" i="1"/>
  <c r="I102" i="1"/>
  <c r="J102" i="1"/>
  <c r="B102" i="1"/>
  <c r="C102" i="1"/>
  <c r="AK103" i="1"/>
  <c r="AL103" i="1"/>
  <c r="AD103" i="1"/>
  <c r="AE103" i="1"/>
  <c r="W103" i="1"/>
  <c r="X103" i="1"/>
  <c r="P103" i="1"/>
  <c r="Q103" i="1"/>
  <c r="I103" i="1"/>
  <c r="J103" i="1"/>
  <c r="B103" i="1"/>
  <c r="C103" i="1"/>
  <c r="AL104" i="1"/>
  <c r="AE104" i="1"/>
  <c r="X104" i="1"/>
  <c r="Q104" i="1"/>
  <c r="J104" i="1"/>
  <c r="C104" i="1"/>
  <c r="AK105" i="1"/>
  <c r="AL105" i="1"/>
  <c r="AD105" i="1"/>
  <c r="AE105" i="1"/>
  <c r="W105" i="1"/>
  <c r="X105" i="1"/>
  <c r="P105" i="1"/>
  <c r="Q105" i="1"/>
  <c r="I105" i="1"/>
  <c r="J105" i="1"/>
  <c r="B105" i="1"/>
  <c r="C105" i="1"/>
  <c r="AK106" i="1"/>
  <c r="AL106" i="1"/>
  <c r="AD106" i="1"/>
  <c r="AE106" i="1"/>
  <c r="W106" i="1"/>
  <c r="X106" i="1"/>
  <c r="P106" i="1"/>
  <c r="Q106" i="1"/>
  <c r="I106" i="1"/>
  <c r="J106" i="1"/>
  <c r="B106" i="1"/>
  <c r="C106" i="1"/>
  <c r="AK107" i="1"/>
  <c r="AL107" i="1"/>
  <c r="AD107" i="1"/>
  <c r="AE107" i="1"/>
  <c r="W107" i="1"/>
  <c r="X107" i="1"/>
  <c r="P107" i="1"/>
  <c r="Q107" i="1"/>
  <c r="I107" i="1"/>
  <c r="J107" i="1"/>
  <c r="B107" i="1"/>
  <c r="C107" i="1"/>
  <c r="AK108" i="1"/>
  <c r="AL108" i="1"/>
  <c r="AD108" i="1"/>
  <c r="AE108" i="1"/>
  <c r="W108" i="1"/>
  <c r="X108" i="1"/>
  <c r="P108" i="1"/>
  <c r="Q108" i="1"/>
  <c r="I108" i="1"/>
  <c r="J108" i="1"/>
  <c r="B108" i="1"/>
  <c r="C108" i="1"/>
  <c r="AL109" i="1"/>
  <c r="AE109" i="1"/>
  <c r="X109" i="1"/>
  <c r="Q109" i="1"/>
  <c r="J109" i="1"/>
  <c r="C109" i="1"/>
  <c r="AK110" i="1"/>
  <c r="AL110" i="1"/>
  <c r="AD110" i="1"/>
  <c r="AE110" i="1"/>
  <c r="W110" i="1"/>
  <c r="X110" i="1"/>
  <c r="P110" i="1"/>
  <c r="Q110" i="1"/>
  <c r="I110" i="1"/>
  <c r="J110" i="1"/>
  <c r="B110" i="1"/>
  <c r="C110" i="1"/>
  <c r="AK111" i="1"/>
  <c r="AL111" i="1"/>
  <c r="AD111" i="1"/>
  <c r="AE111" i="1"/>
  <c r="W111" i="1"/>
  <c r="X111" i="1"/>
  <c r="P111" i="1"/>
  <c r="Q111" i="1"/>
  <c r="I111" i="1"/>
  <c r="J111" i="1"/>
  <c r="B111" i="1"/>
  <c r="C111" i="1"/>
  <c r="AK112" i="1"/>
  <c r="AL112" i="1"/>
  <c r="AD112" i="1"/>
  <c r="AE112" i="1"/>
  <c r="W112" i="1"/>
  <c r="X112" i="1"/>
  <c r="P112" i="1"/>
  <c r="Q112" i="1"/>
  <c r="I112" i="1"/>
  <c r="J112" i="1"/>
  <c r="B112" i="1"/>
  <c r="C112" i="1"/>
  <c r="AK113" i="1"/>
  <c r="AL113" i="1"/>
  <c r="AD113" i="1"/>
  <c r="AE113" i="1"/>
  <c r="W113" i="1"/>
  <c r="X113" i="1"/>
  <c r="P113" i="1"/>
  <c r="Q113" i="1"/>
  <c r="I113" i="1"/>
  <c r="J113" i="1"/>
  <c r="B113" i="1"/>
  <c r="C113" i="1"/>
  <c r="AL114" i="1"/>
  <c r="AE114" i="1"/>
  <c r="X114" i="1"/>
  <c r="Q114" i="1"/>
  <c r="J114" i="1"/>
  <c r="C114" i="1"/>
  <c r="AK115" i="1"/>
  <c r="AL115" i="1"/>
  <c r="AD115" i="1"/>
  <c r="AE115" i="1"/>
  <c r="W115" i="1"/>
  <c r="X115" i="1"/>
  <c r="P115" i="1"/>
  <c r="Q115" i="1"/>
  <c r="I115" i="1"/>
  <c r="J115" i="1"/>
  <c r="B115" i="1"/>
  <c r="C115" i="1"/>
  <c r="AK116" i="1"/>
  <c r="AL116" i="1"/>
  <c r="AD116" i="1"/>
  <c r="AE116" i="1"/>
  <c r="W116" i="1"/>
  <c r="X116" i="1"/>
  <c r="P116" i="1"/>
  <c r="Q116" i="1"/>
  <c r="I116" i="1"/>
  <c r="J116" i="1"/>
  <c r="B116" i="1"/>
  <c r="C116" i="1"/>
  <c r="AK117" i="1"/>
  <c r="AL117" i="1"/>
  <c r="AD117" i="1"/>
  <c r="AE117" i="1"/>
  <c r="W117" i="1"/>
  <c r="X117" i="1"/>
  <c r="P117" i="1"/>
  <c r="Q117" i="1"/>
  <c r="I117" i="1"/>
  <c r="J117" i="1"/>
  <c r="B117" i="1"/>
  <c r="C117" i="1"/>
  <c r="AK118" i="1"/>
  <c r="AL118" i="1"/>
  <c r="AD118" i="1"/>
  <c r="AE118" i="1"/>
  <c r="W118" i="1"/>
  <c r="X118" i="1"/>
  <c r="P118" i="1"/>
  <c r="Q118" i="1"/>
  <c r="I118" i="1"/>
  <c r="J118" i="1"/>
  <c r="B118" i="1"/>
  <c r="C118" i="1"/>
  <c r="AL119" i="1"/>
  <c r="AE119" i="1"/>
  <c r="X119" i="1"/>
  <c r="Q119" i="1"/>
  <c r="J119" i="1"/>
  <c r="C119" i="1"/>
  <c r="AK120" i="1"/>
  <c r="AL120" i="1"/>
  <c r="AD120" i="1"/>
  <c r="AE120" i="1"/>
  <c r="W120" i="1"/>
  <c r="X120" i="1"/>
  <c r="P120" i="1"/>
  <c r="Q120" i="1"/>
  <c r="I120" i="1"/>
  <c r="J120" i="1"/>
  <c r="B120" i="1"/>
  <c r="C120" i="1"/>
  <c r="AK121" i="1"/>
  <c r="AL121" i="1"/>
  <c r="AD121" i="1"/>
  <c r="AE121" i="1"/>
  <c r="W121" i="1"/>
  <c r="X121" i="1"/>
  <c r="P121" i="1"/>
  <c r="Q121" i="1"/>
  <c r="I121" i="1"/>
  <c r="J121" i="1"/>
  <c r="B121" i="1"/>
  <c r="C121" i="1"/>
  <c r="AK122" i="1"/>
  <c r="AL122" i="1"/>
  <c r="AD122" i="1"/>
  <c r="AE122" i="1"/>
  <c r="W122" i="1"/>
  <c r="X122" i="1"/>
  <c r="P122" i="1"/>
  <c r="Q122" i="1"/>
  <c r="I122" i="1"/>
  <c r="J122" i="1"/>
  <c r="B122" i="1"/>
  <c r="C122" i="1"/>
  <c r="AK123" i="1"/>
  <c r="AL123" i="1"/>
  <c r="AD123" i="1"/>
  <c r="AE123" i="1"/>
  <c r="W123" i="1"/>
  <c r="X123" i="1"/>
  <c r="P123" i="1"/>
  <c r="Q123" i="1"/>
  <c r="I123" i="1"/>
  <c r="J123" i="1"/>
  <c r="B123" i="1"/>
  <c r="C123" i="1"/>
  <c r="AL124" i="1"/>
  <c r="AE124" i="1"/>
  <c r="X124" i="1"/>
  <c r="P124" i="1"/>
  <c r="Q124" i="1"/>
  <c r="J124" i="1"/>
  <c r="C124" i="1"/>
  <c r="AK125" i="1"/>
  <c r="AL125" i="1"/>
  <c r="AD125" i="1"/>
  <c r="AE125" i="1"/>
  <c r="W125" i="1"/>
  <c r="X125" i="1"/>
  <c r="P125" i="1"/>
  <c r="Q125" i="1"/>
  <c r="I125" i="1"/>
  <c r="J125" i="1"/>
  <c r="B125" i="1"/>
  <c r="C125" i="1"/>
  <c r="AK126" i="1"/>
  <c r="AL126" i="1"/>
  <c r="AD126" i="1"/>
  <c r="AE126" i="1"/>
  <c r="W126" i="1"/>
  <c r="X126" i="1"/>
  <c r="P126" i="1"/>
  <c r="Q126" i="1"/>
  <c r="I126" i="1"/>
  <c r="J126" i="1"/>
  <c r="B126" i="1"/>
  <c r="C126" i="1"/>
  <c r="AK127" i="1"/>
  <c r="AL127" i="1"/>
  <c r="AD127" i="1"/>
  <c r="AE127" i="1"/>
  <c r="W127" i="1"/>
  <c r="X127" i="1"/>
  <c r="P127" i="1"/>
  <c r="Q127" i="1"/>
  <c r="I127" i="1"/>
  <c r="J127" i="1"/>
  <c r="B127" i="1"/>
  <c r="C127" i="1"/>
  <c r="AK128" i="1"/>
  <c r="AL128" i="1"/>
  <c r="AD128" i="1"/>
  <c r="AE128" i="1"/>
  <c r="W128" i="1"/>
  <c r="X128" i="1"/>
  <c r="P128" i="1"/>
  <c r="Q128" i="1"/>
  <c r="I128" i="1"/>
  <c r="J128" i="1"/>
  <c r="B128" i="1"/>
  <c r="C128" i="1"/>
  <c r="AL129" i="1"/>
  <c r="AE129" i="1"/>
  <c r="X129" i="1"/>
  <c r="Q129" i="1"/>
  <c r="J129" i="1"/>
  <c r="C129" i="1"/>
  <c r="AK130" i="1"/>
  <c r="AL130" i="1"/>
  <c r="AD130" i="1"/>
  <c r="AE130" i="1"/>
  <c r="W130" i="1"/>
  <c r="X130" i="1"/>
  <c r="P130" i="1"/>
  <c r="Q130" i="1"/>
  <c r="I130" i="1"/>
  <c r="J130" i="1"/>
  <c r="B130" i="1"/>
  <c r="C130" i="1"/>
  <c r="AK131" i="1"/>
  <c r="AL131" i="1"/>
  <c r="AD131" i="1"/>
  <c r="AE131" i="1"/>
  <c r="W131" i="1"/>
  <c r="X131" i="1"/>
  <c r="P131" i="1"/>
  <c r="Q131" i="1"/>
  <c r="I131" i="1"/>
  <c r="J131" i="1"/>
  <c r="B131" i="1"/>
  <c r="C131" i="1"/>
  <c r="AK132" i="1"/>
  <c r="AL132" i="1"/>
  <c r="AD132" i="1"/>
  <c r="AE132" i="1"/>
  <c r="W132" i="1"/>
  <c r="X132" i="1"/>
  <c r="P132" i="1"/>
  <c r="Q132" i="1"/>
  <c r="I132" i="1"/>
  <c r="J132" i="1"/>
  <c r="B132" i="1"/>
  <c r="C132" i="1"/>
  <c r="AK133" i="1"/>
  <c r="AL133" i="1"/>
  <c r="AD133" i="1"/>
  <c r="AE133" i="1"/>
  <c r="W133" i="1"/>
  <c r="X133" i="1"/>
  <c r="P133" i="1"/>
  <c r="Q133" i="1"/>
  <c r="I133" i="1"/>
  <c r="J133" i="1"/>
  <c r="B133" i="1"/>
  <c r="C133" i="1"/>
  <c r="AL134" i="1"/>
  <c r="AE134" i="1"/>
  <c r="X134" i="1"/>
  <c r="P134" i="1"/>
  <c r="Q134" i="1"/>
  <c r="J134" i="1"/>
  <c r="C134" i="1"/>
  <c r="AK135" i="1"/>
  <c r="AL135" i="1"/>
  <c r="AD135" i="1"/>
  <c r="AE135" i="1"/>
  <c r="W135" i="1"/>
  <c r="X135" i="1"/>
  <c r="P135" i="1"/>
  <c r="Q135" i="1"/>
  <c r="I135" i="1"/>
  <c r="J135" i="1"/>
  <c r="B135" i="1"/>
  <c r="C135" i="1"/>
  <c r="AK136" i="1"/>
  <c r="AL136" i="1"/>
  <c r="AD136" i="1"/>
  <c r="AE136" i="1"/>
  <c r="W136" i="1"/>
  <c r="X136" i="1"/>
  <c r="P136" i="1"/>
  <c r="Q136" i="1"/>
  <c r="I136" i="1"/>
  <c r="J136" i="1"/>
  <c r="B136" i="1"/>
  <c r="C136" i="1"/>
  <c r="AK137" i="1"/>
  <c r="AL137" i="1"/>
  <c r="AD137" i="1"/>
  <c r="AE137" i="1"/>
  <c r="W137" i="1"/>
  <c r="X137" i="1"/>
  <c r="P137" i="1"/>
  <c r="Q137" i="1"/>
  <c r="I137" i="1"/>
  <c r="J137" i="1"/>
  <c r="B137" i="1"/>
  <c r="C137" i="1"/>
  <c r="AK138" i="1"/>
  <c r="AL138" i="1"/>
  <c r="AD138" i="1"/>
  <c r="AE138" i="1"/>
  <c r="W138" i="1"/>
  <c r="X138" i="1"/>
  <c r="P138" i="1"/>
  <c r="Q138" i="1"/>
  <c r="I138" i="1"/>
  <c r="J138" i="1"/>
  <c r="B138" i="1"/>
  <c r="C138" i="1"/>
  <c r="AL139" i="1"/>
  <c r="AE139" i="1"/>
  <c r="X139" i="1"/>
  <c r="Q139" i="1"/>
  <c r="J139" i="1"/>
  <c r="C139" i="1"/>
  <c r="AK140" i="1"/>
  <c r="AL140" i="1"/>
  <c r="AD140" i="1"/>
  <c r="AE140" i="1"/>
  <c r="W140" i="1"/>
  <c r="X140" i="1"/>
  <c r="P140" i="1"/>
  <c r="Q140" i="1"/>
  <c r="I140" i="1"/>
  <c r="J140" i="1"/>
  <c r="B140" i="1"/>
  <c r="C140" i="1"/>
  <c r="AK141" i="1"/>
  <c r="AL141" i="1"/>
  <c r="AD141" i="1"/>
  <c r="AE141" i="1"/>
  <c r="W141" i="1"/>
  <c r="X141" i="1"/>
  <c r="P141" i="1"/>
  <c r="Q141" i="1"/>
  <c r="I141" i="1"/>
  <c r="J141" i="1"/>
  <c r="B141" i="1"/>
  <c r="C141" i="1"/>
  <c r="AK142" i="1"/>
  <c r="AL142" i="1"/>
  <c r="AD142" i="1"/>
  <c r="AE142" i="1"/>
  <c r="W142" i="1"/>
  <c r="X142" i="1"/>
  <c r="P142" i="1"/>
  <c r="Q142" i="1"/>
  <c r="I142" i="1"/>
  <c r="J142" i="1"/>
  <c r="B142" i="1"/>
  <c r="C142" i="1"/>
  <c r="AK143" i="1"/>
  <c r="AL143" i="1"/>
  <c r="AD143" i="1"/>
  <c r="AE143" i="1"/>
  <c r="W143" i="1"/>
  <c r="X143" i="1"/>
  <c r="P143" i="1"/>
  <c r="Q143" i="1"/>
  <c r="I143" i="1"/>
  <c r="J143" i="1"/>
  <c r="B143" i="1"/>
  <c r="C143" i="1"/>
  <c r="AL144" i="1"/>
  <c r="AE144" i="1"/>
  <c r="X144" i="1"/>
  <c r="Q144" i="1"/>
  <c r="J144" i="1"/>
  <c r="C144" i="1"/>
  <c r="AK145" i="1"/>
  <c r="AL145" i="1"/>
  <c r="AD145" i="1"/>
  <c r="AE145" i="1"/>
  <c r="W145" i="1"/>
  <c r="X145" i="1"/>
  <c r="P145" i="1"/>
  <c r="Q145" i="1"/>
  <c r="I145" i="1"/>
  <c r="J145" i="1"/>
  <c r="B145" i="1"/>
  <c r="C145" i="1"/>
  <c r="AK146" i="1"/>
  <c r="AL146" i="1"/>
  <c r="AD146" i="1"/>
  <c r="AE146" i="1"/>
  <c r="W146" i="1"/>
  <c r="X146" i="1"/>
  <c r="P146" i="1"/>
  <c r="Q146" i="1"/>
  <c r="I146" i="1"/>
  <c r="J146" i="1"/>
  <c r="B146" i="1"/>
  <c r="C146" i="1"/>
  <c r="AK147" i="1"/>
  <c r="AL147" i="1"/>
  <c r="AD147" i="1"/>
  <c r="AE147" i="1"/>
  <c r="W147" i="1"/>
  <c r="X147" i="1"/>
  <c r="P147" i="1"/>
  <c r="Q147" i="1"/>
  <c r="I147" i="1"/>
  <c r="J147" i="1"/>
  <c r="B147" i="1"/>
  <c r="C147" i="1"/>
  <c r="AK148" i="1"/>
  <c r="AL148" i="1"/>
  <c r="AD148" i="1"/>
  <c r="AE148" i="1"/>
  <c r="W148" i="1"/>
  <c r="X148" i="1"/>
  <c r="P148" i="1"/>
  <c r="Q148" i="1"/>
  <c r="I148" i="1"/>
  <c r="J148" i="1"/>
  <c r="B148" i="1"/>
  <c r="C148" i="1"/>
  <c r="AL149" i="1"/>
  <c r="AE149" i="1"/>
  <c r="X149" i="1"/>
  <c r="Q149" i="1"/>
  <c r="J149" i="1"/>
  <c r="C149" i="1"/>
  <c r="AK150" i="1"/>
  <c r="AL150" i="1"/>
  <c r="AD150" i="1"/>
  <c r="AE150" i="1"/>
  <c r="W150" i="1"/>
  <c r="X150" i="1"/>
  <c r="P150" i="1"/>
  <c r="Q150" i="1"/>
  <c r="I150" i="1"/>
  <c r="J150" i="1"/>
  <c r="B150" i="1"/>
  <c r="C150" i="1"/>
  <c r="AK151" i="1"/>
  <c r="AL151" i="1"/>
  <c r="AD151" i="1"/>
  <c r="AE151" i="1"/>
  <c r="W151" i="1"/>
  <c r="X151" i="1"/>
  <c r="P151" i="1"/>
  <c r="Q151" i="1"/>
  <c r="I151" i="1"/>
  <c r="J151" i="1"/>
  <c r="B151" i="1"/>
  <c r="C151" i="1"/>
  <c r="AK152" i="1"/>
  <c r="AL152" i="1"/>
  <c r="AD152" i="1"/>
  <c r="AE152" i="1"/>
  <c r="W152" i="1"/>
  <c r="X152" i="1"/>
  <c r="P152" i="1"/>
  <c r="Q152" i="1"/>
  <c r="I152" i="1"/>
  <c r="J152" i="1"/>
  <c r="B152" i="1"/>
  <c r="C152" i="1"/>
  <c r="AK153" i="1"/>
  <c r="AL153" i="1"/>
  <c r="AD153" i="1"/>
  <c r="AE153" i="1"/>
  <c r="W153" i="1"/>
  <c r="X153" i="1"/>
  <c r="P153" i="1"/>
  <c r="Q153" i="1"/>
  <c r="I153" i="1"/>
  <c r="J153" i="1"/>
  <c r="B153" i="1"/>
  <c r="C153" i="1"/>
  <c r="AL154" i="1"/>
  <c r="AE154" i="1"/>
  <c r="X154" i="1"/>
  <c r="Q154" i="1"/>
  <c r="J154" i="1"/>
  <c r="C154" i="1"/>
  <c r="AK155" i="1"/>
  <c r="AL155" i="1"/>
  <c r="AD155" i="1"/>
  <c r="AE155" i="1"/>
  <c r="W155" i="1"/>
  <c r="X155" i="1"/>
  <c r="P155" i="1"/>
  <c r="Q155" i="1"/>
  <c r="I155" i="1"/>
  <c r="J155" i="1"/>
  <c r="B155" i="1"/>
  <c r="C155" i="1"/>
  <c r="AK156" i="1"/>
  <c r="AL156" i="1"/>
  <c r="AD156" i="1"/>
  <c r="AE156" i="1"/>
  <c r="W156" i="1"/>
  <c r="X156" i="1"/>
  <c r="P156" i="1"/>
  <c r="Q156" i="1"/>
  <c r="I156" i="1"/>
  <c r="J156" i="1"/>
  <c r="B156" i="1"/>
  <c r="C156" i="1"/>
  <c r="AK157" i="1"/>
  <c r="AL157" i="1"/>
  <c r="AD157" i="1"/>
  <c r="AE157" i="1"/>
  <c r="W157" i="1"/>
  <c r="X157" i="1"/>
  <c r="P157" i="1"/>
  <c r="Q157" i="1"/>
  <c r="I157" i="1"/>
  <c r="J157" i="1"/>
  <c r="B157" i="1"/>
  <c r="C157" i="1"/>
  <c r="AK158" i="1"/>
  <c r="AL158" i="1"/>
  <c r="AD158" i="1"/>
  <c r="AE158" i="1"/>
  <c r="W158" i="1"/>
  <c r="X158" i="1"/>
  <c r="P158" i="1"/>
  <c r="Q158" i="1"/>
  <c r="I158" i="1"/>
  <c r="J158" i="1"/>
  <c r="B158" i="1"/>
  <c r="C158" i="1"/>
  <c r="AL159" i="1"/>
  <c r="AE159" i="1"/>
  <c r="X159" i="1"/>
  <c r="Q159" i="1"/>
  <c r="J159" i="1"/>
  <c r="C159" i="1"/>
  <c r="AK160" i="1"/>
  <c r="AL160" i="1"/>
  <c r="AD160" i="1"/>
  <c r="AE160" i="1"/>
  <c r="W160" i="1"/>
  <c r="X160" i="1"/>
  <c r="P160" i="1"/>
  <c r="Q160" i="1"/>
  <c r="I160" i="1"/>
  <c r="J160" i="1"/>
  <c r="B160" i="1"/>
  <c r="C160" i="1"/>
  <c r="AK161" i="1"/>
  <c r="AL161" i="1"/>
  <c r="AD161" i="1"/>
  <c r="AE161" i="1"/>
  <c r="W161" i="1"/>
  <c r="X161" i="1"/>
  <c r="P161" i="1"/>
  <c r="Q161" i="1"/>
  <c r="I161" i="1"/>
  <c r="J161" i="1"/>
  <c r="B161" i="1"/>
  <c r="C161" i="1"/>
  <c r="AK162" i="1"/>
  <c r="AL162" i="1"/>
  <c r="AD162" i="1"/>
  <c r="AE162" i="1"/>
  <c r="W162" i="1"/>
  <c r="X162" i="1"/>
  <c r="P162" i="1"/>
  <c r="Q162" i="1"/>
  <c r="I162" i="1"/>
  <c r="J162" i="1"/>
  <c r="B162" i="1"/>
  <c r="C162" i="1"/>
  <c r="AK163" i="1"/>
  <c r="AL163" i="1"/>
  <c r="AD163" i="1"/>
  <c r="AE163" i="1"/>
  <c r="W163" i="1"/>
  <c r="X163" i="1"/>
  <c r="P163" i="1"/>
  <c r="Q163" i="1"/>
  <c r="I163" i="1"/>
  <c r="J163" i="1"/>
  <c r="B163" i="1"/>
  <c r="C163" i="1"/>
  <c r="AL164" i="1"/>
  <c r="AE164" i="1"/>
  <c r="X164" i="1"/>
  <c r="Q164" i="1"/>
  <c r="J164" i="1"/>
  <c r="C164" i="1"/>
  <c r="AK165" i="1"/>
  <c r="AL165" i="1"/>
  <c r="AD165" i="1"/>
  <c r="AE165" i="1"/>
  <c r="W165" i="1"/>
  <c r="X165" i="1"/>
  <c r="P165" i="1"/>
  <c r="Q165" i="1"/>
  <c r="I165" i="1"/>
  <c r="J165" i="1"/>
  <c r="B165" i="1"/>
  <c r="C165" i="1"/>
  <c r="AK166" i="1"/>
  <c r="AL166" i="1"/>
  <c r="AD166" i="1"/>
  <c r="AE166" i="1"/>
  <c r="W166" i="1"/>
  <c r="X166" i="1"/>
  <c r="P166" i="1"/>
  <c r="Q166" i="1"/>
  <c r="I166" i="1"/>
  <c r="J166" i="1"/>
  <c r="B166" i="1"/>
  <c r="C166" i="1"/>
  <c r="AK167" i="1"/>
  <c r="AL167" i="1"/>
  <c r="AD167" i="1"/>
  <c r="AE167" i="1"/>
  <c r="W167" i="1"/>
  <c r="X167" i="1"/>
  <c r="P167" i="1"/>
  <c r="Q167" i="1"/>
  <c r="I167" i="1"/>
  <c r="J167" i="1"/>
  <c r="B167" i="1"/>
  <c r="C167" i="1"/>
  <c r="AK168" i="1"/>
  <c r="AL168" i="1"/>
  <c r="AD168" i="1"/>
  <c r="AE168" i="1"/>
  <c r="W168" i="1"/>
  <c r="X168" i="1"/>
  <c r="P168" i="1"/>
  <c r="Q168" i="1"/>
  <c r="I168" i="1"/>
  <c r="J168" i="1"/>
  <c r="B168" i="1"/>
  <c r="C168" i="1"/>
  <c r="AL169" i="1"/>
  <c r="AE169" i="1"/>
  <c r="X169" i="1"/>
  <c r="Q169" i="1"/>
  <c r="J169" i="1"/>
  <c r="C169" i="1"/>
  <c r="AK170" i="1"/>
  <c r="AL170" i="1"/>
  <c r="AD170" i="1"/>
  <c r="AE170" i="1"/>
  <c r="W170" i="1"/>
  <c r="X170" i="1"/>
  <c r="P170" i="1"/>
  <c r="Q170" i="1"/>
  <c r="I170" i="1"/>
  <c r="J170" i="1"/>
  <c r="B170" i="1"/>
  <c r="C170" i="1"/>
  <c r="AK171" i="1"/>
  <c r="AL171" i="1"/>
  <c r="AD171" i="1"/>
  <c r="AE171" i="1"/>
  <c r="W171" i="1"/>
  <c r="X171" i="1"/>
  <c r="P171" i="1"/>
  <c r="Q171" i="1"/>
  <c r="I171" i="1"/>
  <c r="J171" i="1"/>
  <c r="B171" i="1"/>
  <c r="C171" i="1"/>
  <c r="AK172" i="1"/>
  <c r="AL172" i="1"/>
  <c r="AD172" i="1"/>
  <c r="AE172" i="1"/>
  <c r="W172" i="1"/>
  <c r="X172" i="1"/>
  <c r="P172" i="1"/>
  <c r="Q172" i="1"/>
  <c r="I172" i="1"/>
  <c r="J172" i="1"/>
  <c r="B172" i="1"/>
  <c r="C172" i="1"/>
  <c r="AK173" i="1"/>
  <c r="AL173" i="1"/>
  <c r="AD173" i="1"/>
  <c r="AE173" i="1"/>
  <c r="W173" i="1"/>
  <c r="X173" i="1"/>
  <c r="P173" i="1"/>
  <c r="Q173" i="1"/>
  <c r="I173" i="1"/>
  <c r="J173" i="1"/>
  <c r="B173" i="1"/>
  <c r="C173" i="1"/>
  <c r="AL174" i="1"/>
  <c r="AE174" i="1"/>
  <c r="X174" i="1"/>
  <c r="Q174" i="1"/>
  <c r="J174" i="1"/>
  <c r="C174" i="1"/>
  <c r="AK175" i="1"/>
  <c r="AL175" i="1"/>
  <c r="AD175" i="1"/>
  <c r="AE175" i="1"/>
  <c r="W175" i="1"/>
  <c r="X175" i="1"/>
  <c r="P175" i="1"/>
  <c r="Q175" i="1"/>
  <c r="I175" i="1"/>
  <c r="J175" i="1"/>
  <c r="B175" i="1"/>
  <c r="C175" i="1"/>
  <c r="AK176" i="1"/>
  <c r="AL176" i="1"/>
  <c r="AD176" i="1"/>
  <c r="AE176" i="1"/>
  <c r="W176" i="1"/>
  <c r="X176" i="1"/>
  <c r="P176" i="1"/>
  <c r="Q176" i="1"/>
  <c r="I176" i="1"/>
  <c r="J176" i="1"/>
  <c r="B176" i="1"/>
  <c r="C176" i="1"/>
  <c r="AK177" i="1"/>
  <c r="AL177" i="1"/>
  <c r="AD177" i="1"/>
  <c r="AE177" i="1"/>
  <c r="W177" i="1"/>
  <c r="X177" i="1"/>
  <c r="P177" i="1"/>
  <c r="Q177" i="1"/>
  <c r="I177" i="1"/>
  <c r="J177" i="1"/>
  <c r="B177" i="1"/>
  <c r="C177" i="1"/>
  <c r="AK178" i="1"/>
  <c r="AL178" i="1"/>
  <c r="AD178" i="1"/>
  <c r="AE178" i="1"/>
  <c r="W178" i="1"/>
  <c r="X178" i="1"/>
  <c r="P178" i="1"/>
  <c r="Q178" i="1"/>
  <c r="I178" i="1"/>
  <c r="J178" i="1"/>
  <c r="B178" i="1"/>
  <c r="C178" i="1"/>
  <c r="AL184" i="1"/>
  <c r="AE184" i="1"/>
  <c r="X184" i="1"/>
  <c r="Q184" i="1"/>
  <c r="J184" i="1"/>
  <c r="C184" i="1"/>
  <c r="AK185" i="1"/>
  <c r="AL185" i="1"/>
  <c r="AD185" i="1"/>
  <c r="AE185" i="1"/>
  <c r="W185" i="1"/>
  <c r="X185" i="1"/>
  <c r="P185" i="1"/>
  <c r="Q185" i="1"/>
  <c r="I185" i="1"/>
  <c r="J185" i="1"/>
  <c r="B185" i="1"/>
  <c r="C185" i="1"/>
  <c r="AK186" i="1"/>
  <c r="AL186" i="1"/>
  <c r="AD186" i="1"/>
  <c r="AE186" i="1"/>
  <c r="W186" i="1"/>
  <c r="X186" i="1"/>
  <c r="P186" i="1"/>
  <c r="Q186" i="1"/>
  <c r="I186" i="1"/>
  <c r="J186" i="1"/>
  <c r="B186" i="1"/>
  <c r="C186" i="1"/>
  <c r="AK187" i="1"/>
  <c r="AL187" i="1"/>
  <c r="AD187" i="1"/>
  <c r="AE187" i="1"/>
  <c r="W187" i="1"/>
  <c r="X187" i="1"/>
  <c r="P187" i="1"/>
  <c r="Q187" i="1"/>
  <c r="I187" i="1"/>
  <c r="J187" i="1"/>
  <c r="B187" i="1"/>
  <c r="C187" i="1"/>
  <c r="AK188" i="1"/>
  <c r="AL188" i="1"/>
  <c r="AD188" i="1"/>
  <c r="AE188" i="1"/>
  <c r="W188" i="1"/>
  <c r="X188" i="1"/>
  <c r="P188" i="1"/>
  <c r="Q188" i="1"/>
  <c r="I188" i="1"/>
  <c r="J188" i="1"/>
  <c r="B188" i="1"/>
  <c r="C188" i="1"/>
  <c r="AL189" i="1"/>
  <c r="AE189" i="1"/>
  <c r="X189" i="1"/>
  <c r="Q189" i="1"/>
  <c r="J189" i="1"/>
  <c r="C189" i="1"/>
  <c r="AK190" i="1"/>
  <c r="AL190" i="1"/>
  <c r="AD190" i="1"/>
  <c r="AE190" i="1"/>
  <c r="W190" i="1"/>
  <c r="X190" i="1"/>
  <c r="P190" i="1"/>
  <c r="Q190" i="1"/>
  <c r="I190" i="1"/>
  <c r="J190" i="1"/>
  <c r="B190" i="1"/>
  <c r="C190" i="1"/>
  <c r="AK191" i="1"/>
  <c r="AL191" i="1"/>
  <c r="AD191" i="1"/>
  <c r="AE191" i="1"/>
  <c r="W191" i="1"/>
  <c r="X191" i="1"/>
  <c r="P191" i="1"/>
  <c r="Q191" i="1"/>
  <c r="I191" i="1"/>
  <c r="J191" i="1"/>
  <c r="B191" i="1"/>
  <c r="C191" i="1"/>
  <c r="AK192" i="1"/>
  <c r="AL192" i="1"/>
  <c r="AD192" i="1"/>
  <c r="AE192" i="1"/>
  <c r="W192" i="1"/>
  <c r="X192" i="1"/>
  <c r="P192" i="1"/>
  <c r="Q192" i="1"/>
  <c r="I192" i="1"/>
  <c r="J192" i="1"/>
  <c r="B192" i="1"/>
  <c r="C192" i="1"/>
  <c r="AK193" i="1"/>
  <c r="AL193" i="1"/>
  <c r="AD193" i="1"/>
  <c r="AE193" i="1"/>
  <c r="W193" i="1"/>
  <c r="X193" i="1"/>
  <c r="P193" i="1"/>
  <c r="Q193" i="1"/>
  <c r="I193" i="1"/>
  <c r="J193" i="1"/>
  <c r="B193" i="1"/>
  <c r="C193" i="1"/>
  <c r="AL194" i="1"/>
  <c r="AE194" i="1"/>
  <c r="X194" i="1"/>
  <c r="Q194" i="1"/>
  <c r="J194" i="1"/>
  <c r="C194" i="1"/>
  <c r="AK195" i="1"/>
  <c r="AL195" i="1"/>
  <c r="AD195" i="1"/>
  <c r="AE195" i="1"/>
  <c r="W195" i="1"/>
  <c r="X195" i="1"/>
  <c r="P195" i="1"/>
  <c r="Q195" i="1"/>
  <c r="I195" i="1"/>
  <c r="J195" i="1"/>
  <c r="B195" i="1"/>
  <c r="C195" i="1"/>
  <c r="AK196" i="1"/>
  <c r="AL196" i="1"/>
  <c r="AD196" i="1"/>
  <c r="AE196" i="1"/>
  <c r="W196" i="1"/>
  <c r="X196" i="1"/>
  <c r="P196" i="1"/>
  <c r="Q196" i="1"/>
  <c r="I196" i="1"/>
  <c r="J196" i="1"/>
  <c r="B196" i="1"/>
  <c r="C196" i="1"/>
  <c r="AK197" i="1"/>
  <c r="AL197" i="1"/>
  <c r="AD197" i="1"/>
  <c r="AE197" i="1"/>
  <c r="W197" i="1"/>
  <c r="X197" i="1"/>
  <c r="P197" i="1"/>
  <c r="Q197" i="1"/>
  <c r="I197" i="1"/>
  <c r="J197" i="1"/>
  <c r="B197" i="1"/>
  <c r="C197" i="1"/>
  <c r="AK198" i="1"/>
  <c r="AL198" i="1"/>
  <c r="AD198" i="1"/>
  <c r="AE198" i="1"/>
  <c r="W198" i="1"/>
  <c r="X198" i="1"/>
  <c r="P198" i="1"/>
  <c r="Q198" i="1"/>
  <c r="I198" i="1"/>
  <c r="J198" i="1"/>
  <c r="B198" i="1"/>
  <c r="C198" i="1"/>
  <c r="AL199" i="1"/>
  <c r="AE199" i="1"/>
  <c r="X199" i="1"/>
  <c r="Q199" i="1"/>
  <c r="J199" i="1"/>
  <c r="C199" i="1"/>
  <c r="AK200" i="1"/>
  <c r="AL200" i="1"/>
  <c r="AD200" i="1"/>
  <c r="AE200" i="1"/>
  <c r="W200" i="1"/>
  <c r="X200" i="1"/>
  <c r="P200" i="1"/>
  <c r="Q200" i="1"/>
  <c r="I200" i="1"/>
  <c r="J200" i="1"/>
  <c r="B200" i="1"/>
  <c r="C200" i="1"/>
  <c r="AK201" i="1"/>
  <c r="AL201" i="1"/>
  <c r="AD201" i="1"/>
  <c r="AE201" i="1"/>
  <c r="W201" i="1"/>
  <c r="X201" i="1"/>
  <c r="P201" i="1"/>
  <c r="Q201" i="1"/>
  <c r="I201" i="1"/>
  <c r="J201" i="1"/>
  <c r="B201" i="1"/>
  <c r="C201" i="1"/>
  <c r="AK202" i="1"/>
  <c r="AL202" i="1"/>
  <c r="AD202" i="1"/>
  <c r="AE202" i="1"/>
  <c r="W202" i="1"/>
  <c r="X202" i="1"/>
  <c r="P202" i="1"/>
  <c r="Q202" i="1"/>
  <c r="I202" i="1"/>
  <c r="J202" i="1"/>
  <c r="B202" i="1"/>
  <c r="C202" i="1"/>
  <c r="AK203" i="1"/>
  <c r="AL203" i="1"/>
  <c r="AD203" i="1"/>
  <c r="AE203" i="1"/>
  <c r="W203" i="1"/>
  <c r="X203" i="1"/>
  <c r="P203" i="1"/>
  <c r="Q203" i="1"/>
  <c r="I203" i="1"/>
  <c r="J203" i="1"/>
  <c r="B203" i="1"/>
  <c r="C203" i="1"/>
  <c r="AL204" i="1"/>
  <c r="AE204" i="1"/>
  <c r="X204" i="1"/>
  <c r="Q204" i="1"/>
  <c r="J204" i="1"/>
  <c r="C204" i="1"/>
  <c r="AK205" i="1"/>
  <c r="AL205" i="1"/>
  <c r="AD205" i="1"/>
  <c r="AE205" i="1"/>
  <c r="W205" i="1"/>
  <c r="X205" i="1"/>
  <c r="P205" i="1"/>
  <c r="Q205" i="1"/>
  <c r="I205" i="1"/>
  <c r="J205" i="1"/>
  <c r="B205" i="1"/>
  <c r="C205" i="1"/>
  <c r="AK206" i="1"/>
  <c r="AL206" i="1"/>
  <c r="AD206" i="1"/>
  <c r="AE206" i="1"/>
  <c r="W206" i="1"/>
  <c r="X206" i="1"/>
  <c r="P206" i="1"/>
  <c r="Q206" i="1"/>
  <c r="I206" i="1"/>
  <c r="J206" i="1"/>
  <c r="B206" i="1"/>
  <c r="C206" i="1"/>
  <c r="AK207" i="1"/>
  <c r="AL207" i="1"/>
  <c r="AD207" i="1"/>
  <c r="AE207" i="1"/>
  <c r="W207" i="1"/>
  <c r="X207" i="1"/>
  <c r="P207" i="1"/>
  <c r="Q207" i="1"/>
  <c r="I207" i="1"/>
  <c r="J207" i="1"/>
  <c r="B207" i="1"/>
  <c r="C207" i="1"/>
  <c r="AK208" i="1"/>
  <c r="AL208" i="1"/>
  <c r="AD208" i="1"/>
  <c r="AE208" i="1"/>
  <c r="W208" i="1"/>
  <c r="X208" i="1"/>
  <c r="P208" i="1"/>
  <c r="Q208" i="1"/>
  <c r="I208" i="1"/>
  <c r="J208" i="1"/>
  <c r="B208" i="1"/>
  <c r="C208" i="1"/>
  <c r="AL209" i="1"/>
  <c r="AE209" i="1"/>
  <c r="X209" i="1"/>
  <c r="Q209" i="1"/>
  <c r="J209" i="1"/>
  <c r="C209" i="1"/>
  <c r="AK210" i="1"/>
  <c r="AL210" i="1"/>
  <c r="AD210" i="1"/>
  <c r="AE210" i="1"/>
  <c r="W210" i="1"/>
  <c r="X210" i="1"/>
  <c r="P210" i="1"/>
  <c r="Q210" i="1"/>
  <c r="I210" i="1"/>
  <c r="J210" i="1"/>
  <c r="B210" i="1"/>
  <c r="C210" i="1"/>
  <c r="AK211" i="1"/>
  <c r="AL211" i="1"/>
  <c r="AD211" i="1"/>
  <c r="AE211" i="1"/>
  <c r="W211" i="1"/>
  <c r="X211" i="1"/>
  <c r="P211" i="1"/>
  <c r="Q211" i="1"/>
  <c r="I211" i="1"/>
  <c r="J211" i="1"/>
  <c r="B211" i="1"/>
  <c r="C211" i="1"/>
  <c r="AK212" i="1"/>
  <c r="AL212" i="1"/>
  <c r="AD212" i="1"/>
  <c r="AE212" i="1"/>
  <c r="W212" i="1"/>
  <c r="X212" i="1"/>
  <c r="P212" i="1"/>
  <c r="Q212" i="1"/>
  <c r="I212" i="1"/>
  <c r="J212" i="1"/>
  <c r="B212" i="1"/>
  <c r="C212" i="1"/>
  <c r="AK213" i="1"/>
  <c r="AL213" i="1"/>
  <c r="AD213" i="1"/>
  <c r="AE213" i="1"/>
  <c r="W213" i="1"/>
  <c r="X213" i="1"/>
  <c r="P213" i="1"/>
  <c r="Q213" i="1"/>
  <c r="I213" i="1"/>
  <c r="J213" i="1"/>
  <c r="B213" i="1"/>
  <c r="C213" i="1"/>
  <c r="AL214" i="1"/>
  <c r="AE214" i="1"/>
  <c r="X214" i="1"/>
  <c r="Q214" i="1"/>
  <c r="J214" i="1"/>
  <c r="C214" i="1"/>
  <c r="AK215" i="1"/>
  <c r="AL215" i="1"/>
  <c r="AD215" i="1"/>
  <c r="AE215" i="1"/>
  <c r="W215" i="1"/>
  <c r="X215" i="1"/>
  <c r="P215" i="1"/>
  <c r="Q215" i="1"/>
  <c r="I215" i="1"/>
  <c r="J215" i="1"/>
  <c r="B215" i="1"/>
  <c r="C215" i="1"/>
  <c r="AK216" i="1"/>
  <c r="AL216" i="1"/>
  <c r="AD216" i="1"/>
  <c r="AE216" i="1"/>
  <c r="W216" i="1"/>
  <c r="X216" i="1"/>
  <c r="P216" i="1"/>
  <c r="Q216" i="1"/>
  <c r="I216" i="1"/>
  <c r="J216" i="1"/>
  <c r="B216" i="1"/>
  <c r="C216" i="1"/>
  <c r="AK217" i="1"/>
  <c r="AL217" i="1"/>
  <c r="AD217" i="1"/>
  <c r="AE217" i="1"/>
  <c r="W217" i="1"/>
  <c r="X217" i="1"/>
  <c r="P217" i="1"/>
  <c r="Q217" i="1"/>
  <c r="I217" i="1"/>
  <c r="J217" i="1"/>
  <c r="B217" i="1"/>
  <c r="C217" i="1"/>
  <c r="AK218" i="1"/>
  <c r="AL218" i="1"/>
  <c r="AD218" i="1"/>
  <c r="AE218" i="1"/>
  <c r="W218" i="1"/>
  <c r="X218" i="1"/>
  <c r="P218" i="1"/>
  <c r="Q218" i="1"/>
  <c r="I218" i="1"/>
  <c r="J218" i="1"/>
  <c r="B218" i="1"/>
  <c r="C218" i="1"/>
  <c r="AL219" i="1"/>
  <c r="AE219" i="1"/>
  <c r="X219" i="1"/>
  <c r="Q219" i="1"/>
  <c r="J219" i="1"/>
  <c r="C219" i="1"/>
  <c r="AK220" i="1"/>
  <c r="AL220" i="1"/>
  <c r="AD220" i="1"/>
  <c r="AE220" i="1"/>
  <c r="W220" i="1"/>
  <c r="X220" i="1"/>
  <c r="P220" i="1"/>
  <c r="Q220" i="1"/>
  <c r="I220" i="1"/>
  <c r="J220" i="1"/>
  <c r="B220" i="1"/>
  <c r="C220" i="1"/>
  <c r="AK221" i="1"/>
  <c r="AL221" i="1"/>
  <c r="AD221" i="1"/>
  <c r="AE221" i="1"/>
  <c r="W221" i="1"/>
  <c r="X221" i="1"/>
  <c r="P221" i="1"/>
  <c r="Q221" i="1"/>
  <c r="I221" i="1"/>
  <c r="J221" i="1"/>
  <c r="B221" i="1"/>
  <c r="C221" i="1"/>
  <c r="AK222" i="1"/>
  <c r="AL222" i="1"/>
  <c r="AD222" i="1"/>
  <c r="AE222" i="1"/>
  <c r="W222" i="1"/>
  <c r="X222" i="1"/>
  <c r="P222" i="1"/>
  <c r="Q222" i="1"/>
  <c r="I222" i="1"/>
  <c r="J222" i="1"/>
  <c r="B222" i="1"/>
  <c r="C222" i="1"/>
  <c r="AK223" i="1"/>
  <c r="AL223" i="1"/>
  <c r="AD223" i="1"/>
  <c r="AE223" i="1"/>
  <c r="W223" i="1"/>
  <c r="X223" i="1"/>
  <c r="P223" i="1"/>
  <c r="Q223" i="1"/>
  <c r="I223" i="1"/>
  <c r="J223" i="1"/>
  <c r="B223" i="1"/>
  <c r="C223" i="1"/>
  <c r="AL224" i="1"/>
  <c r="AD224" i="1"/>
  <c r="AE224" i="1"/>
  <c r="W224" i="1"/>
  <c r="X224" i="1"/>
  <c r="P224" i="1"/>
  <c r="Q224" i="1"/>
  <c r="J224" i="1"/>
  <c r="C224" i="1"/>
  <c r="AK225" i="1"/>
  <c r="AL225" i="1"/>
  <c r="AD225" i="1"/>
  <c r="AE225" i="1"/>
  <c r="W225" i="1"/>
  <c r="X225" i="1"/>
  <c r="P225" i="1"/>
  <c r="Q225" i="1"/>
  <c r="I225" i="1"/>
  <c r="J225" i="1"/>
  <c r="B225" i="1"/>
  <c r="C225" i="1"/>
  <c r="AK226" i="1"/>
  <c r="AL226" i="1"/>
  <c r="AD226" i="1"/>
  <c r="AE226" i="1"/>
  <c r="W226" i="1"/>
  <c r="X226" i="1"/>
  <c r="P226" i="1"/>
  <c r="Q226" i="1"/>
  <c r="I226" i="1"/>
  <c r="J226" i="1"/>
  <c r="B226" i="1"/>
  <c r="C226" i="1"/>
  <c r="AK227" i="1"/>
  <c r="AL227" i="1"/>
  <c r="AD227" i="1"/>
  <c r="AE227" i="1"/>
  <c r="W227" i="1"/>
  <c r="X227" i="1"/>
  <c r="P227" i="1"/>
  <c r="Q227" i="1"/>
  <c r="I227" i="1"/>
  <c r="J227" i="1"/>
  <c r="B227" i="1"/>
  <c r="C227" i="1"/>
  <c r="AK228" i="1"/>
  <c r="AL228" i="1"/>
  <c r="AD228" i="1"/>
  <c r="AE228" i="1"/>
  <c r="W228" i="1"/>
  <c r="X228" i="1"/>
  <c r="P228" i="1"/>
  <c r="Q228" i="1"/>
  <c r="I228" i="1"/>
  <c r="J228" i="1"/>
  <c r="B228" i="1"/>
  <c r="C228" i="1"/>
  <c r="AL229" i="1"/>
  <c r="AE229" i="1"/>
  <c r="X229" i="1"/>
  <c r="Q229" i="1"/>
  <c r="I229" i="1"/>
  <c r="J229" i="1"/>
  <c r="C229" i="1"/>
  <c r="AK230" i="1"/>
  <c r="AL230" i="1"/>
  <c r="AD230" i="1"/>
  <c r="AE230" i="1"/>
  <c r="W230" i="1"/>
  <c r="X230" i="1"/>
  <c r="P230" i="1"/>
  <c r="Q230" i="1"/>
  <c r="I230" i="1"/>
  <c r="J230" i="1"/>
  <c r="B230" i="1"/>
  <c r="C230" i="1"/>
  <c r="AK231" i="1"/>
  <c r="AL231" i="1"/>
  <c r="AD231" i="1"/>
  <c r="AE231" i="1"/>
  <c r="W231" i="1"/>
  <c r="X231" i="1"/>
  <c r="P231" i="1"/>
  <c r="Q231" i="1"/>
  <c r="I231" i="1"/>
  <c r="J231" i="1"/>
  <c r="B231" i="1"/>
  <c r="C231" i="1"/>
  <c r="AK232" i="1"/>
  <c r="AL232" i="1"/>
  <c r="AD232" i="1"/>
  <c r="AE232" i="1"/>
  <c r="W232" i="1"/>
  <c r="X232" i="1"/>
  <c r="P232" i="1"/>
  <c r="Q232" i="1"/>
  <c r="I232" i="1"/>
  <c r="J232" i="1"/>
  <c r="B232" i="1"/>
  <c r="C232" i="1"/>
  <c r="AK233" i="1"/>
  <c r="AL233" i="1"/>
  <c r="AD233" i="1"/>
  <c r="AE233" i="1"/>
  <c r="W233" i="1"/>
  <c r="X233" i="1"/>
  <c r="P233" i="1"/>
  <c r="Q233" i="1"/>
  <c r="I233" i="1"/>
  <c r="J233" i="1"/>
  <c r="B233" i="1"/>
  <c r="C233" i="1"/>
  <c r="AL234" i="1"/>
  <c r="AE234" i="1"/>
  <c r="X234" i="1"/>
  <c r="Q234" i="1"/>
  <c r="J234" i="1"/>
  <c r="C234" i="1"/>
  <c r="AK235" i="1"/>
  <c r="AL235" i="1"/>
  <c r="AD235" i="1"/>
  <c r="AE235" i="1"/>
  <c r="W235" i="1"/>
  <c r="X235" i="1"/>
  <c r="P235" i="1"/>
  <c r="Q235" i="1"/>
  <c r="I235" i="1"/>
  <c r="J235" i="1"/>
  <c r="B235" i="1"/>
  <c r="C235" i="1"/>
  <c r="AK236" i="1"/>
  <c r="AL236" i="1"/>
  <c r="AD236" i="1"/>
  <c r="AE236" i="1"/>
  <c r="W236" i="1"/>
  <c r="X236" i="1"/>
  <c r="P236" i="1"/>
  <c r="Q236" i="1"/>
  <c r="I236" i="1"/>
  <c r="J236" i="1"/>
  <c r="B236" i="1"/>
  <c r="C236" i="1"/>
  <c r="AK237" i="1"/>
  <c r="AL237" i="1"/>
  <c r="AD237" i="1"/>
  <c r="AE237" i="1"/>
  <c r="W237" i="1"/>
  <c r="X237" i="1"/>
  <c r="P237" i="1"/>
  <c r="Q237" i="1"/>
  <c r="I237" i="1"/>
  <c r="J237" i="1"/>
  <c r="B237" i="1"/>
  <c r="C237" i="1"/>
  <c r="AK238" i="1"/>
  <c r="AL238" i="1"/>
  <c r="AD238" i="1"/>
  <c r="AE238" i="1"/>
  <c r="W238" i="1"/>
  <c r="X238" i="1"/>
  <c r="P238" i="1"/>
  <c r="Q238" i="1"/>
  <c r="I238" i="1"/>
  <c r="J238" i="1"/>
  <c r="B238" i="1"/>
  <c r="C238" i="1"/>
  <c r="AL239" i="1"/>
  <c r="AE239" i="1"/>
  <c r="X239" i="1"/>
  <c r="Q239" i="1"/>
  <c r="J239" i="1"/>
  <c r="C239" i="1"/>
  <c r="AK240" i="1"/>
  <c r="AL240" i="1"/>
  <c r="AD240" i="1"/>
  <c r="AE240" i="1"/>
  <c r="W240" i="1"/>
  <c r="X240" i="1"/>
  <c r="P240" i="1"/>
  <c r="Q240" i="1"/>
  <c r="I240" i="1"/>
  <c r="J240" i="1"/>
  <c r="B240" i="1"/>
  <c r="C240" i="1"/>
  <c r="AK241" i="1"/>
  <c r="AL241" i="1"/>
  <c r="AD241" i="1"/>
  <c r="AE241" i="1"/>
  <c r="W241" i="1"/>
  <c r="X241" i="1"/>
  <c r="P241" i="1"/>
  <c r="Q241" i="1"/>
  <c r="I241" i="1"/>
  <c r="J241" i="1"/>
  <c r="B241" i="1"/>
  <c r="C241" i="1"/>
  <c r="AK242" i="1"/>
  <c r="AL242" i="1"/>
  <c r="AD242" i="1"/>
  <c r="AE242" i="1"/>
  <c r="W242" i="1"/>
  <c r="X242" i="1"/>
  <c r="P242" i="1"/>
  <c r="Q242" i="1"/>
  <c r="I242" i="1"/>
  <c r="J242" i="1"/>
  <c r="B242" i="1"/>
  <c r="C242" i="1"/>
  <c r="AK243" i="1"/>
  <c r="AL243" i="1"/>
  <c r="AD243" i="1"/>
  <c r="AE243" i="1"/>
  <c r="W243" i="1"/>
  <c r="X243" i="1"/>
  <c r="P243" i="1"/>
  <c r="Q243" i="1"/>
  <c r="I243" i="1"/>
  <c r="J243" i="1"/>
  <c r="B243" i="1"/>
  <c r="C243" i="1"/>
  <c r="AL244" i="1"/>
  <c r="AE244" i="1"/>
  <c r="X244" i="1"/>
  <c r="Q244" i="1"/>
  <c r="J244" i="1"/>
  <c r="C244" i="1"/>
  <c r="AK245" i="1"/>
  <c r="AL245" i="1"/>
  <c r="AD245" i="1"/>
  <c r="AE245" i="1"/>
  <c r="W245" i="1"/>
  <c r="X245" i="1"/>
  <c r="P245" i="1"/>
  <c r="Q245" i="1"/>
  <c r="I245" i="1"/>
  <c r="J245" i="1"/>
  <c r="B245" i="1"/>
  <c r="C245" i="1"/>
  <c r="AK246" i="1"/>
  <c r="AL246" i="1"/>
  <c r="AD246" i="1"/>
  <c r="AE246" i="1"/>
  <c r="W246" i="1"/>
  <c r="X246" i="1"/>
  <c r="P246" i="1"/>
  <c r="Q246" i="1"/>
  <c r="I246" i="1"/>
  <c r="J246" i="1"/>
  <c r="B246" i="1"/>
  <c r="C246" i="1"/>
  <c r="AK247" i="1"/>
  <c r="AL247" i="1"/>
  <c r="AD247" i="1"/>
  <c r="AE247" i="1"/>
  <c r="W247" i="1"/>
  <c r="X247" i="1"/>
  <c r="P247" i="1"/>
  <c r="Q247" i="1"/>
  <c r="I247" i="1"/>
  <c r="J247" i="1"/>
  <c r="B247" i="1"/>
  <c r="C247" i="1"/>
  <c r="AK248" i="1"/>
  <c r="AL248" i="1"/>
  <c r="AD248" i="1"/>
  <c r="AE248" i="1"/>
  <c r="W248" i="1"/>
  <c r="X248" i="1"/>
  <c r="P248" i="1"/>
  <c r="Q248" i="1"/>
  <c r="I248" i="1"/>
  <c r="J248" i="1"/>
  <c r="B248" i="1"/>
  <c r="C248" i="1"/>
  <c r="AL249" i="1"/>
  <c r="AE249" i="1"/>
  <c r="X249" i="1"/>
  <c r="Q249" i="1"/>
  <c r="J249" i="1"/>
  <c r="C249" i="1"/>
  <c r="AK250" i="1"/>
  <c r="AL250" i="1"/>
  <c r="AD250" i="1"/>
  <c r="AE250" i="1"/>
  <c r="W250" i="1"/>
  <c r="X250" i="1"/>
  <c r="P250" i="1"/>
  <c r="Q250" i="1"/>
  <c r="I250" i="1"/>
  <c r="J250" i="1"/>
  <c r="B250" i="1"/>
  <c r="C250" i="1"/>
  <c r="AK251" i="1"/>
  <c r="AL251" i="1"/>
  <c r="AD251" i="1"/>
  <c r="AE251" i="1"/>
  <c r="W251" i="1"/>
  <c r="X251" i="1"/>
  <c r="P251" i="1"/>
  <c r="Q251" i="1"/>
  <c r="I251" i="1"/>
  <c r="J251" i="1"/>
  <c r="B251" i="1"/>
  <c r="C251" i="1"/>
  <c r="AK252" i="1"/>
  <c r="AL252" i="1"/>
  <c r="AD252" i="1"/>
  <c r="AE252" i="1"/>
  <c r="W252" i="1"/>
  <c r="X252" i="1"/>
  <c r="P252" i="1"/>
  <c r="Q252" i="1"/>
  <c r="I252" i="1"/>
  <c r="J252" i="1"/>
  <c r="B252" i="1"/>
  <c r="C252" i="1"/>
  <c r="AK253" i="1"/>
  <c r="AL253" i="1"/>
  <c r="AD253" i="1"/>
  <c r="AE253" i="1"/>
  <c r="W253" i="1"/>
  <c r="X253" i="1"/>
  <c r="P253" i="1"/>
  <c r="Q253" i="1"/>
  <c r="I253" i="1"/>
  <c r="J253" i="1"/>
  <c r="B253" i="1"/>
  <c r="C253" i="1"/>
  <c r="AL254" i="1"/>
  <c r="AE254" i="1"/>
  <c r="X254" i="1"/>
  <c r="Q254" i="1"/>
  <c r="J254" i="1"/>
  <c r="C254" i="1"/>
  <c r="AK255" i="1"/>
  <c r="AL255" i="1"/>
  <c r="AD255" i="1"/>
  <c r="AE255" i="1"/>
  <c r="W255" i="1"/>
  <c r="X255" i="1"/>
  <c r="P255" i="1"/>
  <c r="Q255" i="1"/>
  <c r="I255" i="1"/>
  <c r="J255" i="1"/>
  <c r="B255" i="1"/>
  <c r="C255" i="1"/>
  <c r="AK256" i="1"/>
  <c r="AL256" i="1"/>
  <c r="AD256" i="1"/>
  <c r="AE256" i="1"/>
  <c r="W256" i="1"/>
  <c r="X256" i="1"/>
  <c r="P256" i="1"/>
  <c r="Q256" i="1"/>
  <c r="I256" i="1"/>
  <c r="J256" i="1"/>
  <c r="B256" i="1"/>
  <c r="C256" i="1"/>
  <c r="AK257" i="1"/>
  <c r="AL257" i="1"/>
  <c r="AD257" i="1"/>
  <c r="AE257" i="1"/>
  <c r="W257" i="1"/>
  <c r="X257" i="1"/>
  <c r="P257" i="1"/>
  <c r="Q257" i="1"/>
  <c r="I257" i="1"/>
  <c r="J257" i="1"/>
  <c r="B257" i="1"/>
  <c r="C257" i="1"/>
  <c r="AK258" i="1"/>
  <c r="AL258" i="1"/>
  <c r="AD258" i="1"/>
  <c r="AE258" i="1"/>
  <c r="W258" i="1"/>
  <c r="X258" i="1"/>
  <c r="P258" i="1"/>
  <c r="Q258" i="1"/>
  <c r="I258" i="1"/>
  <c r="J258" i="1"/>
  <c r="B258" i="1"/>
  <c r="C258" i="1"/>
  <c r="AL259" i="1"/>
  <c r="AE259" i="1"/>
  <c r="X259" i="1"/>
  <c r="Q259" i="1"/>
  <c r="J259" i="1"/>
  <c r="C259" i="1"/>
  <c r="AK260" i="1"/>
  <c r="AL260" i="1"/>
  <c r="AD260" i="1"/>
  <c r="AE260" i="1"/>
  <c r="W260" i="1"/>
  <c r="X260" i="1"/>
  <c r="P260" i="1"/>
  <c r="Q260" i="1"/>
  <c r="I260" i="1"/>
  <c r="J260" i="1"/>
  <c r="B260" i="1"/>
  <c r="C260" i="1"/>
  <c r="AK261" i="1"/>
  <c r="AL261" i="1"/>
  <c r="AD261" i="1"/>
  <c r="AE261" i="1"/>
  <c r="W261" i="1"/>
  <c r="X261" i="1"/>
  <c r="P261" i="1"/>
  <c r="Q261" i="1"/>
  <c r="I261" i="1"/>
  <c r="J261" i="1"/>
  <c r="B261" i="1"/>
  <c r="C261" i="1"/>
  <c r="AK262" i="1"/>
  <c r="AL262" i="1"/>
  <c r="AD262" i="1"/>
  <c r="AE262" i="1"/>
  <c r="W262" i="1"/>
  <c r="X262" i="1"/>
  <c r="P262" i="1"/>
  <c r="Q262" i="1"/>
  <c r="I262" i="1"/>
  <c r="J262" i="1"/>
  <c r="B262" i="1"/>
  <c r="C262" i="1"/>
  <c r="AK263" i="1"/>
  <c r="AL263" i="1"/>
  <c r="AD263" i="1"/>
  <c r="AE263" i="1"/>
  <c r="W263" i="1"/>
  <c r="X263" i="1"/>
  <c r="P263" i="1"/>
  <c r="Q263" i="1"/>
  <c r="I263" i="1"/>
  <c r="J263" i="1"/>
  <c r="B263" i="1"/>
  <c r="C263" i="1"/>
  <c r="AL264" i="1"/>
  <c r="AE264" i="1"/>
  <c r="X264" i="1"/>
  <c r="Q264" i="1"/>
  <c r="J264" i="1"/>
  <c r="C264" i="1"/>
  <c r="AK265" i="1"/>
  <c r="AL265" i="1"/>
  <c r="AD265" i="1"/>
  <c r="AE265" i="1"/>
  <c r="W265" i="1"/>
  <c r="X265" i="1"/>
  <c r="P265" i="1"/>
  <c r="Q265" i="1"/>
  <c r="I265" i="1"/>
  <c r="J265" i="1"/>
  <c r="B265" i="1"/>
  <c r="C265" i="1"/>
  <c r="AK266" i="1"/>
  <c r="AL266" i="1"/>
  <c r="AD266" i="1"/>
  <c r="AE266" i="1"/>
  <c r="W266" i="1"/>
  <c r="X266" i="1"/>
  <c r="P266" i="1"/>
  <c r="Q266" i="1"/>
  <c r="I266" i="1"/>
  <c r="J266" i="1"/>
  <c r="B266" i="1"/>
  <c r="C266" i="1"/>
  <c r="AK267" i="1"/>
  <c r="AL267" i="1"/>
  <c r="AD267" i="1"/>
  <c r="AE267" i="1"/>
  <c r="W267" i="1"/>
  <c r="X267" i="1"/>
  <c r="P267" i="1"/>
  <c r="Q267" i="1"/>
  <c r="I267" i="1"/>
  <c r="J267" i="1"/>
  <c r="B267" i="1"/>
  <c r="C267" i="1"/>
  <c r="AK268" i="1"/>
  <c r="AL268" i="1"/>
  <c r="AD268" i="1"/>
  <c r="AE268" i="1"/>
  <c r="W268" i="1"/>
  <c r="X268" i="1"/>
  <c r="P268" i="1"/>
  <c r="Q268" i="1"/>
  <c r="I268" i="1"/>
  <c r="J268" i="1"/>
  <c r="B268" i="1"/>
  <c r="C268" i="1"/>
  <c r="AL269" i="1"/>
  <c r="AE269" i="1"/>
  <c r="X269" i="1"/>
  <c r="Q269" i="1"/>
  <c r="J269" i="1"/>
  <c r="C269" i="1"/>
  <c r="AK270" i="1"/>
  <c r="AL270" i="1"/>
  <c r="AD270" i="1"/>
  <c r="AE270" i="1"/>
  <c r="W270" i="1"/>
  <c r="X270" i="1"/>
  <c r="P270" i="1"/>
  <c r="Q270" i="1"/>
  <c r="I270" i="1"/>
  <c r="J270" i="1"/>
  <c r="B270" i="1"/>
  <c r="C270" i="1"/>
  <c r="AK271" i="1"/>
  <c r="AL271" i="1"/>
  <c r="AD271" i="1"/>
  <c r="AE271" i="1"/>
  <c r="W271" i="1"/>
  <c r="X271" i="1"/>
  <c r="P271" i="1"/>
  <c r="Q271" i="1"/>
  <c r="I271" i="1"/>
  <c r="J271" i="1"/>
  <c r="B271" i="1"/>
  <c r="C271" i="1"/>
  <c r="AK272" i="1"/>
  <c r="AL272" i="1"/>
  <c r="AD272" i="1"/>
  <c r="AE272" i="1"/>
  <c r="W272" i="1"/>
  <c r="X272" i="1"/>
  <c r="P272" i="1"/>
  <c r="Q272" i="1"/>
  <c r="I272" i="1"/>
  <c r="J272" i="1"/>
  <c r="B272" i="1"/>
  <c r="C272" i="1"/>
  <c r="AK273" i="1"/>
  <c r="AL273" i="1"/>
  <c r="AD273" i="1"/>
  <c r="AE273" i="1"/>
  <c r="W273" i="1"/>
  <c r="X273" i="1"/>
  <c r="P273" i="1"/>
  <c r="Q273" i="1"/>
  <c r="I273" i="1"/>
  <c r="J273" i="1"/>
  <c r="B273" i="1"/>
  <c r="C273" i="1"/>
  <c r="AL274" i="1"/>
  <c r="AE274" i="1"/>
  <c r="X274" i="1"/>
  <c r="Q274" i="1"/>
  <c r="J274" i="1"/>
  <c r="C274" i="1"/>
  <c r="AK275" i="1"/>
  <c r="AL275" i="1"/>
  <c r="AD275" i="1"/>
  <c r="AE275" i="1"/>
  <c r="W275" i="1"/>
  <c r="X275" i="1"/>
  <c r="P275" i="1"/>
  <c r="Q275" i="1"/>
  <c r="I275" i="1"/>
  <c r="J275" i="1"/>
  <c r="B275" i="1"/>
  <c r="C275" i="1"/>
  <c r="AK276" i="1"/>
  <c r="AL276" i="1"/>
  <c r="AD276" i="1"/>
  <c r="AE276" i="1"/>
  <c r="W276" i="1"/>
  <c r="X276" i="1"/>
  <c r="P276" i="1"/>
  <c r="Q276" i="1"/>
  <c r="I276" i="1"/>
  <c r="J276" i="1"/>
  <c r="B276" i="1"/>
  <c r="C276" i="1"/>
  <c r="AK277" i="1"/>
  <c r="AL277" i="1"/>
  <c r="AD277" i="1"/>
  <c r="AE277" i="1"/>
  <c r="W277" i="1"/>
  <c r="X277" i="1"/>
  <c r="P277" i="1"/>
  <c r="Q277" i="1"/>
  <c r="I277" i="1"/>
  <c r="J277" i="1"/>
  <c r="B277" i="1"/>
  <c r="C277" i="1"/>
  <c r="AK278" i="1"/>
  <c r="AL278" i="1"/>
  <c r="AD278" i="1"/>
  <c r="AE278" i="1"/>
  <c r="W278" i="1"/>
  <c r="X278" i="1"/>
  <c r="P278" i="1"/>
  <c r="Q278" i="1"/>
  <c r="I278" i="1"/>
  <c r="J278" i="1"/>
  <c r="B278" i="1"/>
  <c r="C278" i="1"/>
  <c r="AL279" i="1"/>
  <c r="AE279" i="1"/>
  <c r="X279" i="1"/>
  <c r="Q279" i="1"/>
  <c r="J279" i="1"/>
  <c r="C279" i="1"/>
  <c r="AK280" i="1"/>
  <c r="AL280" i="1"/>
  <c r="AD280" i="1"/>
  <c r="AE280" i="1"/>
  <c r="W280" i="1"/>
  <c r="X280" i="1"/>
  <c r="P280" i="1"/>
  <c r="Q280" i="1"/>
  <c r="I280" i="1"/>
  <c r="J280" i="1"/>
  <c r="B280" i="1"/>
  <c r="C280" i="1"/>
  <c r="AK281" i="1"/>
  <c r="AL281" i="1"/>
  <c r="AD281" i="1"/>
  <c r="AE281" i="1"/>
  <c r="W281" i="1"/>
  <c r="X281" i="1"/>
  <c r="P281" i="1"/>
  <c r="Q281" i="1"/>
  <c r="I281" i="1"/>
  <c r="J281" i="1"/>
  <c r="B281" i="1"/>
  <c r="C281" i="1"/>
  <c r="AK282" i="1"/>
  <c r="AL282" i="1"/>
  <c r="AD282" i="1"/>
  <c r="AE282" i="1"/>
  <c r="W282" i="1"/>
  <c r="X282" i="1"/>
  <c r="P282" i="1"/>
  <c r="Q282" i="1"/>
  <c r="I282" i="1"/>
  <c r="J282" i="1"/>
  <c r="B282" i="1"/>
  <c r="C282" i="1"/>
  <c r="AK283" i="1"/>
  <c r="AL283" i="1"/>
  <c r="AD283" i="1"/>
  <c r="AE283" i="1"/>
  <c r="W283" i="1"/>
  <c r="X283" i="1"/>
  <c r="P283" i="1"/>
  <c r="Q283" i="1"/>
  <c r="I283" i="1"/>
  <c r="J283" i="1"/>
  <c r="B283" i="1"/>
  <c r="C283" i="1"/>
  <c r="AL284" i="1"/>
  <c r="AE284" i="1"/>
  <c r="X284" i="1"/>
  <c r="Q284" i="1"/>
  <c r="J284" i="1"/>
  <c r="C284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137" i="1"/>
  <c r="AR138" i="1"/>
  <c r="AR139" i="1"/>
  <c r="AR140" i="1"/>
  <c r="AR141" i="1"/>
  <c r="AR142" i="1"/>
  <c r="AR143" i="1"/>
  <c r="AR144" i="1"/>
  <c r="AR145" i="1"/>
  <c r="AR146" i="1"/>
  <c r="AR147" i="1"/>
  <c r="AR148" i="1"/>
  <c r="AR149" i="1"/>
  <c r="AR150" i="1"/>
  <c r="AR151" i="1"/>
  <c r="AR152" i="1"/>
  <c r="AR153" i="1"/>
  <c r="AR154" i="1"/>
  <c r="AR155" i="1"/>
  <c r="AR156" i="1"/>
  <c r="AR157" i="1"/>
  <c r="AR158" i="1"/>
  <c r="AR159" i="1"/>
  <c r="AR160" i="1"/>
  <c r="AR161" i="1"/>
  <c r="AR162" i="1"/>
  <c r="AR163" i="1"/>
  <c r="AR164" i="1"/>
  <c r="AR165" i="1"/>
  <c r="AR166" i="1"/>
  <c r="AR167" i="1"/>
  <c r="AR168" i="1"/>
  <c r="AR169" i="1"/>
  <c r="AR170" i="1"/>
  <c r="AR171" i="1"/>
  <c r="AR172" i="1"/>
  <c r="AR173" i="1"/>
  <c r="AR174" i="1"/>
  <c r="AR175" i="1"/>
  <c r="AR176" i="1"/>
  <c r="AR177" i="1"/>
  <c r="AR178" i="1"/>
  <c r="AR180" i="1"/>
  <c r="AR181" i="1"/>
  <c r="AR182" i="1"/>
  <c r="AR183" i="1"/>
  <c r="AR184" i="1"/>
  <c r="AR185" i="1"/>
  <c r="AR186" i="1"/>
  <c r="AR187" i="1"/>
  <c r="AR188" i="1"/>
  <c r="AR189" i="1"/>
  <c r="AR190" i="1"/>
  <c r="AR191" i="1"/>
  <c r="AR192" i="1"/>
  <c r="AR193" i="1"/>
  <c r="AR194" i="1"/>
  <c r="AR195" i="1"/>
  <c r="AR196" i="1"/>
  <c r="AR197" i="1"/>
  <c r="AR198" i="1"/>
  <c r="AR199" i="1"/>
  <c r="AR200" i="1"/>
  <c r="AR201" i="1"/>
  <c r="AR202" i="1"/>
  <c r="AR203" i="1"/>
  <c r="AR204" i="1"/>
  <c r="AR205" i="1"/>
  <c r="AR206" i="1"/>
  <c r="AR207" i="1"/>
  <c r="AR208" i="1"/>
  <c r="AR209" i="1"/>
  <c r="AR210" i="1"/>
  <c r="AR211" i="1"/>
  <c r="AR212" i="1"/>
  <c r="AR213" i="1"/>
  <c r="AR214" i="1"/>
  <c r="AR215" i="1"/>
  <c r="AR216" i="1"/>
  <c r="AR217" i="1"/>
  <c r="AR218" i="1"/>
  <c r="AR219" i="1"/>
  <c r="AR220" i="1"/>
  <c r="AR221" i="1"/>
  <c r="AR222" i="1"/>
  <c r="AR223" i="1"/>
  <c r="AR224" i="1"/>
  <c r="AR225" i="1"/>
  <c r="AR226" i="1"/>
  <c r="AR227" i="1"/>
  <c r="AR228" i="1"/>
  <c r="AR229" i="1"/>
  <c r="AR230" i="1"/>
  <c r="AR231" i="1"/>
  <c r="AR232" i="1"/>
  <c r="AR233" i="1"/>
  <c r="AR234" i="1"/>
  <c r="AR235" i="1"/>
  <c r="AR236" i="1"/>
  <c r="AR237" i="1"/>
  <c r="AR238" i="1"/>
  <c r="AR239" i="1"/>
  <c r="AR240" i="1"/>
  <c r="AR241" i="1"/>
  <c r="AR242" i="1"/>
  <c r="AR243" i="1"/>
  <c r="AR244" i="1"/>
  <c r="AR245" i="1"/>
  <c r="AR246" i="1"/>
  <c r="AR247" i="1"/>
  <c r="AR248" i="1"/>
  <c r="AR249" i="1"/>
  <c r="AR250" i="1"/>
  <c r="AR251" i="1"/>
  <c r="AR252" i="1"/>
  <c r="AR253" i="1"/>
  <c r="AR254" i="1"/>
  <c r="AR255" i="1"/>
  <c r="AR256" i="1"/>
  <c r="AR257" i="1"/>
  <c r="AR258" i="1"/>
  <c r="AR259" i="1"/>
  <c r="AR260" i="1"/>
  <c r="AR261" i="1"/>
  <c r="AR262" i="1"/>
  <c r="AR263" i="1"/>
  <c r="AR264" i="1"/>
  <c r="AR265" i="1"/>
  <c r="AR266" i="1"/>
  <c r="AR267" i="1"/>
  <c r="AR268" i="1"/>
  <c r="AR269" i="1"/>
  <c r="AR270" i="1"/>
  <c r="AR271" i="1"/>
  <c r="AR272" i="1"/>
  <c r="AR273" i="1"/>
  <c r="AR274" i="1"/>
  <c r="AR275" i="1"/>
  <c r="AR276" i="1"/>
  <c r="AR277" i="1"/>
  <c r="AR278" i="1"/>
  <c r="AR279" i="1"/>
  <c r="AR280" i="1"/>
  <c r="AR281" i="1"/>
  <c r="AR282" i="1"/>
  <c r="AR283" i="1"/>
  <c r="AR284" i="1"/>
  <c r="AR8" i="1"/>
  <c r="AR9" i="1"/>
  <c r="AR10" i="1"/>
  <c r="AR11" i="1"/>
  <c r="AR12" i="1"/>
  <c r="AR5" i="1"/>
  <c r="AR6" i="1"/>
  <c r="AR7" i="1"/>
  <c r="AR4" i="1"/>
  <c r="L27" i="5"/>
  <c r="L26" i="5"/>
  <c r="L25" i="5"/>
  <c r="L24" i="5"/>
  <c r="L23" i="5"/>
  <c r="L22" i="5"/>
  <c r="J27" i="5"/>
  <c r="J26" i="5"/>
  <c r="J25" i="5"/>
  <c r="J24" i="5"/>
  <c r="J23" i="5"/>
  <c r="J22" i="5"/>
  <c r="H27" i="5"/>
  <c r="H26" i="5"/>
  <c r="H25" i="5"/>
  <c r="H24" i="5"/>
  <c r="H23" i="5"/>
  <c r="H22" i="5"/>
  <c r="F27" i="5"/>
  <c r="F26" i="5"/>
  <c r="F25" i="5"/>
  <c r="F24" i="5"/>
  <c r="F23" i="5"/>
  <c r="F22" i="5"/>
  <c r="D27" i="5"/>
  <c r="D26" i="5"/>
  <c r="D25" i="5"/>
  <c r="D24" i="5"/>
  <c r="D23" i="5"/>
  <c r="D22" i="5"/>
  <c r="B27" i="5"/>
  <c r="B26" i="5"/>
  <c r="B25" i="5"/>
  <c r="B24" i="5"/>
  <c r="B23" i="5"/>
  <c r="B22" i="5"/>
  <c r="M11" i="3"/>
  <c r="K8" i="3"/>
  <c r="K11" i="3"/>
  <c r="I11" i="3"/>
  <c r="G11" i="3"/>
  <c r="E11" i="3"/>
  <c r="C11" i="3"/>
  <c r="A14" i="1"/>
  <c r="A19" i="1"/>
  <c r="A24" i="1"/>
  <c r="A29" i="1"/>
  <c r="A34" i="1"/>
  <c r="A39" i="1"/>
  <c r="A44" i="1"/>
  <c r="A49" i="1"/>
  <c r="A54" i="1"/>
  <c r="A59" i="1"/>
  <c r="A64" i="1"/>
  <c r="A69" i="1"/>
  <c r="A74" i="1"/>
  <c r="A79" i="1"/>
  <c r="A84" i="1"/>
  <c r="A89" i="1"/>
  <c r="A94" i="1"/>
  <c r="A99" i="1"/>
  <c r="A104" i="1"/>
  <c r="A109" i="1"/>
  <c r="A114" i="1"/>
  <c r="A119" i="1"/>
  <c r="A124" i="1"/>
  <c r="A129" i="1"/>
  <c r="A134" i="1"/>
  <c r="A139" i="1"/>
  <c r="A144" i="1"/>
  <c r="A149" i="1"/>
  <c r="A154" i="1"/>
  <c r="A159" i="1"/>
  <c r="A164" i="1"/>
  <c r="A169" i="1"/>
  <c r="A174" i="1"/>
  <c r="A179" i="1"/>
  <c r="A184" i="1"/>
  <c r="A189" i="1"/>
  <c r="A194" i="1"/>
  <c r="A199" i="1"/>
  <c r="A204" i="1"/>
  <c r="A209" i="1"/>
  <c r="A214" i="1"/>
  <c r="A219" i="1"/>
  <c r="A224" i="1"/>
  <c r="A229" i="1"/>
  <c r="A234" i="1"/>
  <c r="A239" i="1"/>
  <c r="A244" i="1"/>
  <c r="A249" i="1"/>
  <c r="A254" i="1"/>
  <c r="A259" i="1"/>
  <c r="A264" i="1"/>
  <c r="A269" i="1"/>
  <c r="A274" i="1"/>
  <c r="A279" i="1"/>
  <c r="A284" i="1"/>
  <c r="B28" i="7"/>
  <c r="B30" i="7"/>
  <c r="U14" i="7"/>
  <c r="C28" i="7"/>
  <c r="C31" i="7"/>
  <c r="C29" i="7"/>
  <c r="C32" i="7" s="1"/>
  <c r="C30" i="7"/>
  <c r="B26" i="7"/>
  <c r="C26" i="7" s="1"/>
  <c r="A108" i="7"/>
  <c r="B108" i="7"/>
  <c r="T108" i="7"/>
  <c r="T110" i="7"/>
  <c r="A118" i="7"/>
  <c r="B118" i="7"/>
  <c r="T118" i="7"/>
  <c r="T120" i="7"/>
  <c r="W120" i="7"/>
  <c r="A112" i="7" l="1"/>
  <c r="B112" i="7" s="1"/>
  <c r="T112" i="7" s="1"/>
  <c r="T114" i="7" s="1"/>
  <c r="W110" i="7" l="1"/>
  <c r="T122" i="7"/>
  <c r="T116" i="7"/>
</calcChain>
</file>

<file path=xl/sharedStrings.xml><?xml version="1.0" encoding="utf-8"?>
<sst xmlns="http://schemas.openxmlformats.org/spreadsheetml/2006/main" count="1199" uniqueCount="248">
  <si>
    <t>year</t>
  </si>
  <si>
    <t>Africa</t>
  </si>
  <si>
    <t>Asia</t>
  </si>
  <si>
    <t>Europe</t>
  </si>
  <si>
    <t>Northern America</t>
  </si>
  <si>
    <t>WG</t>
  </si>
  <si>
    <t>Latin America and the Caribbean (LAC)</t>
  </si>
  <si>
    <t>LAC</t>
  </si>
  <si>
    <t>NA</t>
  </si>
  <si>
    <t>Oceania</t>
  </si>
  <si>
    <t>Pop (m)</t>
  </si>
  <si>
    <t>Pop</t>
  </si>
  <si>
    <t>Northern America (NA)</t>
  </si>
  <si>
    <t>Total Weight of Waste (t)</t>
  </si>
  <si>
    <t>weight of mount everst (t)</t>
  </si>
  <si>
    <t>Temperature ic</t>
  </si>
  <si>
    <t>Sea level impact</t>
  </si>
  <si>
    <t xml:space="preserve"> </t>
  </si>
  <si>
    <t>Organic</t>
  </si>
  <si>
    <t>Components</t>
  </si>
  <si>
    <t>%</t>
  </si>
  <si>
    <t>Plastic</t>
  </si>
  <si>
    <t>Glass</t>
  </si>
  <si>
    <t>Metal</t>
  </si>
  <si>
    <t>Paper</t>
  </si>
  <si>
    <t>Other</t>
  </si>
  <si>
    <t>Total</t>
  </si>
  <si>
    <t>Recycled</t>
  </si>
  <si>
    <r>
      <t>Adusei-Gyamfi, J., Boateng, K. S., Sulemana, A., &amp; Hogarh, J. N. (2022). Post COVID-19 recovery: Challenges and opportunities for solid waste management in Africa. </t>
    </r>
    <r>
      <rPr>
        <i/>
        <sz val="8"/>
        <color rgb="FF222222"/>
        <rFont val="Arial"/>
        <family val="2"/>
      </rPr>
      <t>Environmental Challenges</t>
    </r>
    <r>
      <rPr>
        <sz val="8"/>
        <color rgb="FF222222"/>
        <rFont val="Arial"/>
        <family val="2"/>
      </rPr>
      <t>, 100442.</t>
    </r>
  </si>
  <si>
    <t>Textile</t>
  </si>
  <si>
    <r>
      <t>Shekdar, A. V. (2009). Sustainable solid waste management: An integrated approach for Asian countries. </t>
    </r>
    <r>
      <rPr>
        <i/>
        <sz val="8"/>
        <color rgb="FF222222"/>
        <rFont val="Arial"/>
        <family val="2"/>
      </rPr>
      <t>Waste management</t>
    </r>
    <r>
      <rPr>
        <sz val="8"/>
        <color rgb="FF222222"/>
        <rFont val="Arial"/>
        <family val="2"/>
      </rPr>
      <t>, </t>
    </r>
    <r>
      <rPr>
        <i/>
        <sz val="8"/>
        <color rgb="FF222222"/>
        <rFont val="Arial"/>
        <family val="2"/>
      </rPr>
      <t>29</t>
    </r>
    <r>
      <rPr>
        <sz val="8"/>
        <color rgb="FF222222"/>
        <rFont val="Arial"/>
        <family val="2"/>
      </rPr>
      <t>(4), 1438-1448.</t>
    </r>
  </si>
  <si>
    <t>Open Dumping</t>
  </si>
  <si>
    <t>Composting</t>
  </si>
  <si>
    <t>Landfill</t>
  </si>
  <si>
    <t>Incineration</t>
  </si>
  <si>
    <r>
      <t>Yadav, P., &amp; Samadder, S. R. (2018). A critical review of the life cycle assessment studies on solid waste management in Asian countries. </t>
    </r>
    <r>
      <rPr>
        <i/>
        <sz val="10"/>
        <color rgb="FF222222"/>
        <rFont val="Arial"/>
        <family val="2"/>
      </rPr>
      <t>Journal of Cleaner Production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85</t>
    </r>
    <r>
      <rPr>
        <sz val="10"/>
        <color rgb="FF222222"/>
        <rFont val="Arial"/>
        <family val="2"/>
      </rPr>
      <t>, 492-515.</t>
    </r>
  </si>
  <si>
    <t>Incineration/ WtE</t>
  </si>
  <si>
    <t>Waste Collection</t>
  </si>
  <si>
    <t>Open burning</t>
  </si>
  <si>
    <r>
      <t>Kaza, S., Yao, L., Bhada-Tata, P., &amp; Van Woerden, F. (2018). </t>
    </r>
    <r>
      <rPr>
        <i/>
        <sz val="8"/>
        <color rgb="FF222222"/>
        <rFont val="Arial"/>
        <family val="2"/>
      </rPr>
      <t>What a waste 2.0: a global snapshot of solid waste management to 2050</t>
    </r>
    <r>
      <rPr>
        <sz val="8"/>
        <color rgb="FF222222"/>
        <rFont val="Arial"/>
        <family val="2"/>
      </rPr>
      <t>. World Bank Publications.</t>
    </r>
  </si>
  <si>
    <t>Landfilling</t>
  </si>
  <si>
    <t>Thermal Treatment</t>
  </si>
  <si>
    <t>Recycling</t>
  </si>
  <si>
    <r>
      <t>Abis, M., Bruno, M., Kuchta, K., Simon, F. G., Grönholm, R., Hoppe, M., &amp; Fiore, S. (2020). Assessment of the synergy between recycling and thermal treatments in municipal solid waste management in europe. </t>
    </r>
    <r>
      <rPr>
        <i/>
        <sz val="8"/>
        <color rgb="FF222222"/>
        <rFont val="Arial"/>
        <family val="2"/>
      </rPr>
      <t>Energies</t>
    </r>
    <r>
      <rPr>
        <sz val="8"/>
        <color rgb="FF222222"/>
        <rFont val="Arial"/>
        <family val="2"/>
      </rPr>
      <t>, </t>
    </r>
    <r>
      <rPr>
        <i/>
        <sz val="8"/>
        <color rgb="FF222222"/>
        <rFont val="Arial"/>
        <family val="2"/>
      </rPr>
      <t>13</t>
    </r>
    <r>
      <rPr>
        <sz val="8"/>
        <color rgb="FF222222"/>
        <rFont val="Arial"/>
        <family val="2"/>
      </rPr>
      <t>(23), 6412.</t>
    </r>
  </si>
  <si>
    <r>
      <t>Calabrò, P. S., Gori, M., &amp; Lubello, C. (2015). European trends in greenhouse gases emissions from integrated solid waste management. </t>
    </r>
    <r>
      <rPr>
        <i/>
        <sz val="8"/>
        <color rgb="FF222222"/>
        <rFont val="Arial"/>
        <family val="2"/>
      </rPr>
      <t>Environmental technology</t>
    </r>
    <r>
      <rPr>
        <sz val="8"/>
        <color rgb="FF222222"/>
        <rFont val="Arial"/>
        <family val="2"/>
      </rPr>
      <t>, </t>
    </r>
    <r>
      <rPr>
        <i/>
        <sz val="8"/>
        <color rgb="FF222222"/>
        <rFont val="Arial"/>
        <family val="2"/>
      </rPr>
      <t>36</t>
    </r>
    <r>
      <rPr>
        <sz val="8"/>
        <color rgb="FF222222"/>
        <rFont val="Arial"/>
        <family val="2"/>
      </rPr>
      <t>(16), 2125-2137.</t>
    </r>
  </si>
  <si>
    <t xml:space="preserve">Recycling </t>
  </si>
  <si>
    <t>WtE</t>
  </si>
  <si>
    <r>
      <t>Bijos, J. C., Zanta, V. M., Morató, J., Queiroz, L. M., &amp; Oliveira-Esquerre, K. P. (2022). Improving circularity in municipal solid waste management through machine learning in Latin America and the Caribbean. </t>
    </r>
    <r>
      <rPr>
        <i/>
        <sz val="8"/>
        <color rgb="FF222222"/>
        <rFont val="Arial"/>
        <family val="2"/>
      </rPr>
      <t>Sustainable Chemistry and Pharmacy</t>
    </r>
    <r>
      <rPr>
        <sz val="8"/>
        <color rgb="FF222222"/>
        <rFont val="Arial"/>
        <family val="2"/>
      </rPr>
      <t>, </t>
    </r>
    <r>
      <rPr>
        <i/>
        <sz val="8"/>
        <color rgb="FF222222"/>
        <rFont val="Arial"/>
        <family val="2"/>
      </rPr>
      <t>28</t>
    </r>
    <r>
      <rPr>
        <sz val="8"/>
        <color rgb="FF222222"/>
        <rFont val="Arial"/>
        <family val="2"/>
      </rPr>
      <t>, 100740.</t>
    </r>
  </si>
  <si>
    <t>Sanitary Landfilling</t>
  </si>
  <si>
    <r>
      <t>Margallo, M., Ziegler-Rodriguez, K., Vázquez-Rowe, I., Aldaco, R., Irabien, Á., &amp; Kahhat, R. (2019). Enhancing waste management strategies in Latin America under a holistic environmental assessment perspective: A review for policy support. </t>
    </r>
    <r>
      <rPr>
        <i/>
        <sz val="8"/>
        <color rgb="FF222222"/>
        <rFont val="Arial"/>
        <family val="2"/>
      </rPr>
      <t>Science of the Total Environment</t>
    </r>
    <r>
      <rPr>
        <sz val="8"/>
        <color rgb="FF222222"/>
        <rFont val="Arial"/>
        <family val="2"/>
      </rPr>
      <t>, </t>
    </r>
    <r>
      <rPr>
        <i/>
        <sz val="8"/>
        <color rgb="FF222222"/>
        <rFont val="Arial"/>
        <family val="2"/>
      </rPr>
      <t>689</t>
    </r>
    <r>
      <rPr>
        <sz val="8"/>
        <color rgb="FF222222"/>
        <rFont val="Arial"/>
        <family val="2"/>
      </rPr>
      <t>, 1255-1275.</t>
    </r>
  </si>
  <si>
    <t>Margallo, M., Ziegler-Rodriguez, K., Vázquez-Rowe, I., Aldaco, R., Irabien, Á., &amp; Kahhat, R. (2019). Enhancing waste management strategies in Latin America under a holistic environmental assessment perspective: A review for policy support. Science of the Total Environment, 689, 1255-1275.</t>
  </si>
  <si>
    <t>Center for Sustainable Systems, University of Michigan. 2022. “Municipal Solid Waste Factsheet.” Pub. No. CSS04-15.</t>
  </si>
  <si>
    <r>
      <t>Mukherjee, C., Denney, J., Mbonimpa, E. G., Slagley, J., &amp; Bhowmik, R. (2020). A review on municipal solid waste-to-energy trends in the USA. </t>
    </r>
    <r>
      <rPr>
        <i/>
        <sz val="8"/>
        <color rgb="FF222222"/>
        <rFont val="Arial"/>
        <family val="2"/>
      </rPr>
      <t>Renewable and Sustainable Energy Reviews</t>
    </r>
    <r>
      <rPr>
        <sz val="8"/>
        <color rgb="FF222222"/>
        <rFont val="Arial"/>
        <family val="2"/>
      </rPr>
      <t>, </t>
    </r>
    <r>
      <rPr>
        <i/>
        <sz val="8"/>
        <color rgb="FF222222"/>
        <rFont val="Arial"/>
        <family val="2"/>
      </rPr>
      <t>119</t>
    </r>
    <r>
      <rPr>
        <sz val="8"/>
        <color rgb="FF222222"/>
        <rFont val="Arial"/>
        <family val="2"/>
      </rPr>
      <t>, 109512.</t>
    </r>
  </si>
  <si>
    <t>Practical guide to Solid Waste Management in Pacific</t>
  </si>
  <si>
    <t>Kaza, S., Yao, L., Bhada-Tata, P., &amp; Van Woerden, F. (2018). What a waste 2.0: a global snapshot of solid waste management to 2050. World Bank Publications.</t>
  </si>
  <si>
    <t>Afric</t>
  </si>
  <si>
    <t>Population (m)</t>
  </si>
  <si>
    <t>WG (mt/y)</t>
  </si>
  <si>
    <t>Areas</t>
  </si>
  <si>
    <t>Years</t>
  </si>
  <si>
    <t>Africa P (m)</t>
  </si>
  <si>
    <t>Africa WG (mt/y)</t>
  </si>
  <si>
    <t>Asia P (m)</t>
  </si>
  <si>
    <t>Asia WG (mt/y)</t>
  </si>
  <si>
    <t>Europe P (m)</t>
  </si>
  <si>
    <t>Europe WG (mt/y)</t>
  </si>
  <si>
    <t>LAC P (m)</t>
  </si>
  <si>
    <t>LAC WG (mt/y)</t>
  </si>
  <si>
    <t>NA P (m)</t>
  </si>
  <si>
    <t>NA WG (mt/y)</t>
  </si>
  <si>
    <t>Oceania P (m)</t>
  </si>
  <si>
    <t>Oceania WG (mt/y)</t>
  </si>
  <si>
    <t>World Population (m)</t>
  </si>
  <si>
    <t>Collected</t>
  </si>
  <si>
    <t>Unclollected</t>
  </si>
  <si>
    <t>composting</t>
  </si>
  <si>
    <t>Recyling</t>
  </si>
  <si>
    <t>Open dumping/LF</t>
  </si>
  <si>
    <t>Scenario-1</t>
  </si>
  <si>
    <t>BAU Scenario</t>
  </si>
  <si>
    <t>AD</t>
  </si>
  <si>
    <t>Remaining</t>
  </si>
  <si>
    <t>MBT</t>
  </si>
  <si>
    <t>LF</t>
  </si>
  <si>
    <t>Total %</t>
  </si>
  <si>
    <t>million t/y</t>
  </si>
  <si>
    <t>Total Collected</t>
  </si>
  <si>
    <t xml:space="preserve">% waste disposal </t>
  </si>
  <si>
    <t>Gton</t>
  </si>
  <si>
    <t>million ton co2-eq from yearly generated waste</t>
  </si>
  <si>
    <t>MSW share</t>
  </si>
  <si>
    <t>Sea Level (cm)</t>
  </si>
  <si>
    <t>Temperature ©</t>
  </si>
  <si>
    <t>Contribution of Waste sector in Tem.</t>
  </si>
  <si>
    <t>Cont. waste sector in SL (cm)</t>
  </si>
  <si>
    <t>gigaton</t>
  </si>
  <si>
    <t>After settlement</t>
  </si>
  <si>
    <t>After diversion</t>
  </si>
  <si>
    <t>Reference</t>
  </si>
  <si>
    <r>
      <rPr>
        <sz val="7"/>
        <color rgb="FF222222"/>
        <rFont val="Times New Roman"/>
        <family val="1"/>
      </rPr>
      <t xml:space="preserve"> </t>
    </r>
    <r>
      <rPr>
        <sz val="9"/>
        <color rgb="FF222222"/>
        <rFont val="Palatino Linotype"/>
        <family val="1"/>
      </rPr>
      <t xml:space="preserve">Rahmstorf, S. A semi-empirical approach to projecting future sea-level rise. </t>
    </r>
    <r>
      <rPr>
        <i/>
        <sz val="9"/>
        <color rgb="FF222222"/>
        <rFont val="Palatino Linotype"/>
        <family val="1"/>
      </rPr>
      <t>Science</t>
    </r>
    <r>
      <rPr>
        <sz val="9"/>
        <color rgb="FF222222"/>
        <rFont val="Palatino Linotype"/>
        <family val="1"/>
      </rPr>
      <t xml:space="preserve"> </t>
    </r>
    <r>
      <rPr>
        <b/>
        <sz val="9"/>
        <color rgb="FF222222"/>
        <rFont val="Palatino Linotype"/>
        <family val="1"/>
      </rPr>
      <t>2007</t>
    </r>
    <r>
      <rPr>
        <sz val="9"/>
        <color rgb="FF222222"/>
        <rFont val="Palatino Linotype"/>
        <family val="1"/>
      </rPr>
      <t>, 315, 368-370.</t>
    </r>
  </si>
  <si>
    <t>Total collected Waste</t>
  </si>
  <si>
    <t>Total un-collected waste</t>
  </si>
  <si>
    <t>un-collected waste</t>
  </si>
  <si>
    <t>Total WG - 2023</t>
  </si>
  <si>
    <t>Diverted Waste</t>
  </si>
  <si>
    <t>Waste Diverted</t>
  </si>
  <si>
    <t>collection efficiency</t>
  </si>
  <si>
    <t>BAU</t>
  </si>
  <si>
    <t>S1</t>
  </si>
  <si>
    <t>S-1</t>
  </si>
  <si>
    <t>WG (Avg.)</t>
  </si>
  <si>
    <t>WG (75th Ptle.)</t>
  </si>
  <si>
    <t>WG (Max.)</t>
  </si>
  <si>
    <t>WG (25th Ptle.)</t>
  </si>
  <si>
    <t>WG (min.)</t>
  </si>
  <si>
    <t>Others</t>
  </si>
  <si>
    <t>Others including open burning</t>
  </si>
  <si>
    <t>Diver.</t>
  </si>
  <si>
    <t>Other &amp; open burn</t>
  </si>
  <si>
    <t>20% recovery</t>
  </si>
  <si>
    <t>25% Div</t>
  </si>
  <si>
    <t>Scenario-2</t>
  </si>
  <si>
    <t>50% Div</t>
  </si>
  <si>
    <t>50% recovery</t>
  </si>
  <si>
    <t>Scenario-3</t>
  </si>
  <si>
    <t>75% Div</t>
  </si>
  <si>
    <t>100% recovery</t>
  </si>
  <si>
    <t>85% Div</t>
  </si>
  <si>
    <t>Scenario-4</t>
  </si>
  <si>
    <t>S-2</t>
  </si>
  <si>
    <t>S-3</t>
  </si>
  <si>
    <t>S-4</t>
  </si>
  <si>
    <t>Parameters</t>
  </si>
  <si>
    <t>Service Delivery Performance</t>
  </si>
  <si>
    <t>Waste Diversion for Treatment</t>
  </si>
  <si>
    <t>Waste Direct Disposal</t>
  </si>
  <si>
    <t>Landfill Gas Recovery</t>
  </si>
  <si>
    <t>Sector's Ecological Impact</t>
  </si>
  <si>
    <t>Ocenia</t>
  </si>
  <si>
    <t>S-BAU</t>
  </si>
  <si>
    <t>Regions</t>
  </si>
  <si>
    <t>GHG Emissions (tons of CO2-eq from yearly generated waste)</t>
  </si>
  <si>
    <t>BC Emissions (tons from yearly generated waste)</t>
  </si>
  <si>
    <t>Pop%</t>
  </si>
  <si>
    <t>Waste G%</t>
  </si>
  <si>
    <t>GHG %</t>
  </si>
  <si>
    <t>Avg./Capita (all sources)</t>
  </si>
  <si>
    <t>per capita GHGs emission (Waste Sector)</t>
  </si>
  <si>
    <t>World (all sector share)</t>
  </si>
  <si>
    <t xml:space="preserve">Avg. </t>
  </si>
  <si>
    <t>burning</t>
  </si>
  <si>
    <t>&gt; -50</t>
  </si>
  <si>
    <t>Low</t>
  </si>
  <si>
    <t>Moderate</t>
  </si>
  <si>
    <t>&lt;-50 and 0</t>
  </si>
  <si>
    <t>1 to 50</t>
  </si>
  <si>
    <t>&gt;51</t>
  </si>
  <si>
    <t>High</t>
  </si>
  <si>
    <t>Very High</t>
  </si>
  <si>
    <t>Sector's Ecological Impact value</t>
  </si>
  <si>
    <t>Sensitivity Analysis</t>
  </si>
  <si>
    <t>Waste Diversion (%)</t>
  </si>
  <si>
    <t>Waste Collection (%)</t>
  </si>
  <si>
    <t>GHG Emissions (m tons of CO2-eq from yearly generated waste)</t>
  </si>
  <si>
    <t>GHG Impact (m ton of CO2-eq/year)</t>
  </si>
  <si>
    <t>20% LFG R</t>
  </si>
  <si>
    <t>50% LFG R</t>
  </si>
  <si>
    <t>100% LFG R</t>
  </si>
  <si>
    <t>LFG Recovery%</t>
  </si>
  <si>
    <t>GHG impact %</t>
  </si>
  <si>
    <t>GHG Imapct %</t>
  </si>
  <si>
    <t>GHG Impact %</t>
  </si>
  <si>
    <t>GHG Emissions (Values)</t>
  </si>
  <si>
    <t>CH4 %</t>
  </si>
  <si>
    <t>CO2 %</t>
  </si>
  <si>
    <t>O2 %</t>
  </si>
  <si>
    <t>H2S (ppm)</t>
  </si>
  <si>
    <t>Bal %</t>
  </si>
  <si>
    <t>LD-1</t>
  </si>
  <si>
    <t>LD-2</t>
  </si>
  <si>
    <t>LD-3</t>
  </si>
  <si>
    <t>LD-4</t>
  </si>
  <si>
    <t>LD-5</t>
  </si>
  <si>
    <t>MB-2</t>
  </si>
  <si>
    <t>MB-1</t>
  </si>
  <si>
    <t>MB-3</t>
  </si>
  <si>
    <t>MB-4</t>
  </si>
  <si>
    <t>MB-5</t>
  </si>
  <si>
    <t>LD-Avg.</t>
  </si>
  <si>
    <t>MB-Avg.</t>
  </si>
  <si>
    <t>Transportation (Avg.)</t>
  </si>
  <si>
    <t>Recycling (Avg.)</t>
  </si>
  <si>
    <t>Anaerobic Digestion</t>
  </si>
  <si>
    <t>Incineration (ops.)</t>
  </si>
  <si>
    <t>Landfill with LFGR</t>
  </si>
  <si>
    <t>Municipal Waste Handling</t>
  </si>
  <si>
    <t>Cost (USD) per ton</t>
  </si>
  <si>
    <t>Africa Region (Avg. kg of CO2-eq/ton)</t>
  </si>
  <si>
    <t>Asia Region (Avg. kg of CO2-eq/ton)</t>
  </si>
  <si>
    <t>LCA Region (Avg. kg of CO2-eq/ton)</t>
  </si>
  <si>
    <t>NA Region (Avg. kg of CO2-eq/ton)</t>
  </si>
  <si>
    <t>Oceania Region (Avg. kg of CO2-eq/ton)</t>
  </si>
  <si>
    <t>Africa GHG/ BC Emissions</t>
  </si>
  <si>
    <t xml:space="preserve">Description </t>
  </si>
  <si>
    <t xml:space="preserve">Technology </t>
  </si>
  <si>
    <t xml:space="preserve">Unit </t>
  </si>
  <si>
    <t xml:space="preserve">Scenario 1 </t>
  </si>
  <si>
    <t xml:space="preserve">Scenario 2 </t>
  </si>
  <si>
    <t xml:space="preserve">Scenario 3 </t>
  </si>
  <si>
    <t>Scenario 4</t>
  </si>
  <si>
    <r>
      <t>CH</t>
    </r>
    <r>
      <rPr>
        <vertAlign val="subscript"/>
        <sz val="8"/>
        <color rgb="FF000000"/>
        <rFont val="Palatino Linotype"/>
        <family val="1"/>
      </rPr>
      <t>4</t>
    </r>
  </si>
  <si>
    <t>BC</t>
  </si>
  <si>
    <r>
      <t>CO</t>
    </r>
    <r>
      <rPr>
        <vertAlign val="subscript"/>
        <sz val="8"/>
        <color rgb="FF000000"/>
        <rFont val="Palatino Linotype"/>
        <family val="1"/>
      </rPr>
      <t>2</t>
    </r>
  </si>
  <si>
    <r>
      <t>N</t>
    </r>
    <r>
      <rPr>
        <vertAlign val="subscript"/>
        <sz val="8"/>
        <color rgb="FF000000"/>
        <rFont val="Palatino Linotype"/>
        <family val="1"/>
      </rPr>
      <t>2</t>
    </r>
    <r>
      <rPr>
        <sz val="8"/>
        <color rgb="FF000000"/>
        <rFont val="Palatino Linotype"/>
        <family val="1"/>
      </rPr>
      <t>O</t>
    </r>
  </si>
  <si>
    <t>Waste collection and transportation  by the city</t>
  </si>
  <si>
    <t xml:space="preserve">Transportation </t>
  </si>
  <si>
    <t>kg /tonne</t>
  </si>
  <si>
    <t>(unit  ' kg ' used here to show the magnitude of small amount of emissions)</t>
  </si>
  <si>
    <t xml:space="preserve">Treatment for separated waste  </t>
  </si>
  <si>
    <t xml:space="preserve">Composting </t>
  </si>
  <si>
    <t xml:space="preserve">Anaerobic digestion </t>
  </si>
  <si>
    <t>Treatment for mixed waste</t>
  </si>
  <si>
    <t xml:space="preserve">Incineration </t>
  </si>
  <si>
    <t xml:space="preserve">Landfilling </t>
  </si>
  <si>
    <t>Open burning/landfill fire</t>
  </si>
  <si>
    <t xml:space="preserve">Uncollected waste </t>
  </si>
  <si>
    <t>Open burning/scattered dumping</t>
  </si>
  <si>
    <t>GHGs/SLCPs emission per tonne of generated waste:</t>
  </si>
  <si>
    <t>kg/tonne</t>
  </si>
  <si>
    <t>BC emissions from yearly generated waste:</t>
  </si>
  <si>
    <t>Tonnes</t>
  </si>
  <si>
    <t>Climate impact from GHGs emissions from yearly generated waste:</t>
  </si>
  <si>
    <t>Tonnes of CO2-eq</t>
  </si>
  <si>
    <t>Asia GHG/ BC Emissions</t>
  </si>
  <si>
    <t>Description</t>
  </si>
  <si>
    <t>Technology</t>
  </si>
  <si>
    <t>Unit</t>
  </si>
  <si>
    <t>Scenario 1</t>
  </si>
  <si>
    <t>Scenario 2</t>
  </si>
  <si>
    <t>Scenario 3</t>
  </si>
  <si>
    <t>Transportation</t>
  </si>
  <si>
    <t>Treatment for separated waste</t>
  </si>
  <si>
    <t>Anaerobic digestion</t>
  </si>
  <si>
    <t>Uncollected waste</t>
  </si>
  <si>
    <t>Europe GHG/ BC Emissions</t>
  </si>
  <si>
    <t>LAC GHG/ BC Emissions</t>
  </si>
  <si>
    <t>NA GHG/ BC Emissions</t>
  </si>
  <si>
    <t>Oceania GHG/ BC Emi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0.000"/>
    <numFmt numFmtId="167" formatCode="0.0000"/>
    <numFmt numFmtId="168" formatCode="0.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sz val="8"/>
      <color rgb="FF222222"/>
      <name val="Arial"/>
      <family val="2"/>
    </font>
    <font>
      <i/>
      <sz val="8"/>
      <color rgb="FF222222"/>
      <name val="Arial"/>
      <family val="2"/>
    </font>
    <font>
      <sz val="8"/>
      <color theme="1"/>
      <name val="Calibri"/>
      <family val="2"/>
      <scheme val="minor"/>
    </font>
    <font>
      <sz val="11"/>
      <color rgb="FF000000"/>
      <name val="Arial"/>
      <family val="2"/>
    </font>
    <font>
      <sz val="8"/>
      <color rgb="FF000000"/>
      <name val="Arial"/>
      <family val="2"/>
    </font>
    <font>
      <b/>
      <sz val="10"/>
      <color theme="1"/>
      <name val="Calibri"/>
      <family val="2"/>
      <scheme val="minor"/>
    </font>
    <font>
      <sz val="9"/>
      <color rgb="FF222222"/>
      <name val="Palatino Linotype"/>
      <family val="1"/>
    </font>
    <font>
      <sz val="7"/>
      <color rgb="FF222222"/>
      <name val="Times New Roman"/>
      <family val="1"/>
    </font>
    <font>
      <i/>
      <sz val="9"/>
      <color rgb="FF222222"/>
      <name val="Palatino Linotype"/>
      <family val="1"/>
    </font>
    <font>
      <b/>
      <sz val="9"/>
      <color rgb="FF222222"/>
      <name val="Palatino Linotype"/>
      <family val="1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8"/>
      <color rgb="FF000000"/>
      <name val="Palatino Linotype"/>
      <family val="1"/>
    </font>
    <font>
      <b/>
      <sz val="8"/>
      <color rgb="FF000000"/>
      <name val="Palatino Linotype"/>
      <family val="1"/>
    </font>
    <font>
      <b/>
      <sz val="8"/>
      <color theme="1"/>
      <name val="Palatino Linotype"/>
      <family val="1"/>
    </font>
    <font>
      <vertAlign val="subscript"/>
      <sz val="8"/>
      <color rgb="FF000000"/>
      <name val="Palatino Linotype"/>
      <family val="1"/>
    </font>
    <font>
      <b/>
      <sz val="8"/>
      <color rgb="FF0070C0"/>
      <name val="Palatino Linotype"/>
      <family val="1"/>
    </font>
    <font>
      <sz val="8"/>
      <color theme="1"/>
      <name val="Palatino Linotype"/>
      <family val="1"/>
    </font>
  </fonts>
  <fills count="2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7E6E6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6">
    <xf numFmtId="0" fontId="0" fillId="0" borderId="0" xfId="0"/>
    <xf numFmtId="164" fontId="0" fillId="0" borderId="0" xfId="0" applyNumberFormat="1"/>
    <xf numFmtId="165" fontId="0" fillId="0" borderId="0" xfId="1" applyNumberFormat="1" applyFont="1"/>
    <xf numFmtId="165" fontId="0" fillId="0" borderId="0" xfId="0" applyNumberFormat="1"/>
    <xf numFmtId="43" fontId="0" fillId="0" borderId="0" xfId="0" applyNumberFormat="1"/>
    <xf numFmtId="0" fontId="0" fillId="0" borderId="0" xfId="0" applyAlignment="1">
      <alignment horizontal="center"/>
    </xf>
    <xf numFmtId="0" fontId="0" fillId="0" borderId="4" xfId="0" applyBorder="1"/>
    <xf numFmtId="0" fontId="0" fillId="0" borderId="5" xfId="0" applyBorder="1"/>
    <xf numFmtId="0" fontId="0" fillId="2" borderId="0" xfId="0" applyFill="1"/>
    <xf numFmtId="0" fontId="2" fillId="0" borderId="6" xfId="0" applyFont="1" applyBorder="1"/>
    <xf numFmtId="0" fontId="2" fillId="0" borderId="7" xfId="0" applyFont="1" applyBorder="1"/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3" borderId="0" xfId="0" applyFill="1"/>
    <xf numFmtId="0" fontId="0" fillId="0" borderId="0" xfId="0" applyFill="1"/>
    <xf numFmtId="0" fontId="0" fillId="0" borderId="0" xfId="0" applyFill="1" applyBorder="1"/>
    <xf numFmtId="164" fontId="0" fillId="0" borderId="0" xfId="0" applyNumberFormat="1" applyFill="1" applyBorder="1"/>
    <xf numFmtId="0" fontId="0" fillId="3" borderId="5" xfId="0" applyFill="1" applyBorder="1"/>
    <xf numFmtId="0" fontId="0" fillId="3" borderId="0" xfId="0" applyFill="1" applyBorder="1"/>
    <xf numFmtId="164" fontId="0" fillId="3" borderId="5" xfId="0" applyNumberFormat="1" applyFill="1" applyBorder="1"/>
    <xf numFmtId="164" fontId="0" fillId="3" borderId="0" xfId="0" applyNumberFormat="1" applyFill="1" applyBorder="1"/>
    <xf numFmtId="0" fontId="2" fillId="0" borderId="0" xfId="0" applyFont="1" applyBorder="1"/>
    <xf numFmtId="0" fontId="0" fillId="4" borderId="0" xfId="0" applyFill="1"/>
    <xf numFmtId="0" fontId="0" fillId="4" borderId="0" xfId="0" applyFill="1" applyBorder="1"/>
    <xf numFmtId="0" fontId="0" fillId="5" borderId="0" xfId="0" applyFill="1"/>
    <xf numFmtId="0" fontId="0" fillId="5" borderId="5" xfId="0" applyFill="1" applyBorder="1"/>
    <xf numFmtId="0" fontId="0" fillId="5" borderId="0" xfId="0" applyFill="1" applyBorder="1"/>
    <xf numFmtId="164" fontId="0" fillId="5" borderId="5" xfId="0" applyNumberFormat="1" applyFill="1" applyBorder="1"/>
    <xf numFmtId="164" fontId="0" fillId="5" borderId="0" xfId="0" applyNumberFormat="1" applyFill="1" applyBorder="1"/>
    <xf numFmtId="0" fontId="0" fillId="6" borderId="0" xfId="0" applyFill="1"/>
    <xf numFmtId="0" fontId="0" fillId="6" borderId="5" xfId="0" applyFill="1" applyBorder="1"/>
    <xf numFmtId="0" fontId="0" fillId="6" borderId="0" xfId="0" applyFill="1" applyBorder="1"/>
    <xf numFmtId="164" fontId="0" fillId="6" borderId="5" xfId="0" applyNumberFormat="1" applyFill="1" applyBorder="1"/>
    <xf numFmtId="0" fontId="0" fillId="7" borderId="0" xfId="0" applyFill="1"/>
    <xf numFmtId="0" fontId="8" fillId="0" borderId="0" xfId="0" applyFont="1"/>
    <xf numFmtId="0" fontId="0" fillId="8" borderId="0" xfId="0" applyFill="1"/>
    <xf numFmtId="0" fontId="0" fillId="8" borderId="5" xfId="0" applyFill="1" applyBorder="1"/>
    <xf numFmtId="0" fontId="0" fillId="8" borderId="0" xfId="0" applyFill="1" applyBorder="1"/>
    <xf numFmtId="164" fontId="0" fillId="8" borderId="5" xfId="0" applyNumberFormat="1" applyFill="1" applyBorder="1"/>
    <xf numFmtId="164" fontId="0" fillId="8" borderId="0" xfId="0" applyNumberFormat="1" applyFill="1" applyBorder="1"/>
    <xf numFmtId="0" fontId="0" fillId="9" borderId="0" xfId="0" applyFill="1" applyBorder="1"/>
    <xf numFmtId="164" fontId="0" fillId="2" borderId="0" xfId="0" applyNumberFormat="1" applyFill="1"/>
    <xf numFmtId="165" fontId="0" fillId="2" borderId="0" xfId="1" applyNumberFormat="1" applyFont="1" applyFill="1"/>
    <xf numFmtId="165" fontId="0" fillId="2" borderId="0" xfId="0" applyNumberFormat="1" applyFill="1"/>
    <xf numFmtId="164" fontId="0" fillId="4" borderId="0" xfId="0" applyNumberFormat="1" applyFill="1"/>
    <xf numFmtId="165" fontId="0" fillId="4" borderId="0" xfId="1" applyNumberFormat="1" applyFont="1" applyFill="1"/>
    <xf numFmtId="2" fontId="0" fillId="0" borderId="0" xfId="0" applyNumberFormat="1"/>
    <xf numFmtId="0" fontId="0" fillId="10" borderId="0" xfId="0" applyFill="1"/>
    <xf numFmtId="1" fontId="0" fillId="10" borderId="0" xfId="0" applyNumberFormat="1" applyFill="1"/>
    <xf numFmtId="1" fontId="0" fillId="5" borderId="0" xfId="0" applyNumberFormat="1" applyFill="1"/>
    <xf numFmtId="1" fontId="0" fillId="0" borderId="0" xfId="0" applyNumberFormat="1" applyFill="1"/>
    <xf numFmtId="164" fontId="0" fillId="7" borderId="0" xfId="0" applyNumberFormat="1" applyFill="1"/>
    <xf numFmtId="1" fontId="0" fillId="7" borderId="0" xfId="0" applyNumberFormat="1" applyFill="1"/>
    <xf numFmtId="0" fontId="10" fillId="5" borderId="0" xfId="0" applyFont="1" applyFill="1" applyAlignment="1">
      <alignment horizontal="center"/>
    </xf>
    <xf numFmtId="0" fontId="10" fillId="0" borderId="0" xfId="0" applyFont="1"/>
    <xf numFmtId="0" fontId="10" fillId="10" borderId="0" xfId="0" applyFont="1" applyFill="1"/>
    <xf numFmtId="0" fontId="10" fillId="7" borderId="1" xfId="0" applyFont="1" applyFill="1" applyBorder="1" applyAlignment="1">
      <alignment horizontal="center" vertical="center"/>
    </xf>
    <xf numFmtId="0" fontId="10" fillId="7" borderId="0" xfId="0" applyFont="1" applyFill="1"/>
    <xf numFmtId="0" fontId="2" fillId="0" borderId="0" xfId="0" applyFont="1" applyAlignment="1">
      <alignment horizontal="center" vertical="center"/>
    </xf>
    <xf numFmtId="2" fontId="0" fillId="7" borderId="0" xfId="0" applyNumberFormat="1" applyFill="1"/>
    <xf numFmtId="0" fontId="2" fillId="0" borderId="11" xfId="0" applyFont="1" applyBorder="1" applyAlignment="1">
      <alignment horizontal="center" vertical="center"/>
    </xf>
    <xf numFmtId="1" fontId="0" fillId="0" borderId="0" xfId="0" applyNumberFormat="1"/>
    <xf numFmtId="0" fontId="0" fillId="2" borderId="0" xfId="0" applyFill="1" applyBorder="1"/>
    <xf numFmtId="164" fontId="0" fillId="6" borderId="0" xfId="0" applyNumberFormat="1" applyFill="1" applyBorder="1"/>
    <xf numFmtId="1" fontId="0" fillId="0" borderId="0" xfId="0" applyNumberFormat="1" applyBorder="1"/>
    <xf numFmtId="1" fontId="2" fillId="0" borderId="1" xfId="0" applyNumberFormat="1" applyFont="1" applyBorder="1"/>
    <xf numFmtId="0" fontId="0" fillId="11" borderId="0" xfId="0" applyFill="1" applyBorder="1"/>
    <xf numFmtId="0" fontId="2" fillId="11" borderId="0" xfId="0" applyFont="1" applyFill="1" applyBorder="1"/>
    <xf numFmtId="0" fontId="2" fillId="9" borderId="0" xfId="0" applyFont="1" applyFill="1" applyBorder="1"/>
    <xf numFmtId="164" fontId="0" fillId="12" borderId="0" xfId="0" applyNumberFormat="1" applyFill="1" applyBorder="1"/>
    <xf numFmtId="0" fontId="0" fillId="0" borderId="0" xfId="0" applyFill="1" applyBorder="1" applyAlignment="1">
      <alignment horizontal="center"/>
    </xf>
    <xf numFmtId="0" fontId="2" fillId="3" borderId="0" xfId="0" applyFont="1" applyFill="1" applyBorder="1"/>
    <xf numFmtId="1" fontId="0" fillId="11" borderId="0" xfId="0" applyNumberFormat="1" applyFill="1"/>
    <xf numFmtId="0" fontId="0" fillId="13" borderId="0" xfId="0" applyFill="1"/>
    <xf numFmtId="0" fontId="0" fillId="14" borderId="0" xfId="0" applyFill="1" applyBorder="1"/>
    <xf numFmtId="164" fontId="0" fillId="14" borderId="0" xfId="0" applyNumberFormat="1" applyFill="1" applyBorder="1"/>
    <xf numFmtId="166" fontId="0" fillId="0" borderId="0" xfId="0" applyNumberFormat="1"/>
    <xf numFmtId="0" fontId="0" fillId="15" borderId="0" xfId="0" applyFill="1"/>
    <xf numFmtId="1" fontId="0" fillId="15" borderId="0" xfId="0" applyNumberFormat="1" applyFill="1"/>
    <xf numFmtId="2" fontId="2" fillId="0" borderId="0" xfId="0" applyNumberFormat="1" applyFont="1" applyBorder="1"/>
    <xf numFmtId="1" fontId="2" fillId="9" borderId="0" xfId="0" applyNumberFormat="1" applyFont="1" applyFill="1" applyBorder="1"/>
    <xf numFmtId="167" fontId="0" fillId="0" borderId="0" xfId="0" applyNumberFormat="1"/>
    <xf numFmtId="2" fontId="0" fillId="2" borderId="0" xfId="0" applyNumberFormat="1" applyFill="1"/>
    <xf numFmtId="2" fontId="0" fillId="4" borderId="0" xfId="0" applyNumberFormat="1" applyFill="1"/>
    <xf numFmtId="1" fontId="0" fillId="2" borderId="12" xfId="0" applyNumberFormat="1" applyFill="1" applyBorder="1"/>
    <xf numFmtId="164" fontId="0" fillId="11" borderId="0" xfId="0" applyNumberFormat="1" applyFill="1"/>
    <xf numFmtId="0" fontId="2" fillId="0" borderId="13" xfId="0" applyFont="1" applyBorder="1" applyAlignment="1">
      <alignment horizontal="center" vertical="center"/>
    </xf>
    <xf numFmtId="0" fontId="0" fillId="0" borderId="13" xfId="0" applyBorder="1"/>
    <xf numFmtId="1" fontId="0" fillId="0" borderId="13" xfId="0" applyNumberFormat="1" applyBorder="1"/>
    <xf numFmtId="0" fontId="2" fillId="0" borderId="13" xfId="0" applyFont="1" applyBorder="1"/>
    <xf numFmtId="0" fontId="0" fillId="0" borderId="0" xfId="0" applyAlignment="1">
      <alignment horizontal="center" vertical="center"/>
    </xf>
    <xf numFmtId="2" fontId="0" fillId="5" borderId="0" xfId="0" applyNumberFormat="1" applyFill="1"/>
    <xf numFmtId="0" fontId="0" fillId="9" borderId="0" xfId="0" applyFill="1"/>
    <xf numFmtId="0" fontId="0" fillId="12" borderId="0" xfId="0" applyFill="1"/>
    <xf numFmtId="0" fontId="0" fillId="0" borderId="0" xfId="0" applyBorder="1" applyAlignment="1">
      <alignment horizontal="center" vertical="center"/>
    </xf>
    <xf numFmtId="0" fontId="0" fillId="0" borderId="0" xfId="0" applyBorder="1"/>
    <xf numFmtId="1" fontId="0" fillId="0" borderId="0" xfId="0" applyNumberFormat="1" applyFill="1" applyAlignment="1">
      <alignment horizontal="center"/>
    </xf>
    <xf numFmtId="1" fontId="0" fillId="2" borderId="0" xfId="0" applyNumberFormat="1" applyFill="1"/>
    <xf numFmtId="164" fontId="0" fillId="2" borderId="0" xfId="0" applyNumberFormat="1" applyFill="1" applyBorder="1"/>
    <xf numFmtId="168" fontId="0" fillId="0" borderId="0" xfId="0" applyNumberFormat="1"/>
    <xf numFmtId="0" fontId="0" fillId="0" borderId="0" xfId="0" applyAlignment="1">
      <alignment horizontal="center"/>
    </xf>
    <xf numFmtId="165" fontId="0" fillId="0" borderId="0" xfId="1" applyNumberFormat="1" applyFont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/>
    </xf>
    <xf numFmtId="0" fontId="10" fillId="12" borderId="0" xfId="0" applyFont="1" applyFill="1" applyAlignment="1">
      <alignment horizontal="center"/>
    </xf>
    <xf numFmtId="0" fontId="10" fillId="18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  <xf numFmtId="0" fontId="10" fillId="8" borderId="0" xfId="0" applyFont="1" applyFill="1" applyAlignment="1">
      <alignment horizontal="center"/>
    </xf>
    <xf numFmtId="0" fontId="10" fillId="20" borderId="0" xfId="0" applyFont="1" applyFill="1" applyAlignment="1">
      <alignment horizontal="center"/>
    </xf>
    <xf numFmtId="166" fontId="0" fillId="4" borderId="0" xfId="0" applyNumberFormat="1" applyFill="1"/>
    <xf numFmtId="1" fontId="0" fillId="4" borderId="0" xfId="0" applyNumberFormat="1" applyFill="1"/>
    <xf numFmtId="0" fontId="0" fillId="18" borderId="0" xfId="0" applyFill="1"/>
    <xf numFmtId="0" fontId="2" fillId="18" borderId="0" xfId="0" applyFont="1" applyFill="1" applyBorder="1"/>
    <xf numFmtId="0" fontId="15" fillId="21" borderId="0" xfId="0" applyFont="1" applyFill="1" applyBorder="1"/>
    <xf numFmtId="0" fontId="16" fillId="21" borderId="0" xfId="0" applyFont="1" applyFill="1"/>
    <xf numFmtId="0" fontId="15" fillId="19" borderId="0" xfId="0" applyFont="1" applyFill="1" applyBorder="1"/>
    <xf numFmtId="0" fontId="16" fillId="19" borderId="0" xfId="0" applyFont="1" applyFill="1"/>
    <xf numFmtId="0" fontId="15" fillId="9" borderId="0" xfId="0" applyFont="1" applyFill="1" applyBorder="1"/>
    <xf numFmtId="0" fontId="16" fillId="9" borderId="0" xfId="0" applyFont="1" applyFill="1"/>
    <xf numFmtId="168" fontId="0" fillId="2" borderId="0" xfId="0" applyNumberFormat="1" applyFill="1"/>
    <xf numFmtId="1" fontId="0" fillId="9" borderId="0" xfId="0" applyNumberFormat="1" applyFill="1" applyBorder="1"/>
    <xf numFmtId="43" fontId="0" fillId="2" borderId="12" xfId="0" applyNumberFormat="1" applyFill="1" applyBorder="1"/>
    <xf numFmtId="165" fontId="0" fillId="4" borderId="0" xfId="0" applyNumberFormat="1" applyFill="1"/>
    <xf numFmtId="165" fontId="0" fillId="3" borderId="0" xfId="1" applyNumberFormat="1" applyFont="1" applyFill="1"/>
    <xf numFmtId="165" fontId="0" fillId="3" borderId="0" xfId="0" applyNumberFormat="1" applyFill="1"/>
    <xf numFmtId="0" fontId="0" fillId="22" borderId="0" xfId="0" applyFill="1" applyAlignment="1">
      <alignment horizontal="center"/>
    </xf>
    <xf numFmtId="0" fontId="0" fillId="17" borderId="0" xfId="0" applyFill="1"/>
    <xf numFmtId="1" fontId="0" fillId="17" borderId="0" xfId="0" applyNumberFormat="1" applyFill="1"/>
    <xf numFmtId="0" fontId="2" fillId="17" borderId="0" xfId="0" applyFont="1" applyFill="1"/>
    <xf numFmtId="1" fontId="2" fillId="17" borderId="0" xfId="0" applyNumberFormat="1" applyFont="1" applyFill="1"/>
    <xf numFmtId="164" fontId="0" fillId="23" borderId="0" xfId="0" applyNumberFormat="1" applyFill="1" applyBorder="1" applyAlignment="1">
      <alignment horizontal="left"/>
    </xf>
    <xf numFmtId="164" fontId="0" fillId="23" borderId="0" xfId="0" applyNumberFormat="1" applyFill="1" applyBorder="1"/>
    <xf numFmtId="0" fontId="0" fillId="23" borderId="0" xfId="0" applyFill="1" applyBorder="1"/>
    <xf numFmtId="0" fontId="0" fillId="23" borderId="0" xfId="0" applyFill="1"/>
    <xf numFmtId="164" fontId="0" fillId="22" borderId="0" xfId="0" applyNumberFormat="1" applyFill="1"/>
    <xf numFmtId="0" fontId="0" fillId="0" borderId="13" xfId="0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1" fontId="0" fillId="2" borderId="13" xfId="0" applyNumberFormat="1" applyFill="1" applyBorder="1"/>
    <xf numFmtId="1" fontId="0" fillId="4" borderId="13" xfId="0" applyNumberFormat="1" applyFill="1" applyBorder="1"/>
    <xf numFmtId="0" fontId="0" fillId="24" borderId="0" xfId="0" applyFill="1"/>
    <xf numFmtId="0" fontId="0" fillId="26" borderId="0" xfId="0" applyFill="1"/>
    <xf numFmtId="0" fontId="0" fillId="0" borderId="0" xfId="0" applyAlignment="1">
      <alignment vertical="center" wrapText="1"/>
    </xf>
    <xf numFmtId="0" fontId="2" fillId="16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17" borderId="1" xfId="0" applyFont="1" applyFill="1" applyBorder="1" applyAlignment="1">
      <alignment horizontal="center" vertical="center"/>
    </xf>
    <xf numFmtId="0" fontId="2" fillId="18" borderId="1" xfId="0" applyFont="1" applyFill="1" applyBorder="1" applyAlignment="1">
      <alignment horizontal="center" vertical="center"/>
    </xf>
    <xf numFmtId="0" fontId="2" fillId="12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7" fillId="9" borderId="0" xfId="0" applyFont="1" applyFill="1" applyAlignment="1">
      <alignment horizontal="left" vertical="center" wrapText="1"/>
    </xf>
    <xf numFmtId="0" fontId="5" fillId="4" borderId="0" xfId="0" applyFont="1" applyFill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7" fillId="7" borderId="0" xfId="0" applyFont="1" applyFill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8" borderId="0" xfId="0" applyFont="1" applyFill="1" applyAlignment="1">
      <alignment horizontal="left" vertical="center" wrapText="1"/>
    </xf>
    <xf numFmtId="0" fontId="5" fillId="0" borderId="0" xfId="0" applyFont="1" applyAlignment="1">
      <alignment horizontal="left" wrapText="1"/>
    </xf>
    <xf numFmtId="0" fontId="5" fillId="3" borderId="0" xfId="0" applyFont="1" applyFill="1" applyAlignment="1">
      <alignment horizontal="left" vertical="center" wrapText="1"/>
    </xf>
    <xf numFmtId="0" fontId="5" fillId="5" borderId="0" xfId="0" applyFont="1" applyFill="1" applyAlignment="1">
      <alignment horizontal="left" vertical="center" wrapText="1"/>
    </xf>
    <xf numFmtId="0" fontId="5" fillId="6" borderId="0" xfId="0" applyFont="1" applyFill="1" applyAlignment="1">
      <alignment horizontal="left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10" fillId="7" borderId="8" xfId="0" applyFont="1" applyFill="1" applyBorder="1" applyAlignment="1">
      <alignment horizontal="center" vertical="center" wrapText="1"/>
    </xf>
    <xf numFmtId="0" fontId="10" fillId="7" borderId="10" xfId="0" applyFont="1" applyFill="1" applyBorder="1" applyAlignment="1">
      <alignment horizontal="center" vertical="center" wrapText="1"/>
    </xf>
    <xf numFmtId="0" fontId="10" fillId="7" borderId="9" xfId="0" applyFont="1" applyFill="1" applyBorder="1" applyAlignment="1">
      <alignment horizontal="center" vertical="center" wrapText="1"/>
    </xf>
    <xf numFmtId="0" fontId="10" fillId="7" borderId="8" xfId="0" applyFont="1" applyFill="1" applyBorder="1" applyAlignment="1">
      <alignment horizontal="center" vertical="center"/>
    </xf>
    <xf numFmtId="0" fontId="10" fillId="7" borderId="10" xfId="0" applyFont="1" applyFill="1" applyBorder="1" applyAlignment="1">
      <alignment horizontal="center" vertical="center"/>
    </xf>
    <xf numFmtId="0" fontId="10" fillId="7" borderId="9" xfId="0" applyFont="1" applyFill="1" applyBorder="1" applyAlignment="1">
      <alignment horizontal="center" vertical="center"/>
    </xf>
    <xf numFmtId="0" fontId="10" fillId="10" borderId="0" xfId="0" applyFont="1" applyFill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0" fillId="25" borderId="8" xfId="0" applyFill="1" applyBorder="1" applyAlignment="1">
      <alignment horizontal="center"/>
    </xf>
    <xf numFmtId="0" fontId="0" fillId="25" borderId="10" xfId="0" applyFill="1" applyBorder="1" applyAlignment="1">
      <alignment horizontal="center"/>
    </xf>
    <xf numFmtId="0" fontId="0" fillId="25" borderId="9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4" borderId="8" xfId="0" applyFill="1" applyBorder="1" applyAlignment="1">
      <alignment horizontal="center"/>
    </xf>
    <xf numFmtId="0" fontId="0" fillId="24" borderId="10" xfId="0" applyFill="1" applyBorder="1" applyAlignment="1">
      <alignment horizontal="center"/>
    </xf>
    <xf numFmtId="0" fontId="0" fillId="24" borderId="9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18" fillId="27" borderId="17" xfId="0" applyFont="1" applyFill="1" applyBorder="1" applyAlignment="1">
      <alignment horizontal="center" vertical="center"/>
    </xf>
    <xf numFmtId="0" fontId="18" fillId="27" borderId="15" xfId="0" applyFont="1" applyFill="1" applyBorder="1" applyAlignment="1">
      <alignment vertical="center" wrapText="1"/>
    </xf>
    <xf numFmtId="0" fontId="0" fillId="27" borderId="17" xfId="0" applyFill="1" applyBorder="1" applyAlignment="1">
      <alignment vertical="center"/>
    </xf>
    <xf numFmtId="0" fontId="18" fillId="27" borderId="17" xfId="0" applyFont="1" applyFill="1" applyBorder="1" applyAlignment="1">
      <alignment vertical="center"/>
    </xf>
    <xf numFmtId="0" fontId="19" fillId="27" borderId="19" xfId="0" applyFont="1" applyFill="1" applyBorder="1" applyAlignment="1">
      <alignment horizontal="center" vertical="center" wrapText="1"/>
    </xf>
    <xf numFmtId="0" fontId="18" fillId="27" borderId="19" xfId="0" applyFont="1" applyFill="1" applyBorder="1" applyAlignment="1">
      <alignment horizontal="center" vertical="center" wrapText="1"/>
    </xf>
    <xf numFmtId="0" fontId="0" fillId="27" borderId="19" xfId="0" applyFill="1" applyBorder="1" applyAlignment="1">
      <alignment vertical="center" wrapText="1"/>
    </xf>
    <xf numFmtId="0" fontId="0" fillId="27" borderId="17" xfId="0" applyFill="1" applyBorder="1" applyAlignment="1">
      <alignment vertical="center" wrapText="1"/>
    </xf>
    <xf numFmtId="0" fontId="18" fillId="27" borderId="17" xfId="0" applyFont="1" applyFill="1" applyBorder="1" applyAlignment="1">
      <alignment horizontal="right" vertical="center"/>
    </xf>
    <xf numFmtId="0" fontId="18" fillId="0" borderId="17" xfId="0" applyFont="1" applyBorder="1" applyAlignment="1">
      <alignment horizontal="right" vertical="center"/>
    </xf>
    <xf numFmtId="0" fontId="0" fillId="0" borderId="17" xfId="0" applyBorder="1" applyAlignment="1">
      <alignment vertical="center"/>
    </xf>
    <xf numFmtId="0" fontId="18" fillId="0" borderId="17" xfId="0" applyFont="1" applyBorder="1" applyAlignment="1">
      <alignment vertical="center"/>
    </xf>
    <xf numFmtId="0" fontId="18" fillId="27" borderId="15" xfId="0" applyFont="1" applyFill="1" applyBorder="1" applyAlignment="1">
      <alignment vertical="center"/>
    </xf>
    <xf numFmtId="0" fontId="18" fillId="0" borderId="17" xfId="0" applyFont="1" applyBorder="1" applyAlignment="1">
      <alignment vertical="center" wrapText="1"/>
    </xf>
    <xf numFmtId="0" fontId="19" fillId="27" borderId="17" xfId="0" applyFont="1" applyFill="1" applyBorder="1" applyAlignment="1">
      <alignment vertical="center" wrapText="1"/>
    </xf>
    <xf numFmtId="0" fontId="19" fillId="27" borderId="17" xfId="0" applyFont="1" applyFill="1" applyBorder="1" applyAlignment="1">
      <alignment horizontal="right" vertical="center"/>
    </xf>
    <xf numFmtId="0" fontId="20" fillId="27" borderId="17" xfId="0" applyFont="1" applyFill="1" applyBorder="1" applyAlignment="1">
      <alignment vertical="center" wrapText="1"/>
    </xf>
    <xf numFmtId="0" fontId="18" fillId="27" borderId="14" xfId="0" applyFont="1" applyFill="1" applyBorder="1" applyAlignment="1">
      <alignment horizontal="center" vertical="center"/>
    </xf>
    <xf numFmtId="0" fontId="18" fillId="27" borderId="15" xfId="0" applyFont="1" applyFill="1" applyBorder="1" applyAlignment="1">
      <alignment horizontal="center" vertical="center"/>
    </xf>
    <xf numFmtId="0" fontId="19" fillId="28" borderId="18" xfId="0" applyFont="1" applyFill="1" applyBorder="1" applyAlignment="1">
      <alignment horizontal="center" vertical="center"/>
    </xf>
    <xf numFmtId="0" fontId="19" fillId="28" borderId="21" xfId="0" applyFont="1" applyFill="1" applyBorder="1" applyAlignment="1">
      <alignment horizontal="center" vertical="center"/>
    </xf>
    <xf numFmtId="0" fontId="19" fillId="28" borderId="16" xfId="0" applyFont="1" applyFill="1" applyBorder="1" applyAlignment="1">
      <alignment horizontal="center" vertical="center"/>
    </xf>
    <xf numFmtId="0" fontId="20" fillId="28" borderId="18" xfId="0" applyFont="1" applyFill="1" applyBorder="1" applyAlignment="1">
      <alignment horizontal="center" vertical="center"/>
    </xf>
    <xf numFmtId="0" fontId="20" fillId="28" borderId="21" xfId="0" applyFont="1" applyFill="1" applyBorder="1" applyAlignment="1">
      <alignment horizontal="center" vertical="center"/>
    </xf>
    <xf numFmtId="0" fontId="20" fillId="28" borderId="16" xfId="0" applyFont="1" applyFill="1" applyBorder="1" applyAlignment="1">
      <alignment horizontal="center" vertical="center"/>
    </xf>
    <xf numFmtId="0" fontId="18" fillId="27" borderId="20" xfId="0" applyFont="1" applyFill="1" applyBorder="1" applyAlignment="1">
      <alignment vertical="center" wrapText="1"/>
    </xf>
    <xf numFmtId="0" fontId="18" fillId="27" borderId="14" xfId="0" applyFont="1" applyFill="1" applyBorder="1" applyAlignment="1">
      <alignment vertical="center" wrapText="1"/>
    </xf>
    <xf numFmtId="0" fontId="18" fillId="27" borderId="15" xfId="0" applyFont="1" applyFill="1" applyBorder="1" applyAlignment="1">
      <alignment vertical="center" wrapText="1"/>
    </xf>
    <xf numFmtId="0" fontId="18" fillId="27" borderId="21" xfId="0" applyFont="1" applyFill="1" applyBorder="1" applyAlignment="1">
      <alignment vertical="center" wrapText="1"/>
    </xf>
    <xf numFmtId="0" fontId="18" fillId="27" borderId="16" xfId="0" applyFont="1" applyFill="1" applyBorder="1" applyAlignment="1">
      <alignment vertical="center" wrapText="1"/>
    </xf>
    <xf numFmtId="4" fontId="22" fillId="27" borderId="21" xfId="0" applyNumberFormat="1" applyFont="1" applyFill="1" applyBorder="1" applyAlignment="1">
      <alignment horizontal="center" vertical="center"/>
    </xf>
    <xf numFmtId="4" fontId="22" fillId="27" borderId="18" xfId="0" applyNumberFormat="1" applyFont="1" applyFill="1" applyBorder="1" applyAlignment="1">
      <alignment horizontal="center" vertical="center"/>
    </xf>
    <xf numFmtId="4" fontId="22" fillId="27" borderId="16" xfId="0" applyNumberFormat="1" applyFont="1" applyFill="1" applyBorder="1" applyAlignment="1">
      <alignment horizontal="center" vertical="center"/>
    </xf>
    <xf numFmtId="0" fontId="23" fillId="27" borderId="21" xfId="0" applyFont="1" applyFill="1" applyBorder="1" applyAlignment="1">
      <alignment vertical="center" wrapText="1"/>
    </xf>
    <xf numFmtId="0" fontId="23" fillId="27" borderId="16" xfId="0" applyFont="1" applyFill="1" applyBorder="1" applyAlignment="1">
      <alignment vertical="center" wrapText="1"/>
    </xf>
    <xf numFmtId="4" fontId="22" fillId="0" borderId="21" xfId="0" applyNumberFormat="1" applyFont="1" applyBorder="1" applyAlignment="1">
      <alignment horizontal="center" vertical="center"/>
    </xf>
    <xf numFmtId="4" fontId="22" fillId="0" borderId="18" xfId="0" applyNumberFormat="1" applyFont="1" applyBorder="1" applyAlignment="1">
      <alignment horizontal="center" vertical="center"/>
    </xf>
    <xf numFmtId="4" fontId="22" fillId="0" borderId="16" xfId="0" applyNumberFormat="1" applyFont="1" applyBorder="1" applyAlignment="1">
      <alignment horizontal="center" vertical="center"/>
    </xf>
    <xf numFmtId="0" fontId="18" fillId="27" borderId="15" xfId="0" applyFont="1" applyFill="1" applyBorder="1" applyAlignment="1">
      <alignment horizontal="center" vertical="center" wrapText="1"/>
    </xf>
    <xf numFmtId="0" fontId="18" fillId="0" borderId="17" xfId="0" applyFont="1" applyBorder="1" applyAlignment="1">
      <alignment horizontal="center" vertical="center"/>
    </xf>
    <xf numFmtId="0" fontId="18" fillId="27" borderId="15" xfId="0" applyFont="1" applyFill="1" applyBorder="1" applyAlignment="1">
      <alignment horizontal="center" vertical="center"/>
    </xf>
    <xf numFmtId="0" fontId="18" fillId="0" borderId="17" xfId="0" applyFont="1" applyBorder="1" applyAlignment="1">
      <alignment horizontal="center" vertical="center" wrapText="1"/>
    </xf>
    <xf numFmtId="0" fontId="19" fillId="27" borderId="17" xfId="0" applyFont="1" applyFill="1" applyBorder="1" applyAlignment="1">
      <alignment horizontal="center" vertical="center" wrapText="1"/>
    </xf>
    <xf numFmtId="0" fontId="19" fillId="27" borderId="17" xfId="0" applyFont="1" applyFill="1" applyBorder="1" applyAlignment="1">
      <alignment horizontal="center" vertical="center"/>
    </xf>
    <xf numFmtId="0" fontId="20" fillId="27" borderId="17" xfId="0" applyFont="1" applyFill="1" applyBorder="1" applyAlignment="1">
      <alignment horizontal="center" vertical="center" wrapText="1"/>
    </xf>
    <xf numFmtId="0" fontId="18" fillId="27" borderId="20" xfId="0" applyFont="1" applyFill="1" applyBorder="1" applyAlignment="1">
      <alignment horizontal="center" vertical="center" wrapText="1"/>
    </xf>
    <xf numFmtId="0" fontId="18" fillId="27" borderId="14" xfId="0" applyFont="1" applyFill="1" applyBorder="1" applyAlignment="1">
      <alignment horizontal="center" vertical="center" wrapText="1"/>
    </xf>
    <xf numFmtId="0" fontId="18" fillId="27" borderId="15" xfId="0" applyFont="1" applyFill="1" applyBorder="1" applyAlignment="1">
      <alignment horizontal="center" vertical="center" wrapText="1"/>
    </xf>
    <xf numFmtId="0" fontId="18" fillId="27" borderId="21" xfId="0" applyFont="1" applyFill="1" applyBorder="1" applyAlignment="1">
      <alignment horizontal="center" vertical="center" wrapText="1"/>
    </xf>
    <xf numFmtId="0" fontId="18" fillId="27" borderId="16" xfId="0" applyFont="1" applyFill="1" applyBorder="1" applyAlignment="1">
      <alignment horizontal="center" vertical="center" wrapText="1"/>
    </xf>
    <xf numFmtId="0" fontId="23" fillId="27" borderId="21" xfId="0" applyFont="1" applyFill="1" applyBorder="1" applyAlignment="1">
      <alignment horizontal="center" vertical="center" wrapText="1"/>
    </xf>
    <xf numFmtId="0" fontId="23" fillId="27" borderId="16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2" fillId="27" borderId="21" xfId="0" applyFont="1" applyFill="1" applyBorder="1" applyAlignment="1">
      <alignment horizontal="center" vertical="center"/>
    </xf>
    <xf numFmtId="0" fontId="22" fillId="27" borderId="18" xfId="0" applyFont="1" applyFill="1" applyBorder="1" applyAlignment="1">
      <alignment horizontal="center" vertical="center"/>
    </xf>
    <xf numFmtId="0" fontId="22" fillId="27" borderId="16" xfId="0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21051</xdr:colOff>
      <xdr:row>7</xdr:row>
      <xdr:rowOff>146165</xdr:rowOff>
    </xdr:from>
    <xdr:to>
      <xdr:col>15</xdr:col>
      <xdr:colOff>285750</xdr:colOff>
      <xdr:row>18</xdr:row>
      <xdr:rowOff>47625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88426" y="1479665"/>
          <a:ext cx="4941499" cy="1996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AX296"/>
  <sheetViews>
    <sheetView zoomScale="80" zoomScaleNormal="80" workbookViewId="0">
      <pane ySplit="1" topLeftCell="A2" activePane="bottomLeft" state="frozen"/>
      <selection pane="bottomLeft" activeCell="C7" sqref="C7"/>
    </sheetView>
  </sheetViews>
  <sheetFormatPr defaultRowHeight="15" x14ac:dyDescent="0.25"/>
  <cols>
    <col min="2" max="2" width="9.140625" customWidth="1"/>
    <col min="3" max="8" width="16.85546875" customWidth="1"/>
    <col min="9" max="9" width="9.140625" customWidth="1"/>
    <col min="10" max="10" width="15" customWidth="1"/>
    <col min="11" max="14" width="17.28515625" customWidth="1"/>
    <col min="15" max="15" width="18.85546875" customWidth="1"/>
    <col min="16" max="16" width="9.140625" customWidth="1"/>
    <col min="17" max="17" width="13.28515625" customWidth="1"/>
    <col min="18" max="21" width="16.140625" customWidth="1"/>
    <col min="22" max="22" width="17.28515625" customWidth="1"/>
    <col min="23" max="23" width="9.140625" customWidth="1"/>
    <col min="24" max="24" width="13.28515625" customWidth="1"/>
    <col min="25" max="27" width="16.140625" customWidth="1"/>
    <col min="28" max="29" width="17.28515625" customWidth="1"/>
    <col min="30" max="30" width="9.140625" customWidth="1"/>
    <col min="31" max="31" width="13.28515625" customWidth="1"/>
    <col min="32" max="32" width="16.140625" customWidth="1"/>
    <col min="33" max="36" width="17.28515625" customWidth="1"/>
    <col min="37" max="37" width="9.140625" customWidth="1"/>
    <col min="38" max="38" width="12.140625" customWidth="1"/>
    <col min="39" max="39" width="13.28515625" bestFit="1" customWidth="1"/>
    <col min="40" max="42" width="15" bestFit="1" customWidth="1"/>
    <col min="43" max="43" width="16.140625" bestFit="1" customWidth="1"/>
    <col min="44" max="44" width="20.42578125" bestFit="1" customWidth="1"/>
    <col min="45" max="45" width="21.7109375" bestFit="1" customWidth="1"/>
    <col min="46" max="46" width="14.7109375" customWidth="1"/>
    <col min="47" max="47" width="10.28515625" bestFit="1" customWidth="1"/>
    <col min="48" max="48" width="20.140625" bestFit="1" customWidth="1"/>
    <col min="50" max="50" width="13.85546875" bestFit="1" customWidth="1"/>
  </cols>
  <sheetData>
    <row r="1" spans="1:49" x14ac:dyDescent="0.25">
      <c r="A1" s="145" t="s">
        <v>0</v>
      </c>
      <c r="B1" s="146" t="s">
        <v>1</v>
      </c>
      <c r="C1" s="146"/>
      <c r="D1" s="146"/>
      <c r="E1" s="146"/>
      <c r="F1" s="146"/>
      <c r="G1" s="146"/>
      <c r="H1" s="146"/>
      <c r="I1" s="147" t="s">
        <v>2</v>
      </c>
      <c r="J1" s="147"/>
      <c r="K1" s="147"/>
      <c r="L1" s="147"/>
      <c r="M1" s="147"/>
      <c r="N1" s="147"/>
      <c r="O1" s="147"/>
      <c r="P1" s="148" t="s">
        <v>3</v>
      </c>
      <c r="Q1" s="148"/>
      <c r="R1" s="148"/>
      <c r="S1" s="148"/>
      <c r="T1" s="148"/>
      <c r="U1" s="148"/>
      <c r="V1" s="148"/>
      <c r="W1" s="149" t="s">
        <v>6</v>
      </c>
      <c r="X1" s="149"/>
      <c r="Y1" s="149"/>
      <c r="Z1" s="149"/>
      <c r="AA1" s="149"/>
      <c r="AB1" s="149"/>
      <c r="AC1" s="149"/>
      <c r="AD1" s="150" t="s">
        <v>12</v>
      </c>
      <c r="AE1" s="150"/>
      <c r="AF1" s="150"/>
      <c r="AG1" s="150"/>
      <c r="AH1" s="150"/>
      <c r="AI1" s="150"/>
      <c r="AJ1" s="150"/>
      <c r="AK1" s="144" t="s">
        <v>9</v>
      </c>
      <c r="AL1" s="144"/>
      <c r="AM1" s="144"/>
      <c r="AN1" s="144"/>
      <c r="AO1" s="144"/>
      <c r="AP1" s="144"/>
      <c r="AQ1" s="144"/>
    </row>
    <row r="2" spans="1:49" x14ac:dyDescent="0.25">
      <c r="A2" s="145"/>
      <c r="B2" t="s">
        <v>10</v>
      </c>
      <c r="C2" t="s">
        <v>11</v>
      </c>
      <c r="D2" t="s">
        <v>114</v>
      </c>
      <c r="E2" t="s">
        <v>113</v>
      </c>
      <c r="F2" t="s">
        <v>110</v>
      </c>
      <c r="G2" t="s">
        <v>111</v>
      </c>
      <c r="H2" t="s">
        <v>112</v>
      </c>
      <c r="I2" t="s">
        <v>10</v>
      </c>
      <c r="J2" t="s">
        <v>11</v>
      </c>
      <c r="K2" s="100" t="s">
        <v>114</v>
      </c>
      <c r="L2" s="100" t="s">
        <v>113</v>
      </c>
      <c r="M2" s="100" t="s">
        <v>110</v>
      </c>
      <c r="N2" s="100" t="s">
        <v>111</v>
      </c>
      <c r="O2" s="100" t="s">
        <v>112</v>
      </c>
      <c r="P2" t="s">
        <v>10</v>
      </c>
      <c r="Q2" t="s">
        <v>11</v>
      </c>
      <c r="R2" s="100" t="s">
        <v>114</v>
      </c>
      <c r="S2" s="100" t="s">
        <v>113</v>
      </c>
      <c r="T2" s="100" t="s">
        <v>110</v>
      </c>
      <c r="U2" s="100" t="s">
        <v>111</v>
      </c>
      <c r="V2" s="100" t="s">
        <v>112</v>
      </c>
      <c r="W2" t="s">
        <v>10</v>
      </c>
      <c r="X2" s="100" t="s">
        <v>11</v>
      </c>
      <c r="Y2" s="90" t="s">
        <v>114</v>
      </c>
      <c r="Z2" s="90" t="s">
        <v>113</v>
      </c>
      <c r="AA2" s="90" t="s">
        <v>110</v>
      </c>
      <c r="AB2" s="90" t="s">
        <v>111</v>
      </c>
      <c r="AC2" s="90" t="s">
        <v>112</v>
      </c>
      <c r="AD2" t="s">
        <v>10</v>
      </c>
      <c r="AE2" s="90" t="s">
        <v>11</v>
      </c>
      <c r="AF2" s="90" t="s">
        <v>114</v>
      </c>
      <c r="AG2" s="90" t="s">
        <v>113</v>
      </c>
      <c r="AH2" s="90" t="s">
        <v>110</v>
      </c>
      <c r="AI2" s="90" t="s">
        <v>111</v>
      </c>
      <c r="AJ2" s="90" t="s">
        <v>112</v>
      </c>
      <c r="AK2" t="s">
        <v>10</v>
      </c>
      <c r="AL2" s="90" t="s">
        <v>11</v>
      </c>
      <c r="AM2" s="90" t="s">
        <v>114</v>
      </c>
      <c r="AN2" s="90" t="s">
        <v>113</v>
      </c>
      <c r="AO2" s="90" t="s">
        <v>110</v>
      </c>
      <c r="AP2" s="90" t="s">
        <v>111</v>
      </c>
      <c r="AQ2" s="90" t="s">
        <v>112</v>
      </c>
    </row>
    <row r="3" spans="1:49" x14ac:dyDescent="0.25">
      <c r="A3" s="145"/>
      <c r="AR3" s="58" t="s">
        <v>72</v>
      </c>
      <c r="AS3" s="90" t="s">
        <v>114</v>
      </c>
      <c r="AT3" s="90" t="s">
        <v>113</v>
      </c>
      <c r="AU3" s="90" t="s">
        <v>110</v>
      </c>
      <c r="AV3" s="90" t="s">
        <v>111</v>
      </c>
      <c r="AW3" s="90" t="s">
        <v>112</v>
      </c>
    </row>
    <row r="4" spans="1:49" x14ac:dyDescent="0.25">
      <c r="A4">
        <v>2020</v>
      </c>
      <c r="B4">
        <v>1187.5999999999999</v>
      </c>
      <c r="C4" s="2">
        <f>B4*1000000</f>
        <v>1187600000</v>
      </c>
      <c r="D4" s="2">
        <f>((C4*0.28)/1000)*365</f>
        <v>121372720.00000001</v>
      </c>
      <c r="E4" s="2">
        <f>((C4*0.51)/1000)*365</f>
        <v>221071740</v>
      </c>
      <c r="F4" s="2">
        <f>((C4*0.64)/1000)*365</f>
        <v>277423360</v>
      </c>
      <c r="G4" s="2">
        <f>((C4*0.98)/1000)*365</f>
        <v>424804520</v>
      </c>
      <c r="H4" s="2">
        <f>((C4*1.7)/1000)*365</f>
        <v>736905800</v>
      </c>
      <c r="I4">
        <v>4570.1000000000004</v>
      </c>
      <c r="J4" s="2">
        <f>I4*1000000</f>
        <v>4570100000</v>
      </c>
      <c r="K4" s="2">
        <f>((J4*0.26)/1000)*365</f>
        <v>433702490</v>
      </c>
      <c r="L4" s="2">
        <f>((J4*0.59)/1000)*365</f>
        <v>984171035</v>
      </c>
      <c r="M4" s="2">
        <f>((J4*0.77)/1000)*365</f>
        <v>1284426605</v>
      </c>
      <c r="N4" s="2">
        <f>((J4*1.21)/1000)*365</f>
        <v>2018384665</v>
      </c>
      <c r="O4" s="2">
        <f>((J4*2.86)/1000)*365</f>
        <v>4770727390</v>
      </c>
      <c r="P4">
        <v>705.4</v>
      </c>
      <c r="Q4" s="2">
        <f>P4*1000000</f>
        <v>705400000</v>
      </c>
      <c r="R4" s="2">
        <f>((Q4*0.27)/1000)*365</f>
        <v>69517170</v>
      </c>
      <c r="S4" s="2">
        <f>((Q4*0.94)/1000)*365</f>
        <v>242022740</v>
      </c>
      <c r="T4" s="2">
        <f>((Q4*1.18)/1000)*365</f>
        <v>303815780</v>
      </c>
      <c r="U4" s="2">
        <f>((Q4*1.53)/1000)*365</f>
        <v>393930630</v>
      </c>
      <c r="V4" s="2">
        <f>((Q4*4.45)/1000)*365</f>
        <v>1145745950</v>
      </c>
      <c r="W4">
        <v>659.2</v>
      </c>
      <c r="X4" s="2">
        <f>W4*1000000</f>
        <v>659200000</v>
      </c>
      <c r="Y4" s="2">
        <f>((X4*0.41)/1000)*365</f>
        <v>98649280</v>
      </c>
      <c r="Z4" s="2">
        <f>((X4*0.76)/1000)*365</f>
        <v>182862080</v>
      </c>
      <c r="AA4" s="2">
        <f>((X4*0.99)/1000)*365</f>
        <v>238201920</v>
      </c>
      <c r="AB4" s="2">
        <f>((X4*1.39)/1000)*365</f>
        <v>334445119.99999994</v>
      </c>
      <c r="AC4" s="2">
        <f>((X4*4.46)/1000)*365</f>
        <v>1073111680</v>
      </c>
      <c r="AD4">
        <v>379.6</v>
      </c>
      <c r="AE4" s="2">
        <f>AD4*1000000</f>
        <v>379600000</v>
      </c>
      <c r="AF4" s="2">
        <f>((AE4*1.94)/1000)*365</f>
        <v>268794760</v>
      </c>
      <c r="AG4" s="2">
        <f>((AE4*2.09)/1000)*365</f>
        <v>289577860</v>
      </c>
      <c r="AH4" s="2">
        <f>((AE4*2.21)/1000)*365</f>
        <v>306204340</v>
      </c>
      <c r="AI4" s="2">
        <f>((AE4*3.39)/1000)*365</f>
        <v>469698060</v>
      </c>
      <c r="AJ4" s="2">
        <f>((AE4*4.54)/1000)*365</f>
        <v>629035160</v>
      </c>
      <c r="AK4">
        <v>38.299999999999997</v>
      </c>
      <c r="AL4" s="2">
        <f>AK4*1000000</f>
        <v>38300000</v>
      </c>
      <c r="AM4" s="2">
        <f>((AL4*0.14)/1000)*365</f>
        <v>1957130.0000000002</v>
      </c>
      <c r="AN4" s="2">
        <f>((AL4*0.45)/1000)*365</f>
        <v>6290775</v>
      </c>
      <c r="AO4" s="2">
        <f>((AL4*0.56)/1000)*365</f>
        <v>7828520.0000000009</v>
      </c>
      <c r="AP4" s="2">
        <f>((AL4*1.36)/1000)*365</f>
        <v>19012120.000000004</v>
      </c>
      <c r="AQ4" s="2">
        <f>((AL4*3.72)/1000)*365</f>
        <v>52003740</v>
      </c>
      <c r="AR4" s="2">
        <f>(AK4+AD4+W4+P4+I4+B4)</f>
        <v>7540.2000000000007</v>
      </c>
      <c r="AS4" s="3">
        <f>(AM4+AF4+Y4+R4+K4+D4)/1000000</f>
        <v>993.99355000000003</v>
      </c>
      <c r="AT4" s="3">
        <f>(AN4+AG4+Z4+S4+L4+E4)/1000000</f>
        <v>1925.99623</v>
      </c>
      <c r="AU4" s="3">
        <f>(AO4+AH4+AA4+T4+M4+F4)/1000000</f>
        <v>2417.900525</v>
      </c>
      <c r="AV4" s="3">
        <f>(AP4+AI4+AB4+U4+N4+G4)/1000000</f>
        <v>3660.2751149999999</v>
      </c>
      <c r="AW4" s="3">
        <f>(AQ4+AJ4+AC4+V4+O4+H4)/1000000</f>
        <v>8407.5297200000005</v>
      </c>
    </row>
    <row r="5" spans="1:49" x14ac:dyDescent="0.25">
      <c r="A5">
        <v>2021</v>
      </c>
      <c r="B5" s="1">
        <f>B4+(1.687%*B4)</f>
        <v>1207.634812</v>
      </c>
      <c r="C5" s="2">
        <f t="shared" ref="C5:C68" si="0">B5*1000000</f>
        <v>1207634812</v>
      </c>
      <c r="D5" s="2">
        <f t="shared" ref="D5:D68" si="1">((C5*0.28)/1000)*365</f>
        <v>123420277.78640002</v>
      </c>
      <c r="E5" s="2">
        <f t="shared" ref="E5:E68" si="2">((C5*0.51)/1000)*365</f>
        <v>224801220.25380003</v>
      </c>
      <c r="F5" s="2">
        <f t="shared" ref="F5:F68" si="3">((C5*0.64)/1000)*365</f>
        <v>282103492.08320004</v>
      </c>
      <c r="G5" s="2">
        <f t="shared" ref="G5:G68" si="4">((C5*0.98)/1000)*365</f>
        <v>431970972.25239998</v>
      </c>
      <c r="H5" s="2">
        <f t="shared" ref="H5:H68" si="5">((C5*1.7)/1000)*365</f>
        <v>749337400.84599996</v>
      </c>
      <c r="I5" s="1">
        <f>I4+(0.739%*I4)</f>
        <v>4603.8730390000001</v>
      </c>
      <c r="J5" s="2">
        <f t="shared" ref="J5:J68" si="6">I5*1000000</f>
        <v>4603873039</v>
      </c>
      <c r="K5" s="2">
        <f t="shared" ref="K5:K68" si="7">((J5*0.26)/1000)*365</f>
        <v>436907551.40110004</v>
      </c>
      <c r="L5" s="2">
        <f t="shared" ref="L5:L68" si="8">((J5*0.59)/1000)*365</f>
        <v>991444058.94865</v>
      </c>
      <c r="M5" s="2">
        <f t="shared" ref="M5:M68" si="9">((J5*0.77)/1000)*365</f>
        <v>1293918517.61095</v>
      </c>
      <c r="N5" s="2">
        <f t="shared" ref="N5:N68" si="10">((J5*1.21)/1000)*365</f>
        <v>2033300527.6743498</v>
      </c>
      <c r="O5" s="2">
        <f t="shared" ref="O5:O68" si="11">((J5*2.86)/1000)*365</f>
        <v>4805983065.4120998</v>
      </c>
      <c r="P5" s="1">
        <f>P4+(-0.268%*P4)</f>
        <v>703.50952799999993</v>
      </c>
      <c r="Q5" s="2">
        <f t="shared" ref="Q5:Q68" si="12">P5*1000000</f>
        <v>703509527.99999988</v>
      </c>
      <c r="R5" s="2">
        <f t="shared" ref="R5:R68" si="13">((Q5*0.27)/1000)*365</f>
        <v>69330863.984399989</v>
      </c>
      <c r="S5" s="2">
        <f t="shared" ref="S5:S68" si="14">((Q5*0.94)/1000)*365</f>
        <v>241374119.05679992</v>
      </c>
      <c r="T5" s="2">
        <f t="shared" ref="T5:T68" si="15">((Q5*1.18)/1000)*365</f>
        <v>303001553.70959997</v>
      </c>
      <c r="U5" s="2">
        <f t="shared" ref="U5:U68" si="16">((Q5*1.53)/1000)*365</f>
        <v>392874895.91159999</v>
      </c>
      <c r="V5" s="2">
        <f t="shared" ref="V5:V68" si="17">((Q5*4.45)/1000)*365</f>
        <v>1142675350.8539999</v>
      </c>
      <c r="W5" s="1">
        <f>W4+(0.821%*W4)</f>
        <v>664.612032</v>
      </c>
      <c r="X5" s="2">
        <f t="shared" ref="X5:X68" si="18">W5*1000000</f>
        <v>664612032</v>
      </c>
      <c r="Y5" s="2">
        <f t="shared" ref="Y5:Y68" si="19">((X5*0.41)/1000)*365</f>
        <v>99459190.588799998</v>
      </c>
      <c r="Z5" s="2">
        <f t="shared" ref="Z5:Z68" si="20">((X5*0.76)/1000)*365</f>
        <v>184363377.67680001</v>
      </c>
      <c r="AA5" s="2">
        <f t="shared" ref="AA5:AA68" si="21">((X5*0.99)/1000)*365</f>
        <v>240157557.76319996</v>
      </c>
      <c r="AB5" s="2">
        <f t="shared" ref="AB5:AB68" si="22">((X5*1.39)/1000)*365</f>
        <v>337190914.43519998</v>
      </c>
      <c r="AC5" s="2">
        <f t="shared" ref="AC5:AC68" si="23">((X5*4.46)/1000)*365</f>
        <v>1081921926.8927999</v>
      </c>
      <c r="AD5" s="1">
        <f>AD4+(0.761%*AD4)</f>
        <v>382.48875600000002</v>
      </c>
      <c r="AE5" s="2">
        <f t="shared" ref="AE5:AE68" si="24">AD5*1000000</f>
        <v>382488756</v>
      </c>
      <c r="AF5" s="2">
        <f t="shared" ref="AF5:AF68" si="25">((AE5*1.94)/1000)*365</f>
        <v>270840288.12360001</v>
      </c>
      <c r="AG5" s="2">
        <f t="shared" ref="AG5:AG68" si="26">((AE5*2.09)/1000)*365</f>
        <v>291781547.51459998</v>
      </c>
      <c r="AH5" s="2">
        <f t="shared" ref="AH5:AH68" si="27">((AE5*2.21)/1000)*365</f>
        <v>308534555.02740002</v>
      </c>
      <c r="AI5" s="2">
        <f t="shared" ref="AI5:AI68" si="28">((AE5*3.39)/1000)*365</f>
        <v>473272462.23660004</v>
      </c>
      <c r="AJ5" s="2">
        <f t="shared" ref="AJ5:AJ68" si="29">((AE5*4.54)/1000)*365</f>
        <v>633822117.56760001</v>
      </c>
      <c r="AK5" s="1">
        <f>AK4+(0.848%*AK4)</f>
        <v>38.624783999999998</v>
      </c>
      <c r="AL5" s="2">
        <f t="shared" ref="AL5:AL68" si="30">AK5*1000000</f>
        <v>38624784</v>
      </c>
      <c r="AM5" s="2">
        <f t="shared" ref="AM5:AM68" si="31">((AL5*0.14)/1000)*365</f>
        <v>1973726.4624000003</v>
      </c>
      <c r="AN5" s="2">
        <f t="shared" ref="AN5:AN68" si="32">((AL5*0.45)/1000)*365</f>
        <v>6344120.7719999999</v>
      </c>
      <c r="AO5" s="2">
        <f t="shared" ref="AO5:AO68" si="33">((AL5*0.56)/1000)*365</f>
        <v>7894905.8496000012</v>
      </c>
      <c r="AP5" s="2">
        <f t="shared" ref="AP5:AP68" si="34">((AL5*1.36)/1000)*365</f>
        <v>19173342.777600002</v>
      </c>
      <c r="AQ5" s="2">
        <f t="shared" ref="AQ5:AQ68" si="35">((AL5*3.72)/1000)*365</f>
        <v>52444731.715200007</v>
      </c>
      <c r="AR5" s="2">
        <f t="shared" ref="AR5:AR68" si="36">(AK5+AD5+W5+P5+I5+B5)</f>
        <v>7600.7429510000002</v>
      </c>
      <c r="AS5" s="3">
        <f t="shared" ref="AS5:AS68" si="37">(AM5+AF5+Y5+R5+K5+D5)/1000000</f>
        <v>1001.9318983467002</v>
      </c>
      <c r="AT5" s="3">
        <f t="shared" ref="AT5:AT68" si="38">(AN5+AG5+Z5+S5+L5+E5)/1000000</f>
        <v>1940.10844422265</v>
      </c>
      <c r="AU5" s="3">
        <f t="shared" ref="AU5:AU68" si="39">(AO5+AH5+AA5+T5+M5+F5)/1000000</f>
        <v>2435.6105820439502</v>
      </c>
      <c r="AV5" s="3">
        <f t="shared" ref="AV5:AV68" si="40">(AP5+AI5+AB5+U5+N5+G5)/1000000</f>
        <v>3687.7831152877498</v>
      </c>
      <c r="AW5" s="3">
        <f t="shared" ref="AW5:AW68" si="41">(AQ5+AJ5+AC5+V5+O5+H5)/1000000</f>
        <v>8466.1845932877004</v>
      </c>
    </row>
    <row r="6" spans="1:49" x14ac:dyDescent="0.25">
      <c r="A6">
        <v>2022</v>
      </c>
      <c r="B6" s="1">
        <f>B5+(1.687%*B5)</f>
        <v>1228.00761127844</v>
      </c>
      <c r="C6" s="2">
        <f t="shared" si="0"/>
        <v>1228007611.27844</v>
      </c>
      <c r="D6" s="2">
        <f t="shared" si="1"/>
        <v>125502377.87265657</v>
      </c>
      <c r="E6" s="2">
        <f t="shared" si="2"/>
        <v>228593616.83948159</v>
      </c>
      <c r="F6" s="2">
        <f t="shared" si="3"/>
        <v>286862577.99464357</v>
      </c>
      <c r="G6" s="2">
        <f t="shared" si="4"/>
        <v>439258322.55429798</v>
      </c>
      <c r="H6" s="2">
        <f t="shared" si="5"/>
        <v>761978722.79827201</v>
      </c>
      <c r="I6" s="1">
        <f>I5+(0.739%*I5)</f>
        <v>4637.8956607582104</v>
      </c>
      <c r="J6" s="2">
        <f t="shared" si="6"/>
        <v>4637895660.7582102</v>
      </c>
      <c r="K6" s="2">
        <f t="shared" si="7"/>
        <v>440136298.20595413</v>
      </c>
      <c r="L6" s="2">
        <f t="shared" si="8"/>
        <v>998770830.54428053</v>
      </c>
      <c r="M6" s="2">
        <f t="shared" si="9"/>
        <v>1303480575.456095</v>
      </c>
      <c r="N6" s="2">
        <f t="shared" si="10"/>
        <v>2048326618.5738635</v>
      </c>
      <c r="O6" s="2">
        <f t="shared" si="11"/>
        <v>4841499280.2654953</v>
      </c>
      <c r="P6" s="1">
        <f>P5+(-0.268%*P5)</f>
        <v>701.6241224649599</v>
      </c>
      <c r="Q6" s="2">
        <f t="shared" si="12"/>
        <v>701624122.46495986</v>
      </c>
      <c r="R6" s="2">
        <f t="shared" si="13"/>
        <v>69145057.268921807</v>
      </c>
      <c r="S6" s="2">
        <f t="shared" si="14"/>
        <v>240727236.41772768</v>
      </c>
      <c r="T6" s="2">
        <f t="shared" si="15"/>
        <v>302189509.54565817</v>
      </c>
      <c r="U6" s="2">
        <f t="shared" si="16"/>
        <v>391821991.19055682</v>
      </c>
      <c r="V6" s="2">
        <f t="shared" si="17"/>
        <v>1139612980.9137111</v>
      </c>
      <c r="W6" s="1">
        <f>W5+(0.821%*W5)</f>
        <v>670.06849678271999</v>
      </c>
      <c r="X6" s="2">
        <f t="shared" si="18"/>
        <v>670068496.78271997</v>
      </c>
      <c r="Y6" s="2">
        <f t="shared" si="19"/>
        <v>100275750.54353404</v>
      </c>
      <c r="Z6" s="2">
        <f t="shared" si="20"/>
        <v>185877001.00752655</v>
      </c>
      <c r="AA6" s="2">
        <f t="shared" si="21"/>
        <v>242129251.31243587</v>
      </c>
      <c r="AB6" s="2">
        <f t="shared" si="22"/>
        <v>339959251.84271294</v>
      </c>
      <c r="AC6" s="2">
        <f t="shared" si="23"/>
        <v>1090804505.9125898</v>
      </c>
      <c r="AD6" s="1">
        <f>AD5+(0.761%*AD5)</f>
        <v>385.39949543316004</v>
      </c>
      <c r="AE6" s="2">
        <f t="shared" si="24"/>
        <v>385399495.43316007</v>
      </c>
      <c r="AF6" s="2">
        <f t="shared" si="25"/>
        <v>272901382.71622068</v>
      </c>
      <c r="AG6" s="2">
        <f t="shared" si="26"/>
        <v>294002005.09118611</v>
      </c>
      <c r="AH6" s="2">
        <f t="shared" si="27"/>
        <v>310882502.9911586</v>
      </c>
      <c r="AI6" s="2">
        <f t="shared" si="28"/>
        <v>476874065.67422062</v>
      </c>
      <c r="AJ6" s="2">
        <f t="shared" si="29"/>
        <v>638645503.88228953</v>
      </c>
      <c r="AK6" s="1">
        <f>AK5+(0.848%*AK5)</f>
        <v>38.952322168319995</v>
      </c>
      <c r="AL6" s="2">
        <f t="shared" si="30"/>
        <v>38952322.168319993</v>
      </c>
      <c r="AM6" s="2">
        <f t="shared" si="31"/>
        <v>1990463.6628011521</v>
      </c>
      <c r="AN6" s="2">
        <f t="shared" si="32"/>
        <v>6397918.9161465587</v>
      </c>
      <c r="AO6" s="2">
        <f t="shared" si="33"/>
        <v>7961854.6512046084</v>
      </c>
      <c r="AP6" s="2">
        <f t="shared" si="34"/>
        <v>19335932.724354047</v>
      </c>
      <c r="AQ6" s="2">
        <f t="shared" si="35"/>
        <v>52889463.040144891</v>
      </c>
      <c r="AR6" s="2">
        <f t="shared" si="36"/>
        <v>7661.9477088858102</v>
      </c>
      <c r="AS6" s="3">
        <f t="shared" si="37"/>
        <v>1009.9513302700884</v>
      </c>
      <c r="AT6" s="3">
        <f t="shared" si="38"/>
        <v>1954.368608816349</v>
      </c>
      <c r="AU6" s="3">
        <f t="shared" si="39"/>
        <v>2453.5062719511961</v>
      </c>
      <c r="AV6" s="3">
        <f t="shared" si="40"/>
        <v>3715.5761825600057</v>
      </c>
      <c r="AW6" s="3">
        <f t="shared" si="41"/>
        <v>8525.4304568125026</v>
      </c>
    </row>
    <row r="7" spans="1:49" s="22" customFormat="1" x14ac:dyDescent="0.25">
      <c r="A7" s="22">
        <v>2023</v>
      </c>
      <c r="B7" s="44">
        <f>B6+(1.687%*B6)</f>
        <v>1248.7240996807072</v>
      </c>
      <c r="C7" s="45">
        <f t="shared" si="0"/>
        <v>1248724099.6807072</v>
      </c>
      <c r="D7" s="2">
        <f t="shared" si="1"/>
        <v>127619602.98736829</v>
      </c>
      <c r="E7" s="2">
        <f t="shared" si="2"/>
        <v>232449991.15556365</v>
      </c>
      <c r="F7" s="2">
        <f t="shared" si="3"/>
        <v>291701949.68541318</v>
      </c>
      <c r="G7" s="2">
        <f t="shared" si="4"/>
        <v>446668610.45578897</v>
      </c>
      <c r="H7" s="2">
        <f t="shared" si="5"/>
        <v>774833303.85187876</v>
      </c>
      <c r="I7" s="44">
        <f>I6+(0.739%*I6)</f>
        <v>4672.1697096912139</v>
      </c>
      <c r="J7" s="45">
        <f t="shared" si="6"/>
        <v>4672169709.6912136</v>
      </c>
      <c r="K7" s="2">
        <f t="shared" si="7"/>
        <v>443388905.44969618</v>
      </c>
      <c r="L7" s="2">
        <f t="shared" si="8"/>
        <v>1006151746.9820029</v>
      </c>
      <c r="M7" s="2">
        <f t="shared" si="9"/>
        <v>1313113296.9087155</v>
      </c>
      <c r="N7" s="2">
        <f t="shared" si="10"/>
        <v>2063463752.2851241</v>
      </c>
      <c r="O7" s="2">
        <f t="shared" si="11"/>
        <v>4877277959.9466581</v>
      </c>
      <c r="P7" s="44">
        <f>P6+(-0.268%*P6)</f>
        <v>699.7437698167538</v>
      </c>
      <c r="Q7" s="45">
        <f t="shared" si="12"/>
        <v>699743769.81675375</v>
      </c>
      <c r="R7" s="2">
        <f t="shared" si="13"/>
        <v>68959748.51544109</v>
      </c>
      <c r="S7" s="2">
        <f t="shared" si="14"/>
        <v>240082087.4241282</v>
      </c>
      <c r="T7" s="2">
        <f t="shared" si="15"/>
        <v>301379641.66007584</v>
      </c>
      <c r="U7" s="2">
        <f t="shared" si="16"/>
        <v>390771908.25416613</v>
      </c>
      <c r="V7" s="2">
        <f t="shared" si="17"/>
        <v>1136558818.1248622</v>
      </c>
      <c r="W7" s="44">
        <f>W6+(0.821%*W6)</f>
        <v>675.56975914130612</v>
      </c>
      <c r="X7" s="45">
        <f t="shared" si="18"/>
        <v>675569759.14130616</v>
      </c>
      <c r="Y7" s="2">
        <f t="shared" si="19"/>
        <v>101099014.45549648</v>
      </c>
      <c r="Z7" s="2">
        <f t="shared" si="20"/>
        <v>187403051.18579835</v>
      </c>
      <c r="AA7" s="2">
        <f t="shared" si="21"/>
        <v>244117132.465711</v>
      </c>
      <c r="AB7" s="2">
        <f t="shared" si="22"/>
        <v>342750317.30034167</v>
      </c>
      <c r="AC7" s="2">
        <f t="shared" si="23"/>
        <v>1099760010.9061325</v>
      </c>
      <c r="AD7" s="44">
        <f>AD6+(0.761%*AD6)</f>
        <v>388.3323855934064</v>
      </c>
      <c r="AE7" s="45">
        <f t="shared" si="24"/>
        <v>388332385.59340638</v>
      </c>
      <c r="AF7" s="2">
        <f t="shared" si="25"/>
        <v>274978162.23869109</v>
      </c>
      <c r="AG7" s="2">
        <f t="shared" si="26"/>
        <v>296239360.34993005</v>
      </c>
      <c r="AH7" s="2">
        <f t="shared" si="27"/>
        <v>313248318.83892125</v>
      </c>
      <c r="AI7" s="2">
        <f t="shared" si="28"/>
        <v>480503077.31400138</v>
      </c>
      <c r="AJ7" s="2">
        <f t="shared" si="29"/>
        <v>643505596.16683364</v>
      </c>
      <c r="AK7" s="44">
        <f>AK6+(0.848%*AK6)</f>
        <v>39.282637860307347</v>
      </c>
      <c r="AL7" s="45">
        <f t="shared" si="30"/>
        <v>39282637.860307343</v>
      </c>
      <c r="AM7" s="2">
        <f t="shared" si="31"/>
        <v>2007342.7946617054</v>
      </c>
      <c r="AN7" s="2">
        <f t="shared" si="32"/>
        <v>6452173.268555481</v>
      </c>
      <c r="AO7" s="2">
        <f t="shared" si="33"/>
        <v>8029371.1786468215</v>
      </c>
      <c r="AP7" s="2">
        <f t="shared" si="34"/>
        <v>19499901.433856566</v>
      </c>
      <c r="AQ7" s="2">
        <f t="shared" si="35"/>
        <v>53337965.686725311</v>
      </c>
      <c r="AR7" s="45">
        <f t="shared" si="36"/>
        <v>7723.8223617836939</v>
      </c>
      <c r="AS7" s="3">
        <f t="shared" si="37"/>
        <v>1018.0527764413548</v>
      </c>
      <c r="AT7" s="3">
        <f t="shared" si="38"/>
        <v>1968.7784103659785</v>
      </c>
      <c r="AU7" s="3">
        <f t="shared" si="39"/>
        <v>2471.589710737484</v>
      </c>
      <c r="AV7" s="3">
        <f t="shared" si="40"/>
        <v>3743.657567043279</v>
      </c>
      <c r="AW7" s="3">
        <f t="shared" si="41"/>
        <v>8585.2736546830911</v>
      </c>
    </row>
    <row r="8" spans="1:49" x14ac:dyDescent="0.25">
      <c r="A8">
        <v>2024</v>
      </c>
      <c r="B8" s="1">
        <f>B7+(1.687%*B7)</f>
        <v>1269.7900752423209</v>
      </c>
      <c r="C8" s="2">
        <f t="shared" si="0"/>
        <v>1269790075.2423208</v>
      </c>
      <c r="D8" s="2">
        <f t="shared" si="1"/>
        <v>129772545.68976521</v>
      </c>
      <c r="E8" s="2">
        <f t="shared" si="2"/>
        <v>236371422.50635803</v>
      </c>
      <c r="F8" s="2">
        <f t="shared" si="3"/>
        <v>296622961.57660615</v>
      </c>
      <c r="G8" s="2">
        <f t="shared" si="4"/>
        <v>454203909.91417813</v>
      </c>
      <c r="H8" s="2">
        <f t="shared" si="5"/>
        <v>787904741.68786001</v>
      </c>
      <c r="I8" s="1">
        <f>I7+(0.739%*I7)</f>
        <v>4706.697043845832</v>
      </c>
      <c r="J8" s="2">
        <f t="shared" si="6"/>
        <v>4706697043.8458319</v>
      </c>
      <c r="K8" s="2">
        <f t="shared" si="7"/>
        <v>446665549.46096945</v>
      </c>
      <c r="L8" s="2">
        <f t="shared" si="8"/>
        <v>1013587208.3921998</v>
      </c>
      <c r="M8" s="2">
        <f t="shared" si="9"/>
        <v>1322817204.1728711</v>
      </c>
      <c r="N8" s="2">
        <f t="shared" si="10"/>
        <v>2078712749.4145117</v>
      </c>
      <c r="O8" s="2">
        <f t="shared" si="11"/>
        <v>4913321044.0706635</v>
      </c>
      <c r="P8" s="1">
        <f>P7+(-0.268%*P7)</f>
        <v>697.8684565136449</v>
      </c>
      <c r="Q8" s="2">
        <f>P8*1000000</f>
        <v>697868456.51364493</v>
      </c>
      <c r="R8" s="2">
        <f t="shared" si="13"/>
        <v>68774936.38941972</v>
      </c>
      <c r="S8" s="2">
        <f t="shared" si="14"/>
        <v>239438667.42983156</v>
      </c>
      <c r="T8" s="2">
        <f t="shared" si="15"/>
        <v>300571944.22042686</v>
      </c>
      <c r="U8" s="2">
        <f t="shared" si="16"/>
        <v>389724639.54004502</v>
      </c>
      <c r="V8" s="2">
        <f t="shared" si="17"/>
        <v>1133512840.4922879</v>
      </c>
      <c r="W8" s="1">
        <f>W7+(0.821%*W7)</f>
        <v>681.11618686385623</v>
      </c>
      <c r="X8" s="2">
        <f t="shared" si="18"/>
        <v>681116186.8638562</v>
      </c>
      <c r="Y8" s="2">
        <f t="shared" si="19"/>
        <v>101929037.36417608</v>
      </c>
      <c r="Z8" s="2">
        <f t="shared" si="20"/>
        <v>188941630.23603371</v>
      </c>
      <c r="AA8" s="2">
        <f t="shared" si="21"/>
        <v>246121334.12325445</v>
      </c>
      <c r="AB8" s="2">
        <f t="shared" si="22"/>
        <v>345564297.40537745</v>
      </c>
      <c r="AC8" s="2">
        <f t="shared" si="23"/>
        <v>1108789040.5956714</v>
      </c>
      <c r="AD8" s="1">
        <f>AD7+(0.761%*AD7)</f>
        <v>391.28759504777224</v>
      </c>
      <c r="AE8" s="2">
        <f t="shared" si="24"/>
        <v>391287595.04777223</v>
      </c>
      <c r="AF8" s="2">
        <f t="shared" si="25"/>
        <v>277070746.0533275</v>
      </c>
      <c r="AG8" s="2">
        <f t="shared" si="26"/>
        <v>298493741.88219303</v>
      </c>
      <c r="AH8" s="2">
        <f t="shared" si="27"/>
        <v>315632138.5452854</v>
      </c>
      <c r="AI8" s="2">
        <f t="shared" si="28"/>
        <v>484159705.73236102</v>
      </c>
      <c r="AJ8" s="2">
        <f t="shared" si="29"/>
        <v>648402673.75366342</v>
      </c>
      <c r="AK8" s="1">
        <f>AK7+(0.848%*AK7)</f>
        <v>39.615754629362755</v>
      </c>
      <c r="AL8" s="2">
        <f t="shared" si="30"/>
        <v>39615754.629362755</v>
      </c>
      <c r="AM8" s="2">
        <f t="shared" si="31"/>
        <v>2024365.0615604371</v>
      </c>
      <c r="AN8" s="2">
        <f t="shared" si="32"/>
        <v>6506887.6978728333</v>
      </c>
      <c r="AO8" s="2">
        <f t="shared" si="33"/>
        <v>8097460.2462417483</v>
      </c>
      <c r="AP8" s="2">
        <f t="shared" si="34"/>
        <v>19665260.598015673</v>
      </c>
      <c r="AQ8" s="2">
        <f t="shared" si="35"/>
        <v>53790271.635748759</v>
      </c>
      <c r="AR8" s="2">
        <f t="shared" si="36"/>
        <v>7786.3751121427895</v>
      </c>
      <c r="AS8" s="3">
        <f t="shared" si="37"/>
        <v>1026.2371800192184</v>
      </c>
      <c r="AT8" s="3">
        <f t="shared" si="38"/>
        <v>1983.3395581444888</v>
      </c>
      <c r="AU8" s="3">
        <f t="shared" si="39"/>
        <v>2489.8630428846859</v>
      </c>
      <c r="AV8" s="3">
        <f t="shared" si="40"/>
        <v>3772.0305626044892</v>
      </c>
      <c r="AW8" s="3">
        <f t="shared" si="41"/>
        <v>8645.7206122358948</v>
      </c>
    </row>
    <row r="9" spans="1:49" x14ac:dyDescent="0.25">
      <c r="A9">
        <v>2025</v>
      </c>
      <c r="B9">
        <v>1292.0999999999999</v>
      </c>
      <c r="C9" s="2">
        <f t="shared" si="0"/>
        <v>1292100000</v>
      </c>
      <c r="D9" s="2">
        <f t="shared" si="1"/>
        <v>132052620.00000001</v>
      </c>
      <c r="E9" s="2">
        <f t="shared" si="2"/>
        <v>240524415</v>
      </c>
      <c r="F9" s="2">
        <f t="shared" si="3"/>
        <v>301834560</v>
      </c>
      <c r="G9" s="2">
        <f t="shared" si="4"/>
        <v>462184170</v>
      </c>
      <c r="H9" s="2">
        <f t="shared" si="5"/>
        <v>801748050</v>
      </c>
      <c r="I9">
        <v>4742.2</v>
      </c>
      <c r="J9" s="2">
        <f t="shared" si="6"/>
        <v>4742200000</v>
      </c>
      <c r="K9" s="2">
        <f t="shared" si="7"/>
        <v>450034780</v>
      </c>
      <c r="L9" s="2">
        <f t="shared" si="8"/>
        <v>1021232770</v>
      </c>
      <c r="M9" s="2">
        <f t="shared" si="9"/>
        <v>1332795310</v>
      </c>
      <c r="N9" s="2">
        <f t="shared" si="10"/>
        <v>2094392630</v>
      </c>
      <c r="O9" s="2">
        <f t="shared" si="11"/>
        <v>4950382580</v>
      </c>
      <c r="P9">
        <v>696</v>
      </c>
      <c r="Q9" s="2">
        <f t="shared" si="12"/>
        <v>696000000</v>
      </c>
      <c r="R9" s="2">
        <f t="shared" si="13"/>
        <v>68590800</v>
      </c>
      <c r="S9" s="2">
        <f t="shared" si="14"/>
        <v>238797600</v>
      </c>
      <c r="T9" s="2">
        <f t="shared" si="15"/>
        <v>299767200</v>
      </c>
      <c r="U9" s="2">
        <f t="shared" si="16"/>
        <v>388681200</v>
      </c>
      <c r="V9" s="2">
        <f t="shared" si="17"/>
        <v>1130478000</v>
      </c>
      <c r="W9">
        <v>686.9</v>
      </c>
      <c r="X9" s="2">
        <f t="shared" si="18"/>
        <v>686900000</v>
      </c>
      <c r="Y9" s="2">
        <f t="shared" si="19"/>
        <v>102794585</v>
      </c>
      <c r="Z9" s="2">
        <f t="shared" si="20"/>
        <v>190546060</v>
      </c>
      <c r="AA9" s="2">
        <f t="shared" si="21"/>
        <v>248211315</v>
      </c>
      <c r="AB9" s="2">
        <f t="shared" si="22"/>
        <v>348498714.99999994</v>
      </c>
      <c r="AC9" s="2">
        <f t="shared" si="23"/>
        <v>1118204510</v>
      </c>
      <c r="AD9">
        <v>394.3</v>
      </c>
      <c r="AE9" s="2">
        <f t="shared" si="24"/>
        <v>394300000</v>
      </c>
      <c r="AF9" s="2">
        <f t="shared" si="25"/>
        <v>279203830</v>
      </c>
      <c r="AG9" s="2">
        <f t="shared" si="26"/>
        <v>300791755</v>
      </c>
      <c r="AH9" s="2">
        <f t="shared" si="27"/>
        <v>318062095</v>
      </c>
      <c r="AI9" s="2">
        <f t="shared" si="28"/>
        <v>487887105</v>
      </c>
      <c r="AJ9" s="2">
        <f t="shared" si="29"/>
        <v>653394530</v>
      </c>
      <c r="AK9">
        <v>39.9</v>
      </c>
      <c r="AL9" s="2">
        <f t="shared" si="30"/>
        <v>39900000</v>
      </c>
      <c r="AM9" s="2">
        <f t="shared" si="31"/>
        <v>2038890.0000000002</v>
      </c>
      <c r="AN9" s="2">
        <f t="shared" si="32"/>
        <v>6553575</v>
      </c>
      <c r="AO9" s="2">
        <f t="shared" si="33"/>
        <v>8155560.0000000009</v>
      </c>
      <c r="AP9" s="2">
        <f t="shared" si="34"/>
        <v>19806360.000000004</v>
      </c>
      <c r="AQ9" s="2">
        <f t="shared" si="35"/>
        <v>54176220</v>
      </c>
      <c r="AR9" s="2">
        <f t="shared" si="36"/>
        <v>7851.4</v>
      </c>
      <c r="AS9" s="3">
        <f t="shared" si="37"/>
        <v>1034.7155049999999</v>
      </c>
      <c r="AT9" s="3">
        <f t="shared" si="38"/>
        <v>1998.446175</v>
      </c>
      <c r="AU9" s="3">
        <f t="shared" si="39"/>
        <v>2508.8260399999999</v>
      </c>
      <c r="AV9" s="3">
        <f t="shared" si="40"/>
        <v>3801.4501799999998</v>
      </c>
      <c r="AW9" s="3">
        <f t="shared" si="41"/>
        <v>8708.3838899999992</v>
      </c>
    </row>
    <row r="10" spans="1:49" x14ac:dyDescent="0.25">
      <c r="A10">
        <v>2026</v>
      </c>
      <c r="B10" s="1">
        <f>B9+(1.576%*B9)</f>
        <v>1312.4634959999999</v>
      </c>
      <c r="C10" s="2">
        <f t="shared" si="0"/>
        <v>1312463495.9999998</v>
      </c>
      <c r="D10" s="2">
        <f t="shared" si="1"/>
        <v>134133769.2912</v>
      </c>
      <c r="E10" s="2">
        <f t="shared" si="2"/>
        <v>244315079.78039998</v>
      </c>
      <c r="F10" s="2">
        <f t="shared" si="3"/>
        <v>306591472.66559994</v>
      </c>
      <c r="G10" s="2">
        <f t="shared" si="4"/>
        <v>469468192.51919991</v>
      </c>
      <c r="H10" s="2">
        <f t="shared" si="5"/>
        <v>814383599.26799965</v>
      </c>
      <c r="I10" s="1">
        <f>I9+(0.6%*I9)</f>
        <v>4770.6531999999997</v>
      </c>
      <c r="J10" s="2">
        <f t="shared" si="6"/>
        <v>4770653200</v>
      </c>
      <c r="K10" s="2">
        <f t="shared" si="7"/>
        <v>452734988.67999995</v>
      </c>
      <c r="L10" s="2">
        <f t="shared" si="8"/>
        <v>1027360166.6199999</v>
      </c>
      <c r="M10" s="2">
        <f t="shared" si="9"/>
        <v>1340792081.8600001</v>
      </c>
      <c r="N10" s="2">
        <f t="shared" si="10"/>
        <v>2106958985.7800002</v>
      </c>
      <c r="O10" s="2">
        <f t="shared" si="11"/>
        <v>4980084875.4800005</v>
      </c>
      <c r="P10" s="1">
        <f>P9+(-0.307%*P9)</f>
        <v>693.86328000000003</v>
      </c>
      <c r="Q10" s="2">
        <f t="shared" si="12"/>
        <v>693863280</v>
      </c>
      <c r="R10" s="2">
        <f t="shared" si="13"/>
        <v>68380226.244000003</v>
      </c>
      <c r="S10" s="2">
        <f t="shared" si="14"/>
        <v>238064491.36799997</v>
      </c>
      <c r="T10" s="2">
        <f t="shared" si="15"/>
        <v>298846914.69599998</v>
      </c>
      <c r="U10" s="2">
        <f t="shared" si="16"/>
        <v>387487948.71600002</v>
      </c>
      <c r="V10" s="2">
        <f t="shared" si="17"/>
        <v>1127007432.54</v>
      </c>
      <c r="W10" s="1">
        <f>W9+(0.693%*W9)</f>
        <v>691.66021699999999</v>
      </c>
      <c r="X10" s="2">
        <f t="shared" si="18"/>
        <v>691660217</v>
      </c>
      <c r="Y10" s="2">
        <f t="shared" si="19"/>
        <v>103506951.47404999</v>
      </c>
      <c r="Z10" s="2">
        <f t="shared" si="20"/>
        <v>191866544.19580001</v>
      </c>
      <c r="AA10" s="2">
        <f t="shared" si="21"/>
        <v>249931419.41295004</v>
      </c>
      <c r="AB10" s="2">
        <f t="shared" si="22"/>
        <v>350913811.09494996</v>
      </c>
      <c r="AC10" s="2">
        <f t="shared" si="23"/>
        <v>1125953667.2543001</v>
      </c>
      <c r="AD10" s="1">
        <f>AD9+(0.66%*AD9)</f>
        <v>396.90237999999999</v>
      </c>
      <c r="AE10" s="2">
        <f t="shared" si="24"/>
        <v>396902380</v>
      </c>
      <c r="AF10" s="2">
        <f t="shared" si="25"/>
        <v>281046575.278</v>
      </c>
      <c r="AG10" s="2">
        <f t="shared" si="26"/>
        <v>302776980.583</v>
      </c>
      <c r="AH10" s="2">
        <f t="shared" si="27"/>
        <v>320161304.82700002</v>
      </c>
      <c r="AI10" s="2">
        <f t="shared" si="28"/>
        <v>491107159.89300001</v>
      </c>
      <c r="AJ10" s="2">
        <f t="shared" si="29"/>
        <v>657706933.898</v>
      </c>
      <c r="AK10" s="1">
        <f>AK9+(0.755%*AK9)</f>
        <v>40.201245</v>
      </c>
      <c r="AL10" s="2">
        <f t="shared" si="30"/>
        <v>40201245</v>
      </c>
      <c r="AM10" s="2">
        <f t="shared" si="31"/>
        <v>2054283.6195000003</v>
      </c>
      <c r="AN10" s="2">
        <f t="shared" si="32"/>
        <v>6603054.49125</v>
      </c>
      <c r="AO10" s="2">
        <f t="shared" si="33"/>
        <v>8217134.4780000011</v>
      </c>
      <c r="AP10" s="2">
        <f t="shared" si="34"/>
        <v>19955898.017999999</v>
      </c>
      <c r="AQ10" s="2">
        <f t="shared" si="35"/>
        <v>54585250.461000003</v>
      </c>
      <c r="AR10" s="2">
        <f t="shared" si="36"/>
        <v>7905.743817999999</v>
      </c>
      <c r="AS10" s="3">
        <f t="shared" si="37"/>
        <v>1041.8567945867499</v>
      </c>
      <c r="AT10" s="3">
        <f t="shared" si="38"/>
        <v>2010.9863170384499</v>
      </c>
      <c r="AU10" s="3">
        <f t="shared" si="39"/>
        <v>2524.54032793955</v>
      </c>
      <c r="AV10" s="3">
        <f t="shared" si="40"/>
        <v>3825.8919960211501</v>
      </c>
      <c r="AW10" s="3">
        <f t="shared" si="41"/>
        <v>8759.7217589012998</v>
      </c>
    </row>
    <row r="11" spans="1:49" x14ac:dyDescent="0.25">
      <c r="A11">
        <v>2027</v>
      </c>
      <c r="B11" s="1">
        <f>B10+(1.576%*B10)</f>
        <v>1333.1479206969598</v>
      </c>
      <c r="C11" s="2">
        <f t="shared" si="0"/>
        <v>1333147920.6969597</v>
      </c>
      <c r="D11" s="2">
        <f t="shared" si="1"/>
        <v>136247717.4952293</v>
      </c>
      <c r="E11" s="2">
        <f t="shared" si="2"/>
        <v>248165485.43773907</v>
      </c>
      <c r="F11" s="2">
        <f t="shared" si="3"/>
        <v>311423354.27480978</v>
      </c>
      <c r="G11" s="2">
        <f t="shared" si="4"/>
        <v>476867011.23330253</v>
      </c>
      <c r="H11" s="2">
        <f t="shared" si="5"/>
        <v>827218284.79246354</v>
      </c>
      <c r="I11" s="1">
        <f>I10+(0.6%*I10)</f>
        <v>4799.2771192</v>
      </c>
      <c r="J11" s="2">
        <f t="shared" si="6"/>
        <v>4799277119.1999998</v>
      </c>
      <c r="K11" s="2">
        <f t="shared" si="7"/>
        <v>455451398.61208004</v>
      </c>
      <c r="L11" s="2">
        <f t="shared" si="8"/>
        <v>1033524327.6197199</v>
      </c>
      <c r="M11" s="2">
        <f t="shared" si="9"/>
        <v>1348836834.35116</v>
      </c>
      <c r="N11" s="2">
        <f t="shared" si="10"/>
        <v>2119600739.6946797</v>
      </c>
      <c r="O11" s="2">
        <f t="shared" si="11"/>
        <v>5009965384.7328796</v>
      </c>
      <c r="P11" s="1">
        <f>P10+(-0.307%*P10)</f>
        <v>691.73311973040006</v>
      </c>
      <c r="Q11" s="2">
        <f t="shared" si="12"/>
        <v>691733119.73040009</v>
      </c>
      <c r="R11" s="2">
        <f t="shared" si="13"/>
        <v>68170298.949430928</v>
      </c>
      <c r="S11" s="2">
        <f t="shared" si="14"/>
        <v>237333633.37950024</v>
      </c>
      <c r="T11" s="2">
        <f t="shared" si="15"/>
        <v>297929454.66788328</v>
      </c>
      <c r="U11" s="2">
        <f t="shared" si="16"/>
        <v>386298360.71344197</v>
      </c>
      <c r="V11" s="2">
        <f t="shared" si="17"/>
        <v>1123547519.7221024</v>
      </c>
      <c r="W11" s="1">
        <f>W10+(0.693%*W10)</f>
        <v>696.45342230381004</v>
      </c>
      <c r="X11" s="2">
        <f t="shared" si="18"/>
        <v>696453422.30381</v>
      </c>
      <c r="Y11" s="2">
        <f t="shared" si="19"/>
        <v>104224254.64776516</v>
      </c>
      <c r="Z11" s="2">
        <f t="shared" si="20"/>
        <v>193196179.34707689</v>
      </c>
      <c r="AA11" s="2">
        <f t="shared" si="21"/>
        <v>251663444.14948174</v>
      </c>
      <c r="AB11" s="2">
        <f t="shared" si="22"/>
        <v>353345643.80583799</v>
      </c>
      <c r="AC11" s="2">
        <f t="shared" si="23"/>
        <v>1133756526.1683724</v>
      </c>
      <c r="AD11" s="1">
        <f>AD10+(0.66%*AD10)</f>
        <v>399.521935708</v>
      </c>
      <c r="AE11" s="2">
        <f t="shared" si="24"/>
        <v>399521935.708</v>
      </c>
      <c r="AF11" s="2">
        <f t="shared" si="25"/>
        <v>282901482.67483479</v>
      </c>
      <c r="AG11" s="2">
        <f t="shared" si="26"/>
        <v>304775308.6548478</v>
      </c>
      <c r="AH11" s="2">
        <f t="shared" si="27"/>
        <v>322274369.43885821</v>
      </c>
      <c r="AI11" s="2">
        <f t="shared" si="28"/>
        <v>494348467.14829379</v>
      </c>
      <c r="AJ11" s="2">
        <f t="shared" si="29"/>
        <v>662047799.66172683</v>
      </c>
      <c r="AK11" s="1">
        <f>AK10+(0.755%*AK10)</f>
        <v>40.504764399750002</v>
      </c>
      <c r="AL11" s="2">
        <f t="shared" si="30"/>
        <v>40504764.399750002</v>
      </c>
      <c r="AM11" s="2">
        <f t="shared" si="31"/>
        <v>2069793.4608272254</v>
      </c>
      <c r="AN11" s="2">
        <f t="shared" si="32"/>
        <v>6652907.5526589379</v>
      </c>
      <c r="AO11" s="2">
        <f t="shared" si="33"/>
        <v>8279173.8433089014</v>
      </c>
      <c r="AP11" s="2">
        <f t="shared" si="34"/>
        <v>20106565.048035905</v>
      </c>
      <c r="AQ11" s="2">
        <f t="shared" si="35"/>
        <v>54997369.101980552</v>
      </c>
      <c r="AR11" s="2">
        <f t="shared" si="36"/>
        <v>7960.6382820389199</v>
      </c>
      <c r="AS11" s="3">
        <f t="shared" si="37"/>
        <v>1049.0649458401674</v>
      </c>
      <c r="AT11" s="3">
        <f t="shared" si="38"/>
        <v>2023.6478419915429</v>
      </c>
      <c r="AU11" s="3">
        <f t="shared" si="39"/>
        <v>2540.4066307255021</v>
      </c>
      <c r="AV11" s="3">
        <f t="shared" si="40"/>
        <v>3850.5667876435919</v>
      </c>
      <c r="AW11" s="3">
        <f t="shared" si="41"/>
        <v>8811.5328841795254</v>
      </c>
    </row>
    <row r="12" spans="1:49" x14ac:dyDescent="0.25">
      <c r="A12">
        <v>2028</v>
      </c>
      <c r="B12" s="1">
        <f>B11+(1.576%*B11)</f>
        <v>1354.1583319271438</v>
      </c>
      <c r="C12" s="2">
        <f t="shared" si="0"/>
        <v>1354158331.9271438</v>
      </c>
      <c r="D12" s="2">
        <f t="shared" si="1"/>
        <v>138394981.52295411</v>
      </c>
      <c r="E12" s="2">
        <f t="shared" si="2"/>
        <v>252076573.4882378</v>
      </c>
      <c r="F12" s="2">
        <f t="shared" si="3"/>
        <v>316331386.33818078</v>
      </c>
      <c r="G12" s="2">
        <f t="shared" si="4"/>
        <v>484382435.33033931</v>
      </c>
      <c r="H12" s="2">
        <f t="shared" si="5"/>
        <v>840255244.96079278</v>
      </c>
      <c r="I12" s="1">
        <f>I11+(0.6%*I11)</f>
        <v>4828.0727819151998</v>
      </c>
      <c r="J12" s="2">
        <f t="shared" si="6"/>
        <v>4828072781.9152002</v>
      </c>
      <c r="K12" s="2">
        <f t="shared" si="7"/>
        <v>458184107.00375253</v>
      </c>
      <c r="L12" s="2">
        <f t="shared" si="8"/>
        <v>1039725473.5854384</v>
      </c>
      <c r="M12" s="2">
        <f t="shared" si="9"/>
        <v>1356929855.3572669</v>
      </c>
      <c r="N12" s="2">
        <f t="shared" si="10"/>
        <v>2132318344.1328485</v>
      </c>
      <c r="O12" s="2">
        <f t="shared" si="11"/>
        <v>5040025177.0412769</v>
      </c>
      <c r="P12" s="1">
        <f>P11+(-0.307%*P11)</f>
        <v>689.60949905282769</v>
      </c>
      <c r="Q12" s="2">
        <f t="shared" si="12"/>
        <v>689609499.05282772</v>
      </c>
      <c r="R12" s="2">
        <f t="shared" si="13"/>
        <v>67961016.131656185</v>
      </c>
      <c r="S12" s="2">
        <f t="shared" si="14"/>
        <v>236605019.12502518</v>
      </c>
      <c r="T12" s="2">
        <f t="shared" si="15"/>
        <v>297014811.24205285</v>
      </c>
      <c r="U12" s="2">
        <f t="shared" si="16"/>
        <v>385112424.74605161</v>
      </c>
      <c r="V12" s="2">
        <f t="shared" si="17"/>
        <v>1120098228.8365552</v>
      </c>
      <c r="W12" s="1">
        <f>W11+(0.693%*W11)</f>
        <v>701.27984452037549</v>
      </c>
      <c r="X12" s="2">
        <f t="shared" si="18"/>
        <v>701279844.52037549</v>
      </c>
      <c r="Y12" s="2">
        <f t="shared" si="19"/>
        <v>104946528.73247419</v>
      </c>
      <c r="Z12" s="2">
        <f t="shared" si="20"/>
        <v>194535028.86995217</v>
      </c>
      <c r="AA12" s="2">
        <f t="shared" si="21"/>
        <v>253407471.81743765</v>
      </c>
      <c r="AB12" s="2">
        <f t="shared" si="22"/>
        <v>355794329.11741251</v>
      </c>
      <c r="AC12" s="2">
        <f t="shared" si="23"/>
        <v>1141613458.8947191</v>
      </c>
      <c r="AD12" s="1">
        <f>AD11+(0.66%*AD11)</f>
        <v>402.15878048367279</v>
      </c>
      <c r="AE12" s="2">
        <f t="shared" si="24"/>
        <v>402158780.4836728</v>
      </c>
      <c r="AF12" s="2">
        <f t="shared" si="25"/>
        <v>284768632.46048874</v>
      </c>
      <c r="AG12" s="2">
        <f t="shared" si="26"/>
        <v>306786825.69196981</v>
      </c>
      <c r="AH12" s="2">
        <f t="shared" si="27"/>
        <v>324401380.27715462</v>
      </c>
      <c r="AI12" s="2">
        <f t="shared" si="28"/>
        <v>497611167.0314725</v>
      </c>
      <c r="AJ12" s="2">
        <f t="shared" si="29"/>
        <v>666417315.13949418</v>
      </c>
      <c r="AK12" s="1">
        <f>AK11+(0.755%*AK11)</f>
        <v>40.810575370968117</v>
      </c>
      <c r="AL12" s="2">
        <f t="shared" si="30"/>
        <v>40810575.370968118</v>
      </c>
      <c r="AM12" s="2">
        <f t="shared" si="31"/>
        <v>2085420.4014564708</v>
      </c>
      <c r="AN12" s="2">
        <f t="shared" si="32"/>
        <v>6703137.0046815136</v>
      </c>
      <c r="AO12" s="2">
        <f t="shared" si="33"/>
        <v>8341681.6058258833</v>
      </c>
      <c r="AP12" s="2">
        <f t="shared" si="34"/>
        <v>20258369.614148576</v>
      </c>
      <c r="AQ12" s="2">
        <f t="shared" si="35"/>
        <v>55412599.238700517</v>
      </c>
      <c r="AR12" s="2">
        <f t="shared" si="36"/>
        <v>8016.0898132701877</v>
      </c>
      <c r="AS12" s="3">
        <f t="shared" si="37"/>
        <v>1056.3406862527822</v>
      </c>
      <c r="AT12" s="3">
        <f t="shared" si="38"/>
        <v>2036.432057765305</v>
      </c>
      <c r="AU12" s="3">
        <f t="shared" si="39"/>
        <v>2556.4265866379183</v>
      </c>
      <c r="AV12" s="3">
        <f t="shared" si="40"/>
        <v>3875.4770699722731</v>
      </c>
      <c r="AW12" s="3">
        <f t="shared" si="41"/>
        <v>8863.8220241115396</v>
      </c>
    </row>
    <row r="13" spans="1:49" x14ac:dyDescent="0.25">
      <c r="A13">
        <v>2029</v>
      </c>
      <c r="B13" s="1">
        <f>B12+(1.576%*B12)</f>
        <v>1375.4998672383156</v>
      </c>
      <c r="C13" s="2">
        <f t="shared" si="0"/>
        <v>1375499867.2383156</v>
      </c>
      <c r="D13" s="2">
        <f t="shared" si="1"/>
        <v>140576086.43175587</v>
      </c>
      <c r="E13" s="2">
        <f t="shared" si="2"/>
        <v>256049300.28641248</v>
      </c>
      <c r="F13" s="2">
        <f t="shared" si="3"/>
        <v>321316768.98687053</v>
      </c>
      <c r="G13" s="2">
        <f t="shared" si="4"/>
        <v>492016302.51114547</v>
      </c>
      <c r="H13" s="2">
        <f t="shared" si="5"/>
        <v>853497667.62137485</v>
      </c>
      <c r="I13" s="1">
        <f>I12+(0.6%*I12)</f>
        <v>4857.0412186066906</v>
      </c>
      <c r="J13" s="2">
        <f t="shared" si="6"/>
        <v>4857041218.6066904</v>
      </c>
      <c r="K13" s="2">
        <f t="shared" si="7"/>
        <v>460933211.64577496</v>
      </c>
      <c r="L13" s="2">
        <f t="shared" si="8"/>
        <v>1045963826.4269508</v>
      </c>
      <c r="M13" s="2">
        <f t="shared" si="9"/>
        <v>1365071434.4894104</v>
      </c>
      <c r="N13" s="2">
        <f t="shared" si="10"/>
        <v>2145112254.1976449</v>
      </c>
      <c r="O13" s="2">
        <f t="shared" si="11"/>
        <v>5070265328.1035233</v>
      </c>
      <c r="P13" s="1">
        <f>P12+(-0.307%*P12)</f>
        <v>687.49239789073556</v>
      </c>
      <c r="Q13" s="2">
        <f t="shared" si="12"/>
        <v>687492397.89073551</v>
      </c>
      <c r="R13" s="2">
        <f t="shared" si="13"/>
        <v>67752375.812131986</v>
      </c>
      <c r="S13" s="2">
        <f t="shared" si="14"/>
        <v>235878641.71631134</v>
      </c>
      <c r="T13" s="2">
        <f t="shared" si="15"/>
        <v>296102975.77153981</v>
      </c>
      <c r="U13" s="2">
        <f t="shared" si="16"/>
        <v>383930129.6020813</v>
      </c>
      <c r="V13" s="2">
        <f t="shared" si="17"/>
        <v>1116659527.2740271</v>
      </c>
      <c r="W13" s="1">
        <f>W12+(0.693%*W12)</f>
        <v>706.13971384290164</v>
      </c>
      <c r="X13" s="2">
        <f t="shared" si="18"/>
        <v>706139713.84290159</v>
      </c>
      <c r="Y13" s="2">
        <f t="shared" si="19"/>
        <v>105673808.1765902</v>
      </c>
      <c r="Z13" s="2">
        <f t="shared" si="20"/>
        <v>195883156.6200209</v>
      </c>
      <c r="AA13" s="2">
        <f t="shared" si="21"/>
        <v>255163585.59713247</v>
      </c>
      <c r="AB13" s="2">
        <f t="shared" si="22"/>
        <v>358259983.81819612</v>
      </c>
      <c r="AC13" s="2">
        <f t="shared" si="23"/>
        <v>1149524840.1648595</v>
      </c>
      <c r="AD13" s="1">
        <f>AD12+(0.66%*AD12)</f>
        <v>404.81302843486503</v>
      </c>
      <c r="AE13" s="2">
        <f t="shared" si="24"/>
        <v>404813028.43486506</v>
      </c>
      <c r="AF13" s="2">
        <f t="shared" si="25"/>
        <v>286648105.43472797</v>
      </c>
      <c r="AG13" s="2">
        <f t="shared" si="26"/>
        <v>308811618.7415368</v>
      </c>
      <c r="AH13" s="2">
        <f t="shared" si="27"/>
        <v>326542429.38698393</v>
      </c>
      <c r="AI13" s="2">
        <f t="shared" si="28"/>
        <v>500895400.73388034</v>
      </c>
      <c r="AJ13" s="2">
        <f t="shared" si="29"/>
        <v>670815669.41941488</v>
      </c>
      <c r="AK13" s="1">
        <f>AK12+(0.755%*AK12)</f>
        <v>41.118695215018924</v>
      </c>
      <c r="AL13" s="2">
        <f t="shared" si="30"/>
        <v>41118695.215018921</v>
      </c>
      <c r="AM13" s="2">
        <f t="shared" si="31"/>
        <v>2101165.325487467</v>
      </c>
      <c r="AN13" s="2">
        <f t="shared" si="32"/>
        <v>6753745.689066858</v>
      </c>
      <c r="AO13" s="2">
        <f t="shared" si="33"/>
        <v>8404661.301949868</v>
      </c>
      <c r="AP13" s="2">
        <f t="shared" si="34"/>
        <v>20411320.304735392</v>
      </c>
      <c r="AQ13" s="2">
        <f t="shared" si="35"/>
        <v>55830964.362952687</v>
      </c>
      <c r="AR13" s="2">
        <f t="shared" si="36"/>
        <v>8072.104921228527</v>
      </c>
      <c r="AS13" s="3">
        <f t="shared" si="37"/>
        <v>1063.6847528264686</v>
      </c>
      <c r="AT13" s="3">
        <f t="shared" si="38"/>
        <v>2049.3402894802994</v>
      </c>
      <c r="AU13" s="3">
        <f t="shared" si="39"/>
        <v>2572.6018555338869</v>
      </c>
      <c r="AV13" s="3">
        <f t="shared" si="40"/>
        <v>3900.6253911676836</v>
      </c>
      <c r="AW13" s="3">
        <f t="shared" si="41"/>
        <v>8916.5939969461524</v>
      </c>
    </row>
    <row r="14" spans="1:49" x14ac:dyDescent="0.25">
      <c r="A14">
        <f>A9+5</f>
        <v>2030</v>
      </c>
      <c r="B14">
        <v>1398</v>
      </c>
      <c r="C14" s="2">
        <f t="shared" si="0"/>
        <v>1398000000</v>
      </c>
      <c r="D14" s="2">
        <f t="shared" si="1"/>
        <v>142875600.00000003</v>
      </c>
      <c r="E14" s="2">
        <f t="shared" si="2"/>
        <v>260237700</v>
      </c>
      <c r="F14" s="2">
        <f t="shared" si="3"/>
        <v>326572800</v>
      </c>
      <c r="G14" s="2">
        <f t="shared" si="4"/>
        <v>500064600</v>
      </c>
      <c r="H14" s="2">
        <f t="shared" si="5"/>
        <v>867459000</v>
      </c>
      <c r="I14">
        <v>4886.6000000000004</v>
      </c>
      <c r="J14" s="2">
        <f t="shared" si="6"/>
        <v>4886600000</v>
      </c>
      <c r="K14" s="2">
        <f t="shared" si="7"/>
        <v>463738340</v>
      </c>
      <c r="L14" s="2">
        <f t="shared" si="8"/>
        <v>1052329310</v>
      </c>
      <c r="M14" s="2">
        <f t="shared" si="9"/>
        <v>1373378930</v>
      </c>
      <c r="N14" s="2">
        <f t="shared" si="10"/>
        <v>2158166890</v>
      </c>
      <c r="O14" s="2">
        <f t="shared" si="11"/>
        <v>5101121740</v>
      </c>
      <c r="P14">
        <v>685.4</v>
      </c>
      <c r="Q14" s="2">
        <f t="shared" si="12"/>
        <v>685400000</v>
      </c>
      <c r="R14" s="2">
        <f t="shared" si="13"/>
        <v>67546170</v>
      </c>
      <c r="S14" s="2">
        <f t="shared" si="14"/>
        <v>235160740</v>
      </c>
      <c r="T14" s="2">
        <f t="shared" si="15"/>
        <v>295201780</v>
      </c>
      <c r="U14" s="2">
        <f t="shared" si="16"/>
        <v>382761630</v>
      </c>
      <c r="V14" s="2">
        <f t="shared" si="17"/>
        <v>1113260950</v>
      </c>
      <c r="W14">
        <v>711.1</v>
      </c>
      <c r="X14" s="2">
        <f t="shared" si="18"/>
        <v>711100000</v>
      </c>
      <c r="Y14" s="2">
        <f t="shared" si="19"/>
        <v>106416115</v>
      </c>
      <c r="Z14" s="2">
        <f t="shared" si="20"/>
        <v>197259140</v>
      </c>
      <c r="AA14" s="2">
        <f t="shared" si="21"/>
        <v>256955985</v>
      </c>
      <c r="AB14" s="2">
        <f t="shared" si="22"/>
        <v>360776584.99999994</v>
      </c>
      <c r="AC14" s="2">
        <f t="shared" si="23"/>
        <v>1157599690</v>
      </c>
      <c r="AD14">
        <v>407.5</v>
      </c>
      <c r="AE14" s="2">
        <f t="shared" si="24"/>
        <v>407500000</v>
      </c>
      <c r="AF14" s="2">
        <f t="shared" si="25"/>
        <v>288550750</v>
      </c>
      <c r="AG14" s="2">
        <f t="shared" si="26"/>
        <v>310861375</v>
      </c>
      <c r="AH14" s="2">
        <f t="shared" si="27"/>
        <v>328709875</v>
      </c>
      <c r="AI14" s="2">
        <f t="shared" si="28"/>
        <v>504220125</v>
      </c>
      <c r="AJ14" s="2">
        <f t="shared" si="29"/>
        <v>675268250</v>
      </c>
      <c r="AK14">
        <v>41.5</v>
      </c>
      <c r="AL14" s="2">
        <f t="shared" si="30"/>
        <v>41500000</v>
      </c>
      <c r="AM14" s="2">
        <f t="shared" si="31"/>
        <v>2120650.0000000005</v>
      </c>
      <c r="AN14" s="2">
        <f t="shared" si="32"/>
        <v>6816375</v>
      </c>
      <c r="AO14" s="2">
        <f t="shared" si="33"/>
        <v>8482600.0000000019</v>
      </c>
      <c r="AP14" s="2">
        <f t="shared" si="34"/>
        <v>20600600.000000004</v>
      </c>
      <c r="AQ14" s="2">
        <f t="shared" si="35"/>
        <v>56348700</v>
      </c>
      <c r="AR14" s="2">
        <f t="shared" si="36"/>
        <v>8130.1</v>
      </c>
      <c r="AS14" s="3">
        <f t="shared" si="37"/>
        <v>1071.247625</v>
      </c>
      <c r="AT14" s="3">
        <f t="shared" si="38"/>
        <v>2062.66464</v>
      </c>
      <c r="AU14" s="3">
        <f t="shared" si="39"/>
        <v>2589.30197</v>
      </c>
      <c r="AV14" s="3">
        <f t="shared" si="40"/>
        <v>3926.5904300000002</v>
      </c>
      <c r="AW14" s="3">
        <f t="shared" si="41"/>
        <v>8971.0583299999998</v>
      </c>
    </row>
    <row r="15" spans="1:49" x14ac:dyDescent="0.25">
      <c r="A15">
        <v>2031</v>
      </c>
      <c r="B15" s="1">
        <f>B14+(1.464%*B14)</f>
        <v>1418.4667199999999</v>
      </c>
      <c r="C15" s="2">
        <f t="shared" si="0"/>
        <v>1418466720</v>
      </c>
      <c r="D15" s="2">
        <f t="shared" si="1"/>
        <v>144967298.78400001</v>
      </c>
      <c r="E15" s="2">
        <f t="shared" si="2"/>
        <v>264047579.928</v>
      </c>
      <c r="F15" s="2">
        <f t="shared" si="3"/>
        <v>331353825.79200006</v>
      </c>
      <c r="G15" s="2">
        <f t="shared" si="4"/>
        <v>507385545.74399996</v>
      </c>
      <c r="H15" s="2">
        <f t="shared" si="5"/>
        <v>880158599.75999999</v>
      </c>
      <c r="I15" s="1">
        <f>I14+(0.485%*I14)</f>
        <v>4910.3000099999999</v>
      </c>
      <c r="J15" s="2">
        <f t="shared" si="6"/>
        <v>4910300010</v>
      </c>
      <c r="K15" s="2">
        <f t="shared" si="7"/>
        <v>465987470.94900006</v>
      </c>
      <c r="L15" s="2">
        <f t="shared" si="8"/>
        <v>1057433107.1535</v>
      </c>
      <c r="M15" s="2">
        <f t="shared" si="9"/>
        <v>1380039817.8105001</v>
      </c>
      <c r="N15" s="2">
        <f t="shared" si="10"/>
        <v>2168633999.4164996</v>
      </c>
      <c r="O15" s="2">
        <f t="shared" si="11"/>
        <v>5125862180.4389992</v>
      </c>
      <c r="P15" s="1">
        <f>P14+(-0.347%*P14)</f>
        <v>683.02166199999999</v>
      </c>
      <c r="Q15" s="2">
        <f t="shared" si="12"/>
        <v>683021662</v>
      </c>
      <c r="R15" s="2">
        <f t="shared" si="13"/>
        <v>67311784.790100008</v>
      </c>
      <c r="S15" s="2">
        <f t="shared" si="14"/>
        <v>234344732.2322</v>
      </c>
      <c r="T15" s="2">
        <f t="shared" si="15"/>
        <v>294177429.82339996</v>
      </c>
      <c r="U15" s="2">
        <f t="shared" si="16"/>
        <v>381433447.14390004</v>
      </c>
      <c r="V15" s="2">
        <f t="shared" si="17"/>
        <v>1109397934.5035</v>
      </c>
      <c r="W15" s="1">
        <f>W14+(0.569%*W14)</f>
        <v>715.14615900000001</v>
      </c>
      <c r="X15" s="2">
        <f t="shared" si="18"/>
        <v>715146159</v>
      </c>
      <c r="Y15" s="2">
        <f t="shared" si="19"/>
        <v>107021622.69434999</v>
      </c>
      <c r="Z15" s="2">
        <f t="shared" si="20"/>
        <v>198381544.50660002</v>
      </c>
      <c r="AA15" s="2">
        <f t="shared" si="21"/>
        <v>258418064.55465001</v>
      </c>
      <c r="AB15" s="2">
        <f t="shared" si="22"/>
        <v>362829403.76865</v>
      </c>
      <c r="AC15" s="2">
        <f t="shared" si="23"/>
        <v>1164186432.2361</v>
      </c>
      <c r="AD15" s="1">
        <f>AD14+(0.568%*AD14)</f>
        <v>409.81459999999998</v>
      </c>
      <c r="AE15" s="2">
        <f t="shared" si="24"/>
        <v>409814600</v>
      </c>
      <c r="AF15" s="2">
        <f t="shared" si="25"/>
        <v>290189718.25999999</v>
      </c>
      <c r="AG15" s="2">
        <f t="shared" si="26"/>
        <v>312627067.61000001</v>
      </c>
      <c r="AH15" s="2">
        <f t="shared" si="27"/>
        <v>330576947.08999997</v>
      </c>
      <c r="AI15" s="2">
        <f t="shared" si="28"/>
        <v>507084095.31</v>
      </c>
      <c r="AJ15" s="2">
        <f t="shared" si="29"/>
        <v>679103773.65999997</v>
      </c>
      <c r="AK15" s="1">
        <f>AK14+(0.634%*AK14)</f>
        <v>41.763109999999998</v>
      </c>
      <c r="AL15" s="2">
        <f t="shared" si="30"/>
        <v>41763110</v>
      </c>
      <c r="AM15" s="2">
        <f t="shared" si="31"/>
        <v>2134094.9210000001</v>
      </c>
      <c r="AN15" s="2">
        <f t="shared" si="32"/>
        <v>6859590.8174999999</v>
      </c>
      <c r="AO15" s="2">
        <f t="shared" si="33"/>
        <v>8536379.6840000004</v>
      </c>
      <c r="AP15" s="2">
        <f t="shared" si="34"/>
        <v>20731207.804000001</v>
      </c>
      <c r="AQ15" s="2">
        <f t="shared" si="35"/>
        <v>56705950.758000001</v>
      </c>
      <c r="AR15" s="2">
        <f t="shared" si="36"/>
        <v>8178.5122609999999</v>
      </c>
      <c r="AS15" s="3">
        <f t="shared" si="37"/>
        <v>1077.61199039845</v>
      </c>
      <c r="AT15" s="3">
        <f t="shared" si="38"/>
        <v>2073.6936222477998</v>
      </c>
      <c r="AU15" s="3">
        <f t="shared" si="39"/>
        <v>2603.1024647545501</v>
      </c>
      <c r="AV15" s="3">
        <f t="shared" si="40"/>
        <v>3948.0976991870493</v>
      </c>
      <c r="AW15" s="3">
        <f t="shared" si="41"/>
        <v>9015.4148713565992</v>
      </c>
    </row>
    <row r="16" spans="1:49" x14ac:dyDescent="0.25">
      <c r="A16">
        <v>2032</v>
      </c>
      <c r="B16" s="1">
        <f>B15+(1.464%*B15)</f>
        <v>1439.2330727807998</v>
      </c>
      <c r="C16" s="2">
        <f t="shared" si="0"/>
        <v>1439233072.7807999</v>
      </c>
      <c r="D16" s="2">
        <f t="shared" si="1"/>
        <v>147089620.03819776</v>
      </c>
      <c r="E16" s="2">
        <f t="shared" si="2"/>
        <v>267913236.49814591</v>
      </c>
      <c r="F16" s="2">
        <f t="shared" si="3"/>
        <v>336204845.80159485</v>
      </c>
      <c r="G16" s="2">
        <f t="shared" si="4"/>
        <v>514813670.13369215</v>
      </c>
      <c r="H16" s="2">
        <f t="shared" si="5"/>
        <v>893044121.66048634</v>
      </c>
      <c r="I16" s="1">
        <f>I15+(0.485%*I15)</f>
        <v>4934.1149650485004</v>
      </c>
      <c r="J16" s="2">
        <f t="shared" si="6"/>
        <v>4934114965.0485001</v>
      </c>
      <c r="K16" s="2">
        <f t="shared" si="7"/>
        <v>468247510.18310267</v>
      </c>
      <c r="L16" s="2">
        <f t="shared" si="8"/>
        <v>1062561657.7231945</v>
      </c>
      <c r="M16" s="2">
        <f t="shared" si="9"/>
        <v>1386733010.9268808</v>
      </c>
      <c r="N16" s="2">
        <f t="shared" si="10"/>
        <v>2179151874.3136702</v>
      </c>
      <c r="O16" s="2">
        <f t="shared" si="11"/>
        <v>5150722612.0141296</v>
      </c>
      <c r="P16" s="1">
        <f>P15+(-0.347%*P15)</f>
        <v>680.65157683285997</v>
      </c>
      <c r="Q16" s="2">
        <f t="shared" si="12"/>
        <v>680651576.83285999</v>
      </c>
      <c r="R16" s="2">
        <f t="shared" si="13"/>
        <v>67078212.896878362</v>
      </c>
      <c r="S16" s="2">
        <f t="shared" si="14"/>
        <v>233531556.01135427</v>
      </c>
      <c r="T16" s="2">
        <f t="shared" si="15"/>
        <v>293156634.14191282</v>
      </c>
      <c r="U16" s="2">
        <f t="shared" si="16"/>
        <v>380109873.08231062</v>
      </c>
      <c r="V16" s="2">
        <f t="shared" si="17"/>
        <v>1105548323.6707728</v>
      </c>
      <c r="W16" s="1">
        <f>W15+(0.569%*W15)</f>
        <v>719.21534064471007</v>
      </c>
      <c r="X16" s="2">
        <f t="shared" si="18"/>
        <v>719215340.64471006</v>
      </c>
      <c r="Y16" s="2">
        <f t="shared" si="19"/>
        <v>107630575.72748086</v>
      </c>
      <c r="Z16" s="2">
        <f t="shared" si="20"/>
        <v>199510335.49484256</v>
      </c>
      <c r="AA16" s="2">
        <f t="shared" si="21"/>
        <v>259888463.34196597</v>
      </c>
      <c r="AB16" s="2">
        <f t="shared" si="22"/>
        <v>364893903.07609361</v>
      </c>
      <c r="AC16" s="2">
        <f t="shared" si="23"/>
        <v>1170810653.0355234</v>
      </c>
      <c r="AD16" s="1">
        <f>AD15+(0.568%*AD15)</f>
        <v>412.14234692799999</v>
      </c>
      <c r="AE16" s="2">
        <f t="shared" si="24"/>
        <v>412142346.92799997</v>
      </c>
      <c r="AF16" s="2">
        <f t="shared" si="25"/>
        <v>291837995.85971677</v>
      </c>
      <c r="AG16" s="2">
        <f t="shared" si="26"/>
        <v>314402789.35402471</v>
      </c>
      <c r="AH16" s="2">
        <f t="shared" si="27"/>
        <v>332454624.14947116</v>
      </c>
      <c r="AI16" s="2">
        <f t="shared" si="28"/>
        <v>509964332.9713608</v>
      </c>
      <c r="AJ16" s="2">
        <f t="shared" si="29"/>
        <v>682961083.09438884</v>
      </c>
      <c r="AK16" s="1">
        <f>AK15+(0.634%*AK15)</f>
        <v>42.027888117399996</v>
      </c>
      <c r="AL16" s="2">
        <f t="shared" si="30"/>
        <v>42027888.117399998</v>
      </c>
      <c r="AM16" s="2">
        <f t="shared" si="31"/>
        <v>2147625.0827991404</v>
      </c>
      <c r="AN16" s="2">
        <f t="shared" si="32"/>
        <v>6903080.6232829513</v>
      </c>
      <c r="AO16" s="2">
        <f t="shared" si="33"/>
        <v>8590500.3311965615</v>
      </c>
      <c r="AP16" s="2">
        <f t="shared" si="34"/>
        <v>20862643.661477361</v>
      </c>
      <c r="AQ16" s="2">
        <f t="shared" si="35"/>
        <v>57065466.485805728</v>
      </c>
      <c r="AR16" s="2">
        <f t="shared" si="36"/>
        <v>8227.38519035227</v>
      </c>
      <c r="AS16" s="3">
        <f t="shared" si="37"/>
        <v>1084.0315397881757</v>
      </c>
      <c r="AT16" s="3">
        <f t="shared" si="38"/>
        <v>2084.8226557048447</v>
      </c>
      <c r="AU16" s="3">
        <f t="shared" si="39"/>
        <v>2617.0280786930221</v>
      </c>
      <c r="AV16" s="3">
        <f t="shared" si="40"/>
        <v>3969.7962972386049</v>
      </c>
      <c r="AW16" s="3">
        <f t="shared" si="41"/>
        <v>9060.1522599611071</v>
      </c>
    </row>
    <row r="17" spans="1:49" x14ac:dyDescent="0.25">
      <c r="A17">
        <v>2033</v>
      </c>
      <c r="B17" s="1">
        <f>B16+(1.464%*B16)</f>
        <v>1460.3034449663107</v>
      </c>
      <c r="C17" s="2">
        <f t="shared" si="0"/>
        <v>1460303444.9663107</v>
      </c>
      <c r="D17" s="2">
        <f t="shared" si="1"/>
        <v>149243012.07555696</v>
      </c>
      <c r="E17" s="2">
        <f t="shared" si="2"/>
        <v>271835486.28047878</v>
      </c>
      <c r="F17" s="2">
        <f t="shared" si="3"/>
        <v>341126884.74413019</v>
      </c>
      <c r="G17" s="2">
        <f t="shared" si="4"/>
        <v>522350542.2644493</v>
      </c>
      <c r="H17" s="2">
        <f t="shared" si="5"/>
        <v>906118287.60159576</v>
      </c>
      <c r="I17" s="1">
        <f>I16+(0.485%*I16)</f>
        <v>4958.0454226289858</v>
      </c>
      <c r="J17" s="2">
        <f t="shared" si="6"/>
        <v>4958045422.6289854</v>
      </c>
      <c r="K17" s="2">
        <f t="shared" si="7"/>
        <v>470518510.60749078</v>
      </c>
      <c r="L17" s="2">
        <f t="shared" si="8"/>
        <v>1067715081.763152</v>
      </c>
      <c r="M17" s="2">
        <f t="shared" si="9"/>
        <v>1393458666.0298762</v>
      </c>
      <c r="N17" s="2">
        <f t="shared" si="10"/>
        <v>2189720760.9040914</v>
      </c>
      <c r="O17" s="2">
        <f t="shared" si="11"/>
        <v>5175703616.6823978</v>
      </c>
      <c r="P17" s="1">
        <f>P16+(-0.347%*P16)</f>
        <v>678.28971586124999</v>
      </c>
      <c r="Q17" s="2">
        <f t="shared" si="12"/>
        <v>678289715.86125004</v>
      </c>
      <c r="R17" s="2">
        <f t="shared" si="13"/>
        <v>66845451.498126194</v>
      </c>
      <c r="S17" s="2">
        <f t="shared" si="14"/>
        <v>232721201.51199487</v>
      </c>
      <c r="T17" s="2">
        <f t="shared" si="15"/>
        <v>292139380.62144035</v>
      </c>
      <c r="U17" s="2">
        <f t="shared" si="16"/>
        <v>378790891.8227151</v>
      </c>
      <c r="V17" s="2">
        <f t="shared" si="17"/>
        <v>1101712070.9876356</v>
      </c>
      <c r="W17" s="1">
        <f>W16+(0.569%*W16)</f>
        <v>723.30767593297844</v>
      </c>
      <c r="X17" s="2">
        <f t="shared" si="18"/>
        <v>723307675.93297839</v>
      </c>
      <c r="Y17" s="2">
        <f t="shared" si="19"/>
        <v>108242993.70337021</v>
      </c>
      <c r="Z17" s="2">
        <f t="shared" si="20"/>
        <v>200645549.30380818</v>
      </c>
      <c r="AA17" s="2">
        <f t="shared" si="21"/>
        <v>261367228.69838175</v>
      </c>
      <c r="AB17" s="2">
        <f t="shared" si="22"/>
        <v>366970149.38459659</v>
      </c>
      <c r="AC17" s="2">
        <f t="shared" si="23"/>
        <v>1177472565.6512954</v>
      </c>
      <c r="AD17" s="1">
        <f>AD16+(0.568%*AD16)</f>
        <v>414.48331545855103</v>
      </c>
      <c r="AE17" s="2">
        <f t="shared" si="24"/>
        <v>414483315.45855105</v>
      </c>
      <c r="AF17" s="2">
        <f t="shared" si="25"/>
        <v>293495635.67619997</v>
      </c>
      <c r="AG17" s="2">
        <f t="shared" si="26"/>
        <v>316188597.19755566</v>
      </c>
      <c r="AH17" s="2">
        <f t="shared" si="27"/>
        <v>334342966.41464019</v>
      </c>
      <c r="AI17" s="2">
        <f t="shared" si="28"/>
        <v>512860930.38263816</v>
      </c>
      <c r="AJ17" s="2">
        <f t="shared" si="29"/>
        <v>686840302.0463649</v>
      </c>
      <c r="AK17" s="1">
        <f>AK16+(0.634%*AK16)</f>
        <v>42.294344928064312</v>
      </c>
      <c r="AL17" s="2">
        <f t="shared" si="30"/>
        <v>42294344.928064309</v>
      </c>
      <c r="AM17" s="2">
        <f t="shared" si="31"/>
        <v>2161241.0258240863</v>
      </c>
      <c r="AN17" s="2">
        <f t="shared" si="32"/>
        <v>6946846.1544345627</v>
      </c>
      <c r="AO17" s="2">
        <f t="shared" si="33"/>
        <v>8644964.1032963451</v>
      </c>
      <c r="AP17" s="2">
        <f t="shared" si="34"/>
        <v>20994912.822291125</v>
      </c>
      <c r="AQ17" s="2">
        <f t="shared" si="35"/>
        <v>57427261.543325715</v>
      </c>
      <c r="AR17" s="2">
        <f t="shared" si="36"/>
        <v>8276.7239197761392</v>
      </c>
      <c r="AS17" s="3">
        <f t="shared" si="37"/>
        <v>1090.5068445865681</v>
      </c>
      <c r="AT17" s="3">
        <f t="shared" si="38"/>
        <v>2096.0527622114241</v>
      </c>
      <c r="AU17" s="3">
        <f t="shared" si="39"/>
        <v>2631.0800906117647</v>
      </c>
      <c r="AV17" s="3">
        <f t="shared" si="40"/>
        <v>3991.6881875807817</v>
      </c>
      <c r="AW17" s="3">
        <f t="shared" si="41"/>
        <v>9105.2741045126149</v>
      </c>
    </row>
    <row r="18" spans="1:49" x14ac:dyDescent="0.25">
      <c r="A18">
        <v>2034</v>
      </c>
      <c r="B18" s="1">
        <f>B17+(1.464%*B17)</f>
        <v>1481.6822874006175</v>
      </c>
      <c r="C18" s="2">
        <f t="shared" si="0"/>
        <v>1481682287.4006176</v>
      </c>
      <c r="D18" s="2">
        <f t="shared" si="1"/>
        <v>151427929.77234313</v>
      </c>
      <c r="E18" s="2">
        <f t="shared" si="2"/>
        <v>275815157.79962498</v>
      </c>
      <c r="F18" s="2">
        <f t="shared" si="3"/>
        <v>346120982.3367843</v>
      </c>
      <c r="G18" s="2">
        <f t="shared" si="4"/>
        <v>529997754.20320094</v>
      </c>
      <c r="H18" s="2">
        <f t="shared" si="5"/>
        <v>919383859.33208323</v>
      </c>
      <c r="I18" s="1">
        <f>I17+(0.485%*I17)</f>
        <v>4982.091942928736</v>
      </c>
      <c r="J18" s="2">
        <f t="shared" si="6"/>
        <v>4982091942.9287357</v>
      </c>
      <c r="K18" s="2">
        <f t="shared" si="7"/>
        <v>472800525.38393706</v>
      </c>
      <c r="L18" s="2">
        <f t="shared" si="8"/>
        <v>1072893499.9097031</v>
      </c>
      <c r="M18" s="2">
        <f t="shared" si="9"/>
        <v>1400216940.5601211</v>
      </c>
      <c r="N18" s="2">
        <f t="shared" si="10"/>
        <v>2200340906.5944762</v>
      </c>
      <c r="O18" s="2">
        <f t="shared" si="11"/>
        <v>5200805779.2233076</v>
      </c>
      <c r="P18" s="1">
        <f>P17+(-0.347%*P17)</f>
        <v>675.93605054721149</v>
      </c>
      <c r="Q18" s="2">
        <f t="shared" si="12"/>
        <v>675936050.54721153</v>
      </c>
      <c r="R18" s="2">
        <f t="shared" si="13"/>
        <v>66613497.781427704</v>
      </c>
      <c r="S18" s="2">
        <f t="shared" si="14"/>
        <v>231913658.94274825</v>
      </c>
      <c r="T18" s="2">
        <f t="shared" si="15"/>
        <v>291125656.97068399</v>
      </c>
      <c r="U18" s="2">
        <f t="shared" si="16"/>
        <v>377476487.42809027</v>
      </c>
      <c r="V18" s="2">
        <f t="shared" si="17"/>
        <v>1097889130.1013083</v>
      </c>
      <c r="W18" s="1">
        <f>W17+(0.569%*W17)</f>
        <v>727.42329660903704</v>
      </c>
      <c r="X18" s="2">
        <f t="shared" si="18"/>
        <v>727423296.60903704</v>
      </c>
      <c r="Y18" s="2">
        <f t="shared" si="19"/>
        <v>108858896.33754238</v>
      </c>
      <c r="Z18" s="2">
        <f t="shared" si="20"/>
        <v>201787222.47934687</v>
      </c>
      <c r="AA18" s="2">
        <f t="shared" si="21"/>
        <v>262854408.22967556</v>
      </c>
      <c r="AB18" s="2">
        <f t="shared" si="22"/>
        <v>369058209.53459489</v>
      </c>
      <c r="AC18" s="2">
        <f t="shared" si="23"/>
        <v>1184172384.5498514</v>
      </c>
      <c r="AD18" s="1">
        <f>AD17+(0.568%*AD17)</f>
        <v>416.83758069035559</v>
      </c>
      <c r="AE18" s="2">
        <f t="shared" si="24"/>
        <v>416837580.6903556</v>
      </c>
      <c r="AF18" s="2">
        <f t="shared" si="25"/>
        <v>295162690.88684082</v>
      </c>
      <c r="AG18" s="2">
        <f t="shared" si="26"/>
        <v>317984548.42963773</v>
      </c>
      <c r="AH18" s="2">
        <f t="shared" si="27"/>
        <v>336242034.46387535</v>
      </c>
      <c r="AI18" s="2">
        <f t="shared" si="28"/>
        <v>515773980.46721154</v>
      </c>
      <c r="AJ18" s="2">
        <f t="shared" si="29"/>
        <v>690741554.96198821</v>
      </c>
      <c r="AK18" s="1">
        <f>AK17+(0.634%*AK17)</f>
        <v>42.562491074908237</v>
      </c>
      <c r="AL18" s="2">
        <f t="shared" si="30"/>
        <v>42562491.074908234</v>
      </c>
      <c r="AM18" s="2">
        <f t="shared" si="31"/>
        <v>2174943.2939278111</v>
      </c>
      <c r="AN18" s="2">
        <f t="shared" si="32"/>
        <v>6990889.1590536768</v>
      </c>
      <c r="AO18" s="2">
        <f t="shared" si="33"/>
        <v>8699773.1757112443</v>
      </c>
      <c r="AP18" s="2">
        <f t="shared" si="34"/>
        <v>21128020.569584448</v>
      </c>
      <c r="AQ18" s="2">
        <f t="shared" si="35"/>
        <v>57791350.381510399</v>
      </c>
      <c r="AR18" s="2">
        <f t="shared" si="36"/>
        <v>8326.533649250865</v>
      </c>
      <c r="AS18" s="3">
        <f t="shared" si="37"/>
        <v>1097.0384834560189</v>
      </c>
      <c r="AT18" s="3">
        <f t="shared" si="38"/>
        <v>2107.3849767201145</v>
      </c>
      <c r="AU18" s="3">
        <f t="shared" si="39"/>
        <v>2645.2597957368516</v>
      </c>
      <c r="AV18" s="3">
        <f t="shared" si="40"/>
        <v>4013.7753587971583</v>
      </c>
      <c r="AW18" s="3">
        <f t="shared" si="41"/>
        <v>9150.7840585500489</v>
      </c>
    </row>
    <row r="19" spans="1:49" x14ac:dyDescent="0.25">
      <c r="A19">
        <f>A14+5</f>
        <v>2035</v>
      </c>
      <c r="B19">
        <v>1504.2</v>
      </c>
      <c r="C19" s="2">
        <f t="shared" si="0"/>
        <v>1504200000</v>
      </c>
      <c r="D19" s="2">
        <f t="shared" si="1"/>
        <v>153729240.00000003</v>
      </c>
      <c r="E19" s="2">
        <f t="shared" si="2"/>
        <v>280006830</v>
      </c>
      <c r="F19" s="2">
        <f t="shared" si="3"/>
        <v>351381120</v>
      </c>
      <c r="G19" s="2">
        <f t="shared" si="4"/>
        <v>538052340</v>
      </c>
      <c r="H19" s="2">
        <f t="shared" si="5"/>
        <v>933356100</v>
      </c>
      <c r="I19">
        <v>5006.7</v>
      </c>
      <c r="J19" s="2">
        <f t="shared" si="6"/>
        <v>5006700000</v>
      </c>
      <c r="K19" s="2">
        <f t="shared" si="7"/>
        <v>475135830</v>
      </c>
      <c r="L19" s="2">
        <f t="shared" si="8"/>
        <v>1078192845</v>
      </c>
      <c r="M19" s="2">
        <f t="shared" si="9"/>
        <v>1407133035</v>
      </c>
      <c r="N19" s="2">
        <f t="shared" si="10"/>
        <v>2211209055</v>
      </c>
      <c r="O19" s="2">
        <f t="shared" si="11"/>
        <v>5226494130</v>
      </c>
      <c r="P19">
        <v>673.6</v>
      </c>
      <c r="Q19" s="2">
        <f t="shared" si="12"/>
        <v>673600000</v>
      </c>
      <c r="R19" s="2">
        <f t="shared" si="13"/>
        <v>66383280</v>
      </c>
      <c r="S19" s="2">
        <f t="shared" si="14"/>
        <v>231112160</v>
      </c>
      <c r="T19" s="2">
        <f t="shared" si="15"/>
        <v>290119520</v>
      </c>
      <c r="U19" s="2">
        <f t="shared" si="16"/>
        <v>376171920</v>
      </c>
      <c r="V19" s="2">
        <f t="shared" si="17"/>
        <v>1094094800</v>
      </c>
      <c r="W19">
        <v>731.6</v>
      </c>
      <c r="X19" s="2">
        <f t="shared" si="18"/>
        <v>731600000</v>
      </c>
      <c r="Y19" s="2">
        <f t="shared" si="19"/>
        <v>109483940</v>
      </c>
      <c r="Z19" s="2">
        <f t="shared" si="20"/>
        <v>202945840</v>
      </c>
      <c r="AA19" s="2">
        <f t="shared" si="21"/>
        <v>264363660</v>
      </c>
      <c r="AB19" s="2">
        <f t="shared" si="22"/>
        <v>371177259.99999994</v>
      </c>
      <c r="AC19" s="2">
        <f t="shared" si="23"/>
        <v>1190971640</v>
      </c>
      <c r="AD19">
        <v>419.3</v>
      </c>
      <c r="AE19" s="2">
        <f t="shared" si="24"/>
        <v>419300000</v>
      </c>
      <c r="AF19" s="2">
        <f t="shared" si="25"/>
        <v>296906330</v>
      </c>
      <c r="AG19" s="2">
        <f t="shared" si="26"/>
        <v>319863005</v>
      </c>
      <c r="AH19" s="2">
        <f t="shared" si="27"/>
        <v>338228345</v>
      </c>
      <c r="AI19" s="2">
        <f t="shared" si="28"/>
        <v>518820855</v>
      </c>
      <c r="AJ19" s="2">
        <f t="shared" si="29"/>
        <v>694822030</v>
      </c>
      <c r="AK19">
        <v>42.8</v>
      </c>
      <c r="AL19" s="2">
        <f t="shared" si="30"/>
        <v>42800000</v>
      </c>
      <c r="AM19" s="2">
        <f t="shared" si="31"/>
        <v>2187080.0000000005</v>
      </c>
      <c r="AN19" s="2">
        <f t="shared" si="32"/>
        <v>7029900</v>
      </c>
      <c r="AO19" s="2">
        <f t="shared" si="33"/>
        <v>8748320.0000000019</v>
      </c>
      <c r="AP19" s="2">
        <f t="shared" si="34"/>
        <v>21245920.000000004</v>
      </c>
      <c r="AQ19" s="2">
        <f t="shared" si="35"/>
        <v>58113840</v>
      </c>
      <c r="AR19" s="2">
        <f t="shared" si="36"/>
        <v>8378.2000000000007</v>
      </c>
      <c r="AS19" s="3">
        <f t="shared" si="37"/>
        <v>1103.8257000000001</v>
      </c>
      <c r="AT19" s="3">
        <f t="shared" si="38"/>
        <v>2119.15058</v>
      </c>
      <c r="AU19" s="3">
        <f t="shared" si="39"/>
        <v>2659.9740000000002</v>
      </c>
      <c r="AV19" s="3">
        <f t="shared" si="40"/>
        <v>4036.6773499999999</v>
      </c>
      <c r="AW19" s="3">
        <f t="shared" si="41"/>
        <v>9197.8525399999999</v>
      </c>
    </row>
    <row r="20" spans="1:49" x14ac:dyDescent="0.25">
      <c r="A20">
        <v>2036</v>
      </c>
      <c r="B20" s="1">
        <f>B19+(1.339%*B19)</f>
        <v>1524.341238</v>
      </c>
      <c r="C20" s="2">
        <f t="shared" si="0"/>
        <v>1524341238</v>
      </c>
      <c r="D20" s="2">
        <f t="shared" si="1"/>
        <v>155787674.52360001</v>
      </c>
      <c r="E20" s="2">
        <f t="shared" si="2"/>
        <v>283756121.45370001</v>
      </c>
      <c r="F20" s="2">
        <f t="shared" si="3"/>
        <v>356086113.19680005</v>
      </c>
      <c r="G20" s="2">
        <f t="shared" si="4"/>
        <v>545256860.8326</v>
      </c>
      <c r="H20" s="2">
        <f t="shared" si="5"/>
        <v>945853738.1789999</v>
      </c>
      <c r="I20" s="1">
        <f>I19+(0.381%*I19)</f>
        <v>5025.7755269999998</v>
      </c>
      <c r="J20" s="2">
        <f t="shared" si="6"/>
        <v>5025775527</v>
      </c>
      <c r="K20" s="2">
        <f t="shared" si="7"/>
        <v>476946097.51230001</v>
      </c>
      <c r="L20" s="2">
        <f t="shared" si="8"/>
        <v>1082300759.73945</v>
      </c>
      <c r="M20" s="2">
        <f t="shared" si="9"/>
        <v>1412494211.8633499</v>
      </c>
      <c r="N20" s="2">
        <f t="shared" si="10"/>
        <v>2219633761.4995499</v>
      </c>
      <c r="O20" s="2">
        <f t="shared" si="11"/>
        <v>5246407072.6352997</v>
      </c>
      <c r="P20" s="1">
        <f>P19+(-0.39%*P19)</f>
        <v>670.97296000000006</v>
      </c>
      <c r="Q20" s="2">
        <f t="shared" si="12"/>
        <v>670972960</v>
      </c>
      <c r="R20" s="2">
        <f t="shared" si="13"/>
        <v>66124385.208000012</v>
      </c>
      <c r="S20" s="2">
        <f t="shared" si="14"/>
        <v>230210822.57599998</v>
      </c>
      <c r="T20" s="2">
        <f t="shared" si="15"/>
        <v>288988053.87199998</v>
      </c>
      <c r="U20" s="2">
        <f t="shared" si="16"/>
        <v>374704849.51200002</v>
      </c>
      <c r="V20" s="2">
        <f t="shared" si="17"/>
        <v>1089827830.28</v>
      </c>
      <c r="W20" s="1">
        <f>W19+(0.442%*W19)</f>
        <v>734.83367199999998</v>
      </c>
      <c r="X20" s="2">
        <f t="shared" si="18"/>
        <v>734833672</v>
      </c>
      <c r="Y20" s="2">
        <f t="shared" si="19"/>
        <v>109967859.0148</v>
      </c>
      <c r="Z20" s="2">
        <f t="shared" si="20"/>
        <v>203842860.6128</v>
      </c>
      <c r="AA20" s="2">
        <f t="shared" si="21"/>
        <v>265532147.37720001</v>
      </c>
      <c r="AB20" s="2">
        <f t="shared" si="22"/>
        <v>372817863.4892</v>
      </c>
      <c r="AC20" s="2">
        <f t="shared" si="23"/>
        <v>1196235734.6487999</v>
      </c>
      <c r="AD20" s="1">
        <f>AD19+(0.492%*AD19)</f>
        <v>421.362956</v>
      </c>
      <c r="AE20" s="2">
        <f t="shared" si="24"/>
        <v>421362956</v>
      </c>
      <c r="AF20" s="2">
        <f t="shared" si="25"/>
        <v>298367109.14359999</v>
      </c>
      <c r="AG20" s="2">
        <f t="shared" si="26"/>
        <v>321436730.98459995</v>
      </c>
      <c r="AH20" s="2">
        <f t="shared" si="27"/>
        <v>339892428.45739996</v>
      </c>
      <c r="AI20" s="2">
        <f t="shared" si="28"/>
        <v>521373453.60660011</v>
      </c>
      <c r="AJ20" s="2">
        <f t="shared" si="29"/>
        <v>698240554.38760006</v>
      </c>
      <c r="AK20" s="1">
        <f>AK19+(0.523%*AK19)</f>
        <v>43.023843999999997</v>
      </c>
      <c r="AL20" s="2">
        <f t="shared" si="30"/>
        <v>43023844</v>
      </c>
      <c r="AM20" s="2">
        <f t="shared" si="31"/>
        <v>2198518.4284000001</v>
      </c>
      <c r="AN20" s="2">
        <f t="shared" si="32"/>
        <v>7066666.3770000003</v>
      </c>
      <c r="AO20" s="2">
        <f t="shared" si="33"/>
        <v>8794073.7136000004</v>
      </c>
      <c r="AP20" s="2">
        <f t="shared" si="34"/>
        <v>21357036.161600001</v>
      </c>
      <c r="AQ20" s="2">
        <f t="shared" si="35"/>
        <v>58417775.383200005</v>
      </c>
      <c r="AR20" s="2">
        <f t="shared" si="36"/>
        <v>8420.3101969999989</v>
      </c>
      <c r="AS20" s="3">
        <f t="shared" si="37"/>
        <v>1109.3916438307001</v>
      </c>
      <c r="AT20" s="3">
        <f t="shared" si="38"/>
        <v>2128.6139617435497</v>
      </c>
      <c r="AU20" s="3">
        <f t="shared" si="39"/>
        <v>2671.7870284803498</v>
      </c>
      <c r="AV20" s="3">
        <f t="shared" si="40"/>
        <v>4055.1438251015502</v>
      </c>
      <c r="AW20" s="3">
        <f t="shared" si="41"/>
        <v>9234.9827055139012</v>
      </c>
    </row>
    <row r="21" spans="1:49" x14ac:dyDescent="0.25">
      <c r="A21">
        <v>2037</v>
      </c>
      <c r="B21" s="1">
        <f>B20+(1.339%*B20)</f>
        <v>1544.75216717682</v>
      </c>
      <c r="C21" s="2">
        <f t="shared" si="0"/>
        <v>1544752167.17682</v>
      </c>
      <c r="D21" s="2">
        <f t="shared" si="1"/>
        <v>157873671.48547101</v>
      </c>
      <c r="E21" s="2">
        <f t="shared" si="2"/>
        <v>287555615.91996503</v>
      </c>
      <c r="F21" s="2">
        <f t="shared" si="3"/>
        <v>360854106.25250518</v>
      </c>
      <c r="G21" s="2">
        <f t="shared" si="4"/>
        <v>552557850.19914854</v>
      </c>
      <c r="H21" s="2">
        <f t="shared" si="5"/>
        <v>958518719.73321676</v>
      </c>
      <c r="I21" s="1">
        <f>I20+(0.381%*I20)</f>
        <v>5044.92373175787</v>
      </c>
      <c r="J21" s="2">
        <f t="shared" si="6"/>
        <v>5044923731.7578697</v>
      </c>
      <c r="K21" s="2">
        <f t="shared" si="7"/>
        <v>478763262.14382184</v>
      </c>
      <c r="L21" s="2">
        <f t="shared" si="8"/>
        <v>1086424325.634057</v>
      </c>
      <c r="M21" s="2">
        <f t="shared" si="9"/>
        <v>1417875814.8105493</v>
      </c>
      <c r="N21" s="2">
        <f t="shared" si="10"/>
        <v>2228090566.1308632</v>
      </c>
      <c r="O21" s="2">
        <f t="shared" si="11"/>
        <v>5266395883.5820398</v>
      </c>
      <c r="P21" s="1">
        <f>P20+(-0.39%*P20)</f>
        <v>668.3561654560001</v>
      </c>
      <c r="Q21" s="2">
        <f t="shared" si="12"/>
        <v>668356165.45600009</v>
      </c>
      <c r="R21" s="2">
        <f t="shared" si="13"/>
        <v>65866500.105688803</v>
      </c>
      <c r="S21" s="2">
        <f t="shared" si="14"/>
        <v>229313000.36795363</v>
      </c>
      <c r="T21" s="2">
        <f t="shared" si="15"/>
        <v>287861000.46189922</v>
      </c>
      <c r="U21" s="2">
        <f t="shared" si="16"/>
        <v>373243500.59890324</v>
      </c>
      <c r="V21" s="2">
        <f t="shared" si="17"/>
        <v>1085577501.7419081</v>
      </c>
      <c r="W21" s="1">
        <f>W20+(0.442%*W20)</f>
        <v>738.08163683023997</v>
      </c>
      <c r="X21" s="2">
        <f t="shared" si="18"/>
        <v>738081636.83024001</v>
      </c>
      <c r="Y21" s="2">
        <f t="shared" si="19"/>
        <v>110453916.95164539</v>
      </c>
      <c r="Z21" s="2">
        <f t="shared" si="20"/>
        <v>204743846.0567086</v>
      </c>
      <c r="AA21" s="2">
        <f t="shared" si="21"/>
        <v>266705799.46860722</v>
      </c>
      <c r="AB21" s="2">
        <f t="shared" si="22"/>
        <v>374465718.44582224</v>
      </c>
      <c r="AC21" s="2">
        <f t="shared" si="23"/>
        <v>1201523096.5959475</v>
      </c>
      <c r="AD21" s="1">
        <f>AD20+(0.492%*AD20)</f>
        <v>423.43606174351999</v>
      </c>
      <c r="AE21" s="2">
        <f t="shared" si="24"/>
        <v>423436061.74351996</v>
      </c>
      <c r="AF21" s="2">
        <f t="shared" si="25"/>
        <v>299835075.32058644</v>
      </c>
      <c r="AG21" s="2">
        <f t="shared" si="26"/>
        <v>323018199.70104414</v>
      </c>
      <c r="AH21" s="2">
        <f t="shared" si="27"/>
        <v>341564699.20541036</v>
      </c>
      <c r="AI21" s="2">
        <f t="shared" si="28"/>
        <v>523938610.99834448</v>
      </c>
      <c r="AJ21" s="2">
        <f t="shared" si="29"/>
        <v>701675897.915187</v>
      </c>
      <c r="AK21" s="1">
        <f>AK20+(0.523%*AK20)</f>
        <v>43.248858704119996</v>
      </c>
      <c r="AL21" s="2">
        <f t="shared" si="30"/>
        <v>43248858.704119995</v>
      </c>
      <c r="AM21" s="2">
        <f t="shared" si="31"/>
        <v>2210016.6797805321</v>
      </c>
      <c r="AN21" s="2">
        <f t="shared" si="32"/>
        <v>7103625.0421517091</v>
      </c>
      <c r="AO21" s="2">
        <f t="shared" si="33"/>
        <v>8840066.7191221286</v>
      </c>
      <c r="AP21" s="2">
        <f t="shared" si="34"/>
        <v>21468733.460725166</v>
      </c>
      <c r="AQ21" s="2">
        <f t="shared" si="35"/>
        <v>58723300.348454133</v>
      </c>
      <c r="AR21" s="2">
        <f t="shared" si="36"/>
        <v>8462.7986216685713</v>
      </c>
      <c r="AS21" s="3">
        <f t="shared" si="37"/>
        <v>1115.0024426869941</v>
      </c>
      <c r="AT21" s="3">
        <f t="shared" si="38"/>
        <v>2138.1586127218802</v>
      </c>
      <c r="AU21" s="3">
        <f t="shared" si="39"/>
        <v>2683.7014869180939</v>
      </c>
      <c r="AV21" s="3">
        <f t="shared" si="40"/>
        <v>4073.764979833807</v>
      </c>
      <c r="AW21" s="3">
        <f t="shared" si="41"/>
        <v>9272.4143999167536</v>
      </c>
    </row>
    <row r="22" spans="1:49" x14ac:dyDescent="0.25">
      <c r="A22">
        <v>2038</v>
      </c>
      <c r="B22" s="1">
        <f>B21+(1.339%*B21)</f>
        <v>1565.4363986953176</v>
      </c>
      <c r="C22" s="2">
        <f t="shared" si="0"/>
        <v>1565436398.6953175</v>
      </c>
      <c r="D22" s="2">
        <f t="shared" si="1"/>
        <v>159987599.94666147</v>
      </c>
      <c r="E22" s="2">
        <f t="shared" si="2"/>
        <v>291405985.61713338</v>
      </c>
      <c r="F22" s="2">
        <f t="shared" si="3"/>
        <v>365685942.73522615</v>
      </c>
      <c r="G22" s="2">
        <f t="shared" si="4"/>
        <v>559956599.81331515</v>
      </c>
      <c r="H22" s="2">
        <f t="shared" si="5"/>
        <v>971353285.39044452</v>
      </c>
      <c r="I22" s="1">
        <f>I21+(0.381%*I21)</f>
        <v>5064.1448911758671</v>
      </c>
      <c r="J22" s="2">
        <f t="shared" si="6"/>
        <v>5064144891.1758671</v>
      </c>
      <c r="K22" s="2">
        <f t="shared" si="7"/>
        <v>480587350.17258978</v>
      </c>
      <c r="L22" s="2">
        <f t="shared" si="8"/>
        <v>1090563602.314723</v>
      </c>
      <c r="M22" s="2">
        <f t="shared" si="9"/>
        <v>1423277921.6649776</v>
      </c>
      <c r="N22" s="2">
        <f t="shared" si="10"/>
        <v>2236579591.1878219</v>
      </c>
      <c r="O22" s="2">
        <f t="shared" si="11"/>
        <v>5286460851.8984871</v>
      </c>
      <c r="P22" s="1">
        <f>P21+(-0.39%*P21)</f>
        <v>665.74957641072172</v>
      </c>
      <c r="Q22" s="2">
        <f t="shared" si="12"/>
        <v>665749576.41072166</v>
      </c>
      <c r="R22" s="2">
        <f t="shared" si="13"/>
        <v>65609620.75527662</v>
      </c>
      <c r="S22" s="2">
        <f t="shared" si="14"/>
        <v>228418679.66651857</v>
      </c>
      <c r="T22" s="2">
        <f t="shared" si="15"/>
        <v>286738342.56009781</v>
      </c>
      <c r="U22" s="2">
        <f t="shared" si="16"/>
        <v>371787850.94656754</v>
      </c>
      <c r="V22" s="2">
        <f t="shared" si="17"/>
        <v>1081343749.4851146</v>
      </c>
      <c r="W22" s="1">
        <f>W21+(0.442%*W21)</f>
        <v>741.34395766502962</v>
      </c>
      <c r="X22" s="2">
        <f t="shared" si="18"/>
        <v>741343957.66502964</v>
      </c>
      <c r="Y22" s="2">
        <f t="shared" si="19"/>
        <v>110942123.26457167</v>
      </c>
      <c r="Z22" s="2">
        <f t="shared" si="20"/>
        <v>205648813.85627919</v>
      </c>
      <c r="AA22" s="2">
        <f t="shared" si="21"/>
        <v>267884639.10225847</v>
      </c>
      <c r="AB22" s="2">
        <f t="shared" si="22"/>
        <v>376120856.9213528</v>
      </c>
      <c r="AC22" s="2">
        <f t="shared" si="23"/>
        <v>1206833828.6829016</v>
      </c>
      <c r="AD22" s="1">
        <f>AD21+(0.492%*AD21)</f>
        <v>425.51936716729813</v>
      </c>
      <c r="AE22" s="2">
        <f t="shared" si="24"/>
        <v>425519367.16729814</v>
      </c>
      <c r="AF22" s="2">
        <f t="shared" si="25"/>
        <v>301310263.89116383</v>
      </c>
      <c r="AG22" s="2">
        <f t="shared" si="26"/>
        <v>324607449.24357337</v>
      </c>
      <c r="AH22" s="2">
        <f t="shared" si="27"/>
        <v>343245197.52550101</v>
      </c>
      <c r="AI22" s="2">
        <f t="shared" si="28"/>
        <v>526516388.96445632</v>
      </c>
      <c r="AJ22" s="2">
        <f t="shared" si="29"/>
        <v>705128143.33292973</v>
      </c>
      <c r="AK22" s="1">
        <f>AK21+(0.523%*AK21)</f>
        <v>43.475050235142547</v>
      </c>
      <c r="AL22" s="2">
        <f t="shared" si="30"/>
        <v>43475050.235142544</v>
      </c>
      <c r="AM22" s="2">
        <f t="shared" si="31"/>
        <v>2221575.0670157839</v>
      </c>
      <c r="AN22" s="2">
        <f t="shared" si="32"/>
        <v>7140777.0011221627</v>
      </c>
      <c r="AO22" s="2">
        <f t="shared" si="33"/>
        <v>8886300.2680631354</v>
      </c>
      <c r="AP22" s="2">
        <f t="shared" si="34"/>
        <v>21581014.93672476</v>
      </c>
      <c r="AQ22" s="2">
        <f t="shared" si="35"/>
        <v>59030423.209276542</v>
      </c>
      <c r="AR22" s="2">
        <f t="shared" si="36"/>
        <v>8505.6692413493765</v>
      </c>
      <c r="AS22" s="3">
        <f t="shared" si="37"/>
        <v>1120.6585330972791</v>
      </c>
      <c r="AT22" s="3">
        <f t="shared" si="38"/>
        <v>2147.7853076993492</v>
      </c>
      <c r="AU22" s="3">
        <f t="shared" si="39"/>
        <v>2695.7183438561242</v>
      </c>
      <c r="AV22" s="3">
        <f t="shared" si="40"/>
        <v>4092.5423027702391</v>
      </c>
      <c r="AW22" s="3">
        <f t="shared" si="41"/>
        <v>9310.1502819991529</v>
      </c>
    </row>
    <row r="23" spans="1:49" x14ac:dyDescent="0.25">
      <c r="A23">
        <v>2039</v>
      </c>
      <c r="B23" s="1">
        <f>B22+(1.339%*B22)</f>
        <v>1586.3975920738478</v>
      </c>
      <c r="C23" s="2">
        <f t="shared" si="0"/>
        <v>1586397592.0738478</v>
      </c>
      <c r="D23" s="2">
        <f t="shared" si="1"/>
        <v>162129833.90994728</v>
      </c>
      <c r="E23" s="2">
        <f t="shared" si="2"/>
        <v>295307911.76454675</v>
      </c>
      <c r="F23" s="2">
        <f t="shared" si="3"/>
        <v>370582477.50845087</v>
      </c>
      <c r="G23" s="2">
        <f t="shared" si="4"/>
        <v>567454418.68481541</v>
      </c>
      <c r="H23" s="2">
        <f t="shared" si="5"/>
        <v>984359705.88182247</v>
      </c>
      <c r="I23" s="1">
        <f>I22+(0.381%*I22)</f>
        <v>5083.4392832112471</v>
      </c>
      <c r="J23" s="2">
        <f t="shared" si="6"/>
        <v>5083439283.2112474</v>
      </c>
      <c r="K23" s="2">
        <f t="shared" si="7"/>
        <v>482418387.97674745</v>
      </c>
      <c r="L23" s="2">
        <f t="shared" si="8"/>
        <v>1094718649.6395421</v>
      </c>
      <c r="M23" s="2">
        <f t="shared" si="9"/>
        <v>1428700610.5465212</v>
      </c>
      <c r="N23" s="2">
        <f t="shared" si="10"/>
        <v>2245100959.4302473</v>
      </c>
      <c r="O23" s="2">
        <f t="shared" si="11"/>
        <v>5306602267.7442207</v>
      </c>
      <c r="P23" s="1">
        <f>P22+(-0.39%*P22)</f>
        <v>663.15315306271987</v>
      </c>
      <c r="Q23" s="2">
        <f t="shared" si="12"/>
        <v>663153153.06271982</v>
      </c>
      <c r="R23" s="2">
        <f t="shared" si="13"/>
        <v>65353743.234331042</v>
      </c>
      <c r="S23" s="2">
        <f t="shared" si="14"/>
        <v>227527846.81581911</v>
      </c>
      <c r="T23" s="2">
        <f t="shared" si="15"/>
        <v>285620063.02411342</v>
      </c>
      <c r="U23" s="2">
        <f t="shared" si="16"/>
        <v>370337878.32787591</v>
      </c>
      <c r="V23" s="2">
        <f t="shared" si="17"/>
        <v>1077126508.8621225</v>
      </c>
      <c r="W23" s="1">
        <f>W22+(0.442%*W22)</f>
        <v>744.6206979579091</v>
      </c>
      <c r="X23" s="2">
        <f t="shared" si="18"/>
        <v>744620697.95790911</v>
      </c>
      <c r="Y23" s="2">
        <f t="shared" si="19"/>
        <v>111432487.4494011</v>
      </c>
      <c r="Z23" s="2">
        <f t="shared" si="20"/>
        <v>206557781.61352399</v>
      </c>
      <c r="AA23" s="2">
        <f t="shared" si="21"/>
        <v>269068689.20709044</v>
      </c>
      <c r="AB23" s="2">
        <f t="shared" si="22"/>
        <v>377783311.10894513</v>
      </c>
      <c r="AC23" s="2">
        <f t="shared" si="23"/>
        <v>1212168034.2056801</v>
      </c>
      <c r="AD23" s="1">
        <f>AD22+(0.492%*AD22)</f>
        <v>427.61292245376126</v>
      </c>
      <c r="AE23" s="2">
        <f t="shared" si="24"/>
        <v>427612922.45376128</v>
      </c>
      <c r="AF23" s="2">
        <f t="shared" si="25"/>
        <v>302792710.38950837</v>
      </c>
      <c r="AG23" s="2">
        <f t="shared" si="26"/>
        <v>326204517.89385182</v>
      </c>
      <c r="AH23" s="2">
        <f t="shared" si="27"/>
        <v>344933963.89732653</v>
      </c>
      <c r="AI23" s="2">
        <f t="shared" si="28"/>
        <v>529106849.59816152</v>
      </c>
      <c r="AJ23" s="2">
        <f t="shared" si="29"/>
        <v>708597373.79812777</v>
      </c>
      <c r="AK23" s="1">
        <f>AK22+(0.523%*AK22)</f>
        <v>43.702424747872342</v>
      </c>
      <c r="AL23" s="2">
        <f t="shared" si="30"/>
        <v>43702424.747872345</v>
      </c>
      <c r="AM23" s="2">
        <f t="shared" si="31"/>
        <v>2233193.9046162772</v>
      </c>
      <c r="AN23" s="2">
        <f t="shared" si="32"/>
        <v>7178123.2648380334</v>
      </c>
      <c r="AO23" s="2">
        <f t="shared" si="33"/>
        <v>8932775.6184651088</v>
      </c>
      <c r="AP23" s="2">
        <f t="shared" si="34"/>
        <v>21693883.644843832</v>
      </c>
      <c r="AQ23" s="2">
        <f t="shared" si="35"/>
        <v>59339152.322661072</v>
      </c>
      <c r="AR23" s="2">
        <f t="shared" si="36"/>
        <v>8548.9260735073585</v>
      </c>
      <c r="AS23" s="3">
        <f t="shared" si="37"/>
        <v>1126.3603568645515</v>
      </c>
      <c r="AT23" s="3">
        <f t="shared" si="38"/>
        <v>2157.4948309921215</v>
      </c>
      <c r="AU23" s="3">
        <f t="shared" si="39"/>
        <v>2707.8385798019676</v>
      </c>
      <c r="AV23" s="3">
        <f t="shared" si="40"/>
        <v>4111.4773007948897</v>
      </c>
      <c r="AW23" s="3">
        <f t="shared" si="41"/>
        <v>9348.1930428146352</v>
      </c>
    </row>
    <row r="24" spans="1:49" s="13" customFormat="1" x14ac:dyDescent="0.25">
      <c r="A24" s="13">
        <f>A19+5</f>
        <v>2040</v>
      </c>
      <c r="B24" s="13">
        <v>1608.3</v>
      </c>
      <c r="C24" s="125">
        <f t="shared" si="0"/>
        <v>1608300000</v>
      </c>
      <c r="D24" s="125">
        <f t="shared" si="1"/>
        <v>164368260.00000003</v>
      </c>
      <c r="E24" s="125">
        <f t="shared" si="2"/>
        <v>299385045</v>
      </c>
      <c r="F24" s="125">
        <f t="shared" si="3"/>
        <v>375698880</v>
      </c>
      <c r="G24" s="125">
        <f t="shared" si="4"/>
        <v>575288910</v>
      </c>
      <c r="H24" s="125">
        <f t="shared" si="5"/>
        <v>997950150</v>
      </c>
      <c r="I24" s="13">
        <v>5103</v>
      </c>
      <c r="J24" s="125">
        <f t="shared" si="6"/>
        <v>5103000000</v>
      </c>
      <c r="K24" s="125">
        <f t="shared" si="7"/>
        <v>484274700</v>
      </c>
      <c r="L24" s="125">
        <f t="shared" si="8"/>
        <v>1098931050</v>
      </c>
      <c r="M24" s="125">
        <f t="shared" si="9"/>
        <v>1434198150</v>
      </c>
      <c r="N24" s="125">
        <f t="shared" si="10"/>
        <v>2253739950</v>
      </c>
      <c r="O24" s="125">
        <f t="shared" si="11"/>
        <v>5327021700</v>
      </c>
      <c r="P24" s="13">
        <v>660.6</v>
      </c>
      <c r="Q24" s="125">
        <f t="shared" si="12"/>
        <v>660600000</v>
      </c>
      <c r="R24" s="125">
        <f t="shared" si="13"/>
        <v>65102130</v>
      </c>
      <c r="S24" s="125">
        <f t="shared" si="14"/>
        <v>226651860</v>
      </c>
      <c r="T24" s="125">
        <f t="shared" si="15"/>
        <v>284520420</v>
      </c>
      <c r="U24" s="125">
        <f t="shared" si="16"/>
        <v>368912070</v>
      </c>
      <c r="V24" s="125">
        <f t="shared" si="17"/>
        <v>1072979550</v>
      </c>
      <c r="W24" s="13">
        <v>748</v>
      </c>
      <c r="X24" s="125">
        <f t="shared" si="18"/>
        <v>748000000</v>
      </c>
      <c r="Y24" s="125">
        <f t="shared" si="19"/>
        <v>111938200</v>
      </c>
      <c r="Z24" s="125">
        <f t="shared" si="20"/>
        <v>207495200</v>
      </c>
      <c r="AA24" s="125">
        <f t="shared" si="21"/>
        <v>270289800</v>
      </c>
      <c r="AB24" s="125">
        <f t="shared" si="22"/>
        <v>379497799.99999994</v>
      </c>
      <c r="AC24" s="125">
        <f t="shared" si="23"/>
        <v>1217669200</v>
      </c>
      <c r="AD24" s="13">
        <v>429.7</v>
      </c>
      <c r="AE24" s="125">
        <f t="shared" si="24"/>
        <v>429700000</v>
      </c>
      <c r="AF24" s="125">
        <f t="shared" si="25"/>
        <v>304270570</v>
      </c>
      <c r="AG24" s="125">
        <f t="shared" si="26"/>
        <v>327796644.99999994</v>
      </c>
      <c r="AH24" s="125">
        <f t="shared" si="27"/>
        <v>346617505</v>
      </c>
      <c r="AI24" s="125">
        <f t="shared" si="28"/>
        <v>531689295</v>
      </c>
      <c r="AJ24" s="125">
        <f t="shared" si="29"/>
        <v>712055870</v>
      </c>
      <c r="AK24" s="13">
        <v>43.9</v>
      </c>
      <c r="AL24" s="125">
        <f t="shared" si="30"/>
        <v>43900000</v>
      </c>
      <c r="AM24" s="125">
        <f t="shared" si="31"/>
        <v>2243290.0000000005</v>
      </c>
      <c r="AN24" s="125">
        <f t="shared" si="32"/>
        <v>7210575</v>
      </c>
      <c r="AO24" s="125">
        <f t="shared" si="33"/>
        <v>8973160.0000000019</v>
      </c>
      <c r="AP24" s="125">
        <f t="shared" si="34"/>
        <v>21791960.000000004</v>
      </c>
      <c r="AQ24" s="125">
        <f t="shared" si="35"/>
        <v>59607420</v>
      </c>
      <c r="AR24" s="125">
        <f t="shared" si="36"/>
        <v>8593.5</v>
      </c>
      <c r="AS24" s="126">
        <f t="shared" si="37"/>
        <v>1132.19715</v>
      </c>
      <c r="AT24" s="126">
        <f t="shared" si="38"/>
        <v>2167.4703749999999</v>
      </c>
      <c r="AU24" s="126">
        <f t="shared" si="39"/>
        <v>2720.2979150000001</v>
      </c>
      <c r="AV24" s="126">
        <f t="shared" si="40"/>
        <v>4130.9199850000005</v>
      </c>
      <c r="AW24" s="126">
        <f t="shared" si="41"/>
        <v>9387.2838900000006</v>
      </c>
    </row>
    <row r="25" spans="1:49" x14ac:dyDescent="0.25">
      <c r="A25">
        <v>2041</v>
      </c>
      <c r="B25" s="1">
        <f>B24+(1.207%*B24)</f>
        <v>1627.7121809999999</v>
      </c>
      <c r="C25" s="2">
        <f t="shared" si="0"/>
        <v>1627712180.9999998</v>
      </c>
      <c r="D25" s="2">
        <f t="shared" si="1"/>
        <v>166352184.89819998</v>
      </c>
      <c r="E25" s="2">
        <f t="shared" si="2"/>
        <v>302998622.49315</v>
      </c>
      <c r="F25" s="2">
        <f t="shared" si="3"/>
        <v>380233565.48159999</v>
      </c>
      <c r="G25" s="2">
        <f t="shared" si="4"/>
        <v>582232647.14369988</v>
      </c>
      <c r="H25" s="2">
        <f t="shared" si="5"/>
        <v>1009995408.3104997</v>
      </c>
      <c r="I25" s="1">
        <f>I24+(0.281%*I24)</f>
        <v>5117.33943</v>
      </c>
      <c r="J25" s="2">
        <f t="shared" si="6"/>
        <v>5117339430</v>
      </c>
      <c r="K25" s="2">
        <f t="shared" si="7"/>
        <v>485635511.90700001</v>
      </c>
      <c r="L25" s="2">
        <f t="shared" si="8"/>
        <v>1102019046.2505</v>
      </c>
      <c r="M25" s="2">
        <f t="shared" si="9"/>
        <v>1438228246.8014998</v>
      </c>
      <c r="N25" s="2">
        <f t="shared" si="10"/>
        <v>2260072959.2595</v>
      </c>
      <c r="O25" s="2">
        <f t="shared" si="11"/>
        <v>5341990630.9770002</v>
      </c>
      <c r="P25" s="1">
        <f>P24+(-0.429%*P24)</f>
        <v>657.76602600000001</v>
      </c>
      <c r="Q25" s="2">
        <f t="shared" si="12"/>
        <v>657766026</v>
      </c>
      <c r="R25" s="2">
        <f t="shared" si="13"/>
        <v>64822841.862300001</v>
      </c>
      <c r="S25" s="2">
        <f t="shared" si="14"/>
        <v>225679523.52059999</v>
      </c>
      <c r="T25" s="2">
        <f t="shared" si="15"/>
        <v>283299827.39819998</v>
      </c>
      <c r="U25" s="2">
        <f t="shared" si="16"/>
        <v>367329437.21969998</v>
      </c>
      <c r="V25" s="2">
        <f t="shared" si="17"/>
        <v>1068376467.7305001</v>
      </c>
      <c r="W25" s="1">
        <f>W24+(0.318%*W24)</f>
        <v>750.37864000000002</v>
      </c>
      <c r="X25" s="2">
        <f t="shared" si="18"/>
        <v>750378640</v>
      </c>
      <c r="Y25" s="2">
        <f t="shared" si="19"/>
        <v>112294163.476</v>
      </c>
      <c r="Z25" s="2">
        <f t="shared" si="20"/>
        <v>208155034.736</v>
      </c>
      <c r="AA25" s="2">
        <f t="shared" si="21"/>
        <v>271149321.56400001</v>
      </c>
      <c r="AB25" s="2">
        <f t="shared" si="22"/>
        <v>380704603.00399995</v>
      </c>
      <c r="AC25" s="2">
        <f t="shared" si="23"/>
        <v>1221541388.056</v>
      </c>
      <c r="AD25" s="1">
        <f>AD24+(0.435%*AD24)</f>
        <v>431.56919499999998</v>
      </c>
      <c r="AE25" s="2">
        <f t="shared" si="24"/>
        <v>431569195</v>
      </c>
      <c r="AF25" s="2">
        <f t="shared" si="25"/>
        <v>305594146.9795</v>
      </c>
      <c r="AG25" s="2">
        <f t="shared" si="26"/>
        <v>329222560.40574998</v>
      </c>
      <c r="AH25" s="2">
        <f t="shared" si="27"/>
        <v>348125291.14674997</v>
      </c>
      <c r="AI25" s="2">
        <f t="shared" si="28"/>
        <v>534002143.43324995</v>
      </c>
      <c r="AJ25" s="2">
        <f t="shared" si="29"/>
        <v>715153313.0345</v>
      </c>
      <c r="AK25" s="1">
        <f>AK24+(0.446%*AK24)</f>
        <v>44.095793999999998</v>
      </c>
      <c r="AL25" s="2">
        <f t="shared" si="30"/>
        <v>44095794</v>
      </c>
      <c r="AM25" s="2">
        <f t="shared" si="31"/>
        <v>2253295.0734000001</v>
      </c>
      <c r="AN25" s="2">
        <f t="shared" si="32"/>
        <v>7242734.1645</v>
      </c>
      <c r="AO25" s="2">
        <f t="shared" si="33"/>
        <v>9013180.2936000004</v>
      </c>
      <c r="AP25" s="2">
        <f t="shared" si="34"/>
        <v>21889152.141600002</v>
      </c>
      <c r="AQ25" s="2">
        <f t="shared" si="35"/>
        <v>59873269.093199998</v>
      </c>
      <c r="AR25" s="2">
        <f t="shared" si="36"/>
        <v>8628.8612659999999</v>
      </c>
      <c r="AS25" s="3">
        <f t="shared" si="37"/>
        <v>1136.9521441964</v>
      </c>
      <c r="AT25" s="3">
        <f t="shared" si="38"/>
        <v>2175.3175215705</v>
      </c>
      <c r="AU25" s="3">
        <f t="shared" si="39"/>
        <v>2730.0494326856497</v>
      </c>
      <c r="AV25" s="3">
        <f t="shared" si="40"/>
        <v>4146.2309422017497</v>
      </c>
      <c r="AW25" s="3">
        <f t="shared" si="41"/>
        <v>9416.9304772017003</v>
      </c>
    </row>
    <row r="26" spans="1:49" x14ac:dyDescent="0.25">
      <c r="A26">
        <v>2042</v>
      </c>
      <c r="B26" s="1">
        <f>B25+(1.207%*B25)</f>
        <v>1647.3586670246698</v>
      </c>
      <c r="C26" s="2">
        <f t="shared" si="0"/>
        <v>1647358667.0246699</v>
      </c>
      <c r="D26" s="2">
        <f t="shared" si="1"/>
        <v>168360055.76992127</v>
      </c>
      <c r="E26" s="2">
        <f t="shared" si="2"/>
        <v>306655815.8666423</v>
      </c>
      <c r="F26" s="2">
        <f t="shared" si="3"/>
        <v>384822984.61696291</v>
      </c>
      <c r="G26" s="2">
        <f t="shared" si="4"/>
        <v>589260195.19472432</v>
      </c>
      <c r="H26" s="2">
        <f t="shared" si="5"/>
        <v>1022186052.8888077</v>
      </c>
      <c r="I26" s="1">
        <f>I25+(0.281%*I25)</f>
        <v>5131.7191537982999</v>
      </c>
      <c r="J26" s="2">
        <f t="shared" si="6"/>
        <v>5131719153.7982998</v>
      </c>
      <c r="K26" s="2">
        <f t="shared" si="7"/>
        <v>487000147.69545865</v>
      </c>
      <c r="L26" s="2">
        <f t="shared" si="8"/>
        <v>1105115719.7704639</v>
      </c>
      <c r="M26" s="2">
        <f t="shared" si="9"/>
        <v>1442269668.1750121</v>
      </c>
      <c r="N26" s="2">
        <f t="shared" si="10"/>
        <v>2266423764.2750187</v>
      </c>
      <c r="O26" s="2">
        <f t="shared" si="11"/>
        <v>5357001624.6500444</v>
      </c>
      <c r="P26" s="1">
        <f>P25+(-0.429%*P25)</f>
        <v>654.94420974846003</v>
      </c>
      <c r="Q26" s="2">
        <f t="shared" si="12"/>
        <v>654944209.74846005</v>
      </c>
      <c r="R26" s="2">
        <f t="shared" si="13"/>
        <v>64544751.870710738</v>
      </c>
      <c r="S26" s="2">
        <f t="shared" si="14"/>
        <v>224711358.36469662</v>
      </c>
      <c r="T26" s="2">
        <f t="shared" si="15"/>
        <v>282084471.13866174</v>
      </c>
      <c r="U26" s="2">
        <f t="shared" si="16"/>
        <v>365753593.93402749</v>
      </c>
      <c r="V26" s="2">
        <f t="shared" si="17"/>
        <v>1063793132.6839362</v>
      </c>
      <c r="W26" s="1">
        <f>W25+(0.318%*W25)</f>
        <v>752.76484407520002</v>
      </c>
      <c r="X26" s="2">
        <f t="shared" si="18"/>
        <v>752764844.07519996</v>
      </c>
      <c r="Y26" s="2">
        <f t="shared" si="19"/>
        <v>112651258.91585368</v>
      </c>
      <c r="Z26" s="2">
        <f t="shared" si="20"/>
        <v>208816967.74646047</v>
      </c>
      <c r="AA26" s="2">
        <f t="shared" si="21"/>
        <v>272011576.40657353</v>
      </c>
      <c r="AB26" s="2">
        <f t="shared" si="22"/>
        <v>381915243.64155269</v>
      </c>
      <c r="AC26" s="2">
        <f t="shared" si="23"/>
        <v>1225425889.670018</v>
      </c>
      <c r="AD26" s="1">
        <f>AD25+(0.435%*AD25)</f>
        <v>433.44652099824998</v>
      </c>
      <c r="AE26" s="2">
        <f t="shared" si="24"/>
        <v>433446520.99825001</v>
      </c>
      <c r="AF26" s="2">
        <f t="shared" si="25"/>
        <v>306923481.51886082</v>
      </c>
      <c r="AG26" s="2">
        <f t="shared" si="26"/>
        <v>330654678.54351497</v>
      </c>
      <c r="AH26" s="2">
        <f t="shared" si="27"/>
        <v>349639636.16323835</v>
      </c>
      <c r="AI26" s="2">
        <f t="shared" si="28"/>
        <v>536325052.75718462</v>
      </c>
      <c r="AJ26" s="2">
        <f t="shared" si="29"/>
        <v>718264229.94620001</v>
      </c>
      <c r="AK26" s="1">
        <f>AK25+(0.446%*AK25)</f>
        <v>44.292461241239998</v>
      </c>
      <c r="AL26" s="2">
        <f t="shared" si="30"/>
        <v>44292461.241239995</v>
      </c>
      <c r="AM26" s="2">
        <f t="shared" si="31"/>
        <v>2263344.7694273642</v>
      </c>
      <c r="AN26" s="2">
        <f t="shared" si="32"/>
        <v>7275036.7588736704</v>
      </c>
      <c r="AO26" s="2">
        <f t="shared" si="33"/>
        <v>9053379.0777094569</v>
      </c>
      <c r="AP26" s="2">
        <f t="shared" si="34"/>
        <v>21986777.760151535</v>
      </c>
      <c r="AQ26" s="2">
        <f t="shared" si="35"/>
        <v>60140303.873355664</v>
      </c>
      <c r="AR26" s="2">
        <f t="shared" si="36"/>
        <v>8664.5258568861191</v>
      </c>
      <c r="AS26" s="3">
        <f t="shared" si="37"/>
        <v>1141.7430405402324</v>
      </c>
      <c r="AT26" s="3">
        <f t="shared" si="38"/>
        <v>2183.2295770506521</v>
      </c>
      <c r="AU26" s="3">
        <f t="shared" si="39"/>
        <v>2739.881715578158</v>
      </c>
      <c r="AV26" s="3">
        <f t="shared" si="40"/>
        <v>4161.664627562659</v>
      </c>
      <c r="AW26" s="3">
        <f t="shared" si="41"/>
        <v>9446.8112337123621</v>
      </c>
    </row>
    <row r="27" spans="1:49" x14ac:dyDescent="0.25">
      <c r="A27">
        <v>2043</v>
      </c>
      <c r="B27" s="1">
        <f>B26+(1.207%*B26)</f>
        <v>1667.2422861356577</v>
      </c>
      <c r="C27" s="2">
        <f t="shared" si="0"/>
        <v>1667242286.1356575</v>
      </c>
      <c r="D27" s="2">
        <f t="shared" si="1"/>
        <v>170392161.64306423</v>
      </c>
      <c r="E27" s="2">
        <f t="shared" si="2"/>
        <v>310357151.56415266</v>
      </c>
      <c r="F27" s="2">
        <f t="shared" si="3"/>
        <v>389467798.04128963</v>
      </c>
      <c r="G27" s="2">
        <f t="shared" si="4"/>
        <v>596372565.75072467</v>
      </c>
      <c r="H27" s="2">
        <f t="shared" si="5"/>
        <v>1034523838.5471755</v>
      </c>
      <c r="I27" s="1">
        <f>I26+(0.281%*I26)</f>
        <v>5146.1392846204735</v>
      </c>
      <c r="J27" s="2">
        <f t="shared" si="6"/>
        <v>5146139284.6204739</v>
      </c>
      <c r="K27" s="2">
        <f t="shared" si="7"/>
        <v>488368618.11048299</v>
      </c>
      <c r="L27" s="2">
        <f t="shared" si="8"/>
        <v>1108221094.9430189</v>
      </c>
      <c r="M27" s="2">
        <f t="shared" si="9"/>
        <v>1446322445.9425843</v>
      </c>
      <c r="N27" s="2">
        <f t="shared" si="10"/>
        <v>2272792415.0526319</v>
      </c>
      <c r="O27" s="2">
        <f t="shared" si="11"/>
        <v>5372054799.215313</v>
      </c>
      <c r="P27" s="1">
        <f>P26+(-0.429%*P26)</f>
        <v>652.13449908863913</v>
      </c>
      <c r="Q27" s="2">
        <f t="shared" si="12"/>
        <v>652134499.08863914</v>
      </c>
      <c r="R27" s="2">
        <f t="shared" si="13"/>
        <v>64267854.885185383</v>
      </c>
      <c r="S27" s="2">
        <f t="shared" si="14"/>
        <v>223747346.63731208</v>
      </c>
      <c r="T27" s="2">
        <f t="shared" si="15"/>
        <v>280874328.75747687</v>
      </c>
      <c r="U27" s="2">
        <f t="shared" si="16"/>
        <v>364184511.01605052</v>
      </c>
      <c r="V27" s="2">
        <f t="shared" si="17"/>
        <v>1059229460.1447221</v>
      </c>
      <c r="W27" s="1">
        <f>W26+(0.318%*W26)</f>
        <v>755.15863627935914</v>
      </c>
      <c r="X27" s="2">
        <f t="shared" si="18"/>
        <v>755158636.2793591</v>
      </c>
      <c r="Y27" s="2">
        <f t="shared" si="19"/>
        <v>113009489.9192061</v>
      </c>
      <c r="Z27" s="2">
        <f t="shared" si="20"/>
        <v>209481005.70389423</v>
      </c>
      <c r="AA27" s="2">
        <f t="shared" si="21"/>
        <v>272876573.21954644</v>
      </c>
      <c r="AB27" s="2">
        <f t="shared" si="22"/>
        <v>383129734.11633283</v>
      </c>
      <c r="AC27" s="2">
        <f t="shared" si="23"/>
        <v>1229322743.9991686</v>
      </c>
      <c r="AD27" s="1">
        <f>AD26+(0.435%*AD26)</f>
        <v>435.33201336459234</v>
      </c>
      <c r="AE27" s="2">
        <f t="shared" si="24"/>
        <v>435332013.36459231</v>
      </c>
      <c r="AF27" s="2">
        <f t="shared" si="25"/>
        <v>308258598.66346776</v>
      </c>
      <c r="AG27" s="2">
        <f t="shared" si="26"/>
        <v>332093026.39517921</v>
      </c>
      <c r="AH27" s="2">
        <f t="shared" si="27"/>
        <v>351160568.58054835</v>
      </c>
      <c r="AI27" s="2">
        <f t="shared" si="28"/>
        <v>538658066.73667836</v>
      </c>
      <c r="AJ27" s="2">
        <f t="shared" si="29"/>
        <v>721388679.34646583</v>
      </c>
      <c r="AK27" s="1">
        <f>AK26+(0.446%*AK26)</f>
        <v>44.490005618375932</v>
      </c>
      <c r="AL27" s="2">
        <f t="shared" si="30"/>
        <v>44490005.618375935</v>
      </c>
      <c r="AM27" s="2">
        <f t="shared" si="31"/>
        <v>2273439.2870990103</v>
      </c>
      <c r="AN27" s="2">
        <f t="shared" si="32"/>
        <v>7307483.4228182472</v>
      </c>
      <c r="AO27" s="2">
        <f t="shared" si="33"/>
        <v>9093757.1483960412</v>
      </c>
      <c r="AP27" s="2">
        <f t="shared" si="34"/>
        <v>22084838.788961817</v>
      </c>
      <c r="AQ27" s="2">
        <f t="shared" si="35"/>
        <v>60408529.628630847</v>
      </c>
      <c r="AR27" s="2">
        <f t="shared" si="36"/>
        <v>8700.4967251070975</v>
      </c>
      <c r="AS27" s="3">
        <f t="shared" si="37"/>
        <v>1146.5701625085053</v>
      </c>
      <c r="AT27" s="3">
        <f t="shared" si="38"/>
        <v>2191.207108666375</v>
      </c>
      <c r="AU27" s="3">
        <f t="shared" si="39"/>
        <v>2749.7954716898416</v>
      </c>
      <c r="AV27" s="3">
        <f t="shared" si="40"/>
        <v>4177.2221314613798</v>
      </c>
      <c r="AW27" s="3">
        <f t="shared" si="41"/>
        <v>9476.9280508814772</v>
      </c>
    </row>
    <row r="28" spans="1:49" x14ac:dyDescent="0.25">
      <c r="A28">
        <v>2044</v>
      </c>
      <c r="B28" s="1">
        <f>B27+(1.207%*B27)</f>
        <v>1687.365900529315</v>
      </c>
      <c r="C28" s="2">
        <f t="shared" si="0"/>
        <v>1687365900.529315</v>
      </c>
      <c r="D28" s="2">
        <f t="shared" si="1"/>
        <v>172448795.03409603</v>
      </c>
      <c r="E28" s="2">
        <f t="shared" si="2"/>
        <v>314103162.38353199</v>
      </c>
      <c r="F28" s="2">
        <f t="shared" si="3"/>
        <v>394168674.363648</v>
      </c>
      <c r="G28" s="2">
        <f t="shared" si="4"/>
        <v>603570782.61933601</v>
      </c>
      <c r="H28" s="2">
        <f t="shared" si="5"/>
        <v>1047010541.27844</v>
      </c>
      <c r="I28" s="1">
        <f>I27+(0.281%*I27)</f>
        <v>5160.5999360102569</v>
      </c>
      <c r="J28" s="2">
        <f t="shared" si="6"/>
        <v>5160599936.0102568</v>
      </c>
      <c r="K28" s="2">
        <f t="shared" si="7"/>
        <v>489740933.92737341</v>
      </c>
      <c r="L28" s="2">
        <f t="shared" si="8"/>
        <v>1111335196.2198088</v>
      </c>
      <c r="M28" s="2">
        <f t="shared" si="9"/>
        <v>1450386612.0156827</v>
      </c>
      <c r="N28" s="2">
        <f t="shared" si="10"/>
        <v>2279178961.7389297</v>
      </c>
      <c r="O28" s="2">
        <f t="shared" si="11"/>
        <v>5387150273.201107</v>
      </c>
      <c r="P28" s="1">
        <f>P27+(-0.429%*P27)</f>
        <v>649.33684208754892</v>
      </c>
      <c r="Q28" s="2">
        <f t="shared" si="12"/>
        <v>649336842.08754897</v>
      </c>
      <c r="R28" s="2">
        <f t="shared" si="13"/>
        <v>63992145.787727952</v>
      </c>
      <c r="S28" s="2">
        <f t="shared" si="14"/>
        <v>222787470.52023807</v>
      </c>
      <c r="T28" s="2">
        <f t="shared" si="15"/>
        <v>279669377.88710737</v>
      </c>
      <c r="U28" s="2">
        <f t="shared" si="16"/>
        <v>362622159.46379173</v>
      </c>
      <c r="V28" s="2">
        <f t="shared" si="17"/>
        <v>1054685365.7607014</v>
      </c>
      <c r="W28" s="1">
        <f>W27+(0.318%*W27)</f>
        <v>757.56004074272755</v>
      </c>
      <c r="X28" s="2">
        <f t="shared" si="18"/>
        <v>757560040.74272752</v>
      </c>
      <c r="Y28" s="2">
        <f t="shared" si="19"/>
        <v>113368860.09714916</v>
      </c>
      <c r="Z28" s="2">
        <f t="shared" si="20"/>
        <v>210147155.30203259</v>
      </c>
      <c r="AA28" s="2">
        <f t="shared" si="21"/>
        <v>273744320.72238457</v>
      </c>
      <c r="AB28" s="2">
        <f t="shared" si="22"/>
        <v>384348086.67082286</v>
      </c>
      <c r="AC28" s="2">
        <f t="shared" si="23"/>
        <v>1233231990.3250861</v>
      </c>
      <c r="AD28" s="1">
        <f>AD27+(0.435%*AD27)</f>
        <v>437.22570762272829</v>
      </c>
      <c r="AE28" s="2">
        <f t="shared" si="24"/>
        <v>437225707.62272829</v>
      </c>
      <c r="AF28" s="2">
        <f t="shared" si="25"/>
        <v>309599523.56765389</v>
      </c>
      <c r="AG28" s="2">
        <f t="shared" si="26"/>
        <v>333537631.05999827</v>
      </c>
      <c r="AH28" s="2">
        <f t="shared" si="27"/>
        <v>352688117.05387378</v>
      </c>
      <c r="AI28" s="2">
        <f t="shared" si="28"/>
        <v>541001229.32698286</v>
      </c>
      <c r="AJ28" s="2">
        <f t="shared" si="29"/>
        <v>724526720.10162306</v>
      </c>
      <c r="AK28" s="1">
        <f>AK27+(0.446%*AK27)</f>
        <v>44.688431043433887</v>
      </c>
      <c r="AL28" s="2">
        <f t="shared" si="30"/>
        <v>44688431.04343389</v>
      </c>
      <c r="AM28" s="2">
        <f t="shared" si="31"/>
        <v>2283578.8263194724</v>
      </c>
      <c r="AN28" s="2">
        <f t="shared" si="32"/>
        <v>7340074.7988840165</v>
      </c>
      <c r="AO28" s="2">
        <f t="shared" si="33"/>
        <v>9134315.3052778896</v>
      </c>
      <c r="AP28" s="2">
        <f t="shared" si="34"/>
        <v>22183337.169960584</v>
      </c>
      <c r="AQ28" s="2">
        <f t="shared" si="35"/>
        <v>60677951.670774542</v>
      </c>
      <c r="AR28" s="2">
        <f t="shared" si="36"/>
        <v>8736.7768580360116</v>
      </c>
      <c r="AS28" s="3">
        <f t="shared" si="37"/>
        <v>1151.4338372403199</v>
      </c>
      <c r="AT28" s="3">
        <f t="shared" si="38"/>
        <v>2199.2506902844939</v>
      </c>
      <c r="AU28" s="3">
        <f t="shared" si="39"/>
        <v>2759.7914173479744</v>
      </c>
      <c r="AV28" s="3">
        <f t="shared" si="40"/>
        <v>4192.9045569898235</v>
      </c>
      <c r="AW28" s="3">
        <f t="shared" si="41"/>
        <v>9507.2828423377323</v>
      </c>
    </row>
    <row r="29" spans="1:49" x14ac:dyDescent="0.25">
      <c r="A29">
        <f>A24+5</f>
        <v>2045</v>
      </c>
      <c r="B29">
        <v>1708.4</v>
      </c>
      <c r="C29" s="2">
        <f t="shared" si="0"/>
        <v>1708400000</v>
      </c>
      <c r="D29" s="2">
        <f t="shared" si="1"/>
        <v>174598480.00000003</v>
      </c>
      <c r="E29" s="2">
        <f t="shared" si="2"/>
        <v>318018660</v>
      </c>
      <c r="F29" s="2">
        <f t="shared" si="3"/>
        <v>399082240</v>
      </c>
      <c r="G29" s="2">
        <f t="shared" si="4"/>
        <v>611094680</v>
      </c>
      <c r="H29" s="2">
        <f t="shared" si="5"/>
        <v>1060062200</v>
      </c>
      <c r="I29">
        <v>5175.3</v>
      </c>
      <c r="J29" s="2">
        <f t="shared" si="6"/>
        <v>5175300000</v>
      </c>
      <c r="K29" s="2">
        <f t="shared" si="7"/>
        <v>491135970</v>
      </c>
      <c r="L29" s="2">
        <f t="shared" si="8"/>
        <v>1114500855</v>
      </c>
      <c r="M29" s="2">
        <f t="shared" si="9"/>
        <v>1454518065</v>
      </c>
      <c r="N29" s="2">
        <f t="shared" si="10"/>
        <v>2285671245</v>
      </c>
      <c r="O29" s="2">
        <f t="shared" si="11"/>
        <v>5402495670</v>
      </c>
      <c r="P29">
        <v>646.6</v>
      </c>
      <c r="Q29" s="2">
        <f t="shared" si="12"/>
        <v>646600000</v>
      </c>
      <c r="R29" s="2">
        <f t="shared" si="13"/>
        <v>63722430</v>
      </c>
      <c r="S29" s="2">
        <f t="shared" si="14"/>
        <v>221848460</v>
      </c>
      <c r="T29" s="2">
        <f t="shared" si="15"/>
        <v>278490620</v>
      </c>
      <c r="U29" s="2">
        <f t="shared" si="16"/>
        <v>361093770</v>
      </c>
      <c r="V29" s="2">
        <f t="shared" si="17"/>
        <v>1050240050</v>
      </c>
      <c r="W29">
        <v>760</v>
      </c>
      <c r="X29" s="2">
        <f t="shared" si="18"/>
        <v>760000000</v>
      </c>
      <c r="Y29" s="2">
        <f t="shared" si="19"/>
        <v>113734000</v>
      </c>
      <c r="Z29" s="2">
        <f t="shared" si="20"/>
        <v>210824000</v>
      </c>
      <c r="AA29" s="2">
        <f t="shared" si="21"/>
        <v>274626000</v>
      </c>
      <c r="AB29" s="2">
        <f t="shared" si="22"/>
        <v>385585999.99999994</v>
      </c>
      <c r="AC29" s="2">
        <f t="shared" si="23"/>
        <v>1237204000</v>
      </c>
      <c r="AD29">
        <v>439.2</v>
      </c>
      <c r="AE29" s="2">
        <f t="shared" si="24"/>
        <v>439200000</v>
      </c>
      <c r="AF29" s="2">
        <f t="shared" si="25"/>
        <v>310997520</v>
      </c>
      <c r="AG29" s="2">
        <f t="shared" si="26"/>
        <v>335043719.99999994</v>
      </c>
      <c r="AH29" s="2">
        <f t="shared" si="27"/>
        <v>354280680</v>
      </c>
      <c r="AI29" s="2">
        <f t="shared" si="28"/>
        <v>543444120</v>
      </c>
      <c r="AJ29" s="2">
        <f t="shared" si="29"/>
        <v>727798320</v>
      </c>
      <c r="AK29">
        <v>44.9</v>
      </c>
      <c r="AL29" s="2">
        <f t="shared" si="30"/>
        <v>44900000</v>
      </c>
      <c r="AM29" s="2">
        <f t="shared" si="31"/>
        <v>2294390.0000000005</v>
      </c>
      <c r="AN29" s="2">
        <f t="shared" si="32"/>
        <v>7374825</v>
      </c>
      <c r="AO29" s="2">
        <f t="shared" si="33"/>
        <v>9177560.0000000019</v>
      </c>
      <c r="AP29" s="2">
        <f t="shared" si="34"/>
        <v>22288360.000000004</v>
      </c>
      <c r="AQ29" s="2">
        <f t="shared" si="35"/>
        <v>60965220</v>
      </c>
      <c r="AR29" s="2">
        <f t="shared" si="36"/>
        <v>8774.4</v>
      </c>
      <c r="AS29" s="3">
        <f t="shared" si="37"/>
        <v>1156.48279</v>
      </c>
      <c r="AT29" s="3">
        <f t="shared" si="38"/>
        <v>2207.6105200000002</v>
      </c>
      <c r="AU29" s="3">
        <f t="shared" si="39"/>
        <v>2770.1751650000001</v>
      </c>
      <c r="AV29" s="3">
        <f t="shared" si="40"/>
        <v>4209.178175</v>
      </c>
      <c r="AW29" s="3">
        <f t="shared" si="41"/>
        <v>9538.7654600000005</v>
      </c>
    </row>
    <row r="30" spans="1:49" x14ac:dyDescent="0.25">
      <c r="A30">
        <v>2046</v>
      </c>
      <c r="B30" s="1">
        <f>B29+(1.081%*B29)</f>
        <v>1726.867804</v>
      </c>
      <c r="C30" s="2">
        <f t="shared" si="0"/>
        <v>1726867804</v>
      </c>
      <c r="D30" s="2">
        <f t="shared" si="1"/>
        <v>176485889.56880003</v>
      </c>
      <c r="E30" s="2">
        <f t="shared" si="2"/>
        <v>321456441.71459997</v>
      </c>
      <c r="F30" s="2">
        <f t="shared" si="3"/>
        <v>403396319.01439995</v>
      </c>
      <c r="G30" s="2">
        <f t="shared" si="4"/>
        <v>617700613.49080002</v>
      </c>
      <c r="H30" s="2">
        <f t="shared" si="5"/>
        <v>1071521472.382</v>
      </c>
      <c r="I30" s="1">
        <f>I29+(0.18%*I29)</f>
        <v>5184.6155399999998</v>
      </c>
      <c r="J30" s="2">
        <f t="shared" si="6"/>
        <v>5184615540</v>
      </c>
      <c r="K30" s="2">
        <f t="shared" si="7"/>
        <v>492020014.74599999</v>
      </c>
      <c r="L30" s="2">
        <f t="shared" si="8"/>
        <v>1116506956.539</v>
      </c>
      <c r="M30" s="2">
        <f t="shared" si="9"/>
        <v>1457136197.5170002</v>
      </c>
      <c r="N30" s="2">
        <f t="shared" si="10"/>
        <v>2289785453.2409997</v>
      </c>
      <c r="O30" s="2">
        <f t="shared" si="11"/>
        <v>5412220162.2059994</v>
      </c>
      <c r="P30" s="1">
        <f>P29+(-0.46%*P29)</f>
        <v>643.62563999999998</v>
      </c>
      <c r="Q30" s="2">
        <f t="shared" si="12"/>
        <v>643625640</v>
      </c>
      <c r="R30" s="2">
        <f t="shared" si="13"/>
        <v>63429306.821999997</v>
      </c>
      <c r="S30" s="2">
        <f t="shared" si="14"/>
        <v>220827957.08400002</v>
      </c>
      <c r="T30" s="2">
        <f t="shared" si="15"/>
        <v>277209563.14799994</v>
      </c>
      <c r="U30" s="2">
        <f t="shared" si="16"/>
        <v>359432738.65799999</v>
      </c>
      <c r="V30" s="2">
        <f t="shared" si="17"/>
        <v>1045408945.7700001</v>
      </c>
      <c r="W30" s="1">
        <f>W29+(0.202%*W29)</f>
        <v>761.53520000000003</v>
      </c>
      <c r="X30" s="2">
        <f t="shared" si="18"/>
        <v>761535200</v>
      </c>
      <c r="Y30" s="2">
        <f t="shared" si="19"/>
        <v>113963742.67999999</v>
      </c>
      <c r="Z30" s="2">
        <f t="shared" si="20"/>
        <v>211249864.47999999</v>
      </c>
      <c r="AA30" s="2">
        <f t="shared" si="21"/>
        <v>275180744.51999998</v>
      </c>
      <c r="AB30" s="2">
        <f t="shared" si="22"/>
        <v>386364883.71999997</v>
      </c>
      <c r="AC30" s="2">
        <f t="shared" si="23"/>
        <v>1239703152.0799999</v>
      </c>
      <c r="AD30" s="1">
        <f>AD29+(0.395%*AD29)</f>
        <v>440.93484000000001</v>
      </c>
      <c r="AE30" s="2">
        <f t="shared" si="24"/>
        <v>440934840</v>
      </c>
      <c r="AF30" s="2">
        <f t="shared" si="25"/>
        <v>312225960.204</v>
      </c>
      <c r="AG30" s="2">
        <f t="shared" si="26"/>
        <v>336367142.69399995</v>
      </c>
      <c r="AH30" s="2">
        <f t="shared" si="27"/>
        <v>355680088.68599999</v>
      </c>
      <c r="AI30" s="2">
        <f t="shared" si="28"/>
        <v>545590724.27400005</v>
      </c>
      <c r="AJ30" s="2">
        <f t="shared" si="29"/>
        <v>730673123.36399996</v>
      </c>
      <c r="AK30" s="1">
        <f>AK29+(0.391%*AK29)</f>
        <v>45.075558999999998</v>
      </c>
      <c r="AL30" s="2">
        <f t="shared" si="30"/>
        <v>45075559</v>
      </c>
      <c r="AM30" s="2">
        <f t="shared" si="31"/>
        <v>2303361.0649000006</v>
      </c>
      <c r="AN30" s="2">
        <f t="shared" si="32"/>
        <v>7403660.5657500001</v>
      </c>
      <c r="AO30" s="2">
        <f t="shared" si="33"/>
        <v>9213444.2596000023</v>
      </c>
      <c r="AP30" s="2">
        <f t="shared" si="34"/>
        <v>22375507.487600002</v>
      </c>
      <c r="AQ30" s="2">
        <f t="shared" si="35"/>
        <v>61203594.010200009</v>
      </c>
      <c r="AR30" s="2">
        <f t="shared" si="36"/>
        <v>8802.6545829999995</v>
      </c>
      <c r="AS30" s="3">
        <f t="shared" si="37"/>
        <v>1160.4282750857001</v>
      </c>
      <c r="AT30" s="3">
        <f t="shared" si="38"/>
        <v>2213.8120230773502</v>
      </c>
      <c r="AU30" s="3">
        <f t="shared" si="39"/>
        <v>2777.816357145</v>
      </c>
      <c r="AV30" s="3">
        <f t="shared" si="40"/>
        <v>4221.2499208713998</v>
      </c>
      <c r="AW30" s="3">
        <f t="shared" si="41"/>
        <v>9560.7304498121994</v>
      </c>
    </row>
    <row r="31" spans="1:49" x14ac:dyDescent="0.25">
      <c r="A31">
        <v>2047</v>
      </c>
      <c r="B31" s="1">
        <f>B30+(1.081%*B30)</f>
        <v>1745.5352449612399</v>
      </c>
      <c r="C31" s="2">
        <f t="shared" si="0"/>
        <v>1745535244.9612398</v>
      </c>
      <c r="D31" s="2">
        <f t="shared" si="1"/>
        <v>178393702.03503874</v>
      </c>
      <c r="E31" s="2">
        <f t="shared" si="2"/>
        <v>324931385.84953481</v>
      </c>
      <c r="F31" s="2">
        <f t="shared" si="3"/>
        <v>407757033.22294563</v>
      </c>
      <c r="G31" s="2">
        <f t="shared" si="4"/>
        <v>624377957.12263548</v>
      </c>
      <c r="H31" s="2">
        <f t="shared" si="5"/>
        <v>1083104619.4984493</v>
      </c>
      <c r="I31" s="1">
        <f>I30+(0.18%*I30)</f>
        <v>5193.9478479720001</v>
      </c>
      <c r="J31" s="2">
        <f t="shared" si="6"/>
        <v>5193947847.9720001</v>
      </c>
      <c r="K31" s="2">
        <f t="shared" si="7"/>
        <v>492905650.77254289</v>
      </c>
      <c r="L31" s="2">
        <f t="shared" si="8"/>
        <v>1118516669.0607703</v>
      </c>
      <c r="M31" s="2">
        <f t="shared" si="9"/>
        <v>1459759042.6725307</v>
      </c>
      <c r="N31" s="2">
        <f t="shared" si="10"/>
        <v>2293907067.0568337</v>
      </c>
      <c r="O31" s="2">
        <f t="shared" si="11"/>
        <v>5421962158.4979706</v>
      </c>
      <c r="P31" s="1">
        <f>P30+(-0.46%*P30)</f>
        <v>640.66496205599992</v>
      </c>
      <c r="Q31" s="2">
        <f t="shared" si="12"/>
        <v>640664962.05599988</v>
      </c>
      <c r="R31" s="2">
        <f t="shared" si="13"/>
        <v>63137532.010618791</v>
      </c>
      <c r="S31" s="2">
        <f t="shared" si="14"/>
        <v>219812148.48141351</v>
      </c>
      <c r="T31" s="2">
        <f t="shared" si="15"/>
        <v>275934399.15751916</v>
      </c>
      <c r="U31" s="2">
        <f t="shared" si="16"/>
        <v>357779348.06017309</v>
      </c>
      <c r="V31" s="2">
        <f t="shared" si="17"/>
        <v>1040600064.6194578</v>
      </c>
      <c r="W31" s="1">
        <f>W30+(0.202%*W30)</f>
        <v>763.073501104</v>
      </c>
      <c r="X31" s="2">
        <f t="shared" si="18"/>
        <v>763073501.10399997</v>
      </c>
      <c r="Y31" s="2">
        <f t="shared" si="19"/>
        <v>114193949.44021361</v>
      </c>
      <c r="Z31" s="2">
        <f t="shared" si="20"/>
        <v>211676589.20624959</v>
      </c>
      <c r="AA31" s="2">
        <f t="shared" si="21"/>
        <v>275736609.62393039</v>
      </c>
      <c r="AB31" s="2">
        <f t="shared" si="22"/>
        <v>387145340.78511435</v>
      </c>
      <c r="AC31" s="2">
        <f t="shared" si="23"/>
        <v>1242207352.4472017</v>
      </c>
      <c r="AD31" s="1">
        <f>AD30+(0.395%*AD30)</f>
        <v>442.67653261800001</v>
      </c>
      <c r="AE31" s="2">
        <f t="shared" si="24"/>
        <v>442676532.61800003</v>
      </c>
      <c r="AF31" s="2">
        <f t="shared" si="25"/>
        <v>313459252.74680585</v>
      </c>
      <c r="AG31" s="2">
        <f t="shared" si="26"/>
        <v>337695792.90764129</v>
      </c>
      <c r="AH31" s="2">
        <f t="shared" si="27"/>
        <v>357085025.03630972</v>
      </c>
      <c r="AI31" s="2">
        <f t="shared" si="28"/>
        <v>547745807.63488233</v>
      </c>
      <c r="AJ31" s="2">
        <f t="shared" si="29"/>
        <v>733559282.20128775</v>
      </c>
      <c r="AK31" s="1">
        <f>AK30+(0.391%*AK30)</f>
        <v>45.251804435689998</v>
      </c>
      <c r="AL31" s="2">
        <f t="shared" si="30"/>
        <v>45251804.435690001</v>
      </c>
      <c r="AM31" s="2">
        <f t="shared" si="31"/>
        <v>2312367.2066637594</v>
      </c>
      <c r="AN31" s="2">
        <f t="shared" si="32"/>
        <v>7432608.8785620835</v>
      </c>
      <c r="AO31" s="2">
        <f t="shared" si="33"/>
        <v>9249468.8266550377</v>
      </c>
      <c r="AP31" s="2">
        <f t="shared" si="34"/>
        <v>22462995.721876521</v>
      </c>
      <c r="AQ31" s="2">
        <f t="shared" si="35"/>
        <v>61442900.062779889</v>
      </c>
      <c r="AR31" s="2">
        <f t="shared" si="36"/>
        <v>8831.1498931469305</v>
      </c>
      <c r="AS31" s="3">
        <f t="shared" si="37"/>
        <v>1164.4024542118839</v>
      </c>
      <c r="AT31" s="3">
        <f t="shared" si="38"/>
        <v>2220.0651943841713</v>
      </c>
      <c r="AU31" s="3">
        <f t="shared" si="39"/>
        <v>2785.5215785398909</v>
      </c>
      <c r="AV31" s="3">
        <f t="shared" si="40"/>
        <v>4233.4185163815155</v>
      </c>
      <c r="AW31" s="3">
        <f t="shared" si="41"/>
        <v>9582.8763773271457</v>
      </c>
    </row>
    <row r="32" spans="1:49" x14ac:dyDescent="0.25">
      <c r="A32">
        <v>2048</v>
      </c>
      <c r="B32" s="1">
        <f>B31+(1.081%*B31)</f>
        <v>1764.4044809592708</v>
      </c>
      <c r="C32" s="2">
        <f t="shared" si="0"/>
        <v>1764404480.9592707</v>
      </c>
      <c r="D32" s="2">
        <f t="shared" si="1"/>
        <v>180322137.95403749</v>
      </c>
      <c r="E32" s="2">
        <f t="shared" si="2"/>
        <v>328443894.13056827</v>
      </c>
      <c r="F32" s="2">
        <f t="shared" si="3"/>
        <v>412164886.75208569</v>
      </c>
      <c r="G32" s="2">
        <f t="shared" si="4"/>
        <v>631127482.83913112</v>
      </c>
      <c r="H32" s="2">
        <f t="shared" si="5"/>
        <v>1094812980.4352274</v>
      </c>
      <c r="I32" s="1">
        <f>I31+(0.18%*I31)</f>
        <v>5203.2969540983495</v>
      </c>
      <c r="J32" s="2">
        <f t="shared" si="6"/>
        <v>5203296954.0983496</v>
      </c>
      <c r="K32" s="2">
        <f t="shared" si="7"/>
        <v>493792880.94393337</v>
      </c>
      <c r="L32" s="2">
        <f t="shared" si="8"/>
        <v>1120529999.0650795</v>
      </c>
      <c r="M32" s="2">
        <f t="shared" si="9"/>
        <v>1462386608.9493413</v>
      </c>
      <c r="N32" s="2">
        <f t="shared" si="10"/>
        <v>2298036099.7775359</v>
      </c>
      <c r="O32" s="2">
        <f t="shared" si="11"/>
        <v>5431721690.3832664</v>
      </c>
      <c r="P32" s="1">
        <f>P31+(-0.46%*P31)</f>
        <v>637.71790323054233</v>
      </c>
      <c r="Q32" s="2">
        <f t="shared" si="12"/>
        <v>637717903.2305423</v>
      </c>
      <c r="R32" s="2">
        <f t="shared" si="13"/>
        <v>62847099.363369949</v>
      </c>
      <c r="S32" s="2">
        <f t="shared" si="14"/>
        <v>218801012.59839904</v>
      </c>
      <c r="T32" s="2">
        <f t="shared" si="15"/>
        <v>274665100.92139453</v>
      </c>
      <c r="U32" s="2">
        <f t="shared" si="16"/>
        <v>356133563.05909634</v>
      </c>
      <c r="V32" s="2">
        <f t="shared" si="17"/>
        <v>1035813304.3222083</v>
      </c>
      <c r="W32" s="1">
        <f>W31+(0.202%*W31)</f>
        <v>764.61490957623005</v>
      </c>
      <c r="X32" s="2">
        <f t="shared" si="18"/>
        <v>764614909.57623005</v>
      </c>
      <c r="Y32" s="2">
        <f t="shared" si="19"/>
        <v>114424621.21808282</v>
      </c>
      <c r="Z32" s="2">
        <f t="shared" si="20"/>
        <v>212104175.91644621</v>
      </c>
      <c r="AA32" s="2">
        <f t="shared" si="21"/>
        <v>276293597.57537073</v>
      </c>
      <c r="AB32" s="2">
        <f t="shared" si="22"/>
        <v>387927374.37350029</v>
      </c>
      <c r="AC32" s="2">
        <f t="shared" si="23"/>
        <v>1244716611.299145</v>
      </c>
      <c r="AD32" s="1">
        <f>AD31+(0.395%*AD31)</f>
        <v>444.42510492184113</v>
      </c>
      <c r="AE32" s="2">
        <f t="shared" si="24"/>
        <v>444425104.92184114</v>
      </c>
      <c r="AF32" s="2">
        <f t="shared" si="25"/>
        <v>314697416.7951557</v>
      </c>
      <c r="AG32" s="2">
        <f t="shared" si="26"/>
        <v>339029691.28962648</v>
      </c>
      <c r="AH32" s="2">
        <f t="shared" si="27"/>
        <v>358495510.88520312</v>
      </c>
      <c r="AI32" s="2">
        <f t="shared" si="28"/>
        <v>549909403.5750401</v>
      </c>
      <c r="AJ32" s="2">
        <f t="shared" si="29"/>
        <v>736456841.36598301</v>
      </c>
      <c r="AK32" s="1">
        <f>AK31+(0.391%*AK31)</f>
        <v>45.428738991033548</v>
      </c>
      <c r="AL32" s="2">
        <f t="shared" si="30"/>
        <v>45428738.991033547</v>
      </c>
      <c r="AM32" s="2">
        <f t="shared" si="31"/>
        <v>2321408.5624418147</v>
      </c>
      <c r="AN32" s="2">
        <f t="shared" si="32"/>
        <v>7461670.37927726</v>
      </c>
      <c r="AO32" s="2">
        <f t="shared" si="33"/>
        <v>9285634.2497672588</v>
      </c>
      <c r="AP32" s="2">
        <f t="shared" si="34"/>
        <v>22550826.035149053</v>
      </c>
      <c r="AQ32" s="2">
        <f t="shared" si="35"/>
        <v>61683141.802025355</v>
      </c>
      <c r="AR32" s="2">
        <f t="shared" si="36"/>
        <v>8859.8880917772676</v>
      </c>
      <c r="AS32" s="3">
        <f t="shared" si="37"/>
        <v>1168.4055648370211</v>
      </c>
      <c r="AT32" s="3">
        <f t="shared" si="38"/>
        <v>2226.3704433793964</v>
      </c>
      <c r="AU32" s="3">
        <f t="shared" si="39"/>
        <v>2793.2913393331623</v>
      </c>
      <c r="AV32" s="3">
        <f t="shared" si="40"/>
        <v>4245.6847496594537</v>
      </c>
      <c r="AW32" s="3">
        <f t="shared" si="41"/>
        <v>9605.2045696078567</v>
      </c>
    </row>
    <row r="33" spans="1:49" x14ac:dyDescent="0.25">
      <c r="A33">
        <v>2049</v>
      </c>
      <c r="B33" s="1">
        <f>B32+(1.081%*B32)</f>
        <v>1783.4776933984406</v>
      </c>
      <c r="C33" s="2">
        <f t="shared" si="0"/>
        <v>1783477693.3984406</v>
      </c>
      <c r="D33" s="2">
        <f t="shared" si="1"/>
        <v>182271420.26532063</v>
      </c>
      <c r="E33" s="2">
        <f t="shared" si="2"/>
        <v>331994372.62611973</v>
      </c>
      <c r="F33" s="2">
        <f t="shared" si="3"/>
        <v>416620389.1778757</v>
      </c>
      <c r="G33" s="2">
        <f t="shared" si="4"/>
        <v>637949970.92862225</v>
      </c>
      <c r="H33" s="2">
        <f t="shared" si="5"/>
        <v>1106647908.7537324</v>
      </c>
      <c r="I33" s="1">
        <f>I32+(0.18%*I32)</f>
        <v>5212.6628886157268</v>
      </c>
      <c r="J33" s="2">
        <f t="shared" si="6"/>
        <v>5212662888.6157265</v>
      </c>
      <c r="K33" s="2">
        <f t="shared" si="7"/>
        <v>494681708.12963241</v>
      </c>
      <c r="L33" s="2">
        <f t="shared" si="8"/>
        <v>1122546953.0633967</v>
      </c>
      <c r="M33" s="2">
        <f t="shared" si="9"/>
        <v>1465018904.8454499</v>
      </c>
      <c r="N33" s="2">
        <f t="shared" si="10"/>
        <v>2302172564.7571354</v>
      </c>
      <c r="O33" s="2">
        <f t="shared" si="11"/>
        <v>5441498789.4259567</v>
      </c>
      <c r="P33" s="1">
        <f>P32+(-0.46%*P32)</f>
        <v>634.78440087568185</v>
      </c>
      <c r="Q33" s="2">
        <f t="shared" si="12"/>
        <v>634784400.87568188</v>
      </c>
      <c r="R33" s="2">
        <f t="shared" si="13"/>
        <v>62558002.706298456</v>
      </c>
      <c r="S33" s="2">
        <f t="shared" si="14"/>
        <v>217794527.94044647</v>
      </c>
      <c r="T33" s="2">
        <f t="shared" si="15"/>
        <v>273401641.45715618</v>
      </c>
      <c r="U33" s="2">
        <f t="shared" si="16"/>
        <v>354495348.66902453</v>
      </c>
      <c r="V33" s="2">
        <f t="shared" si="17"/>
        <v>1031048563.1223263</v>
      </c>
      <c r="W33" s="1">
        <f>W32+(0.202%*W32)</f>
        <v>766.15943169357399</v>
      </c>
      <c r="X33" s="2">
        <f t="shared" si="18"/>
        <v>766159431.69357395</v>
      </c>
      <c r="Y33" s="2">
        <f t="shared" si="19"/>
        <v>114655758.95294333</v>
      </c>
      <c r="Z33" s="2">
        <f t="shared" si="20"/>
        <v>212532626.3517974</v>
      </c>
      <c r="AA33" s="2">
        <f t="shared" si="21"/>
        <v>276851710.64247292</v>
      </c>
      <c r="AB33" s="2">
        <f t="shared" si="22"/>
        <v>388710987.66973478</v>
      </c>
      <c r="AC33" s="2">
        <f t="shared" si="23"/>
        <v>1247230938.8539689</v>
      </c>
      <c r="AD33" s="1">
        <f>AD32+(0.395%*AD32)</f>
        <v>446.18058408628241</v>
      </c>
      <c r="AE33" s="2">
        <f t="shared" si="24"/>
        <v>446180584.08628243</v>
      </c>
      <c r="AF33" s="2">
        <f t="shared" si="25"/>
        <v>315940471.59149659</v>
      </c>
      <c r="AG33" s="2">
        <f t="shared" si="26"/>
        <v>340368858.57022053</v>
      </c>
      <c r="AH33" s="2">
        <f t="shared" si="27"/>
        <v>359911568.15319973</v>
      </c>
      <c r="AI33" s="2">
        <f t="shared" si="28"/>
        <v>552081545.71916151</v>
      </c>
      <c r="AJ33" s="2">
        <f t="shared" si="29"/>
        <v>739365845.88937867</v>
      </c>
      <c r="AK33" s="1">
        <f>AK32+(0.391%*AK32)</f>
        <v>45.606365360488489</v>
      </c>
      <c r="AL33" s="2">
        <f t="shared" si="30"/>
        <v>45606365.360488489</v>
      </c>
      <c r="AM33" s="2">
        <f t="shared" si="31"/>
        <v>2330485.2699209619</v>
      </c>
      <c r="AN33" s="2">
        <f t="shared" si="32"/>
        <v>7490845.5104602361</v>
      </c>
      <c r="AO33" s="2">
        <f t="shared" si="33"/>
        <v>9321941.0796838477</v>
      </c>
      <c r="AP33" s="2">
        <f t="shared" si="34"/>
        <v>22638999.764946487</v>
      </c>
      <c r="AQ33" s="2">
        <f t="shared" si="35"/>
        <v>61924322.886471279</v>
      </c>
      <c r="AR33" s="2">
        <f t="shared" si="36"/>
        <v>8888.8713640301939</v>
      </c>
      <c r="AS33" s="3">
        <f t="shared" si="37"/>
        <v>1172.4378469156122</v>
      </c>
      <c r="AT33" s="3">
        <f t="shared" si="38"/>
        <v>2232.728184062441</v>
      </c>
      <c r="AU33" s="3">
        <f t="shared" si="39"/>
        <v>2801.1261553558379</v>
      </c>
      <c r="AV33" s="3">
        <f t="shared" si="40"/>
        <v>4258.0494175086251</v>
      </c>
      <c r="AW33" s="3">
        <f t="shared" si="41"/>
        <v>9627.7163689318349</v>
      </c>
    </row>
    <row r="34" spans="1:49" s="22" customFormat="1" x14ac:dyDescent="0.25">
      <c r="A34" s="22">
        <f>A29+5</f>
        <v>2050</v>
      </c>
      <c r="B34" s="22">
        <v>1803.3</v>
      </c>
      <c r="C34" s="45">
        <f t="shared" si="0"/>
        <v>1803300000</v>
      </c>
      <c r="D34" s="2">
        <f t="shared" si="1"/>
        <v>184297260.00000003</v>
      </c>
      <c r="E34" s="2">
        <f t="shared" si="2"/>
        <v>335684295</v>
      </c>
      <c r="F34" s="2">
        <f t="shared" si="3"/>
        <v>421250880</v>
      </c>
      <c r="G34" s="2">
        <f t="shared" si="4"/>
        <v>645040410</v>
      </c>
      <c r="H34" s="2">
        <f t="shared" si="5"/>
        <v>1118947650</v>
      </c>
      <c r="I34" s="22">
        <v>5222.1000000000004</v>
      </c>
      <c r="J34" s="45">
        <f t="shared" si="6"/>
        <v>5222100000</v>
      </c>
      <c r="K34" s="2">
        <f t="shared" si="7"/>
        <v>495577290</v>
      </c>
      <c r="L34" s="2">
        <f t="shared" si="8"/>
        <v>1124579235</v>
      </c>
      <c r="M34" s="2">
        <f t="shared" si="9"/>
        <v>1467671205</v>
      </c>
      <c r="N34" s="2">
        <f t="shared" si="10"/>
        <v>2306340465</v>
      </c>
      <c r="O34" s="2">
        <f t="shared" si="11"/>
        <v>5451350190</v>
      </c>
      <c r="P34" s="22">
        <v>631.9</v>
      </c>
      <c r="Q34" s="45">
        <f t="shared" si="12"/>
        <v>631900000</v>
      </c>
      <c r="R34" s="2">
        <f t="shared" si="13"/>
        <v>62273745</v>
      </c>
      <c r="S34" s="2">
        <f t="shared" si="14"/>
        <v>216804890</v>
      </c>
      <c r="T34" s="2">
        <f t="shared" si="15"/>
        <v>272159330</v>
      </c>
      <c r="U34" s="2">
        <f t="shared" si="16"/>
        <v>352884555</v>
      </c>
      <c r="V34" s="2">
        <f t="shared" si="17"/>
        <v>1026363575</v>
      </c>
      <c r="W34" s="22">
        <v>767.7</v>
      </c>
      <c r="X34" s="45">
        <f t="shared" si="18"/>
        <v>767700000</v>
      </c>
      <c r="Y34" s="2">
        <f t="shared" si="19"/>
        <v>114886305</v>
      </c>
      <c r="Z34" s="2">
        <f t="shared" si="20"/>
        <v>212959980</v>
      </c>
      <c r="AA34" s="2">
        <f t="shared" si="21"/>
        <v>277408395</v>
      </c>
      <c r="AB34" s="2">
        <f t="shared" si="22"/>
        <v>389492594.99999994</v>
      </c>
      <c r="AC34" s="2">
        <f t="shared" si="23"/>
        <v>1249738830</v>
      </c>
      <c r="AD34" s="22">
        <v>447.9</v>
      </c>
      <c r="AE34" s="45">
        <f t="shared" si="24"/>
        <v>447900000</v>
      </c>
      <c r="AF34" s="2">
        <f t="shared" si="25"/>
        <v>317157990</v>
      </c>
      <c r="AG34" s="2">
        <f t="shared" si="26"/>
        <v>341680514.99999994</v>
      </c>
      <c r="AH34" s="2">
        <f t="shared" si="27"/>
        <v>361298535</v>
      </c>
      <c r="AI34" s="2">
        <f t="shared" si="28"/>
        <v>554209065</v>
      </c>
      <c r="AJ34" s="2">
        <f t="shared" si="29"/>
        <v>742215090</v>
      </c>
      <c r="AK34" s="22">
        <v>45.8</v>
      </c>
      <c r="AL34" s="45">
        <f t="shared" si="30"/>
        <v>45800000</v>
      </c>
      <c r="AM34" s="2">
        <f t="shared" si="31"/>
        <v>2340380.0000000005</v>
      </c>
      <c r="AN34" s="2">
        <f t="shared" si="32"/>
        <v>7522650</v>
      </c>
      <c r="AO34" s="2">
        <f t="shared" si="33"/>
        <v>9361520.0000000019</v>
      </c>
      <c r="AP34" s="2">
        <f t="shared" si="34"/>
        <v>22735120.000000004</v>
      </c>
      <c r="AQ34" s="2">
        <f t="shared" si="35"/>
        <v>62187240</v>
      </c>
      <c r="AR34" s="2">
        <f t="shared" si="36"/>
        <v>8918.7000000000007</v>
      </c>
      <c r="AS34" s="3">
        <f t="shared" si="37"/>
        <v>1176.53297</v>
      </c>
      <c r="AT34" s="3">
        <f t="shared" si="38"/>
        <v>2239.231565</v>
      </c>
      <c r="AU34" s="3">
        <f t="shared" si="39"/>
        <v>2809.1498649999999</v>
      </c>
      <c r="AV34" s="3">
        <f t="shared" si="40"/>
        <v>4270.7022100000004</v>
      </c>
      <c r="AW34" s="3">
        <f t="shared" si="41"/>
        <v>9650.8025749999997</v>
      </c>
    </row>
    <row r="35" spans="1:49" x14ac:dyDescent="0.25">
      <c r="A35">
        <v>2051</v>
      </c>
      <c r="B35" s="1">
        <f>B34+(0.933%*B34)</f>
        <v>1820.124789</v>
      </c>
      <c r="C35" s="2">
        <f t="shared" si="0"/>
        <v>1820124789</v>
      </c>
      <c r="D35" s="2">
        <f t="shared" si="1"/>
        <v>186016753.43580002</v>
      </c>
      <c r="E35" s="2">
        <f t="shared" si="2"/>
        <v>338816229.47235</v>
      </c>
      <c r="F35" s="2">
        <f t="shared" si="3"/>
        <v>425181150.71040004</v>
      </c>
      <c r="G35" s="2">
        <f t="shared" si="4"/>
        <v>651058637.02530003</v>
      </c>
      <c r="H35" s="2">
        <f t="shared" si="5"/>
        <v>1129387431.5744998</v>
      </c>
      <c r="I35" s="1">
        <f>I34+(0.126%*I34)</f>
        <v>5228.679846</v>
      </c>
      <c r="J35" s="2">
        <f t="shared" si="6"/>
        <v>5228679846</v>
      </c>
      <c r="K35" s="2">
        <f t="shared" si="7"/>
        <v>496201717.3854</v>
      </c>
      <c r="L35" s="2">
        <f t="shared" si="8"/>
        <v>1125996204.8360999</v>
      </c>
      <c r="M35" s="2">
        <f t="shared" si="9"/>
        <v>1469520470.7183001</v>
      </c>
      <c r="N35" s="2">
        <f t="shared" si="10"/>
        <v>2309246453.9858999</v>
      </c>
      <c r="O35" s="2">
        <f t="shared" si="11"/>
        <v>5458218891.2393999</v>
      </c>
      <c r="P35" s="1">
        <f>P34+(-0.529%*P34)</f>
        <v>628.55724899999996</v>
      </c>
      <c r="Q35" s="2">
        <f t="shared" si="12"/>
        <v>628557249</v>
      </c>
      <c r="R35" s="2">
        <f t="shared" si="13"/>
        <v>61944316.888950013</v>
      </c>
      <c r="S35" s="2">
        <f t="shared" si="14"/>
        <v>215657992.13189995</v>
      </c>
      <c r="T35" s="2">
        <f t="shared" si="15"/>
        <v>270719607.14429998</v>
      </c>
      <c r="U35" s="2">
        <f t="shared" si="16"/>
        <v>351017795.70405</v>
      </c>
      <c r="V35" s="2">
        <f t="shared" si="17"/>
        <v>1020934111.6882501</v>
      </c>
      <c r="W35" s="1">
        <f>W34+(0.181%*W34)</f>
        <v>769.08953700000006</v>
      </c>
      <c r="X35" s="2">
        <f t="shared" si="18"/>
        <v>769089537.00000012</v>
      </c>
      <c r="Y35" s="2">
        <f t="shared" si="19"/>
        <v>115094249.21205001</v>
      </c>
      <c r="Z35" s="2">
        <f t="shared" si="20"/>
        <v>213345437.56380007</v>
      </c>
      <c r="AA35" s="2">
        <f t="shared" si="21"/>
        <v>277910504.19495004</v>
      </c>
      <c r="AB35" s="2">
        <f t="shared" si="22"/>
        <v>390197576.59694999</v>
      </c>
      <c r="AC35" s="2">
        <f t="shared" si="23"/>
        <v>1252000857.2823002</v>
      </c>
      <c r="AD35" s="1">
        <f>AD34+(0.135%*AD34)</f>
        <v>448.50466499999999</v>
      </c>
      <c r="AE35" s="2">
        <f t="shared" si="24"/>
        <v>448504665</v>
      </c>
      <c r="AF35" s="2">
        <f t="shared" si="25"/>
        <v>317586153.28649998</v>
      </c>
      <c r="AG35" s="2">
        <f t="shared" si="26"/>
        <v>342141783.69524997</v>
      </c>
      <c r="AH35" s="2">
        <f t="shared" si="27"/>
        <v>361786288.02225</v>
      </c>
      <c r="AI35" s="2">
        <f t="shared" si="28"/>
        <v>554957247.23775005</v>
      </c>
      <c r="AJ35" s="2">
        <f t="shared" si="29"/>
        <v>743217080.3714999</v>
      </c>
      <c r="AK35" s="1">
        <f>AK34+(0.16%*AK34)</f>
        <v>45.873279999999994</v>
      </c>
      <c r="AL35" s="2">
        <f t="shared" si="30"/>
        <v>45873279.999999993</v>
      </c>
      <c r="AM35" s="2">
        <f t="shared" si="31"/>
        <v>2344124.608</v>
      </c>
      <c r="AN35" s="2">
        <f t="shared" si="32"/>
        <v>7534686.2399999984</v>
      </c>
      <c r="AO35" s="2">
        <f t="shared" si="33"/>
        <v>9376498.432</v>
      </c>
      <c r="AP35" s="2">
        <f t="shared" si="34"/>
        <v>22771496.191999998</v>
      </c>
      <c r="AQ35" s="2">
        <f t="shared" si="35"/>
        <v>62286739.583999999</v>
      </c>
      <c r="AR35" s="2">
        <f t="shared" si="36"/>
        <v>8940.8293659999999</v>
      </c>
      <c r="AS35" s="3">
        <f t="shared" si="37"/>
        <v>1179.1873148166999</v>
      </c>
      <c r="AT35" s="3">
        <f t="shared" si="38"/>
        <v>2243.4923339393999</v>
      </c>
      <c r="AU35" s="3">
        <f t="shared" si="39"/>
        <v>2814.4945192221999</v>
      </c>
      <c r="AV35" s="3">
        <f t="shared" si="40"/>
        <v>4279.2492067419498</v>
      </c>
      <c r="AW35" s="3">
        <f t="shared" si="41"/>
        <v>9666.0451117399498</v>
      </c>
    </row>
    <row r="36" spans="1:49" x14ac:dyDescent="0.25">
      <c r="A36">
        <v>2052</v>
      </c>
      <c r="B36" s="1">
        <f>B35+(0.933%*B35)</f>
        <v>1837.10655328137</v>
      </c>
      <c r="C36" s="2">
        <f t="shared" si="0"/>
        <v>1837106553.2813699</v>
      </c>
      <c r="D36" s="2">
        <f t="shared" si="1"/>
        <v>187752289.74535602</v>
      </c>
      <c r="E36" s="2">
        <f t="shared" si="2"/>
        <v>341977384.893327</v>
      </c>
      <c r="F36" s="2">
        <f t="shared" si="3"/>
        <v>429148090.84652793</v>
      </c>
      <c r="G36" s="2">
        <f t="shared" si="4"/>
        <v>657133014.10874605</v>
      </c>
      <c r="H36" s="2">
        <f t="shared" si="5"/>
        <v>1139924616.31109</v>
      </c>
      <c r="I36" s="1">
        <f>I35+(0.126%*I35)</f>
        <v>5235.2679826059602</v>
      </c>
      <c r="J36" s="2">
        <f t="shared" si="6"/>
        <v>5235267982.6059599</v>
      </c>
      <c r="K36" s="2">
        <f t="shared" si="7"/>
        <v>496826931.54930562</v>
      </c>
      <c r="L36" s="2">
        <f t="shared" si="8"/>
        <v>1127414960.0541935</v>
      </c>
      <c r="M36" s="2">
        <f t="shared" si="9"/>
        <v>1471372066.5114052</v>
      </c>
      <c r="N36" s="2">
        <f t="shared" si="10"/>
        <v>2312156104.5179219</v>
      </c>
      <c r="O36" s="2">
        <f t="shared" si="11"/>
        <v>5465096247.0423613</v>
      </c>
      <c r="P36" s="1">
        <f>P35+(-0.529%*P35)</f>
        <v>625.23218115278996</v>
      </c>
      <c r="Q36" s="2">
        <f t="shared" si="12"/>
        <v>625232181.15278995</v>
      </c>
      <c r="R36" s="2">
        <f t="shared" si="13"/>
        <v>61616631.452607453</v>
      </c>
      <c r="S36" s="2">
        <f t="shared" si="14"/>
        <v>214517161.35352221</v>
      </c>
      <c r="T36" s="2">
        <f t="shared" si="15"/>
        <v>269287500.42250657</v>
      </c>
      <c r="U36" s="2">
        <f t="shared" si="16"/>
        <v>349160911.56477553</v>
      </c>
      <c r="V36" s="2">
        <f t="shared" si="17"/>
        <v>1015533370.237419</v>
      </c>
      <c r="W36" s="1">
        <f>W35+(0.181%*W35)</f>
        <v>770.48158906197011</v>
      </c>
      <c r="X36" s="2">
        <f t="shared" si="18"/>
        <v>770481589.06197011</v>
      </c>
      <c r="Y36" s="2">
        <f t="shared" si="19"/>
        <v>115302569.80312383</v>
      </c>
      <c r="Z36" s="2">
        <f t="shared" si="20"/>
        <v>213731592.80579051</v>
      </c>
      <c r="AA36" s="2">
        <f t="shared" si="21"/>
        <v>278413522.2075429</v>
      </c>
      <c r="AB36" s="2">
        <f t="shared" si="22"/>
        <v>390903834.21059048</v>
      </c>
      <c r="AC36" s="2">
        <f t="shared" si="23"/>
        <v>1254266978.8339813</v>
      </c>
      <c r="AD36" s="1">
        <f>AD35+(0.135%*AD35)</f>
        <v>449.11014629774996</v>
      </c>
      <c r="AE36" s="2">
        <f t="shared" si="24"/>
        <v>449110146.29774994</v>
      </c>
      <c r="AF36" s="2">
        <f t="shared" si="25"/>
        <v>318014894.59343672</v>
      </c>
      <c r="AG36" s="2">
        <f t="shared" si="26"/>
        <v>342603675.10323852</v>
      </c>
      <c r="AH36" s="2">
        <f t="shared" si="27"/>
        <v>362274699.51108003</v>
      </c>
      <c r="AI36" s="2">
        <f t="shared" si="28"/>
        <v>555706439.52152085</v>
      </c>
      <c r="AJ36" s="2">
        <f t="shared" si="29"/>
        <v>744220423.43000138</v>
      </c>
      <c r="AK36" s="1">
        <f>AK35+(0.16%*AK35)</f>
        <v>45.946677247999993</v>
      </c>
      <c r="AL36" s="2">
        <f t="shared" si="30"/>
        <v>45946677.247999996</v>
      </c>
      <c r="AM36" s="2">
        <f t="shared" si="31"/>
        <v>2347875.2073728</v>
      </c>
      <c r="AN36" s="2">
        <f t="shared" si="32"/>
        <v>7546741.7379839988</v>
      </c>
      <c r="AO36" s="2">
        <f t="shared" si="33"/>
        <v>9391500.8294911999</v>
      </c>
      <c r="AP36" s="2">
        <f t="shared" si="34"/>
        <v>22807930.585907198</v>
      </c>
      <c r="AQ36" s="2">
        <f t="shared" si="35"/>
        <v>62386398.367334403</v>
      </c>
      <c r="AR36" s="2">
        <f t="shared" si="36"/>
        <v>8963.1451296478408</v>
      </c>
      <c r="AS36" s="3">
        <f t="shared" si="37"/>
        <v>1181.8611923512026</v>
      </c>
      <c r="AT36" s="3">
        <f t="shared" si="38"/>
        <v>2247.7915159480558</v>
      </c>
      <c r="AU36" s="3">
        <f t="shared" si="39"/>
        <v>2819.8873803285542</v>
      </c>
      <c r="AV36" s="3">
        <f t="shared" si="40"/>
        <v>4287.8682345094621</v>
      </c>
      <c r="AW36" s="3">
        <f t="shared" si="41"/>
        <v>9681.4280342221864</v>
      </c>
    </row>
    <row r="37" spans="1:49" x14ac:dyDescent="0.25">
      <c r="A37">
        <v>2053</v>
      </c>
      <c r="B37" s="1">
        <f>B36+(0.933%*B36)</f>
        <v>1854.2467574234852</v>
      </c>
      <c r="C37" s="2">
        <f t="shared" si="0"/>
        <v>1854246757.4234853</v>
      </c>
      <c r="D37" s="2">
        <f t="shared" si="1"/>
        <v>189504018.60868022</v>
      </c>
      <c r="E37" s="2">
        <f t="shared" si="2"/>
        <v>345168033.89438182</v>
      </c>
      <c r="F37" s="2">
        <f t="shared" si="3"/>
        <v>433152042.53412622</v>
      </c>
      <c r="G37" s="2">
        <f t="shared" si="4"/>
        <v>663264065.13038063</v>
      </c>
      <c r="H37" s="2">
        <f t="shared" si="5"/>
        <v>1150560112.9812725</v>
      </c>
      <c r="I37" s="1">
        <f>I36+(0.126%*I36)</f>
        <v>5241.8644202640435</v>
      </c>
      <c r="J37" s="2">
        <f t="shared" si="6"/>
        <v>5241864420.2640438</v>
      </c>
      <c r="K37" s="2">
        <f t="shared" si="7"/>
        <v>497452933.4830578</v>
      </c>
      <c r="L37" s="2">
        <f t="shared" si="8"/>
        <v>1128835502.9038618</v>
      </c>
      <c r="M37" s="2">
        <f t="shared" si="9"/>
        <v>1473225995.3152096</v>
      </c>
      <c r="N37" s="2">
        <f t="shared" si="10"/>
        <v>2315069421.2096152</v>
      </c>
      <c r="O37" s="2">
        <f t="shared" si="11"/>
        <v>5471982268.3136349</v>
      </c>
      <c r="P37" s="1">
        <f>P36+(-0.529%*P36)</f>
        <v>621.92470291449172</v>
      </c>
      <c r="Q37" s="2">
        <f t="shared" si="12"/>
        <v>621924702.91449177</v>
      </c>
      <c r="R37" s="2">
        <f t="shared" si="13"/>
        <v>61290679.47222317</v>
      </c>
      <c r="S37" s="2">
        <f t="shared" si="14"/>
        <v>213382365.56996211</v>
      </c>
      <c r="T37" s="2">
        <f t="shared" si="15"/>
        <v>267862969.54527161</v>
      </c>
      <c r="U37" s="2">
        <f t="shared" si="16"/>
        <v>347313850.34259796</v>
      </c>
      <c r="V37" s="2">
        <f t="shared" si="17"/>
        <v>1010161198.7088634</v>
      </c>
      <c r="W37" s="1">
        <f>W36+(0.181%*W36)</f>
        <v>771.8761607381723</v>
      </c>
      <c r="X37" s="2">
        <f t="shared" si="18"/>
        <v>771876160.73817229</v>
      </c>
      <c r="Y37" s="2">
        <f t="shared" si="19"/>
        <v>115511267.45446748</v>
      </c>
      <c r="Z37" s="2">
        <f t="shared" si="20"/>
        <v>214118446.98876902</v>
      </c>
      <c r="AA37" s="2">
        <f t="shared" si="21"/>
        <v>278917450.6827386</v>
      </c>
      <c r="AB37" s="2">
        <f t="shared" si="22"/>
        <v>391611370.15051162</v>
      </c>
      <c r="AC37" s="2">
        <f t="shared" si="23"/>
        <v>1256537202.0656707</v>
      </c>
      <c r="AD37" s="1">
        <f>AD36+(0.135%*AD36)</f>
        <v>449.71644499525195</v>
      </c>
      <c r="AE37" s="2">
        <f t="shared" si="24"/>
        <v>449716444.99525195</v>
      </c>
      <c r="AF37" s="2">
        <f t="shared" si="25"/>
        <v>318444214.7011379</v>
      </c>
      <c r="AG37" s="2">
        <f t="shared" si="26"/>
        <v>343066190.06462795</v>
      </c>
      <c r="AH37" s="2">
        <f t="shared" si="27"/>
        <v>362763770.35541993</v>
      </c>
      <c r="AI37" s="2">
        <f t="shared" si="28"/>
        <v>556456643.21487498</v>
      </c>
      <c r="AJ37" s="2">
        <f t="shared" si="29"/>
        <v>745225121.00163198</v>
      </c>
      <c r="AK37" s="1">
        <f>AK36+(0.16%*AK36)</f>
        <v>46.020191931596791</v>
      </c>
      <c r="AL37" s="2">
        <f t="shared" si="30"/>
        <v>46020191.931596793</v>
      </c>
      <c r="AM37" s="2">
        <f t="shared" si="31"/>
        <v>2351631.8077045963</v>
      </c>
      <c r="AN37" s="2">
        <f t="shared" si="32"/>
        <v>7558816.5247647744</v>
      </c>
      <c r="AO37" s="2">
        <f t="shared" si="33"/>
        <v>9406527.2308183853</v>
      </c>
      <c r="AP37" s="2">
        <f t="shared" si="34"/>
        <v>22844423.27484465</v>
      </c>
      <c r="AQ37" s="2">
        <f t="shared" si="35"/>
        <v>62486216.604722127</v>
      </c>
      <c r="AR37" s="2">
        <f t="shared" si="36"/>
        <v>8985.6486782670418</v>
      </c>
      <c r="AS37" s="3">
        <f t="shared" si="37"/>
        <v>1184.5547455272711</v>
      </c>
      <c r="AT37" s="3">
        <f t="shared" si="38"/>
        <v>2252.1293559463679</v>
      </c>
      <c r="AU37" s="3">
        <f t="shared" si="39"/>
        <v>2825.3287556635846</v>
      </c>
      <c r="AV37" s="3">
        <f t="shared" si="40"/>
        <v>4296.5597733228242</v>
      </c>
      <c r="AW37" s="3">
        <f t="shared" si="41"/>
        <v>9696.9521196757942</v>
      </c>
    </row>
    <row r="38" spans="1:49" x14ac:dyDescent="0.25">
      <c r="A38">
        <v>2054</v>
      </c>
      <c r="B38" s="1">
        <f>B37+(0.933%*B37)</f>
        <v>1871.5468796702462</v>
      </c>
      <c r="C38" s="2">
        <f t="shared" si="0"/>
        <v>1871546879.6702461</v>
      </c>
      <c r="D38" s="2">
        <f t="shared" si="1"/>
        <v>191272091.10229918</v>
      </c>
      <c r="E38" s="2">
        <f t="shared" si="2"/>
        <v>348388451.65061635</v>
      </c>
      <c r="F38" s="2">
        <f t="shared" si="3"/>
        <v>437193351.0909695</v>
      </c>
      <c r="G38" s="2">
        <f t="shared" si="4"/>
        <v>669452318.85804701</v>
      </c>
      <c r="H38" s="2">
        <f t="shared" si="5"/>
        <v>1161294838.8353877</v>
      </c>
      <c r="I38" s="1">
        <f>I37+(0.126%*I37)</f>
        <v>5248.4691694335761</v>
      </c>
      <c r="J38" s="2">
        <f t="shared" si="6"/>
        <v>5248469169.4335756</v>
      </c>
      <c r="K38" s="2">
        <f t="shared" si="7"/>
        <v>498079724.17924631</v>
      </c>
      <c r="L38" s="2">
        <f t="shared" si="8"/>
        <v>1130257835.6375203</v>
      </c>
      <c r="M38" s="2">
        <f t="shared" si="9"/>
        <v>1475082260.0693064</v>
      </c>
      <c r="N38" s="2">
        <f t="shared" si="10"/>
        <v>2317986408.6803389</v>
      </c>
      <c r="O38" s="2">
        <f t="shared" si="11"/>
        <v>5478876965.9717093</v>
      </c>
      <c r="P38" s="1">
        <f>P37+(-0.529%*P37)</f>
        <v>618.63472123607403</v>
      </c>
      <c r="Q38" s="2">
        <f t="shared" si="12"/>
        <v>618634721.23607397</v>
      </c>
      <c r="R38" s="2">
        <f t="shared" si="13"/>
        <v>60966451.777815089</v>
      </c>
      <c r="S38" s="2">
        <f t="shared" si="14"/>
        <v>212253572.85609698</v>
      </c>
      <c r="T38" s="2">
        <f t="shared" si="15"/>
        <v>266445974.43637705</v>
      </c>
      <c r="U38" s="2">
        <f t="shared" si="16"/>
        <v>345476560.07428551</v>
      </c>
      <c r="V38" s="2">
        <f t="shared" si="17"/>
        <v>1004817445.9676931</v>
      </c>
      <c r="W38" s="1">
        <f>W37+(0.181%*W37)</f>
        <v>773.27325658910843</v>
      </c>
      <c r="X38" s="2">
        <f t="shared" si="18"/>
        <v>773273256.58910847</v>
      </c>
      <c r="Y38" s="2">
        <f t="shared" si="19"/>
        <v>115720342.84856008</v>
      </c>
      <c r="Z38" s="2">
        <f t="shared" si="20"/>
        <v>214506001.3778187</v>
      </c>
      <c r="AA38" s="2">
        <f t="shared" si="21"/>
        <v>279422291.26847428</v>
      </c>
      <c r="AB38" s="2">
        <f t="shared" si="22"/>
        <v>392320186.73048419</v>
      </c>
      <c r="AC38" s="2">
        <f t="shared" si="23"/>
        <v>1258811534.4014096</v>
      </c>
      <c r="AD38" s="1">
        <f>AD37+(0.135%*AD37)</f>
        <v>450.32356219599552</v>
      </c>
      <c r="AE38" s="2">
        <f t="shared" si="24"/>
        <v>450323562.19599551</v>
      </c>
      <c r="AF38" s="2">
        <f t="shared" si="25"/>
        <v>318874114.39098436</v>
      </c>
      <c r="AG38" s="2">
        <f t="shared" si="26"/>
        <v>343529329.42121512</v>
      </c>
      <c r="AH38" s="2">
        <f t="shared" si="27"/>
        <v>363253501.44539976</v>
      </c>
      <c r="AI38" s="2">
        <f t="shared" si="28"/>
        <v>557207859.68321502</v>
      </c>
      <c r="AJ38" s="2">
        <f t="shared" si="29"/>
        <v>746231174.91498423</v>
      </c>
      <c r="AK38" s="1">
        <f>AK37+(0.16%*AK37)</f>
        <v>46.093824238687347</v>
      </c>
      <c r="AL38" s="2">
        <f t="shared" si="30"/>
        <v>46093824.238687344</v>
      </c>
      <c r="AM38" s="2">
        <f t="shared" si="31"/>
        <v>2355394.4185969234</v>
      </c>
      <c r="AN38" s="2">
        <f t="shared" si="32"/>
        <v>7570910.6312043974</v>
      </c>
      <c r="AO38" s="2">
        <f t="shared" si="33"/>
        <v>9421577.6743876934</v>
      </c>
      <c r="AP38" s="2">
        <f t="shared" si="34"/>
        <v>22880974.352084398</v>
      </c>
      <c r="AQ38" s="2">
        <f t="shared" si="35"/>
        <v>62586194.551289678</v>
      </c>
      <c r="AR38" s="2">
        <f t="shared" si="36"/>
        <v>9008.341413363687</v>
      </c>
      <c r="AS38" s="3">
        <f t="shared" si="37"/>
        <v>1187.2681187175019</v>
      </c>
      <c r="AT38" s="3">
        <f t="shared" si="38"/>
        <v>2256.5061015744718</v>
      </c>
      <c r="AU38" s="3">
        <f t="shared" si="39"/>
        <v>2830.8189559849147</v>
      </c>
      <c r="AV38" s="3">
        <f t="shared" si="40"/>
        <v>4305.3243083784546</v>
      </c>
      <c r="AW38" s="3">
        <f t="shared" si="41"/>
        <v>9712.6181546424741</v>
      </c>
    </row>
    <row r="39" spans="1:49" x14ac:dyDescent="0.25">
      <c r="A39">
        <f>A34+5</f>
        <v>2055</v>
      </c>
      <c r="B39">
        <v>1889.4</v>
      </c>
      <c r="C39" s="2">
        <f t="shared" si="0"/>
        <v>1889400000</v>
      </c>
      <c r="D39" s="2">
        <f t="shared" si="1"/>
        <v>193096680.00000003</v>
      </c>
      <c r="E39" s="2">
        <f t="shared" si="2"/>
        <v>351711810</v>
      </c>
      <c r="F39" s="2">
        <f t="shared" si="3"/>
        <v>441363840</v>
      </c>
      <c r="G39" s="2">
        <f t="shared" si="4"/>
        <v>675838380</v>
      </c>
      <c r="H39" s="2">
        <f t="shared" si="5"/>
        <v>1172372700</v>
      </c>
      <c r="I39">
        <v>5255.2</v>
      </c>
      <c r="J39" s="2">
        <f t="shared" si="6"/>
        <v>5255200000</v>
      </c>
      <c r="K39" s="2">
        <f t="shared" si="7"/>
        <v>498718480</v>
      </c>
      <c r="L39" s="2">
        <f t="shared" si="8"/>
        <v>1131707320</v>
      </c>
      <c r="M39" s="2">
        <f t="shared" si="9"/>
        <v>1476973960</v>
      </c>
      <c r="N39" s="2">
        <f t="shared" si="10"/>
        <v>2320959080</v>
      </c>
      <c r="O39" s="2">
        <f t="shared" si="11"/>
        <v>5485903280</v>
      </c>
      <c r="P39">
        <v>615.5</v>
      </c>
      <c r="Q39" s="2">
        <f t="shared" si="12"/>
        <v>615500000</v>
      </c>
      <c r="R39" s="2">
        <f t="shared" si="13"/>
        <v>60657525</v>
      </c>
      <c r="S39" s="2">
        <f t="shared" si="14"/>
        <v>211178050</v>
      </c>
      <c r="T39" s="2">
        <f t="shared" si="15"/>
        <v>265095850</v>
      </c>
      <c r="U39" s="2">
        <f t="shared" si="16"/>
        <v>343725975</v>
      </c>
      <c r="V39" s="2">
        <f t="shared" si="17"/>
        <v>999725875</v>
      </c>
      <c r="W39">
        <v>774.7</v>
      </c>
      <c r="X39" s="2">
        <f t="shared" si="18"/>
        <v>774700000</v>
      </c>
      <c r="Y39" s="2">
        <f t="shared" si="19"/>
        <v>115933855</v>
      </c>
      <c r="Z39" s="2">
        <f t="shared" si="20"/>
        <v>214901780</v>
      </c>
      <c r="AA39" s="2">
        <f t="shared" si="21"/>
        <v>279937845</v>
      </c>
      <c r="AB39" s="2">
        <f t="shared" si="22"/>
        <v>393044045</v>
      </c>
      <c r="AC39" s="2">
        <f t="shared" si="23"/>
        <v>1261134130</v>
      </c>
      <c r="AD39">
        <v>451</v>
      </c>
      <c r="AE39" s="2">
        <f t="shared" si="24"/>
        <v>451000000</v>
      </c>
      <c r="AF39" s="2">
        <f t="shared" si="25"/>
        <v>319353100</v>
      </c>
      <c r="AG39" s="2">
        <f t="shared" si="26"/>
        <v>344045349.99999994</v>
      </c>
      <c r="AH39" s="2">
        <f t="shared" si="27"/>
        <v>363799150</v>
      </c>
      <c r="AI39" s="2">
        <f t="shared" si="28"/>
        <v>558044850</v>
      </c>
      <c r="AJ39" s="2">
        <f t="shared" si="29"/>
        <v>747352100</v>
      </c>
      <c r="AK39">
        <v>46.2</v>
      </c>
      <c r="AL39" s="2">
        <f t="shared" si="30"/>
        <v>46200000</v>
      </c>
      <c r="AM39" s="2">
        <f t="shared" si="31"/>
        <v>2360820.0000000005</v>
      </c>
      <c r="AN39" s="2">
        <f t="shared" si="32"/>
        <v>7588350</v>
      </c>
      <c r="AO39" s="2">
        <f t="shared" si="33"/>
        <v>9443280.0000000019</v>
      </c>
      <c r="AP39" s="2">
        <f t="shared" si="34"/>
        <v>22933680.000000004</v>
      </c>
      <c r="AQ39" s="2">
        <f t="shared" si="35"/>
        <v>62730360</v>
      </c>
      <c r="AR39" s="2">
        <f t="shared" si="36"/>
        <v>9032</v>
      </c>
      <c r="AS39" s="3">
        <f t="shared" si="37"/>
        <v>1190.1204600000001</v>
      </c>
      <c r="AT39" s="3">
        <f t="shared" si="38"/>
        <v>2261.1326600000002</v>
      </c>
      <c r="AU39" s="3">
        <f t="shared" si="39"/>
        <v>2836.6139250000001</v>
      </c>
      <c r="AV39" s="3">
        <f t="shared" si="40"/>
        <v>4314.54601</v>
      </c>
      <c r="AW39" s="3">
        <f t="shared" si="41"/>
        <v>9729.2184450000004</v>
      </c>
    </row>
    <row r="40" spans="1:49" x14ac:dyDescent="0.25">
      <c r="A40">
        <v>2056</v>
      </c>
      <c r="B40" s="1">
        <f>B39+(0.791%*B39)</f>
        <v>1904.3451540000001</v>
      </c>
      <c r="C40" s="2">
        <f t="shared" si="0"/>
        <v>1904345154</v>
      </c>
      <c r="D40" s="2">
        <f t="shared" si="1"/>
        <v>194624074.73880002</v>
      </c>
      <c r="E40" s="2">
        <f t="shared" si="2"/>
        <v>354493850.41710001</v>
      </c>
      <c r="F40" s="2">
        <f t="shared" si="3"/>
        <v>444855027.97439998</v>
      </c>
      <c r="G40" s="2">
        <f t="shared" si="4"/>
        <v>681184261.58580005</v>
      </c>
      <c r="H40" s="2">
        <f t="shared" si="5"/>
        <v>1181646168.0569999</v>
      </c>
      <c r="I40" s="1">
        <f>I39+(0.056%*I39)</f>
        <v>5258.1429120000003</v>
      </c>
      <c r="J40" s="2">
        <f t="shared" si="6"/>
        <v>5258142912</v>
      </c>
      <c r="K40" s="2">
        <f t="shared" si="7"/>
        <v>498997762.34880006</v>
      </c>
      <c r="L40" s="2">
        <f t="shared" si="8"/>
        <v>1132341076.0992</v>
      </c>
      <c r="M40" s="2">
        <f t="shared" si="9"/>
        <v>1477801065.4176002</v>
      </c>
      <c r="N40" s="2">
        <f t="shared" si="10"/>
        <v>2322258817.0847998</v>
      </c>
      <c r="O40" s="2">
        <f t="shared" si="11"/>
        <v>5488975385.8367996</v>
      </c>
      <c r="P40" s="1">
        <f>P39+(-0.522%*P39)</f>
        <v>612.28709000000003</v>
      </c>
      <c r="Q40" s="2">
        <f t="shared" si="12"/>
        <v>612287090</v>
      </c>
      <c r="R40" s="2">
        <f t="shared" si="13"/>
        <v>60340892.719500005</v>
      </c>
      <c r="S40" s="2">
        <f t="shared" si="14"/>
        <v>210075700.579</v>
      </c>
      <c r="T40" s="2">
        <f t="shared" si="15"/>
        <v>263712049.66299999</v>
      </c>
      <c r="U40" s="2">
        <f t="shared" si="16"/>
        <v>341931725.41050005</v>
      </c>
      <c r="V40" s="2">
        <f t="shared" si="17"/>
        <v>994507305.9325</v>
      </c>
      <c r="W40" s="1">
        <f>W39+(0.093%*W39)</f>
        <v>775.42047100000002</v>
      </c>
      <c r="X40" s="2">
        <f t="shared" si="18"/>
        <v>775420471</v>
      </c>
      <c r="Y40" s="2">
        <f t="shared" si="19"/>
        <v>116041673.48514998</v>
      </c>
      <c r="Z40" s="2">
        <f t="shared" si="20"/>
        <v>215101638.65540001</v>
      </c>
      <c r="AA40" s="2">
        <f t="shared" si="21"/>
        <v>280198187.19584996</v>
      </c>
      <c r="AB40" s="2">
        <f t="shared" si="22"/>
        <v>393409575.96184993</v>
      </c>
      <c r="AC40" s="2">
        <f t="shared" si="23"/>
        <v>1262306984.7408998</v>
      </c>
      <c r="AD40" s="1">
        <f>AD39+(0.152%*AD39)</f>
        <v>451.68552</v>
      </c>
      <c r="AE40" s="2">
        <f t="shared" si="24"/>
        <v>451685520</v>
      </c>
      <c r="AF40" s="2">
        <f t="shared" si="25"/>
        <v>319838516.71200001</v>
      </c>
      <c r="AG40" s="2">
        <f t="shared" si="26"/>
        <v>344568298.93199998</v>
      </c>
      <c r="AH40" s="2">
        <f t="shared" si="27"/>
        <v>364352124.708</v>
      </c>
      <c r="AI40" s="2">
        <f t="shared" si="28"/>
        <v>558893078.17200005</v>
      </c>
      <c r="AJ40" s="2">
        <f t="shared" si="29"/>
        <v>748488075.19200003</v>
      </c>
      <c r="AK40" s="1">
        <f>AK39+(0.107%*AK39)</f>
        <v>46.249434000000001</v>
      </c>
      <c r="AL40" s="2">
        <f t="shared" si="30"/>
        <v>46249434</v>
      </c>
      <c r="AM40" s="2">
        <f t="shared" si="31"/>
        <v>2363346.0774000003</v>
      </c>
      <c r="AN40" s="2">
        <f t="shared" si="32"/>
        <v>7596469.534500001</v>
      </c>
      <c r="AO40" s="2">
        <f t="shared" si="33"/>
        <v>9453384.3096000012</v>
      </c>
      <c r="AP40" s="2">
        <f t="shared" si="34"/>
        <v>22958219.037600003</v>
      </c>
      <c r="AQ40" s="2">
        <f t="shared" si="35"/>
        <v>62797481.485200003</v>
      </c>
      <c r="AR40" s="2">
        <f t="shared" si="36"/>
        <v>9048.1305810000013</v>
      </c>
      <c r="AS40" s="3">
        <f t="shared" si="37"/>
        <v>1192.20626608165</v>
      </c>
      <c r="AT40" s="3">
        <f t="shared" si="38"/>
        <v>2264.1770342171999</v>
      </c>
      <c r="AU40" s="3">
        <f t="shared" si="39"/>
        <v>2840.3718392684505</v>
      </c>
      <c r="AV40" s="3">
        <f t="shared" si="40"/>
        <v>4320.6356772525505</v>
      </c>
      <c r="AW40" s="3">
        <f t="shared" si="41"/>
        <v>9738.7214012443983</v>
      </c>
    </row>
    <row r="41" spans="1:49" x14ac:dyDescent="0.25">
      <c r="A41">
        <v>2057</v>
      </c>
      <c r="B41" s="1">
        <f>B40+(0.791%*B40)</f>
        <v>1919.40852416814</v>
      </c>
      <c r="C41" s="2">
        <f t="shared" si="0"/>
        <v>1919408524.1681399</v>
      </c>
      <c r="D41" s="2">
        <f t="shared" si="1"/>
        <v>196163551.16998392</v>
      </c>
      <c r="E41" s="2">
        <f t="shared" si="2"/>
        <v>357297896.77389926</v>
      </c>
      <c r="F41" s="2">
        <f t="shared" si="3"/>
        <v>448373831.24567753</v>
      </c>
      <c r="G41" s="2">
        <f t="shared" si="4"/>
        <v>686572429.09494352</v>
      </c>
      <c r="H41" s="2">
        <f t="shared" si="5"/>
        <v>1190992989.246331</v>
      </c>
      <c r="I41" s="1">
        <f>I40+(0.056%*I40)</f>
        <v>5261.0874720307202</v>
      </c>
      <c r="J41" s="2">
        <f t="shared" si="6"/>
        <v>5261087472.0307198</v>
      </c>
      <c r="K41" s="2">
        <f t="shared" si="7"/>
        <v>499277201.09571534</v>
      </c>
      <c r="L41" s="2">
        <f t="shared" si="8"/>
        <v>1132975187.1018155</v>
      </c>
      <c r="M41" s="2">
        <f t="shared" si="9"/>
        <v>1478628634.0142338</v>
      </c>
      <c r="N41" s="2">
        <f t="shared" si="10"/>
        <v>2323559282.022367</v>
      </c>
      <c r="O41" s="2">
        <f t="shared" si="11"/>
        <v>5492049212.0528679</v>
      </c>
      <c r="P41" s="1">
        <f>P40+(-0.522%*P40)</f>
        <v>609.09095139020008</v>
      </c>
      <c r="Q41" s="2">
        <f t="shared" si="12"/>
        <v>609090951.39020002</v>
      </c>
      <c r="R41" s="2">
        <f t="shared" si="13"/>
        <v>60025913.259504221</v>
      </c>
      <c r="S41" s="2">
        <f t="shared" si="14"/>
        <v>208979105.42197761</v>
      </c>
      <c r="T41" s="2">
        <f t="shared" si="15"/>
        <v>262335472.76375911</v>
      </c>
      <c r="U41" s="2">
        <f t="shared" si="16"/>
        <v>340146841.80385721</v>
      </c>
      <c r="V41" s="2">
        <f t="shared" si="17"/>
        <v>989315977.79553246</v>
      </c>
      <c r="W41" s="1">
        <f>W40+(0.093%*W40)</f>
        <v>776.14161203803008</v>
      </c>
      <c r="X41" s="2">
        <f t="shared" si="18"/>
        <v>776141612.03803003</v>
      </c>
      <c r="Y41" s="2">
        <f t="shared" si="19"/>
        <v>116149592.24149118</v>
      </c>
      <c r="Z41" s="2">
        <f t="shared" si="20"/>
        <v>215301683.17934951</v>
      </c>
      <c r="AA41" s="2">
        <f t="shared" si="21"/>
        <v>280458771.50994217</v>
      </c>
      <c r="AB41" s="2">
        <f t="shared" si="22"/>
        <v>393775446.86749452</v>
      </c>
      <c r="AC41" s="2">
        <f t="shared" si="23"/>
        <v>1263480930.2367091</v>
      </c>
      <c r="AD41" s="1">
        <f>AD40+(0.152%*AD40)</f>
        <v>452.37208199039998</v>
      </c>
      <c r="AE41" s="2">
        <f t="shared" si="24"/>
        <v>452372081.99039996</v>
      </c>
      <c r="AF41" s="2">
        <f t="shared" si="25"/>
        <v>320324671.25740218</v>
      </c>
      <c r="AG41" s="2">
        <f t="shared" si="26"/>
        <v>345092042.74637657</v>
      </c>
      <c r="AH41" s="2">
        <f t="shared" si="27"/>
        <v>364905939.93755615</v>
      </c>
      <c r="AI41" s="2">
        <f t="shared" si="28"/>
        <v>559742595.65082145</v>
      </c>
      <c r="AJ41" s="2">
        <f t="shared" si="29"/>
        <v>749625777.06629181</v>
      </c>
      <c r="AK41" s="1">
        <f>AK40+(0.107%*AK40)</f>
        <v>46.298920894380004</v>
      </c>
      <c r="AL41" s="2">
        <f t="shared" si="30"/>
        <v>46298920.894380003</v>
      </c>
      <c r="AM41" s="2">
        <f t="shared" si="31"/>
        <v>2365874.8577028182</v>
      </c>
      <c r="AN41" s="2">
        <f t="shared" si="32"/>
        <v>7604597.7569019161</v>
      </c>
      <c r="AO41" s="2">
        <f t="shared" si="33"/>
        <v>9463499.4308112729</v>
      </c>
      <c r="AP41" s="2">
        <f t="shared" si="34"/>
        <v>22982784.331970233</v>
      </c>
      <c r="AQ41" s="2">
        <f t="shared" si="35"/>
        <v>62864674.790389173</v>
      </c>
      <c r="AR41" s="2">
        <f t="shared" si="36"/>
        <v>9064.3995625118714</v>
      </c>
      <c r="AS41" s="3">
        <f t="shared" si="37"/>
        <v>1194.3068038817996</v>
      </c>
      <c r="AT41" s="3">
        <f t="shared" si="38"/>
        <v>2267.2505129803203</v>
      </c>
      <c r="AU41" s="3">
        <f t="shared" si="39"/>
        <v>2844.1661489019798</v>
      </c>
      <c r="AV41" s="3">
        <f t="shared" si="40"/>
        <v>4326.7793797714539</v>
      </c>
      <c r="AW41" s="3">
        <f t="shared" si="41"/>
        <v>9748.3295611881222</v>
      </c>
    </row>
    <row r="42" spans="1:49" x14ac:dyDescent="0.25">
      <c r="A42">
        <v>2058</v>
      </c>
      <c r="B42" s="1">
        <f>B41+(0.791%*B41)</f>
        <v>1934.5910455943101</v>
      </c>
      <c r="C42" s="2">
        <f t="shared" si="0"/>
        <v>1934591045.59431</v>
      </c>
      <c r="D42" s="2">
        <f t="shared" si="1"/>
        <v>197715204.8597385</v>
      </c>
      <c r="E42" s="2">
        <f t="shared" si="2"/>
        <v>360124123.13738084</v>
      </c>
      <c r="F42" s="2">
        <f t="shared" si="3"/>
        <v>451920468.25083083</v>
      </c>
      <c r="G42" s="2">
        <f t="shared" si="4"/>
        <v>692003217.0090847</v>
      </c>
      <c r="H42" s="2">
        <f t="shared" si="5"/>
        <v>1200413743.7912693</v>
      </c>
      <c r="I42" s="1">
        <f>I41+(0.056%*I41)</f>
        <v>5264.0336810150575</v>
      </c>
      <c r="J42" s="2">
        <f t="shared" si="6"/>
        <v>5264033681.0150576</v>
      </c>
      <c r="K42" s="2">
        <f t="shared" si="7"/>
        <v>499556796.32832897</v>
      </c>
      <c r="L42" s="2">
        <f t="shared" si="8"/>
        <v>1133609653.2065928</v>
      </c>
      <c r="M42" s="2">
        <f t="shared" si="9"/>
        <v>1479456666.0492818</v>
      </c>
      <c r="N42" s="2">
        <f t="shared" si="10"/>
        <v>2324860475.2202997</v>
      </c>
      <c r="O42" s="2">
        <f t="shared" si="11"/>
        <v>5495124759.611618</v>
      </c>
      <c r="P42" s="1">
        <f>P41+(-0.522%*P41)</f>
        <v>605.91149662394321</v>
      </c>
      <c r="Q42" s="2">
        <f t="shared" si="12"/>
        <v>605911496.62394321</v>
      </c>
      <c r="R42" s="2">
        <f t="shared" si="13"/>
        <v>59712577.992289603</v>
      </c>
      <c r="S42" s="2">
        <f t="shared" si="14"/>
        <v>207888234.49167493</v>
      </c>
      <c r="T42" s="2">
        <f t="shared" si="15"/>
        <v>260966081.59593233</v>
      </c>
      <c r="U42" s="2">
        <f t="shared" si="16"/>
        <v>338371275.28964108</v>
      </c>
      <c r="V42" s="2">
        <f t="shared" si="17"/>
        <v>984151748.39143968</v>
      </c>
      <c r="W42" s="1">
        <f>W41+(0.093%*W41)</f>
        <v>776.86342373722539</v>
      </c>
      <c r="X42" s="2">
        <f t="shared" si="18"/>
        <v>776863423.73722541</v>
      </c>
      <c r="Y42" s="2">
        <f t="shared" si="19"/>
        <v>116257611.36227576</v>
      </c>
      <c r="Z42" s="2">
        <f t="shared" si="20"/>
        <v>215501913.7447063</v>
      </c>
      <c r="AA42" s="2">
        <f t="shared" si="21"/>
        <v>280719598.16744637</v>
      </c>
      <c r="AB42" s="2">
        <f t="shared" si="22"/>
        <v>394141658.03308135</v>
      </c>
      <c r="AC42" s="2">
        <f t="shared" si="23"/>
        <v>1264655967.5018291</v>
      </c>
      <c r="AD42" s="1">
        <f>AD41+(0.152%*AD41)</f>
        <v>453.05968755502539</v>
      </c>
      <c r="AE42" s="2">
        <f t="shared" si="24"/>
        <v>453059687.5550254</v>
      </c>
      <c r="AF42" s="2">
        <f t="shared" si="25"/>
        <v>320811564.7577135</v>
      </c>
      <c r="AG42" s="2">
        <f t="shared" si="26"/>
        <v>345616582.65135109</v>
      </c>
      <c r="AH42" s="2">
        <f t="shared" si="27"/>
        <v>365460596.96626121</v>
      </c>
      <c r="AI42" s="2">
        <f t="shared" si="28"/>
        <v>560593404.39621067</v>
      </c>
      <c r="AJ42" s="2">
        <f t="shared" si="29"/>
        <v>750765208.24743247</v>
      </c>
      <c r="AK42" s="1">
        <f>AK41+(0.107%*AK41)</f>
        <v>46.348460739736993</v>
      </c>
      <c r="AL42" s="2">
        <f t="shared" si="30"/>
        <v>46348460.739736989</v>
      </c>
      <c r="AM42" s="2">
        <f t="shared" si="31"/>
        <v>2368406.3438005601</v>
      </c>
      <c r="AN42" s="2">
        <f t="shared" si="32"/>
        <v>7612734.6765017994</v>
      </c>
      <c r="AO42" s="2">
        <f t="shared" si="33"/>
        <v>9473625.3752022404</v>
      </c>
      <c r="AP42" s="2">
        <f t="shared" si="34"/>
        <v>23007375.911205444</v>
      </c>
      <c r="AQ42" s="2">
        <f t="shared" si="35"/>
        <v>62931939.992414877</v>
      </c>
      <c r="AR42" s="2">
        <f t="shared" si="36"/>
        <v>9080.8077952652984</v>
      </c>
      <c r="AS42" s="3">
        <f t="shared" si="37"/>
        <v>1196.4221616441469</v>
      </c>
      <c r="AT42" s="3">
        <f t="shared" si="38"/>
        <v>2270.353241908208</v>
      </c>
      <c r="AU42" s="3">
        <f t="shared" si="39"/>
        <v>2847.997036404955</v>
      </c>
      <c r="AV42" s="3">
        <f t="shared" si="40"/>
        <v>4332.9774058595231</v>
      </c>
      <c r="AW42" s="3">
        <f t="shared" si="41"/>
        <v>9758.0433675360036</v>
      </c>
    </row>
    <row r="43" spans="1:49" x14ac:dyDescent="0.25">
      <c r="A43">
        <v>2059</v>
      </c>
      <c r="B43" s="1">
        <f>B42+(0.791%*B42)</f>
        <v>1949.8936607649612</v>
      </c>
      <c r="C43" s="2">
        <f t="shared" si="0"/>
        <v>1949893660.7649612</v>
      </c>
      <c r="D43" s="2">
        <f t="shared" si="1"/>
        <v>199279132.13017908</v>
      </c>
      <c r="E43" s="2">
        <f t="shared" si="2"/>
        <v>362972704.95139754</v>
      </c>
      <c r="F43" s="2">
        <f t="shared" si="3"/>
        <v>455495159.15469491</v>
      </c>
      <c r="G43" s="2">
        <f t="shared" si="4"/>
        <v>697476962.45562661</v>
      </c>
      <c r="H43" s="2">
        <f t="shared" si="5"/>
        <v>1209909016.5046585</v>
      </c>
      <c r="I43" s="1">
        <f>I42+(0.056%*I42)</f>
        <v>5266.9815398764258</v>
      </c>
      <c r="J43" s="2">
        <f t="shared" si="6"/>
        <v>5266981539.8764257</v>
      </c>
      <c r="K43" s="2">
        <f t="shared" si="7"/>
        <v>499836548.13427281</v>
      </c>
      <c r="L43" s="2">
        <f t="shared" si="8"/>
        <v>1134244474.6123881</v>
      </c>
      <c r="M43" s="2">
        <f t="shared" si="9"/>
        <v>1480285161.7822695</v>
      </c>
      <c r="N43" s="2">
        <f t="shared" si="10"/>
        <v>2326162397.0864234</v>
      </c>
      <c r="O43" s="2">
        <f t="shared" si="11"/>
        <v>5498202029.4770002</v>
      </c>
      <c r="P43" s="1">
        <f>P42+(-0.522%*P42)</f>
        <v>602.74863861156621</v>
      </c>
      <c r="Q43" s="2">
        <f t="shared" si="12"/>
        <v>602748638.61156619</v>
      </c>
      <c r="R43" s="2">
        <f t="shared" si="13"/>
        <v>59400878.335169859</v>
      </c>
      <c r="S43" s="2">
        <f t="shared" si="14"/>
        <v>206803057.90762836</v>
      </c>
      <c r="T43" s="2">
        <f t="shared" si="15"/>
        <v>259603838.6500015</v>
      </c>
      <c r="U43" s="2">
        <f t="shared" si="16"/>
        <v>336604977.23262912</v>
      </c>
      <c r="V43" s="2">
        <f t="shared" si="17"/>
        <v>979014476.26483655</v>
      </c>
      <c r="W43" s="1">
        <f>W42+(0.093%*W42)</f>
        <v>777.58590672130106</v>
      </c>
      <c r="X43" s="2">
        <f t="shared" si="18"/>
        <v>777585906.72130108</v>
      </c>
      <c r="Y43" s="2">
        <f t="shared" si="19"/>
        <v>116365730.9408427</v>
      </c>
      <c r="Z43" s="2">
        <f t="shared" si="20"/>
        <v>215702330.52448893</v>
      </c>
      <c r="AA43" s="2">
        <f t="shared" si="21"/>
        <v>280980667.39374214</v>
      </c>
      <c r="AB43" s="2">
        <f t="shared" si="22"/>
        <v>394508209.77505207</v>
      </c>
      <c r="AC43" s="2">
        <f t="shared" si="23"/>
        <v>1265832097.5516059</v>
      </c>
      <c r="AD43" s="1">
        <f>AD42+(0.152%*AD42)</f>
        <v>453.74833828010901</v>
      </c>
      <c r="AE43" s="2">
        <f t="shared" si="24"/>
        <v>453748338.28010899</v>
      </c>
      <c r="AF43" s="2">
        <f t="shared" si="25"/>
        <v>321299198.33614516</v>
      </c>
      <c r="AG43" s="2">
        <f t="shared" si="26"/>
        <v>346141919.85698116</v>
      </c>
      <c r="AH43" s="2">
        <f t="shared" si="27"/>
        <v>366016097.07364988</v>
      </c>
      <c r="AI43" s="2">
        <f t="shared" si="28"/>
        <v>561445506.37089288</v>
      </c>
      <c r="AJ43" s="2">
        <f t="shared" si="29"/>
        <v>751906371.36396861</v>
      </c>
      <c r="AK43" s="1">
        <f>AK42+(0.107%*AK42)</f>
        <v>46.398053592728509</v>
      </c>
      <c r="AL43" s="2">
        <f t="shared" si="30"/>
        <v>46398053.59272851</v>
      </c>
      <c r="AM43" s="2">
        <f t="shared" si="31"/>
        <v>2370940.538588427</v>
      </c>
      <c r="AN43" s="2">
        <f t="shared" si="32"/>
        <v>7620880.3026056569</v>
      </c>
      <c r="AO43" s="2">
        <f t="shared" si="33"/>
        <v>9483762.154353708</v>
      </c>
      <c r="AP43" s="2">
        <f t="shared" si="34"/>
        <v>23031993.803430434</v>
      </c>
      <c r="AQ43" s="2">
        <f t="shared" si="35"/>
        <v>62999277.168206774</v>
      </c>
      <c r="AR43" s="2">
        <f t="shared" si="36"/>
        <v>9097.3561378470913</v>
      </c>
      <c r="AS43" s="3">
        <f t="shared" si="37"/>
        <v>1198.5524284151982</v>
      </c>
      <c r="AT43" s="3">
        <f t="shared" si="38"/>
        <v>2273.4853681554901</v>
      </c>
      <c r="AU43" s="3">
        <f t="shared" si="39"/>
        <v>2851.8646862087121</v>
      </c>
      <c r="AV43" s="3">
        <f t="shared" si="40"/>
        <v>4339.2300467240548</v>
      </c>
      <c r="AW43" s="3">
        <f t="shared" si="41"/>
        <v>9767.8632683302767</v>
      </c>
    </row>
    <row r="44" spans="1:49" x14ac:dyDescent="0.25">
      <c r="A44">
        <f>A39+5</f>
        <v>2060</v>
      </c>
      <c r="B44">
        <v>1965.6</v>
      </c>
      <c r="C44" s="2">
        <f t="shared" si="0"/>
        <v>1965600000</v>
      </c>
      <c r="D44" s="2">
        <f t="shared" si="1"/>
        <v>200884320</v>
      </c>
      <c r="E44" s="2">
        <f t="shared" si="2"/>
        <v>365896440</v>
      </c>
      <c r="F44" s="2">
        <f t="shared" si="3"/>
        <v>459164160</v>
      </c>
      <c r="G44" s="2">
        <f t="shared" si="4"/>
        <v>703095120</v>
      </c>
      <c r="H44" s="2">
        <f t="shared" si="5"/>
        <v>1219654800</v>
      </c>
      <c r="I44">
        <v>5269.9</v>
      </c>
      <c r="J44" s="2">
        <f t="shared" si="6"/>
        <v>5269900000</v>
      </c>
      <c r="K44" s="2">
        <f t="shared" si="7"/>
        <v>500113510</v>
      </c>
      <c r="L44" s="2">
        <f t="shared" si="8"/>
        <v>1134872965</v>
      </c>
      <c r="M44" s="2">
        <f t="shared" si="9"/>
        <v>1481105395</v>
      </c>
      <c r="N44" s="2">
        <f t="shared" si="10"/>
        <v>2327451335</v>
      </c>
      <c r="O44" s="2">
        <f t="shared" si="11"/>
        <v>5501248610</v>
      </c>
      <c r="P44">
        <v>599.6</v>
      </c>
      <c r="Q44" s="2">
        <f t="shared" si="12"/>
        <v>599600000</v>
      </c>
      <c r="R44" s="2">
        <f t="shared" si="13"/>
        <v>59090580</v>
      </c>
      <c r="S44" s="2">
        <f t="shared" si="14"/>
        <v>205722760</v>
      </c>
      <c r="T44" s="2">
        <f t="shared" si="15"/>
        <v>258247720</v>
      </c>
      <c r="U44" s="2">
        <f t="shared" si="16"/>
        <v>334846620</v>
      </c>
      <c r="V44" s="2">
        <f t="shared" si="17"/>
        <v>973900300</v>
      </c>
      <c r="W44">
        <v>778.3</v>
      </c>
      <c r="X44" s="2">
        <f t="shared" si="18"/>
        <v>778300000</v>
      </c>
      <c r="Y44" s="2">
        <f t="shared" si="19"/>
        <v>116472595</v>
      </c>
      <c r="Z44" s="2">
        <f t="shared" si="20"/>
        <v>215900420</v>
      </c>
      <c r="AA44" s="2">
        <f t="shared" si="21"/>
        <v>281238705</v>
      </c>
      <c r="AB44" s="2">
        <f t="shared" si="22"/>
        <v>394870505</v>
      </c>
      <c r="AC44" s="2">
        <f t="shared" si="23"/>
        <v>1266994570</v>
      </c>
      <c r="AD44">
        <v>454.4</v>
      </c>
      <c r="AE44" s="2">
        <f t="shared" si="24"/>
        <v>454400000</v>
      </c>
      <c r="AF44" s="2">
        <f t="shared" si="25"/>
        <v>321760640</v>
      </c>
      <c r="AG44" s="2">
        <f t="shared" si="26"/>
        <v>346639039.99999994</v>
      </c>
      <c r="AH44" s="2">
        <f t="shared" si="27"/>
        <v>366541760</v>
      </c>
      <c r="AI44" s="2">
        <f t="shared" si="28"/>
        <v>562251840</v>
      </c>
      <c r="AJ44" s="2">
        <f t="shared" si="29"/>
        <v>752986240</v>
      </c>
      <c r="AK44">
        <v>46.4</v>
      </c>
      <c r="AL44" s="2">
        <f t="shared" si="30"/>
        <v>46400000</v>
      </c>
      <c r="AM44" s="2">
        <f t="shared" si="31"/>
        <v>2371040.0000000005</v>
      </c>
      <c r="AN44" s="2">
        <f t="shared" si="32"/>
        <v>7621200</v>
      </c>
      <c r="AO44" s="2">
        <f t="shared" si="33"/>
        <v>9484160.0000000019</v>
      </c>
      <c r="AP44" s="2">
        <f t="shared" si="34"/>
        <v>23032960.000000004</v>
      </c>
      <c r="AQ44" s="2">
        <f t="shared" si="35"/>
        <v>63001920</v>
      </c>
      <c r="AR44" s="2">
        <f t="shared" si="36"/>
        <v>9114.1999999999989</v>
      </c>
      <c r="AS44" s="3">
        <f t="shared" si="37"/>
        <v>1200.692685</v>
      </c>
      <c r="AT44" s="3">
        <f t="shared" si="38"/>
        <v>2276.6528250000001</v>
      </c>
      <c r="AU44" s="3">
        <f t="shared" si="39"/>
        <v>2855.7819</v>
      </c>
      <c r="AV44" s="3">
        <f t="shared" si="40"/>
        <v>4345.5483800000002</v>
      </c>
      <c r="AW44" s="3">
        <f t="shared" si="41"/>
        <v>9777.7864399999999</v>
      </c>
    </row>
    <row r="45" spans="1:49" x14ac:dyDescent="0.25">
      <c r="A45">
        <v>2061</v>
      </c>
      <c r="B45" s="1">
        <f>B44+(0.67%*B44)</f>
        <v>1978.7695199999998</v>
      </c>
      <c r="C45" s="2">
        <f t="shared" si="0"/>
        <v>1978769519.9999998</v>
      </c>
      <c r="D45" s="2">
        <f t="shared" si="1"/>
        <v>202230244.94400001</v>
      </c>
      <c r="E45" s="2">
        <f t="shared" si="2"/>
        <v>368347946.148</v>
      </c>
      <c r="F45" s="2">
        <f t="shared" si="3"/>
        <v>462240559.87199998</v>
      </c>
      <c r="G45" s="2">
        <f t="shared" si="4"/>
        <v>707805857.3039999</v>
      </c>
      <c r="H45" s="2">
        <f t="shared" si="5"/>
        <v>1227826487.1599998</v>
      </c>
      <c r="I45" s="1">
        <f>I44+(0.004%*I44)</f>
        <v>5270.1107959999999</v>
      </c>
      <c r="J45" s="2">
        <f t="shared" si="6"/>
        <v>5270110796</v>
      </c>
      <c r="K45" s="2">
        <f t="shared" si="7"/>
        <v>500133514.54039997</v>
      </c>
      <c r="L45" s="2">
        <f t="shared" si="8"/>
        <v>1134918359.9185998</v>
      </c>
      <c r="M45" s="2">
        <f t="shared" si="9"/>
        <v>1481164639.2158</v>
      </c>
      <c r="N45" s="2">
        <f t="shared" si="10"/>
        <v>2327544433.0533996</v>
      </c>
      <c r="O45" s="2">
        <f t="shared" si="11"/>
        <v>5501468659.9443998</v>
      </c>
      <c r="P45" s="1">
        <f>P44+(-0.478%*P44)</f>
        <v>596.73391200000003</v>
      </c>
      <c r="Q45" s="2">
        <f t="shared" si="12"/>
        <v>596733912</v>
      </c>
      <c r="R45" s="2">
        <f t="shared" si="13"/>
        <v>58808127.027600005</v>
      </c>
      <c r="S45" s="2">
        <f t="shared" si="14"/>
        <v>204739405.20719999</v>
      </c>
      <c r="T45" s="2">
        <f t="shared" si="15"/>
        <v>257013295.89840001</v>
      </c>
      <c r="U45" s="2">
        <f t="shared" si="16"/>
        <v>333246053.15639997</v>
      </c>
      <c r="V45" s="2">
        <f t="shared" si="17"/>
        <v>969245056.56599998</v>
      </c>
      <c r="W45" s="1">
        <f>W44+(0.014%*W44)</f>
        <v>778.40896199999997</v>
      </c>
      <c r="X45" s="2">
        <f t="shared" si="18"/>
        <v>778408962</v>
      </c>
      <c r="Y45" s="2">
        <f t="shared" si="19"/>
        <v>116488901.16329998</v>
      </c>
      <c r="Z45" s="2">
        <f t="shared" si="20"/>
        <v>215930646.05879998</v>
      </c>
      <c r="AA45" s="2">
        <f t="shared" si="21"/>
        <v>281278078.41869998</v>
      </c>
      <c r="AB45" s="2">
        <f t="shared" si="22"/>
        <v>394925786.87069994</v>
      </c>
      <c r="AC45" s="2">
        <f t="shared" si="23"/>
        <v>1267171949.2398</v>
      </c>
      <c r="AD45" s="1">
        <f>AD44+(0.173%*AD44)</f>
        <v>455.18611199999998</v>
      </c>
      <c r="AE45" s="2">
        <f t="shared" si="24"/>
        <v>455186112</v>
      </c>
      <c r="AF45" s="2">
        <f t="shared" si="25"/>
        <v>322317285.90719998</v>
      </c>
      <c r="AG45" s="2">
        <f t="shared" si="26"/>
        <v>347238725.53920001</v>
      </c>
      <c r="AH45" s="2">
        <f t="shared" si="27"/>
        <v>367175877.24480003</v>
      </c>
      <c r="AI45" s="2">
        <f t="shared" si="28"/>
        <v>563224535.6832</v>
      </c>
      <c r="AJ45" s="2">
        <f t="shared" si="29"/>
        <v>754288906.19519997</v>
      </c>
      <c r="AK45" s="1">
        <f>AK44+(0.068%*AK44)</f>
        <v>46.431551999999996</v>
      </c>
      <c r="AL45" s="2">
        <f t="shared" si="30"/>
        <v>46431552</v>
      </c>
      <c r="AM45" s="2">
        <f t="shared" si="31"/>
        <v>2372652.3072000002</v>
      </c>
      <c r="AN45" s="2">
        <f t="shared" si="32"/>
        <v>7626382.4160000002</v>
      </c>
      <c r="AO45" s="2">
        <f t="shared" si="33"/>
        <v>9490609.2288000006</v>
      </c>
      <c r="AP45" s="2">
        <f t="shared" si="34"/>
        <v>23048622.412800003</v>
      </c>
      <c r="AQ45" s="2">
        <f t="shared" si="35"/>
        <v>63044761.305599995</v>
      </c>
      <c r="AR45" s="2">
        <f t="shared" si="36"/>
        <v>9125.6408539999993</v>
      </c>
      <c r="AS45" s="3">
        <f t="shared" si="37"/>
        <v>1202.3507258897</v>
      </c>
      <c r="AT45" s="3">
        <f t="shared" si="38"/>
        <v>2278.8014652878001</v>
      </c>
      <c r="AU45" s="3">
        <f t="shared" si="39"/>
        <v>2858.3630598784998</v>
      </c>
      <c r="AV45" s="3">
        <f t="shared" si="40"/>
        <v>4349.795288480499</v>
      </c>
      <c r="AW45" s="3">
        <f t="shared" si="41"/>
        <v>9783.045820411</v>
      </c>
    </row>
    <row r="46" spans="1:49" x14ac:dyDescent="0.25">
      <c r="A46">
        <v>2062</v>
      </c>
      <c r="B46" s="1">
        <f>B45+(0.67%*B45)</f>
        <v>1992.0272757839998</v>
      </c>
      <c r="C46" s="2">
        <f t="shared" si="0"/>
        <v>1992027275.7839999</v>
      </c>
      <c r="D46" s="2">
        <f t="shared" si="1"/>
        <v>203585187.58512479</v>
      </c>
      <c r="E46" s="2">
        <f t="shared" si="2"/>
        <v>370815877.38719159</v>
      </c>
      <c r="F46" s="2">
        <f t="shared" si="3"/>
        <v>465337571.62314242</v>
      </c>
      <c r="G46" s="2">
        <f t="shared" si="4"/>
        <v>712548156.5479368</v>
      </c>
      <c r="H46" s="2">
        <f t="shared" si="5"/>
        <v>1236052924.6239719</v>
      </c>
      <c r="I46" s="1">
        <f>I45+(0.004%*I45)</f>
        <v>5270.3216004318401</v>
      </c>
      <c r="J46" s="2">
        <f t="shared" si="6"/>
        <v>5270321600.4318399</v>
      </c>
      <c r="K46" s="2">
        <f t="shared" si="7"/>
        <v>500153519.88098168</v>
      </c>
      <c r="L46" s="2">
        <f t="shared" si="8"/>
        <v>1134963756.6529968</v>
      </c>
      <c r="M46" s="2">
        <f t="shared" si="9"/>
        <v>1481223885.8013687</v>
      </c>
      <c r="N46" s="2">
        <f t="shared" si="10"/>
        <v>2327637534.8307219</v>
      </c>
      <c r="O46" s="2">
        <f t="shared" si="11"/>
        <v>5501688718.6907969</v>
      </c>
      <c r="P46" s="1">
        <f>P45+(-0.478%*P45)</f>
        <v>593.88152390063999</v>
      </c>
      <c r="Q46" s="2">
        <f t="shared" si="12"/>
        <v>593881523.90064001</v>
      </c>
      <c r="R46" s="2">
        <f t="shared" si="13"/>
        <v>58527024.180408075</v>
      </c>
      <c r="S46" s="2">
        <f t="shared" si="14"/>
        <v>203760750.85030958</v>
      </c>
      <c r="T46" s="2">
        <f t="shared" si="15"/>
        <v>255784772.34400564</v>
      </c>
      <c r="U46" s="2">
        <f t="shared" si="16"/>
        <v>331653137.0223124</v>
      </c>
      <c r="V46" s="2">
        <f t="shared" si="17"/>
        <v>964612065.19561458</v>
      </c>
      <c r="W46" s="1">
        <f>W45+(0.014%*W45)</f>
        <v>778.51793925467996</v>
      </c>
      <c r="X46" s="2">
        <f t="shared" si="18"/>
        <v>778517939.25467992</v>
      </c>
      <c r="Y46" s="2">
        <f t="shared" si="19"/>
        <v>116505209.60946284</v>
      </c>
      <c r="Z46" s="2">
        <f t="shared" si="20"/>
        <v>215960876.34924823</v>
      </c>
      <c r="AA46" s="2">
        <f t="shared" si="21"/>
        <v>281317457.34967864</v>
      </c>
      <c r="AB46" s="2">
        <f t="shared" si="22"/>
        <v>394981076.48086178</v>
      </c>
      <c r="AC46" s="2">
        <f t="shared" si="23"/>
        <v>1267349353.3126936</v>
      </c>
      <c r="AD46" s="1">
        <f>AD45+(0.173%*AD45)</f>
        <v>455.97358397375996</v>
      </c>
      <c r="AE46" s="2">
        <f t="shared" si="24"/>
        <v>455973583.97375995</v>
      </c>
      <c r="AF46" s="2">
        <f t="shared" si="25"/>
        <v>322874894.81181943</v>
      </c>
      <c r="AG46" s="2">
        <f t="shared" si="26"/>
        <v>347839448.5343827</v>
      </c>
      <c r="AH46" s="2">
        <f t="shared" si="27"/>
        <v>367811091.51243347</v>
      </c>
      <c r="AI46" s="2">
        <f t="shared" si="28"/>
        <v>564198914.12993193</v>
      </c>
      <c r="AJ46" s="2">
        <f t="shared" si="29"/>
        <v>755593826.00291765</v>
      </c>
      <c r="AK46" s="1">
        <f>AK45+(0.068%*AK45)</f>
        <v>46.463125455359993</v>
      </c>
      <c r="AL46" s="2">
        <f t="shared" si="30"/>
        <v>46463125.455359995</v>
      </c>
      <c r="AM46" s="2">
        <f t="shared" si="31"/>
        <v>2374265.7107688962</v>
      </c>
      <c r="AN46" s="2">
        <f t="shared" si="32"/>
        <v>7631568.3560428806</v>
      </c>
      <c r="AO46" s="2">
        <f t="shared" si="33"/>
        <v>9497062.8430755846</v>
      </c>
      <c r="AP46" s="2">
        <f t="shared" si="34"/>
        <v>23064295.476040706</v>
      </c>
      <c r="AQ46" s="2">
        <f t="shared" si="35"/>
        <v>63087631.743287802</v>
      </c>
      <c r="AR46" s="2">
        <f t="shared" si="36"/>
        <v>9137.1850488002801</v>
      </c>
      <c r="AS46" s="3">
        <f t="shared" si="37"/>
        <v>1204.0201017785657</v>
      </c>
      <c r="AT46" s="3">
        <f t="shared" si="38"/>
        <v>2280.9722781301716</v>
      </c>
      <c r="AU46" s="3">
        <f t="shared" si="39"/>
        <v>2860.9718414737044</v>
      </c>
      <c r="AV46" s="3">
        <f t="shared" si="40"/>
        <v>4354.0831144878057</v>
      </c>
      <c r="AW46" s="3">
        <f t="shared" si="41"/>
        <v>9788.3845195692829</v>
      </c>
    </row>
    <row r="47" spans="1:49" x14ac:dyDescent="0.25">
      <c r="A47">
        <v>2063</v>
      </c>
      <c r="B47" s="1">
        <f>B46+(0.67%*B46)</f>
        <v>2005.3738585317526</v>
      </c>
      <c r="C47" s="2">
        <f t="shared" si="0"/>
        <v>2005373858.5317526</v>
      </c>
      <c r="D47" s="2">
        <f t="shared" si="1"/>
        <v>204949208.34194514</v>
      </c>
      <c r="E47" s="2">
        <f t="shared" si="2"/>
        <v>373300343.76568574</v>
      </c>
      <c r="F47" s="2">
        <f t="shared" si="3"/>
        <v>468455333.35301739</v>
      </c>
      <c r="G47" s="2">
        <f t="shared" si="4"/>
        <v>717322229.19680786</v>
      </c>
      <c r="H47" s="2">
        <f t="shared" si="5"/>
        <v>1244334479.2189524</v>
      </c>
      <c r="I47" s="1">
        <f>I46+(0.004%*I46)</f>
        <v>5270.5324132958576</v>
      </c>
      <c r="J47" s="2">
        <f t="shared" si="6"/>
        <v>5270532413.2958574</v>
      </c>
      <c r="K47" s="2">
        <f t="shared" si="7"/>
        <v>500173526.02177691</v>
      </c>
      <c r="L47" s="2">
        <f t="shared" si="8"/>
        <v>1135009155.203263</v>
      </c>
      <c r="M47" s="2">
        <f t="shared" si="9"/>
        <v>1481283134.7568007</v>
      </c>
      <c r="N47" s="2">
        <f t="shared" si="10"/>
        <v>2327730640.3321152</v>
      </c>
      <c r="O47" s="2">
        <f t="shared" si="11"/>
        <v>5501908786.2395449</v>
      </c>
      <c r="P47" s="1">
        <f>P46+(-0.478%*P46)</f>
        <v>591.04277021639496</v>
      </c>
      <c r="Q47" s="2">
        <f t="shared" si="12"/>
        <v>591042770.2163949</v>
      </c>
      <c r="R47" s="2">
        <f t="shared" si="13"/>
        <v>58247265.004825711</v>
      </c>
      <c r="S47" s="2">
        <f t="shared" si="14"/>
        <v>202786774.46124509</v>
      </c>
      <c r="T47" s="2">
        <f t="shared" si="15"/>
        <v>254562121.13220128</v>
      </c>
      <c r="U47" s="2">
        <f t="shared" si="16"/>
        <v>330067835.02734572</v>
      </c>
      <c r="V47" s="2">
        <f t="shared" si="17"/>
        <v>960001219.52397943</v>
      </c>
      <c r="W47" s="1">
        <f>W46+(0.014%*W46)</f>
        <v>778.62693176617563</v>
      </c>
      <c r="X47" s="2">
        <f t="shared" si="18"/>
        <v>778626931.76617563</v>
      </c>
      <c r="Y47" s="2">
        <f t="shared" si="19"/>
        <v>116521520.33880819</v>
      </c>
      <c r="Z47" s="2">
        <f t="shared" si="20"/>
        <v>215991110.87193713</v>
      </c>
      <c r="AA47" s="2">
        <f t="shared" si="21"/>
        <v>281356841.79370755</v>
      </c>
      <c r="AB47" s="2">
        <f t="shared" si="22"/>
        <v>395036373.83156914</v>
      </c>
      <c r="AC47" s="2">
        <f t="shared" si="23"/>
        <v>1267526782.2221572</v>
      </c>
      <c r="AD47" s="1">
        <f>AD46+(0.173%*AD46)</f>
        <v>456.76241827403459</v>
      </c>
      <c r="AE47" s="2">
        <f t="shared" si="24"/>
        <v>456762418.27403456</v>
      </c>
      <c r="AF47" s="2">
        <f t="shared" si="25"/>
        <v>323433468.37984383</v>
      </c>
      <c r="AG47" s="2">
        <f t="shared" si="26"/>
        <v>348441210.78034729</v>
      </c>
      <c r="AH47" s="2">
        <f t="shared" si="27"/>
        <v>368447404.70074999</v>
      </c>
      <c r="AI47" s="2">
        <f t="shared" si="28"/>
        <v>565174978.25137675</v>
      </c>
      <c r="AJ47" s="2">
        <f t="shared" si="29"/>
        <v>756901003.32190263</v>
      </c>
      <c r="AK47" s="1">
        <f>AK46+(0.068%*AK46)</f>
        <v>46.494720380669641</v>
      </c>
      <c r="AL47" s="2">
        <f t="shared" si="30"/>
        <v>46494720.380669639</v>
      </c>
      <c r="AM47" s="2">
        <f t="shared" si="31"/>
        <v>2375880.2114522187</v>
      </c>
      <c r="AN47" s="2">
        <f t="shared" si="32"/>
        <v>7636757.822524989</v>
      </c>
      <c r="AO47" s="2">
        <f t="shared" si="33"/>
        <v>9503520.8458088748</v>
      </c>
      <c r="AP47" s="2">
        <f t="shared" si="34"/>
        <v>23079979.196964409</v>
      </c>
      <c r="AQ47" s="2">
        <f t="shared" si="35"/>
        <v>63130531.332873233</v>
      </c>
      <c r="AR47" s="2">
        <f t="shared" si="36"/>
        <v>9148.8331124648848</v>
      </c>
      <c r="AS47" s="3">
        <f t="shared" si="37"/>
        <v>1205.700868298652</v>
      </c>
      <c r="AT47" s="3">
        <f t="shared" si="38"/>
        <v>2283.1653529050031</v>
      </c>
      <c r="AU47" s="3">
        <f t="shared" si="39"/>
        <v>2863.608356582286</v>
      </c>
      <c r="AV47" s="3">
        <f t="shared" si="40"/>
        <v>4358.4120358361788</v>
      </c>
      <c r="AW47" s="3">
        <f t="shared" si="41"/>
        <v>9793.8028018594086</v>
      </c>
    </row>
    <row r="48" spans="1:49" x14ac:dyDescent="0.25">
      <c r="A48">
        <v>2064</v>
      </c>
      <c r="B48" s="1">
        <f>B47+(0.67%*B47)</f>
        <v>2018.8098633839154</v>
      </c>
      <c r="C48" s="2">
        <f t="shared" si="0"/>
        <v>2018809863.3839154</v>
      </c>
      <c r="D48" s="2">
        <f t="shared" si="1"/>
        <v>206322368.03783616</v>
      </c>
      <c r="E48" s="2">
        <f t="shared" si="2"/>
        <v>375801456.06891584</v>
      </c>
      <c r="F48" s="2">
        <f t="shared" si="3"/>
        <v>471593984.0864827</v>
      </c>
      <c r="G48" s="2">
        <f t="shared" si="4"/>
        <v>722128288.13242662</v>
      </c>
      <c r="H48" s="2">
        <f t="shared" si="5"/>
        <v>1252671520.2297194</v>
      </c>
      <c r="I48" s="1">
        <f>I47+(0.004%*I47)</f>
        <v>5270.7432345923899</v>
      </c>
      <c r="J48" s="2">
        <f t="shared" si="6"/>
        <v>5270743234.5923901</v>
      </c>
      <c r="K48" s="2">
        <f t="shared" si="7"/>
        <v>500193532.96281785</v>
      </c>
      <c r="L48" s="2">
        <f t="shared" si="8"/>
        <v>1135054555.5694714</v>
      </c>
      <c r="M48" s="2">
        <f t="shared" si="9"/>
        <v>1481342386.0821912</v>
      </c>
      <c r="N48" s="2">
        <f t="shared" si="10"/>
        <v>2327823749.5577288</v>
      </c>
      <c r="O48" s="2">
        <f t="shared" si="11"/>
        <v>5502128862.5909958</v>
      </c>
      <c r="P48" s="1">
        <f>P47+(-0.478%*P47)</f>
        <v>588.21758577476055</v>
      </c>
      <c r="Q48" s="2">
        <f t="shared" si="12"/>
        <v>588217585.7747606</v>
      </c>
      <c r="R48" s="2">
        <f t="shared" si="13"/>
        <v>57968843.078102663</v>
      </c>
      <c r="S48" s="2">
        <f t="shared" si="14"/>
        <v>201817453.67932034</v>
      </c>
      <c r="T48" s="2">
        <f t="shared" si="15"/>
        <v>253345314.19318935</v>
      </c>
      <c r="U48" s="2">
        <f t="shared" si="16"/>
        <v>328490110.77591503</v>
      </c>
      <c r="V48" s="2">
        <f t="shared" si="17"/>
        <v>955412413.69465506</v>
      </c>
      <c r="W48" s="1">
        <f>W47+(0.014%*W47)</f>
        <v>778.73593953662294</v>
      </c>
      <c r="X48" s="2">
        <f t="shared" si="18"/>
        <v>778735939.53662288</v>
      </c>
      <c r="Y48" s="2">
        <f t="shared" si="19"/>
        <v>116537833.35165562</v>
      </c>
      <c r="Z48" s="2">
        <f t="shared" si="20"/>
        <v>216021349.6274592</v>
      </c>
      <c r="AA48" s="2">
        <f t="shared" si="21"/>
        <v>281396231.75155866</v>
      </c>
      <c r="AB48" s="2">
        <f t="shared" si="22"/>
        <v>395091678.92390555</v>
      </c>
      <c r="AC48" s="2">
        <f t="shared" si="23"/>
        <v>1267704235.9716685</v>
      </c>
      <c r="AD48" s="1">
        <f>AD47+(0.173%*AD47)</f>
        <v>457.55261725764865</v>
      </c>
      <c r="AE48" s="2">
        <f t="shared" si="24"/>
        <v>457552617.25764865</v>
      </c>
      <c r="AF48" s="2">
        <f t="shared" si="25"/>
        <v>323993008.280141</v>
      </c>
      <c r="AG48" s="2">
        <f t="shared" si="26"/>
        <v>349044014.07499725</v>
      </c>
      <c r="AH48" s="2">
        <f t="shared" si="27"/>
        <v>369084818.71088225</v>
      </c>
      <c r="AI48" s="2">
        <f t="shared" si="28"/>
        <v>566152730.96375155</v>
      </c>
      <c r="AJ48" s="2">
        <f t="shared" si="29"/>
        <v>758210442.05764961</v>
      </c>
      <c r="AK48" s="1">
        <f>AK47+(0.068%*AK47)</f>
        <v>46.526336790528497</v>
      </c>
      <c r="AL48" s="2">
        <f t="shared" si="30"/>
        <v>46526336.790528499</v>
      </c>
      <c r="AM48" s="2">
        <f t="shared" si="31"/>
        <v>2377495.8099960061</v>
      </c>
      <c r="AN48" s="2">
        <f t="shared" si="32"/>
        <v>7641950.8178443052</v>
      </c>
      <c r="AO48" s="2">
        <f t="shared" si="33"/>
        <v>9509983.2399840243</v>
      </c>
      <c r="AP48" s="2">
        <f t="shared" si="34"/>
        <v>23095673.582818352</v>
      </c>
      <c r="AQ48" s="2">
        <f t="shared" si="35"/>
        <v>63173460.0941796</v>
      </c>
      <c r="AR48" s="2">
        <f t="shared" si="36"/>
        <v>9160.5855773358671</v>
      </c>
      <c r="AS48" s="3">
        <f t="shared" si="37"/>
        <v>1207.3930815205492</v>
      </c>
      <c r="AT48" s="3">
        <f t="shared" si="38"/>
        <v>2285.3807798380085</v>
      </c>
      <c r="AU48" s="3">
        <f t="shared" si="39"/>
        <v>2866.2727180642883</v>
      </c>
      <c r="AV48" s="3">
        <f t="shared" si="40"/>
        <v>4362.782231936545</v>
      </c>
      <c r="AW48" s="3">
        <f t="shared" si="41"/>
        <v>9799.3009346388681</v>
      </c>
    </row>
    <row r="49" spans="1:49" x14ac:dyDescent="0.25">
      <c r="A49">
        <f>A44+5</f>
        <v>2065</v>
      </c>
      <c r="B49">
        <v>2032.6</v>
      </c>
      <c r="C49" s="2">
        <f t="shared" si="0"/>
        <v>2032600000</v>
      </c>
      <c r="D49" s="2">
        <f t="shared" si="1"/>
        <v>207731720</v>
      </c>
      <c r="E49" s="2">
        <f t="shared" si="2"/>
        <v>378368490</v>
      </c>
      <c r="F49" s="2">
        <f t="shared" si="3"/>
        <v>474815360</v>
      </c>
      <c r="G49" s="2">
        <f t="shared" si="4"/>
        <v>727061020</v>
      </c>
      <c r="H49" s="2">
        <f t="shared" si="5"/>
        <v>1261228300</v>
      </c>
      <c r="I49">
        <v>5270.8</v>
      </c>
      <c r="J49" s="2">
        <f t="shared" si="6"/>
        <v>5270800000</v>
      </c>
      <c r="K49" s="2">
        <f t="shared" si="7"/>
        <v>500198920</v>
      </c>
      <c r="L49" s="2">
        <f t="shared" si="8"/>
        <v>1135066780</v>
      </c>
      <c r="M49" s="2">
        <f t="shared" si="9"/>
        <v>1481358340</v>
      </c>
      <c r="N49" s="2">
        <f t="shared" si="10"/>
        <v>2327848820</v>
      </c>
      <c r="O49" s="2">
        <f t="shared" si="11"/>
        <v>5502188120</v>
      </c>
      <c r="P49">
        <v>585.4</v>
      </c>
      <c r="Q49" s="2">
        <f t="shared" si="12"/>
        <v>585400000</v>
      </c>
      <c r="R49" s="2">
        <f t="shared" si="13"/>
        <v>57691170</v>
      </c>
      <c r="S49" s="2">
        <f t="shared" si="14"/>
        <v>200850740</v>
      </c>
      <c r="T49" s="2">
        <f t="shared" si="15"/>
        <v>252131780</v>
      </c>
      <c r="U49" s="2">
        <f t="shared" si="16"/>
        <v>326916630</v>
      </c>
      <c r="V49" s="2">
        <f t="shared" si="17"/>
        <v>950835950</v>
      </c>
      <c r="W49">
        <v>778.8</v>
      </c>
      <c r="X49" s="2">
        <f t="shared" si="18"/>
        <v>778800000</v>
      </c>
      <c r="Y49" s="2">
        <f t="shared" si="19"/>
        <v>116547420</v>
      </c>
      <c r="Z49" s="2">
        <f t="shared" si="20"/>
        <v>216039120</v>
      </c>
      <c r="AA49" s="2">
        <f t="shared" si="21"/>
        <v>281419380</v>
      </c>
      <c r="AB49" s="2">
        <f t="shared" si="22"/>
        <v>395124180</v>
      </c>
      <c r="AC49" s="2">
        <f t="shared" si="23"/>
        <v>1267808520</v>
      </c>
      <c r="AD49">
        <v>458.3</v>
      </c>
      <c r="AE49" s="2">
        <f t="shared" si="24"/>
        <v>458300000</v>
      </c>
      <c r="AF49" s="2">
        <f t="shared" si="25"/>
        <v>324522230</v>
      </c>
      <c r="AG49" s="2">
        <f t="shared" si="26"/>
        <v>349614154.99999994</v>
      </c>
      <c r="AH49" s="2">
        <f t="shared" si="27"/>
        <v>369687695</v>
      </c>
      <c r="AI49" s="2">
        <f t="shared" si="28"/>
        <v>567077505</v>
      </c>
      <c r="AJ49" s="2">
        <f t="shared" si="29"/>
        <v>759448930</v>
      </c>
      <c r="AK49">
        <v>46.6</v>
      </c>
      <c r="AL49" s="2">
        <f t="shared" si="30"/>
        <v>46600000</v>
      </c>
      <c r="AM49" s="2">
        <f t="shared" si="31"/>
        <v>2381260.0000000005</v>
      </c>
      <c r="AN49" s="2">
        <f t="shared" si="32"/>
        <v>7654050</v>
      </c>
      <c r="AO49" s="2">
        <f t="shared" si="33"/>
        <v>9525040.0000000019</v>
      </c>
      <c r="AP49" s="2">
        <f t="shared" si="34"/>
        <v>23132240.000000004</v>
      </c>
      <c r="AQ49" s="2">
        <f t="shared" si="35"/>
        <v>63273480</v>
      </c>
      <c r="AR49" s="2">
        <f t="shared" si="36"/>
        <v>9172.5</v>
      </c>
      <c r="AS49" s="3">
        <f t="shared" si="37"/>
        <v>1209.0727199999999</v>
      </c>
      <c r="AT49" s="3">
        <f t="shared" si="38"/>
        <v>2287.593335</v>
      </c>
      <c r="AU49" s="3">
        <f t="shared" si="39"/>
        <v>2868.9375949999999</v>
      </c>
      <c r="AV49" s="3">
        <f t="shared" si="40"/>
        <v>4367.1603949999999</v>
      </c>
      <c r="AW49" s="3">
        <f t="shared" si="41"/>
        <v>9804.7832999999991</v>
      </c>
    </row>
    <row r="50" spans="1:49" x14ac:dyDescent="0.25">
      <c r="A50">
        <v>2066</v>
      </c>
      <c r="B50" s="1">
        <f>B49+(0.564%*B49)</f>
        <v>2044.063864</v>
      </c>
      <c r="C50" s="2">
        <f t="shared" si="0"/>
        <v>2044063864</v>
      </c>
      <c r="D50" s="2">
        <f t="shared" si="1"/>
        <v>208903326.90080002</v>
      </c>
      <c r="E50" s="2">
        <f t="shared" si="2"/>
        <v>380502488.28359997</v>
      </c>
      <c r="F50" s="2">
        <f t="shared" si="3"/>
        <v>477493318.6304</v>
      </c>
      <c r="G50" s="2">
        <f t="shared" si="4"/>
        <v>731161644.15279996</v>
      </c>
      <c r="H50" s="2">
        <f t="shared" si="5"/>
        <v>1268341627.6119998</v>
      </c>
      <c r="I50" s="1">
        <f>I49+(-0.045%*I49)</f>
        <v>5268.42814</v>
      </c>
      <c r="J50" s="2">
        <f t="shared" si="6"/>
        <v>5268428140</v>
      </c>
      <c r="K50" s="2">
        <f t="shared" si="7"/>
        <v>499973830.48600006</v>
      </c>
      <c r="L50" s="2">
        <f t="shared" si="8"/>
        <v>1134555999.9489999</v>
      </c>
      <c r="M50" s="2">
        <f t="shared" si="9"/>
        <v>1480691728.7470002</v>
      </c>
      <c r="N50" s="2">
        <f t="shared" si="10"/>
        <v>2326801288.0310001</v>
      </c>
      <c r="O50" s="2">
        <f t="shared" si="11"/>
        <v>5499712135.3459997</v>
      </c>
      <c r="P50" s="1">
        <f>P49+(-0.427%*P49)</f>
        <v>582.90034200000002</v>
      </c>
      <c r="Q50" s="2">
        <f t="shared" si="12"/>
        <v>582900342</v>
      </c>
      <c r="R50" s="2">
        <f t="shared" si="13"/>
        <v>57444828.704099998</v>
      </c>
      <c r="S50" s="2">
        <f t="shared" si="14"/>
        <v>199993107.34020001</v>
      </c>
      <c r="T50" s="2">
        <f t="shared" si="15"/>
        <v>251055177.29939997</v>
      </c>
      <c r="U50" s="2">
        <f t="shared" si="16"/>
        <v>325520695.98989999</v>
      </c>
      <c r="V50" s="2">
        <f t="shared" si="17"/>
        <v>946775880.49349999</v>
      </c>
      <c r="W50" s="1">
        <f>W49+(-0.055%*W49)</f>
        <v>778.37165999999991</v>
      </c>
      <c r="X50" s="2">
        <f t="shared" si="18"/>
        <v>778371659.99999988</v>
      </c>
      <c r="Y50" s="2">
        <f t="shared" si="19"/>
        <v>116483318.91899997</v>
      </c>
      <c r="Z50" s="2">
        <f t="shared" si="20"/>
        <v>215920298.48399997</v>
      </c>
      <c r="AA50" s="2">
        <f t="shared" si="21"/>
        <v>281264599.34099996</v>
      </c>
      <c r="AB50" s="2">
        <f t="shared" si="22"/>
        <v>394906861.70099998</v>
      </c>
      <c r="AC50" s="2">
        <f t="shared" si="23"/>
        <v>1267111225.3139999</v>
      </c>
      <c r="AD50" s="1">
        <f>AD49+(0.155%*AD49)</f>
        <v>459.01036500000004</v>
      </c>
      <c r="AE50" s="2">
        <f t="shared" si="24"/>
        <v>459010365.00000006</v>
      </c>
      <c r="AF50" s="2">
        <f t="shared" si="25"/>
        <v>325025239.45650005</v>
      </c>
      <c r="AG50" s="2">
        <f t="shared" si="26"/>
        <v>350156056.94025004</v>
      </c>
      <c r="AH50" s="2">
        <f t="shared" si="27"/>
        <v>370260710.92725003</v>
      </c>
      <c r="AI50" s="2">
        <f t="shared" si="28"/>
        <v>567956475.13275003</v>
      </c>
      <c r="AJ50" s="2">
        <f t="shared" si="29"/>
        <v>760626075.84150016</v>
      </c>
      <c r="AK50" s="1">
        <f>AK49+(0.039%*AK49)</f>
        <v>46.618174000000003</v>
      </c>
      <c r="AL50" s="2">
        <f t="shared" si="30"/>
        <v>46618174</v>
      </c>
      <c r="AM50" s="2">
        <f t="shared" si="31"/>
        <v>2382188.6914000004</v>
      </c>
      <c r="AN50" s="2">
        <f t="shared" si="32"/>
        <v>7657035.0795</v>
      </c>
      <c r="AO50" s="2">
        <f t="shared" si="33"/>
        <v>9528754.7656000014</v>
      </c>
      <c r="AP50" s="2">
        <f t="shared" si="34"/>
        <v>23141261.573600002</v>
      </c>
      <c r="AQ50" s="2">
        <f t="shared" si="35"/>
        <v>63298156.657200001</v>
      </c>
      <c r="AR50" s="2">
        <f t="shared" si="36"/>
        <v>9179.3925450000006</v>
      </c>
      <c r="AS50" s="3">
        <f t="shared" si="37"/>
        <v>1210.2127331578001</v>
      </c>
      <c r="AT50" s="3">
        <f t="shared" si="38"/>
        <v>2288.78498607655</v>
      </c>
      <c r="AU50" s="3">
        <f t="shared" si="39"/>
        <v>2870.2942897106504</v>
      </c>
      <c r="AV50" s="3">
        <f t="shared" si="40"/>
        <v>4369.4882265810502</v>
      </c>
      <c r="AW50" s="3">
        <f t="shared" si="41"/>
        <v>9805.8651012642003</v>
      </c>
    </row>
    <row r="51" spans="1:49" x14ac:dyDescent="0.25">
      <c r="A51">
        <v>2067</v>
      </c>
      <c r="B51" s="1">
        <f>B50+(0.564%*B50)</f>
        <v>2055.5923841929598</v>
      </c>
      <c r="C51" s="2">
        <f t="shared" si="0"/>
        <v>2055592384.1929598</v>
      </c>
      <c r="D51" s="2">
        <f t="shared" si="1"/>
        <v>210081541.66452056</v>
      </c>
      <c r="E51" s="2">
        <f t="shared" si="2"/>
        <v>382648522.31751949</v>
      </c>
      <c r="F51" s="2">
        <f t="shared" si="3"/>
        <v>480186380.94747543</v>
      </c>
      <c r="G51" s="2">
        <f t="shared" si="4"/>
        <v>735285395.82582164</v>
      </c>
      <c r="H51" s="2">
        <f t="shared" si="5"/>
        <v>1275495074.3917315</v>
      </c>
      <c r="I51" s="1">
        <f>I50+(-0.045%*I50)</f>
        <v>5266.0573473369996</v>
      </c>
      <c r="J51" s="2">
        <f t="shared" si="6"/>
        <v>5266057347.3369999</v>
      </c>
      <c r="K51" s="2">
        <f t="shared" si="7"/>
        <v>499748842.2622813</v>
      </c>
      <c r="L51" s="2">
        <f t="shared" si="8"/>
        <v>1134045449.7490227</v>
      </c>
      <c r="M51" s="2">
        <f t="shared" si="9"/>
        <v>1480025417.4690638</v>
      </c>
      <c r="N51" s="2">
        <f t="shared" si="10"/>
        <v>2325754227.451386</v>
      </c>
      <c r="O51" s="2">
        <f t="shared" si="11"/>
        <v>5497237264.8850937</v>
      </c>
      <c r="P51" s="1">
        <f>P50+(-0.427%*P50)</f>
        <v>580.41135753966</v>
      </c>
      <c r="Q51" s="2">
        <f t="shared" si="12"/>
        <v>580411357.53965998</v>
      </c>
      <c r="R51" s="2">
        <f t="shared" si="13"/>
        <v>57199539.285533503</v>
      </c>
      <c r="S51" s="2">
        <f t="shared" si="14"/>
        <v>199139136.77185735</v>
      </c>
      <c r="T51" s="2">
        <f t="shared" si="15"/>
        <v>249983171.69233155</v>
      </c>
      <c r="U51" s="2">
        <f t="shared" si="16"/>
        <v>324130722.6180231</v>
      </c>
      <c r="V51" s="2">
        <f t="shared" si="17"/>
        <v>942733147.48379278</v>
      </c>
      <c r="W51" s="1">
        <f>W50+(-0.055%*W50)</f>
        <v>777.94355558699988</v>
      </c>
      <c r="X51" s="2">
        <f t="shared" si="18"/>
        <v>777943555.58699989</v>
      </c>
      <c r="Y51" s="2">
        <f t="shared" si="19"/>
        <v>116419253.09359451</v>
      </c>
      <c r="Z51" s="2">
        <f t="shared" si="20"/>
        <v>215801542.31983379</v>
      </c>
      <c r="AA51" s="2">
        <f t="shared" si="21"/>
        <v>281109903.81136239</v>
      </c>
      <c r="AB51" s="2">
        <f t="shared" si="22"/>
        <v>394689662.92706436</v>
      </c>
      <c r="AC51" s="2">
        <f t="shared" si="23"/>
        <v>1266414314.1400771</v>
      </c>
      <c r="AD51" s="1">
        <f>AD50+(0.155%*AD50)</f>
        <v>459.72183106575005</v>
      </c>
      <c r="AE51" s="2">
        <f t="shared" si="24"/>
        <v>459721831.06575006</v>
      </c>
      <c r="AF51" s="2">
        <f t="shared" si="25"/>
        <v>325529028.57765758</v>
      </c>
      <c r="AG51" s="2">
        <f t="shared" si="26"/>
        <v>350698798.82850736</v>
      </c>
      <c r="AH51" s="2">
        <f t="shared" si="27"/>
        <v>370834615.02918726</v>
      </c>
      <c r="AI51" s="2">
        <f t="shared" si="28"/>
        <v>568836807.66920578</v>
      </c>
      <c r="AJ51" s="2">
        <f t="shared" si="29"/>
        <v>761805046.25905442</v>
      </c>
      <c r="AK51" s="1">
        <f>AK50+(0.039%*AK50)</f>
        <v>46.636355087860004</v>
      </c>
      <c r="AL51" s="2">
        <f t="shared" si="30"/>
        <v>46636355.087860003</v>
      </c>
      <c r="AM51" s="2">
        <f t="shared" si="31"/>
        <v>2383117.7449896466</v>
      </c>
      <c r="AN51" s="2">
        <f t="shared" si="32"/>
        <v>7660021.3231810052</v>
      </c>
      <c r="AO51" s="2">
        <f t="shared" si="33"/>
        <v>9532470.9799585864</v>
      </c>
      <c r="AP51" s="2">
        <f t="shared" si="34"/>
        <v>23150286.665613707</v>
      </c>
      <c r="AQ51" s="2">
        <f t="shared" si="35"/>
        <v>63322842.938296318</v>
      </c>
      <c r="AR51" s="2">
        <f t="shared" si="36"/>
        <v>9186.3628308102288</v>
      </c>
      <c r="AS51" s="3">
        <f t="shared" si="37"/>
        <v>1211.361322628577</v>
      </c>
      <c r="AT51" s="3">
        <f t="shared" si="38"/>
        <v>2289.9934713099219</v>
      </c>
      <c r="AU51" s="3">
        <f t="shared" si="39"/>
        <v>2871.6719599293788</v>
      </c>
      <c r="AV51" s="3">
        <f t="shared" si="40"/>
        <v>4371.8471031571153</v>
      </c>
      <c r="AW51" s="3">
        <f t="shared" si="41"/>
        <v>9807.0076900980457</v>
      </c>
    </row>
    <row r="52" spans="1:49" x14ac:dyDescent="0.25">
      <c r="A52">
        <v>2068</v>
      </c>
      <c r="B52" s="1">
        <f>B51+(0.564%*B51)</f>
        <v>2067.1859252398081</v>
      </c>
      <c r="C52" s="2">
        <f t="shared" si="0"/>
        <v>2067185925.2398081</v>
      </c>
      <c r="D52" s="2">
        <f t="shared" si="1"/>
        <v>211266401.55950838</v>
      </c>
      <c r="E52" s="2">
        <f t="shared" si="2"/>
        <v>384806659.98339027</v>
      </c>
      <c r="F52" s="2">
        <f t="shared" si="3"/>
        <v>482894632.13601917</v>
      </c>
      <c r="G52" s="2">
        <f t="shared" si="4"/>
        <v>739432405.45827937</v>
      </c>
      <c r="H52" s="2">
        <f t="shared" si="5"/>
        <v>1282688866.6113009</v>
      </c>
      <c r="I52" s="1">
        <f>I51+(-0.045%*I51)</f>
        <v>5263.6876215306975</v>
      </c>
      <c r="J52" s="2">
        <f t="shared" si="6"/>
        <v>5263687621.5306978</v>
      </c>
      <c r="K52" s="2">
        <f t="shared" si="7"/>
        <v>499523955.28326321</v>
      </c>
      <c r="L52" s="2">
        <f t="shared" si="8"/>
        <v>1133535129.2966359</v>
      </c>
      <c r="M52" s="2">
        <f t="shared" si="9"/>
        <v>1479359406.0312028</v>
      </c>
      <c r="N52" s="2">
        <f t="shared" si="10"/>
        <v>2324707638.0490327</v>
      </c>
      <c r="O52" s="2">
        <f t="shared" si="11"/>
        <v>5494763508.1158953</v>
      </c>
      <c r="P52" s="1">
        <f>P51+(-0.427%*P51)</f>
        <v>577.93300104296566</v>
      </c>
      <c r="Q52" s="2">
        <f t="shared" si="12"/>
        <v>577933001.04296565</v>
      </c>
      <c r="R52" s="2">
        <f t="shared" si="13"/>
        <v>56955297.252784275</v>
      </c>
      <c r="S52" s="2">
        <f t="shared" si="14"/>
        <v>198288812.6578415</v>
      </c>
      <c r="T52" s="2">
        <f t="shared" si="15"/>
        <v>248915743.5492053</v>
      </c>
      <c r="U52" s="2">
        <f t="shared" si="16"/>
        <v>322746684.43244416</v>
      </c>
      <c r="V52" s="2">
        <f t="shared" si="17"/>
        <v>938707676.94403696</v>
      </c>
      <c r="W52" s="1">
        <f>W51+(-0.055%*W51)</f>
        <v>777.515686631427</v>
      </c>
      <c r="X52" s="2">
        <f t="shared" si="18"/>
        <v>777515686.63142705</v>
      </c>
      <c r="Y52" s="2">
        <f t="shared" si="19"/>
        <v>116355222.50439306</v>
      </c>
      <c r="Z52" s="2">
        <f t="shared" si="20"/>
        <v>215682851.47155783</v>
      </c>
      <c r="AA52" s="2">
        <f t="shared" si="21"/>
        <v>280955293.36426616</v>
      </c>
      <c r="AB52" s="2">
        <f t="shared" si="22"/>
        <v>394472583.61245447</v>
      </c>
      <c r="AC52" s="2">
        <f t="shared" si="23"/>
        <v>1265717786.2672999</v>
      </c>
      <c r="AD52" s="1">
        <f>AD51+(0.155%*AD51)</f>
        <v>460.43439990390198</v>
      </c>
      <c r="AE52" s="2">
        <f t="shared" si="24"/>
        <v>460434399.90390199</v>
      </c>
      <c r="AF52" s="2">
        <f t="shared" si="25"/>
        <v>326033598.571953</v>
      </c>
      <c r="AG52" s="2">
        <f t="shared" si="26"/>
        <v>351242381.96669161</v>
      </c>
      <c r="AH52" s="2">
        <f t="shared" si="27"/>
        <v>371409408.68248254</v>
      </c>
      <c r="AI52" s="2">
        <f t="shared" si="28"/>
        <v>569718504.72109306</v>
      </c>
      <c r="AJ52" s="2">
        <f t="shared" si="29"/>
        <v>762985844.08075595</v>
      </c>
      <c r="AK52" s="1">
        <f>AK51+(0.039%*AK51)</f>
        <v>46.65454326634427</v>
      </c>
      <c r="AL52" s="2">
        <f t="shared" si="30"/>
        <v>46654543.266344272</v>
      </c>
      <c r="AM52" s="2">
        <f t="shared" si="31"/>
        <v>2384047.1609101924</v>
      </c>
      <c r="AN52" s="2">
        <f t="shared" si="32"/>
        <v>7663008.7314970465</v>
      </c>
      <c r="AO52" s="2">
        <f t="shared" si="33"/>
        <v>9536188.6436407696</v>
      </c>
      <c r="AP52" s="2">
        <f t="shared" si="34"/>
        <v>23159315.277413297</v>
      </c>
      <c r="AQ52" s="2">
        <f t="shared" si="35"/>
        <v>63347538.847042248</v>
      </c>
      <c r="AR52" s="2">
        <f t="shared" si="36"/>
        <v>9193.411177615144</v>
      </c>
      <c r="AS52" s="3">
        <f t="shared" si="37"/>
        <v>1212.5185223328122</v>
      </c>
      <c r="AT52" s="3">
        <f t="shared" si="38"/>
        <v>2291.2188441076141</v>
      </c>
      <c r="AU52" s="3">
        <f t="shared" si="39"/>
        <v>2873.0706724068168</v>
      </c>
      <c r="AV52" s="3">
        <f t="shared" si="40"/>
        <v>4374.2371315507171</v>
      </c>
      <c r="AW52" s="3">
        <f t="shared" si="41"/>
        <v>9808.2112208663311</v>
      </c>
    </row>
    <row r="53" spans="1:49" x14ac:dyDescent="0.25">
      <c r="A53">
        <v>2069</v>
      </c>
      <c r="B53" s="1">
        <f>B52+(0.564%*B52)</f>
        <v>2078.8448538581606</v>
      </c>
      <c r="C53" s="2">
        <f t="shared" si="0"/>
        <v>2078844853.8581605</v>
      </c>
      <c r="D53" s="2">
        <f t="shared" si="1"/>
        <v>212457944.06430399</v>
      </c>
      <c r="E53" s="2">
        <f t="shared" si="2"/>
        <v>386976969.54569656</v>
      </c>
      <c r="F53" s="2">
        <f t="shared" si="3"/>
        <v>485618157.86126626</v>
      </c>
      <c r="G53" s="2">
        <f t="shared" si="4"/>
        <v>743602804.22506404</v>
      </c>
      <c r="H53" s="2">
        <f t="shared" si="5"/>
        <v>1289923231.8189886</v>
      </c>
      <c r="I53" s="1">
        <f>I52+(-0.045%*I52)</f>
        <v>5261.3189621010088</v>
      </c>
      <c r="J53" s="2">
        <f t="shared" si="6"/>
        <v>5261318962.1010084</v>
      </c>
      <c r="K53" s="2">
        <f t="shared" si="7"/>
        <v>499299169.50338572</v>
      </c>
      <c r="L53" s="2">
        <f t="shared" si="8"/>
        <v>1133025038.4884522</v>
      </c>
      <c r="M53" s="2">
        <f t="shared" si="9"/>
        <v>1478693694.2984886</v>
      </c>
      <c r="N53" s="2">
        <f t="shared" si="10"/>
        <v>2323661519.6119103</v>
      </c>
      <c r="O53" s="2">
        <f t="shared" si="11"/>
        <v>5492290864.5372419</v>
      </c>
      <c r="P53" s="1">
        <f>P52+(-0.427%*P52)</f>
        <v>575.4652271285122</v>
      </c>
      <c r="Q53" s="2">
        <f t="shared" si="12"/>
        <v>575465227.12851214</v>
      </c>
      <c r="R53" s="2">
        <f t="shared" si="13"/>
        <v>56712098.133514874</v>
      </c>
      <c r="S53" s="2">
        <f t="shared" si="14"/>
        <v>197442119.42779252</v>
      </c>
      <c r="T53" s="2">
        <f t="shared" si="15"/>
        <v>247852873.32425013</v>
      </c>
      <c r="U53" s="2">
        <f t="shared" si="16"/>
        <v>321368556.08991766</v>
      </c>
      <c r="V53" s="2">
        <f t="shared" si="17"/>
        <v>934699395.16348588</v>
      </c>
      <c r="W53" s="1">
        <f>W52+(-0.055%*W52)</f>
        <v>777.08805300377969</v>
      </c>
      <c r="X53" s="2">
        <f t="shared" si="18"/>
        <v>777088053.00377965</v>
      </c>
      <c r="Y53" s="2">
        <f t="shared" si="19"/>
        <v>116291227.1320156</v>
      </c>
      <c r="Z53" s="2">
        <f t="shared" si="20"/>
        <v>215564225.90324846</v>
      </c>
      <c r="AA53" s="2">
        <f t="shared" si="21"/>
        <v>280800767.95291579</v>
      </c>
      <c r="AB53" s="2">
        <f t="shared" si="22"/>
        <v>394255623.69146758</v>
      </c>
      <c r="AC53" s="2">
        <f t="shared" si="23"/>
        <v>1265021641.4848528</v>
      </c>
      <c r="AD53" s="1">
        <f>AD52+(0.155%*AD52)</f>
        <v>461.14807322375304</v>
      </c>
      <c r="AE53" s="2">
        <f t="shared" si="24"/>
        <v>461148073.22375304</v>
      </c>
      <c r="AF53" s="2">
        <f t="shared" si="25"/>
        <v>326538950.6497395</v>
      </c>
      <c r="AG53" s="2">
        <f t="shared" si="26"/>
        <v>351786807.65873998</v>
      </c>
      <c r="AH53" s="2">
        <f t="shared" si="27"/>
        <v>371985093.26594037</v>
      </c>
      <c r="AI53" s="2">
        <f t="shared" si="28"/>
        <v>570601568.40341079</v>
      </c>
      <c r="AJ53" s="2">
        <f t="shared" si="29"/>
        <v>764168472.13908112</v>
      </c>
      <c r="AK53" s="1">
        <f>AK52+(0.039%*AK52)</f>
        <v>46.672738538218141</v>
      </c>
      <c r="AL53" s="2">
        <f t="shared" si="30"/>
        <v>46672738.538218141</v>
      </c>
      <c r="AM53" s="2">
        <f t="shared" si="31"/>
        <v>2384976.9393029474</v>
      </c>
      <c r="AN53" s="2">
        <f t="shared" si="32"/>
        <v>7665997.30490233</v>
      </c>
      <c r="AO53" s="2">
        <f t="shared" si="33"/>
        <v>9539907.7572117895</v>
      </c>
      <c r="AP53" s="2">
        <f t="shared" si="34"/>
        <v>23168347.410371486</v>
      </c>
      <c r="AQ53" s="2">
        <f t="shared" si="35"/>
        <v>63372244.387192599</v>
      </c>
      <c r="AR53" s="2">
        <f t="shared" si="36"/>
        <v>9200.5379078534315</v>
      </c>
      <c r="AS53" s="3">
        <f t="shared" si="37"/>
        <v>1213.6843664222627</v>
      </c>
      <c r="AT53" s="3">
        <f t="shared" si="38"/>
        <v>2292.461158328832</v>
      </c>
      <c r="AU53" s="3">
        <f t="shared" si="39"/>
        <v>2874.490494460073</v>
      </c>
      <c r="AV53" s="3">
        <f t="shared" si="40"/>
        <v>4376.6584194321422</v>
      </c>
      <c r="AW53" s="3">
        <f t="shared" si="41"/>
        <v>9809.4758495308433</v>
      </c>
    </row>
    <row r="54" spans="1:49" x14ac:dyDescent="0.25">
      <c r="A54">
        <f>A49+5</f>
        <v>2070</v>
      </c>
      <c r="B54">
        <v>2090.8000000000002</v>
      </c>
      <c r="C54" s="2">
        <f t="shared" si="0"/>
        <v>2090800000.0000002</v>
      </c>
      <c r="D54" s="2">
        <f t="shared" si="1"/>
        <v>213679760.00000003</v>
      </c>
      <c r="E54" s="2">
        <f t="shared" si="2"/>
        <v>389202420.00000006</v>
      </c>
      <c r="F54" s="2">
        <f t="shared" si="3"/>
        <v>488410880.00000006</v>
      </c>
      <c r="G54" s="2">
        <f t="shared" si="4"/>
        <v>747879160.00000012</v>
      </c>
      <c r="H54" s="2">
        <f t="shared" si="5"/>
        <v>1297341400.0000002</v>
      </c>
      <c r="I54">
        <v>5259</v>
      </c>
      <c r="J54" s="2">
        <f t="shared" si="6"/>
        <v>5259000000</v>
      </c>
      <c r="K54" s="2">
        <f t="shared" si="7"/>
        <v>499079100</v>
      </c>
      <c r="L54" s="2">
        <f t="shared" si="8"/>
        <v>1132525650</v>
      </c>
      <c r="M54" s="2">
        <f t="shared" si="9"/>
        <v>1478041950</v>
      </c>
      <c r="N54" s="2">
        <f t="shared" si="10"/>
        <v>2322637350</v>
      </c>
      <c r="O54" s="2">
        <f t="shared" si="11"/>
        <v>5489870100</v>
      </c>
      <c r="P54">
        <v>573.1</v>
      </c>
      <c r="Q54" s="2">
        <f t="shared" si="12"/>
        <v>573100000</v>
      </c>
      <c r="R54" s="2">
        <f t="shared" si="13"/>
        <v>56479005</v>
      </c>
      <c r="S54" s="2">
        <f t="shared" si="14"/>
        <v>196630610</v>
      </c>
      <c r="T54" s="2">
        <f t="shared" si="15"/>
        <v>246834170</v>
      </c>
      <c r="U54" s="2">
        <f t="shared" si="16"/>
        <v>320047695</v>
      </c>
      <c r="V54" s="2">
        <f t="shared" si="17"/>
        <v>930857675</v>
      </c>
      <c r="W54">
        <v>776.7</v>
      </c>
      <c r="X54" s="2">
        <f t="shared" si="18"/>
        <v>776700000</v>
      </c>
      <c r="Y54" s="2">
        <f t="shared" si="19"/>
        <v>116233155</v>
      </c>
      <c r="Z54" s="2">
        <f t="shared" si="20"/>
        <v>215456580</v>
      </c>
      <c r="AA54" s="2">
        <f t="shared" si="21"/>
        <v>280660545</v>
      </c>
      <c r="AB54" s="2">
        <f t="shared" si="22"/>
        <v>394058745</v>
      </c>
      <c r="AC54" s="2">
        <f t="shared" si="23"/>
        <v>1264389930</v>
      </c>
      <c r="AD54">
        <v>461.9</v>
      </c>
      <c r="AE54" s="2">
        <f t="shared" si="24"/>
        <v>461900000</v>
      </c>
      <c r="AF54" s="2">
        <f t="shared" si="25"/>
        <v>327071390</v>
      </c>
      <c r="AG54" s="2">
        <f t="shared" si="26"/>
        <v>352360414.99999994</v>
      </c>
      <c r="AH54" s="2">
        <f t="shared" si="27"/>
        <v>372591635</v>
      </c>
      <c r="AI54" s="2">
        <f t="shared" si="28"/>
        <v>571531965</v>
      </c>
      <c r="AJ54" s="2">
        <f t="shared" si="29"/>
        <v>765414490</v>
      </c>
      <c r="AK54">
        <v>46.7</v>
      </c>
      <c r="AL54" s="2">
        <f t="shared" si="30"/>
        <v>46700000</v>
      </c>
      <c r="AM54" s="2">
        <f t="shared" si="31"/>
        <v>2386370.0000000005</v>
      </c>
      <c r="AN54" s="2">
        <f t="shared" si="32"/>
        <v>7670475</v>
      </c>
      <c r="AO54" s="2">
        <f t="shared" si="33"/>
        <v>9545480.0000000019</v>
      </c>
      <c r="AP54" s="2">
        <f t="shared" si="34"/>
        <v>23181880.000000004</v>
      </c>
      <c r="AQ54" s="2">
        <f t="shared" si="35"/>
        <v>63409260</v>
      </c>
      <c r="AR54" s="2">
        <f t="shared" si="36"/>
        <v>9208.2000000000007</v>
      </c>
      <c r="AS54" s="3">
        <f t="shared" si="37"/>
        <v>1214.92878</v>
      </c>
      <c r="AT54" s="3">
        <f t="shared" si="38"/>
        <v>2293.8461499999999</v>
      </c>
      <c r="AU54" s="3">
        <f t="shared" si="39"/>
        <v>2876.08466</v>
      </c>
      <c r="AV54" s="3">
        <f t="shared" si="40"/>
        <v>4379.3367950000002</v>
      </c>
      <c r="AW54" s="3">
        <f t="shared" si="41"/>
        <v>9811.2828549999995</v>
      </c>
    </row>
    <row r="55" spans="1:49" x14ac:dyDescent="0.25">
      <c r="A55">
        <v>2071</v>
      </c>
      <c r="B55" s="1">
        <f>B54+(0.47%*B54)</f>
        <v>2100.6267600000001</v>
      </c>
      <c r="C55" s="2">
        <f t="shared" si="0"/>
        <v>2100626760</v>
      </c>
      <c r="D55" s="2">
        <f t="shared" si="1"/>
        <v>214684054.87200004</v>
      </c>
      <c r="E55" s="2">
        <f t="shared" si="2"/>
        <v>391031671.37400001</v>
      </c>
      <c r="F55" s="2">
        <f t="shared" si="3"/>
        <v>490706411.13600004</v>
      </c>
      <c r="G55" s="2">
        <f t="shared" si="4"/>
        <v>751394192.05200005</v>
      </c>
      <c r="H55" s="2">
        <f t="shared" si="5"/>
        <v>1303438904.5799999</v>
      </c>
      <c r="I55" s="1">
        <f>I54+(-0.093%*I54)</f>
        <v>5254.1091299999998</v>
      </c>
      <c r="J55" s="2">
        <f t="shared" si="6"/>
        <v>5254109130</v>
      </c>
      <c r="K55" s="2">
        <f t="shared" si="7"/>
        <v>498614956.43699998</v>
      </c>
      <c r="L55" s="2">
        <f t="shared" si="8"/>
        <v>1131472401.1454999</v>
      </c>
      <c r="M55" s="2">
        <f t="shared" si="9"/>
        <v>1476667370.9865</v>
      </c>
      <c r="N55" s="2">
        <f t="shared" si="10"/>
        <v>2320477297.2645001</v>
      </c>
      <c r="O55" s="2">
        <f t="shared" si="11"/>
        <v>5484764520.8070002</v>
      </c>
      <c r="P55" s="1">
        <f>P54+(-0.369%*P54)</f>
        <v>570.98526100000004</v>
      </c>
      <c r="Q55" s="2">
        <f t="shared" si="12"/>
        <v>570985261</v>
      </c>
      <c r="R55" s="2">
        <f t="shared" si="13"/>
        <v>56270597.471549995</v>
      </c>
      <c r="S55" s="2">
        <f t="shared" si="14"/>
        <v>195905043.04909998</v>
      </c>
      <c r="T55" s="2">
        <f t="shared" si="15"/>
        <v>245923351.9127</v>
      </c>
      <c r="U55" s="2">
        <f t="shared" si="16"/>
        <v>318866719.00545001</v>
      </c>
      <c r="V55" s="2">
        <f t="shared" si="17"/>
        <v>927422810.17925012</v>
      </c>
      <c r="W55" s="1">
        <f>W54+(-0.114%*W54)</f>
        <v>775.81456200000002</v>
      </c>
      <c r="X55" s="2">
        <f t="shared" si="18"/>
        <v>775814562</v>
      </c>
      <c r="Y55" s="2">
        <f t="shared" si="19"/>
        <v>116100649.20329998</v>
      </c>
      <c r="Z55" s="2">
        <f t="shared" si="20"/>
        <v>215210959.49880001</v>
      </c>
      <c r="AA55" s="2">
        <f t="shared" si="21"/>
        <v>280340591.97869998</v>
      </c>
      <c r="AB55" s="2">
        <f t="shared" si="22"/>
        <v>393609518.03069997</v>
      </c>
      <c r="AC55" s="2">
        <f t="shared" si="23"/>
        <v>1262948525.4798</v>
      </c>
      <c r="AD55" s="1">
        <f>AD54+(0.123%*AD54)</f>
        <v>462.46813699999996</v>
      </c>
      <c r="AE55" s="2">
        <f t="shared" si="24"/>
        <v>462468136.99999994</v>
      </c>
      <c r="AF55" s="2">
        <f t="shared" si="25"/>
        <v>327473687.80969995</v>
      </c>
      <c r="AG55" s="2">
        <f t="shared" si="26"/>
        <v>352793818.3104499</v>
      </c>
      <c r="AH55" s="2">
        <f t="shared" si="27"/>
        <v>373049922.71104997</v>
      </c>
      <c r="AI55" s="2">
        <f t="shared" si="28"/>
        <v>572234949.31694984</v>
      </c>
      <c r="AJ55" s="2">
        <f t="shared" si="29"/>
        <v>766355949.82269979</v>
      </c>
      <c r="AK55" s="1">
        <f>AK54+(0.019%*AK54)</f>
        <v>46.708873000000004</v>
      </c>
      <c r="AL55" s="2">
        <f t="shared" si="30"/>
        <v>46708873.000000007</v>
      </c>
      <c r="AM55" s="2">
        <f t="shared" si="31"/>
        <v>2386823.4103000006</v>
      </c>
      <c r="AN55" s="2">
        <f t="shared" si="32"/>
        <v>7671932.390250002</v>
      </c>
      <c r="AO55" s="2">
        <f t="shared" si="33"/>
        <v>9547293.6412000023</v>
      </c>
      <c r="AP55" s="2">
        <f t="shared" si="34"/>
        <v>23186284.557200007</v>
      </c>
      <c r="AQ55" s="2">
        <f t="shared" si="35"/>
        <v>63421307.75940001</v>
      </c>
      <c r="AR55" s="2">
        <f t="shared" si="36"/>
        <v>9210.7127230000006</v>
      </c>
      <c r="AS55" s="3">
        <f t="shared" si="37"/>
        <v>1215.53076920385</v>
      </c>
      <c r="AT55" s="3">
        <f t="shared" si="38"/>
        <v>2294.0858257680998</v>
      </c>
      <c r="AU55" s="3">
        <f t="shared" si="39"/>
        <v>2876.2349423661503</v>
      </c>
      <c r="AV55" s="3">
        <f t="shared" si="40"/>
        <v>4379.7689602268001</v>
      </c>
      <c r="AW55" s="3">
        <f t="shared" si="41"/>
        <v>9808.3520186281512</v>
      </c>
    </row>
    <row r="56" spans="1:49" x14ac:dyDescent="0.25">
      <c r="A56">
        <v>2072</v>
      </c>
      <c r="B56" s="1">
        <f>B55+(0.47%*B55)</f>
        <v>2110.4997057720002</v>
      </c>
      <c r="C56" s="2">
        <f t="shared" si="0"/>
        <v>2110499705.7720003</v>
      </c>
      <c r="D56" s="2">
        <f t="shared" si="1"/>
        <v>215693069.92989844</v>
      </c>
      <c r="E56" s="2">
        <f t="shared" si="2"/>
        <v>392869520.2294578</v>
      </c>
      <c r="F56" s="2">
        <f t="shared" si="3"/>
        <v>493012731.26833922</v>
      </c>
      <c r="G56" s="2">
        <f t="shared" si="4"/>
        <v>754925744.75464451</v>
      </c>
      <c r="H56" s="2">
        <f t="shared" si="5"/>
        <v>1309565067.4315262</v>
      </c>
      <c r="I56" s="1">
        <f>I55+(-0.093%*I55)</f>
        <v>5249.2228085091001</v>
      </c>
      <c r="J56" s="2">
        <f t="shared" si="6"/>
        <v>5249222808.5091</v>
      </c>
      <c r="K56" s="2">
        <f t="shared" si="7"/>
        <v>498151244.52751362</v>
      </c>
      <c r="L56" s="2">
        <f t="shared" si="8"/>
        <v>1130420131.8124344</v>
      </c>
      <c r="M56" s="2">
        <f t="shared" si="9"/>
        <v>1475294070.3314826</v>
      </c>
      <c r="N56" s="2">
        <f t="shared" si="10"/>
        <v>2318319253.3780441</v>
      </c>
      <c r="O56" s="2">
        <f t="shared" si="11"/>
        <v>5479663689.8026495</v>
      </c>
      <c r="P56" s="1">
        <f>P55+(-0.369%*P55)</f>
        <v>568.87832538691009</v>
      </c>
      <c r="Q56" s="2">
        <f t="shared" si="12"/>
        <v>568878325.38691008</v>
      </c>
      <c r="R56" s="2">
        <f t="shared" si="13"/>
        <v>56062958.966879994</v>
      </c>
      <c r="S56" s="2">
        <f t="shared" si="14"/>
        <v>195182153.44024882</v>
      </c>
      <c r="T56" s="2">
        <f t="shared" si="15"/>
        <v>245015894.74414214</v>
      </c>
      <c r="U56" s="2">
        <f t="shared" si="16"/>
        <v>317690100.81231993</v>
      </c>
      <c r="V56" s="2">
        <f t="shared" si="17"/>
        <v>924000620.00968862</v>
      </c>
      <c r="W56" s="1">
        <f>W55+(-0.114%*W55)</f>
        <v>774.93013339931997</v>
      </c>
      <c r="X56" s="2">
        <f t="shared" si="18"/>
        <v>774930133.39932001</v>
      </c>
      <c r="Y56" s="2">
        <f t="shared" si="19"/>
        <v>115968294.46320823</v>
      </c>
      <c r="Z56" s="2">
        <f t="shared" si="20"/>
        <v>214965619.00497136</v>
      </c>
      <c r="AA56" s="2">
        <f t="shared" si="21"/>
        <v>280021003.70384431</v>
      </c>
      <c r="AB56" s="2">
        <f t="shared" si="22"/>
        <v>393160803.18014497</v>
      </c>
      <c r="AC56" s="2">
        <f t="shared" si="23"/>
        <v>1261508764.160753</v>
      </c>
      <c r="AD56" s="1">
        <f>AD55+(0.123%*AD55)</f>
        <v>463.03697280850997</v>
      </c>
      <c r="AE56" s="2">
        <f t="shared" si="24"/>
        <v>463036972.80850995</v>
      </c>
      <c r="AF56" s="2">
        <f t="shared" si="25"/>
        <v>327876480.44570589</v>
      </c>
      <c r="AG56" s="2">
        <f t="shared" si="26"/>
        <v>353227754.70697176</v>
      </c>
      <c r="AH56" s="2">
        <f t="shared" si="27"/>
        <v>373508774.11598456</v>
      </c>
      <c r="AI56" s="2">
        <f t="shared" si="28"/>
        <v>572938798.30460978</v>
      </c>
      <c r="AJ56" s="2">
        <f t="shared" si="29"/>
        <v>767298567.64098191</v>
      </c>
      <c r="AK56" s="1">
        <f>AK55+(0.019%*AK55)</f>
        <v>46.717747685870002</v>
      </c>
      <c r="AL56" s="2">
        <f t="shared" si="30"/>
        <v>46717747.685869999</v>
      </c>
      <c r="AM56" s="2">
        <f t="shared" si="31"/>
        <v>2387276.9067479572</v>
      </c>
      <c r="AN56" s="2">
        <f t="shared" si="32"/>
        <v>7673390.0574041475</v>
      </c>
      <c r="AO56" s="2">
        <f t="shared" si="33"/>
        <v>9549107.6269918289</v>
      </c>
      <c r="AP56" s="2">
        <f t="shared" si="34"/>
        <v>23190689.951265868</v>
      </c>
      <c r="AQ56" s="2">
        <f t="shared" si="35"/>
        <v>63433357.807874285</v>
      </c>
      <c r="AR56" s="2">
        <f t="shared" si="36"/>
        <v>9213.2856935617092</v>
      </c>
      <c r="AS56" s="3">
        <f t="shared" si="37"/>
        <v>1216.1393252399539</v>
      </c>
      <c r="AT56" s="3">
        <f t="shared" si="38"/>
        <v>2294.338569251488</v>
      </c>
      <c r="AU56" s="3">
        <f t="shared" si="39"/>
        <v>2876.4015817907848</v>
      </c>
      <c r="AV56" s="3">
        <f t="shared" si="40"/>
        <v>4380.2253903810288</v>
      </c>
      <c r="AW56" s="3">
        <f t="shared" si="41"/>
        <v>9805.4700668534733</v>
      </c>
    </row>
    <row r="57" spans="1:49" x14ac:dyDescent="0.25">
      <c r="A57">
        <v>2073</v>
      </c>
      <c r="B57" s="1">
        <f>B56+(0.47%*B56)</f>
        <v>2120.4190543891286</v>
      </c>
      <c r="C57" s="2">
        <f t="shared" si="0"/>
        <v>2120419054.3891287</v>
      </c>
      <c r="D57" s="2">
        <f t="shared" si="1"/>
        <v>216706827.35856897</v>
      </c>
      <c r="E57" s="2">
        <f t="shared" si="2"/>
        <v>394716006.9745363</v>
      </c>
      <c r="F57" s="2">
        <f t="shared" si="3"/>
        <v>495329891.10530049</v>
      </c>
      <c r="G57" s="2">
        <f t="shared" si="4"/>
        <v>758473895.75499129</v>
      </c>
      <c r="H57" s="2">
        <f t="shared" si="5"/>
        <v>1315720023.2484543</v>
      </c>
      <c r="I57" s="1">
        <f>I56+(-0.093%*I56)</f>
        <v>5244.3410312971864</v>
      </c>
      <c r="J57" s="2">
        <f t="shared" si="6"/>
        <v>5244341031.2971869</v>
      </c>
      <c r="K57" s="2">
        <f t="shared" si="7"/>
        <v>497687963.87010306</v>
      </c>
      <c r="L57" s="2">
        <f t="shared" si="8"/>
        <v>1129368841.0898492</v>
      </c>
      <c r="M57" s="2">
        <f t="shared" si="9"/>
        <v>1473922046.8460743</v>
      </c>
      <c r="N57" s="2">
        <f t="shared" si="10"/>
        <v>2316163216.4724021</v>
      </c>
      <c r="O57" s="2">
        <f t="shared" si="11"/>
        <v>5474567602.5711336</v>
      </c>
      <c r="P57" s="1">
        <f>P56+(-0.369%*P56)</f>
        <v>566.77916436623241</v>
      </c>
      <c r="Q57" s="2">
        <f t="shared" si="12"/>
        <v>566779164.3662324</v>
      </c>
      <c r="R57" s="2">
        <f t="shared" si="13"/>
        <v>55856086.648292206</v>
      </c>
      <c r="S57" s="2">
        <f t="shared" si="14"/>
        <v>194461931.29405433</v>
      </c>
      <c r="T57" s="2">
        <f t="shared" si="15"/>
        <v>244111786.09253624</v>
      </c>
      <c r="U57" s="2">
        <f t="shared" si="16"/>
        <v>316517824.34032249</v>
      </c>
      <c r="V57" s="2">
        <f t="shared" si="17"/>
        <v>920591057.7218529</v>
      </c>
      <c r="W57" s="1">
        <f>W56+(-0.114%*W56)</f>
        <v>774.04671304724479</v>
      </c>
      <c r="X57" s="2">
        <f t="shared" si="18"/>
        <v>774046713.04724479</v>
      </c>
      <c r="Y57" s="2">
        <f t="shared" si="19"/>
        <v>115836090.60752018</v>
      </c>
      <c r="Z57" s="2">
        <f t="shared" si="20"/>
        <v>214720558.19930571</v>
      </c>
      <c r="AA57" s="2">
        <f t="shared" si="21"/>
        <v>279701779.75962192</v>
      </c>
      <c r="AB57" s="2">
        <f t="shared" si="22"/>
        <v>392712599.86451966</v>
      </c>
      <c r="AC57" s="2">
        <f t="shared" si="23"/>
        <v>1260070644.1696098</v>
      </c>
      <c r="AD57" s="1">
        <f>AD56+(0.123%*AD56)</f>
        <v>463.60650828506442</v>
      </c>
      <c r="AE57" s="2">
        <f t="shared" si="24"/>
        <v>463606508.2850644</v>
      </c>
      <c r="AF57" s="2">
        <f t="shared" si="25"/>
        <v>328279768.51665407</v>
      </c>
      <c r="AG57" s="2">
        <f t="shared" si="26"/>
        <v>353662224.84526134</v>
      </c>
      <c r="AH57" s="2">
        <f t="shared" si="27"/>
        <v>373968189.90814716</v>
      </c>
      <c r="AI57" s="2">
        <f t="shared" si="28"/>
        <v>573643513.02652442</v>
      </c>
      <c r="AJ57" s="2">
        <f t="shared" si="29"/>
        <v>768242344.87918031</v>
      </c>
      <c r="AK57" s="1">
        <f>AK56+(0.019%*AK56)</f>
        <v>46.726624057930316</v>
      </c>
      <c r="AL57" s="2">
        <f t="shared" si="30"/>
        <v>46726624.057930313</v>
      </c>
      <c r="AM57" s="2">
        <f t="shared" si="31"/>
        <v>2387730.4893602394</v>
      </c>
      <c r="AN57" s="2">
        <f t="shared" si="32"/>
        <v>7674848.0015150541</v>
      </c>
      <c r="AO57" s="2">
        <f t="shared" si="33"/>
        <v>9550921.9574409574</v>
      </c>
      <c r="AP57" s="2">
        <f t="shared" si="34"/>
        <v>23195096.182356611</v>
      </c>
      <c r="AQ57" s="2">
        <f t="shared" si="35"/>
        <v>63445410.145857781</v>
      </c>
      <c r="AR57" s="2">
        <f t="shared" si="36"/>
        <v>9215.9190954427868</v>
      </c>
      <c r="AS57" s="3">
        <f t="shared" si="37"/>
        <v>1216.7544674904987</v>
      </c>
      <c r="AT57" s="3">
        <f t="shared" si="38"/>
        <v>2294.6044104045218</v>
      </c>
      <c r="AU57" s="3">
        <f t="shared" si="39"/>
        <v>2876.5846156691214</v>
      </c>
      <c r="AV57" s="3">
        <f t="shared" si="40"/>
        <v>4380.7061456411175</v>
      </c>
      <c r="AW57" s="3">
        <f t="shared" si="41"/>
        <v>9802.6370827360897</v>
      </c>
    </row>
    <row r="58" spans="1:49" x14ac:dyDescent="0.25">
      <c r="A58">
        <v>2074</v>
      </c>
      <c r="B58" s="1">
        <f>B57+(0.47%*B57)</f>
        <v>2130.3850239447574</v>
      </c>
      <c r="C58" s="2">
        <f t="shared" si="0"/>
        <v>2130385023.9447575</v>
      </c>
      <c r="D58" s="2">
        <f t="shared" si="1"/>
        <v>217725349.44715422</v>
      </c>
      <c r="E58" s="2">
        <f t="shared" si="2"/>
        <v>396571172.20731658</v>
      </c>
      <c r="F58" s="2">
        <f t="shared" si="3"/>
        <v>497657941.59349537</v>
      </c>
      <c r="G58" s="2">
        <f t="shared" si="4"/>
        <v>762038723.06503975</v>
      </c>
      <c r="H58" s="2">
        <f t="shared" si="5"/>
        <v>1321903907.3577218</v>
      </c>
      <c r="I58" s="1">
        <f>I57+(-0.093%*I57)</f>
        <v>5239.4637941380797</v>
      </c>
      <c r="J58" s="2">
        <f t="shared" si="6"/>
        <v>5239463794.1380796</v>
      </c>
      <c r="K58" s="2">
        <f t="shared" si="7"/>
        <v>497225114.06370372</v>
      </c>
      <c r="L58" s="2">
        <f t="shared" si="8"/>
        <v>1128318528.0676353</v>
      </c>
      <c r="M58" s="2">
        <f t="shared" si="9"/>
        <v>1472551299.3425074</v>
      </c>
      <c r="N58" s="2">
        <f t="shared" si="10"/>
        <v>2314009184.6810827</v>
      </c>
      <c r="O58" s="2">
        <f t="shared" si="11"/>
        <v>5469476254.7007408</v>
      </c>
      <c r="P58" s="1">
        <f>P57+(-0.369%*P57)</f>
        <v>564.68774924972104</v>
      </c>
      <c r="Q58" s="2">
        <f t="shared" si="12"/>
        <v>564687749.24972105</v>
      </c>
      <c r="R58" s="2">
        <f t="shared" si="13"/>
        <v>55649977.688560024</v>
      </c>
      <c r="S58" s="2">
        <f t="shared" si="14"/>
        <v>193744366.76757929</v>
      </c>
      <c r="T58" s="2">
        <f t="shared" si="15"/>
        <v>243211013.6018548</v>
      </c>
      <c r="U58" s="2">
        <f t="shared" si="16"/>
        <v>315349873.56850672</v>
      </c>
      <c r="V58" s="2">
        <f t="shared" si="17"/>
        <v>917194076.71885943</v>
      </c>
      <c r="W58" s="1">
        <f>W57+(-0.114%*W57)</f>
        <v>773.16429979437089</v>
      </c>
      <c r="X58" s="2">
        <f t="shared" si="18"/>
        <v>773164299.79437089</v>
      </c>
      <c r="Y58" s="2">
        <f t="shared" si="19"/>
        <v>115704037.46422759</v>
      </c>
      <c r="Z58" s="2">
        <f t="shared" si="20"/>
        <v>214475776.7629585</v>
      </c>
      <c r="AA58" s="2">
        <f t="shared" si="21"/>
        <v>279382919.7306959</v>
      </c>
      <c r="AB58" s="2">
        <f t="shared" si="22"/>
        <v>392264907.50067407</v>
      </c>
      <c r="AC58" s="2">
        <f t="shared" si="23"/>
        <v>1258634163.6352565</v>
      </c>
      <c r="AD58" s="1">
        <f>AD57+(0.123%*AD57)</f>
        <v>464.17674429025504</v>
      </c>
      <c r="AE58" s="2">
        <f t="shared" si="24"/>
        <v>464176744.29025507</v>
      </c>
      <c r="AF58" s="2">
        <f t="shared" si="25"/>
        <v>328683552.63192964</v>
      </c>
      <c r="AG58" s="2">
        <f t="shared" si="26"/>
        <v>354097229.38182104</v>
      </c>
      <c r="AH58" s="2">
        <f t="shared" si="27"/>
        <v>374428170.78173423</v>
      </c>
      <c r="AI58" s="2">
        <f t="shared" si="28"/>
        <v>574349094.5475471</v>
      </c>
      <c r="AJ58" s="2">
        <f t="shared" si="29"/>
        <v>769187282.96338177</v>
      </c>
      <c r="AK58" s="1">
        <f>AK57+(0.019%*AK57)</f>
        <v>46.735502116501323</v>
      </c>
      <c r="AL58" s="2">
        <f t="shared" si="30"/>
        <v>46735502.116501324</v>
      </c>
      <c r="AM58" s="2">
        <f t="shared" si="31"/>
        <v>2388184.1581532182</v>
      </c>
      <c r="AN58" s="2">
        <f t="shared" si="32"/>
        <v>7676306.2226353427</v>
      </c>
      <c r="AO58" s="2">
        <f t="shared" si="33"/>
        <v>9552736.6326128729</v>
      </c>
      <c r="AP58" s="2">
        <f t="shared" si="34"/>
        <v>23199503.250631258</v>
      </c>
      <c r="AQ58" s="2">
        <f t="shared" si="35"/>
        <v>63457464.773785494</v>
      </c>
      <c r="AR58" s="2">
        <f t="shared" si="36"/>
        <v>9218.6131135336855</v>
      </c>
      <c r="AS58" s="3">
        <f t="shared" si="37"/>
        <v>1217.3762154537285</v>
      </c>
      <c r="AT58" s="3">
        <f t="shared" si="38"/>
        <v>2294.883379409946</v>
      </c>
      <c r="AU58" s="3">
        <f t="shared" si="39"/>
        <v>2876.7840816829003</v>
      </c>
      <c r="AV58" s="3">
        <f t="shared" si="40"/>
        <v>4381.2112866134812</v>
      </c>
      <c r="AW58" s="3">
        <f t="shared" si="41"/>
        <v>9799.8531501497455</v>
      </c>
    </row>
    <row r="59" spans="1:49" x14ac:dyDescent="0.25">
      <c r="A59">
        <f>A54+5</f>
        <v>2075</v>
      </c>
      <c r="B59">
        <v>2140.4</v>
      </c>
      <c r="C59" s="2">
        <f t="shared" si="0"/>
        <v>2140400000</v>
      </c>
      <c r="D59" s="2">
        <f t="shared" si="1"/>
        <v>218748880</v>
      </c>
      <c r="E59" s="2">
        <f t="shared" si="2"/>
        <v>398435460</v>
      </c>
      <c r="F59" s="2">
        <f t="shared" si="3"/>
        <v>499997440</v>
      </c>
      <c r="G59" s="2">
        <f t="shared" si="4"/>
        <v>765621080</v>
      </c>
      <c r="H59" s="2">
        <f t="shared" si="5"/>
        <v>1328118200</v>
      </c>
      <c r="I59">
        <v>5234.5</v>
      </c>
      <c r="J59" s="2">
        <f t="shared" si="6"/>
        <v>5234500000</v>
      </c>
      <c r="K59" s="2">
        <f t="shared" si="7"/>
        <v>496754050</v>
      </c>
      <c r="L59" s="2">
        <f t="shared" si="8"/>
        <v>1127249575</v>
      </c>
      <c r="M59" s="2">
        <f t="shared" si="9"/>
        <v>1471156225</v>
      </c>
      <c r="N59" s="2">
        <f t="shared" si="10"/>
        <v>2311816925</v>
      </c>
      <c r="O59" s="2">
        <f t="shared" si="11"/>
        <v>5464294550</v>
      </c>
      <c r="P59">
        <v>562.6</v>
      </c>
      <c r="Q59" s="2">
        <f t="shared" si="12"/>
        <v>562600000</v>
      </c>
      <c r="R59" s="2">
        <f t="shared" si="13"/>
        <v>55444230</v>
      </c>
      <c r="S59" s="2">
        <f t="shared" si="14"/>
        <v>193028059.99999997</v>
      </c>
      <c r="T59" s="2">
        <f t="shared" si="15"/>
        <v>242311820</v>
      </c>
      <c r="U59" s="2">
        <f t="shared" si="16"/>
        <v>314183970</v>
      </c>
      <c r="V59" s="2">
        <f t="shared" si="17"/>
        <v>913803050</v>
      </c>
      <c r="W59">
        <v>772.3</v>
      </c>
      <c r="X59" s="2">
        <f t="shared" si="18"/>
        <v>772300000</v>
      </c>
      <c r="Y59" s="2">
        <f t="shared" si="19"/>
        <v>115574695</v>
      </c>
      <c r="Z59" s="2">
        <f t="shared" si="20"/>
        <v>214236020</v>
      </c>
      <c r="AA59" s="2">
        <f t="shared" si="21"/>
        <v>279070605</v>
      </c>
      <c r="AB59" s="2">
        <f t="shared" si="22"/>
        <v>391826404.99999994</v>
      </c>
      <c r="AC59" s="2">
        <f t="shared" si="23"/>
        <v>1257227170</v>
      </c>
      <c r="AD59">
        <v>464.7</v>
      </c>
      <c r="AE59" s="2">
        <f t="shared" si="24"/>
        <v>464700000</v>
      </c>
      <c r="AF59" s="2">
        <f t="shared" si="25"/>
        <v>329054070</v>
      </c>
      <c r="AG59" s="2">
        <f t="shared" si="26"/>
        <v>354496394.99999994</v>
      </c>
      <c r="AH59" s="2">
        <f t="shared" si="27"/>
        <v>374850255</v>
      </c>
      <c r="AI59" s="2">
        <f t="shared" si="28"/>
        <v>574996545</v>
      </c>
      <c r="AJ59" s="2">
        <f t="shared" si="29"/>
        <v>770054370</v>
      </c>
      <c r="AK59">
        <v>46.7</v>
      </c>
      <c r="AL59" s="2">
        <f t="shared" si="30"/>
        <v>46700000</v>
      </c>
      <c r="AM59" s="2">
        <f t="shared" si="31"/>
        <v>2386370.0000000005</v>
      </c>
      <c r="AN59" s="2">
        <f t="shared" si="32"/>
        <v>7670475</v>
      </c>
      <c r="AO59" s="2">
        <f t="shared" si="33"/>
        <v>9545480.0000000019</v>
      </c>
      <c r="AP59" s="2">
        <f t="shared" si="34"/>
        <v>23181880.000000004</v>
      </c>
      <c r="AQ59" s="2">
        <f t="shared" si="35"/>
        <v>63409260</v>
      </c>
      <c r="AR59" s="2">
        <f t="shared" si="36"/>
        <v>9221.1999999999989</v>
      </c>
      <c r="AS59" s="3">
        <f t="shared" si="37"/>
        <v>1217.962295</v>
      </c>
      <c r="AT59" s="3">
        <f t="shared" si="38"/>
        <v>2295.1159849999999</v>
      </c>
      <c r="AU59" s="3">
        <f t="shared" si="39"/>
        <v>2876.9318250000001</v>
      </c>
      <c r="AV59" s="3">
        <f t="shared" si="40"/>
        <v>4381.6268049999999</v>
      </c>
      <c r="AW59" s="3">
        <f t="shared" si="41"/>
        <v>9796.9066000000003</v>
      </c>
    </row>
    <row r="60" spans="1:49" s="8" customFormat="1" x14ac:dyDescent="0.25">
      <c r="A60" s="8">
        <v>2076</v>
      </c>
      <c r="B60" s="41">
        <f>B59+(0.38%*B59)</f>
        <v>2148.53352</v>
      </c>
      <c r="C60" s="42">
        <f t="shared" si="0"/>
        <v>2148533520</v>
      </c>
      <c r="D60" s="2">
        <f t="shared" si="1"/>
        <v>219580125.74400002</v>
      </c>
      <c r="E60" s="2">
        <f t="shared" si="2"/>
        <v>399949514.74800003</v>
      </c>
      <c r="F60" s="2">
        <f t="shared" si="3"/>
        <v>501897430.27199996</v>
      </c>
      <c r="G60" s="2">
        <f t="shared" si="4"/>
        <v>768530440.10399997</v>
      </c>
      <c r="H60" s="2">
        <f t="shared" si="5"/>
        <v>1333165049.1600001</v>
      </c>
      <c r="I60" s="41">
        <f>I59+(-0.131%*I59)</f>
        <v>5227.6428050000004</v>
      </c>
      <c r="J60" s="42">
        <f t="shared" si="6"/>
        <v>5227642805</v>
      </c>
      <c r="K60" s="2">
        <f t="shared" si="7"/>
        <v>496103302.19449997</v>
      </c>
      <c r="L60" s="2">
        <f t="shared" si="8"/>
        <v>1125772878.0567501</v>
      </c>
      <c r="M60" s="2">
        <f t="shared" si="9"/>
        <v>1469229010.3452499</v>
      </c>
      <c r="N60" s="2">
        <f t="shared" si="10"/>
        <v>2308788444.8282504</v>
      </c>
      <c r="O60" s="2">
        <f t="shared" si="11"/>
        <v>5457136324.1394997</v>
      </c>
      <c r="P60" s="41">
        <f>P59+(-0.306%*P59)</f>
        <v>560.87844400000006</v>
      </c>
      <c r="Q60" s="42">
        <f t="shared" si="12"/>
        <v>560878444</v>
      </c>
      <c r="R60" s="2">
        <f t="shared" si="13"/>
        <v>55274570.656199992</v>
      </c>
      <c r="S60" s="2">
        <f t="shared" si="14"/>
        <v>192437394.13639995</v>
      </c>
      <c r="T60" s="2">
        <f t="shared" si="15"/>
        <v>241570345.8308</v>
      </c>
      <c r="U60" s="2">
        <f t="shared" si="16"/>
        <v>313222567.05180001</v>
      </c>
      <c r="V60" s="2">
        <f t="shared" si="17"/>
        <v>911006812.66700006</v>
      </c>
      <c r="W60" s="41">
        <f>W59+(-0.161%*W59)</f>
        <v>771.05659700000001</v>
      </c>
      <c r="X60" s="42">
        <f t="shared" si="18"/>
        <v>771056597</v>
      </c>
      <c r="Y60" s="2">
        <f t="shared" si="19"/>
        <v>115388619.74104999</v>
      </c>
      <c r="Z60" s="2">
        <f t="shared" si="20"/>
        <v>213891100.00780001</v>
      </c>
      <c r="AA60" s="2">
        <f t="shared" si="21"/>
        <v>278621301.32594997</v>
      </c>
      <c r="AB60" s="2">
        <f t="shared" si="22"/>
        <v>391195564.48795003</v>
      </c>
      <c r="AC60" s="2">
        <f t="shared" si="23"/>
        <v>1255203034.2563</v>
      </c>
      <c r="AD60" s="41">
        <f>AD59+(0.098%*AD59)</f>
        <v>465.15540599999997</v>
      </c>
      <c r="AE60" s="42">
        <f t="shared" si="24"/>
        <v>465155406</v>
      </c>
      <c r="AF60" s="2">
        <f t="shared" si="25"/>
        <v>329376542.98859996</v>
      </c>
      <c r="AG60" s="2">
        <f t="shared" si="26"/>
        <v>354843801.46710002</v>
      </c>
      <c r="AH60" s="2">
        <f t="shared" si="27"/>
        <v>375217608.24990004</v>
      </c>
      <c r="AI60" s="2">
        <f t="shared" si="28"/>
        <v>575560041.6141001</v>
      </c>
      <c r="AJ60" s="2">
        <f t="shared" si="29"/>
        <v>770809023.28260005</v>
      </c>
      <c r="AK60" s="41">
        <f>AK59+(-0.014%*AK59)</f>
        <v>46.693462000000004</v>
      </c>
      <c r="AL60" s="42">
        <f t="shared" si="30"/>
        <v>46693462.000000007</v>
      </c>
      <c r="AM60" s="2">
        <f t="shared" si="31"/>
        <v>2386035.9082000004</v>
      </c>
      <c r="AN60" s="2">
        <f t="shared" si="32"/>
        <v>7669401.1335000014</v>
      </c>
      <c r="AO60" s="2">
        <f t="shared" si="33"/>
        <v>9544143.6328000017</v>
      </c>
      <c r="AP60" s="2">
        <f t="shared" si="34"/>
        <v>23178634.536800005</v>
      </c>
      <c r="AQ60" s="2">
        <f t="shared" si="35"/>
        <v>63400382.703600019</v>
      </c>
      <c r="AR60" s="42">
        <f t="shared" si="36"/>
        <v>9219.9602340000019</v>
      </c>
      <c r="AS60" s="3">
        <f t="shared" si="37"/>
        <v>1218.1091972325498</v>
      </c>
      <c r="AT60" s="3">
        <f t="shared" si="38"/>
        <v>2294.5640895495499</v>
      </c>
      <c r="AU60" s="3">
        <f t="shared" si="39"/>
        <v>2876.0798396566997</v>
      </c>
      <c r="AV60" s="3">
        <f t="shared" si="40"/>
        <v>4380.4756926229011</v>
      </c>
      <c r="AW60" s="3">
        <f t="shared" si="41"/>
        <v>9790.7206262090003</v>
      </c>
    </row>
    <row r="61" spans="1:49" x14ac:dyDescent="0.25">
      <c r="A61">
        <v>2077</v>
      </c>
      <c r="B61" s="1">
        <f>B60+(0.38%*B60)</f>
        <v>2156.6979473759998</v>
      </c>
      <c r="C61" s="2">
        <f t="shared" si="0"/>
        <v>2156697947.3759999</v>
      </c>
      <c r="D61" s="2">
        <f t="shared" si="1"/>
        <v>220414530.22182721</v>
      </c>
      <c r="E61" s="2">
        <f t="shared" si="2"/>
        <v>401469322.90404242</v>
      </c>
      <c r="F61" s="2">
        <f t="shared" si="3"/>
        <v>503804640.50703365</v>
      </c>
      <c r="G61" s="2">
        <f t="shared" si="4"/>
        <v>771450855.7763952</v>
      </c>
      <c r="H61" s="2">
        <f t="shared" si="5"/>
        <v>1338231076.346808</v>
      </c>
      <c r="I61" s="1">
        <f>I60+(-0.131%*I60)</f>
        <v>5220.7945929254502</v>
      </c>
      <c r="J61" s="2">
        <f t="shared" si="6"/>
        <v>5220794592.9254503</v>
      </c>
      <c r="K61" s="2">
        <f t="shared" si="7"/>
        <v>495453406.86862522</v>
      </c>
      <c r="L61" s="2">
        <f t="shared" si="8"/>
        <v>1124298115.5864956</v>
      </c>
      <c r="M61" s="2">
        <f t="shared" si="9"/>
        <v>1467304320.3416979</v>
      </c>
      <c r="N61" s="2">
        <f t="shared" si="10"/>
        <v>2305763931.9655247</v>
      </c>
      <c r="O61" s="2">
        <f t="shared" si="11"/>
        <v>5449987475.5548773</v>
      </c>
      <c r="P61" s="1">
        <f>P60+(-0.306%*P60)</f>
        <v>559.1621559613601</v>
      </c>
      <c r="Q61" s="2">
        <f t="shared" si="12"/>
        <v>559162155.9613601</v>
      </c>
      <c r="R61" s="2">
        <f t="shared" si="13"/>
        <v>55105430.469992034</v>
      </c>
      <c r="S61" s="2">
        <f t="shared" si="14"/>
        <v>191848535.71034265</v>
      </c>
      <c r="T61" s="2">
        <f t="shared" si="15"/>
        <v>240831140.57255778</v>
      </c>
      <c r="U61" s="2">
        <f t="shared" si="16"/>
        <v>312264105.99662155</v>
      </c>
      <c r="V61" s="2">
        <f t="shared" si="17"/>
        <v>908219131.82023919</v>
      </c>
      <c r="W61" s="1">
        <f>W60+(-0.161%*W60)</f>
        <v>769.81519587882997</v>
      </c>
      <c r="X61" s="2">
        <f t="shared" si="18"/>
        <v>769815195.87882996</v>
      </c>
      <c r="Y61" s="2">
        <f t="shared" si="19"/>
        <v>115202844.0632669</v>
      </c>
      <c r="Z61" s="2">
        <f t="shared" si="20"/>
        <v>213546735.33678743</v>
      </c>
      <c r="AA61" s="2">
        <f t="shared" si="21"/>
        <v>278172721.03081518</v>
      </c>
      <c r="AB61" s="2">
        <f t="shared" si="22"/>
        <v>390565739.6291244</v>
      </c>
      <c r="AC61" s="2">
        <f t="shared" si="23"/>
        <v>1253182157.3711472</v>
      </c>
      <c r="AD61" s="1">
        <f>AD60+(0.098%*AD60)</f>
        <v>465.61125829788</v>
      </c>
      <c r="AE61" s="2">
        <f t="shared" si="24"/>
        <v>465611258.29787999</v>
      </c>
      <c r="AF61" s="2">
        <f t="shared" si="25"/>
        <v>329699332.00072879</v>
      </c>
      <c r="AG61" s="2">
        <f t="shared" si="26"/>
        <v>355191548.39253771</v>
      </c>
      <c r="AH61" s="2">
        <f t="shared" si="27"/>
        <v>375585321.5059849</v>
      </c>
      <c r="AI61" s="2">
        <f t="shared" si="28"/>
        <v>576124090.45488179</v>
      </c>
      <c r="AJ61" s="2">
        <f t="shared" si="29"/>
        <v>771564416.12541687</v>
      </c>
      <c r="AK61" s="1">
        <f>AK60+(-0.014%*AK60)</f>
        <v>46.686924915320006</v>
      </c>
      <c r="AL61" s="2">
        <f t="shared" si="30"/>
        <v>46686924.915320009</v>
      </c>
      <c r="AM61" s="2">
        <f t="shared" si="31"/>
        <v>2385701.8631728529</v>
      </c>
      <c r="AN61" s="2">
        <f t="shared" si="32"/>
        <v>7668327.4173413115</v>
      </c>
      <c r="AO61" s="2">
        <f t="shared" si="33"/>
        <v>9542807.4526914116</v>
      </c>
      <c r="AP61" s="2">
        <f t="shared" si="34"/>
        <v>23175389.527964853</v>
      </c>
      <c r="AQ61" s="2">
        <f t="shared" si="35"/>
        <v>63391506.650021516</v>
      </c>
      <c r="AR61" s="2">
        <f t="shared" si="36"/>
        <v>9218.7680753548393</v>
      </c>
      <c r="AS61" s="3">
        <f t="shared" si="37"/>
        <v>1218.261245487613</v>
      </c>
      <c r="AT61" s="3">
        <f t="shared" si="38"/>
        <v>2294.0225853475472</v>
      </c>
      <c r="AU61" s="3">
        <f t="shared" si="39"/>
        <v>2875.2409514107808</v>
      </c>
      <c r="AV61" s="3">
        <f t="shared" si="40"/>
        <v>4379.3441133505121</v>
      </c>
      <c r="AW61" s="3">
        <f t="shared" si="41"/>
        <v>9784.57576386851</v>
      </c>
    </row>
    <row r="62" spans="1:49" x14ac:dyDescent="0.25">
      <c r="A62">
        <v>2078</v>
      </c>
      <c r="B62" s="1">
        <f>B61+(0.38%*B61)</f>
        <v>2164.8933995760285</v>
      </c>
      <c r="C62" s="2">
        <f t="shared" si="0"/>
        <v>2164893399.5760283</v>
      </c>
      <c r="D62" s="2">
        <f t="shared" si="1"/>
        <v>221252105.43667012</v>
      </c>
      <c r="E62" s="2">
        <f t="shared" si="2"/>
        <v>402994906.33107769</v>
      </c>
      <c r="F62" s="2">
        <f t="shared" si="3"/>
        <v>505719098.14096028</v>
      </c>
      <c r="G62" s="2">
        <f t="shared" si="4"/>
        <v>774382369.02834535</v>
      </c>
      <c r="H62" s="2">
        <f t="shared" si="5"/>
        <v>1343316354.4369256</v>
      </c>
      <c r="I62" s="1">
        <f>I61+(-0.131%*I61)</f>
        <v>5213.9553520087175</v>
      </c>
      <c r="J62" s="2">
        <f t="shared" si="6"/>
        <v>5213955352.0087175</v>
      </c>
      <c r="K62" s="2">
        <f t="shared" si="7"/>
        <v>494804362.90562731</v>
      </c>
      <c r="L62" s="2">
        <f t="shared" si="8"/>
        <v>1122825285.0550771</v>
      </c>
      <c r="M62" s="2">
        <f t="shared" si="9"/>
        <v>1465382151.68205</v>
      </c>
      <c r="N62" s="2">
        <f t="shared" si="10"/>
        <v>2302743381.2146497</v>
      </c>
      <c r="O62" s="2">
        <f t="shared" si="11"/>
        <v>5442847991.9618998</v>
      </c>
      <c r="P62" s="1">
        <f>P61+(-0.306%*P61)</f>
        <v>557.45111976411829</v>
      </c>
      <c r="Q62" s="2">
        <f t="shared" si="12"/>
        <v>557451119.76411831</v>
      </c>
      <c r="R62" s="2">
        <f t="shared" si="13"/>
        <v>54936807.852753863</v>
      </c>
      <c r="S62" s="2">
        <f t="shared" si="14"/>
        <v>191261479.19106898</v>
      </c>
      <c r="T62" s="2">
        <f t="shared" si="15"/>
        <v>240094197.28240576</v>
      </c>
      <c r="U62" s="2">
        <f t="shared" si="16"/>
        <v>311308577.83227187</v>
      </c>
      <c r="V62" s="2">
        <f t="shared" si="17"/>
        <v>905439981.27686918</v>
      </c>
      <c r="W62" s="1">
        <f>W61+(-0.161%*W61)</f>
        <v>768.57579341346502</v>
      </c>
      <c r="X62" s="2">
        <f t="shared" si="18"/>
        <v>768575793.41346502</v>
      </c>
      <c r="Y62" s="2">
        <f t="shared" si="19"/>
        <v>115017367.48432504</v>
      </c>
      <c r="Z62" s="2">
        <f t="shared" si="20"/>
        <v>213202925.09289518</v>
      </c>
      <c r="AA62" s="2">
        <f t="shared" si="21"/>
        <v>277724862.94995564</v>
      </c>
      <c r="AB62" s="2">
        <f t="shared" si="22"/>
        <v>389936928.78832144</v>
      </c>
      <c r="AC62" s="2">
        <f t="shared" si="23"/>
        <v>1251164534.0977798</v>
      </c>
      <c r="AD62" s="1">
        <f>AD61+(0.098%*AD61)</f>
        <v>466.06755733101193</v>
      </c>
      <c r="AE62" s="2">
        <f t="shared" si="24"/>
        <v>466067557.33101195</v>
      </c>
      <c r="AF62" s="2">
        <f t="shared" si="25"/>
        <v>330022437.34608954</v>
      </c>
      <c r="AG62" s="2">
        <f t="shared" si="26"/>
        <v>355539636.10996246</v>
      </c>
      <c r="AH62" s="2">
        <f t="shared" si="27"/>
        <v>375953395.12106079</v>
      </c>
      <c r="AI62" s="2">
        <f t="shared" si="28"/>
        <v>576688692.0635277</v>
      </c>
      <c r="AJ62" s="2">
        <f t="shared" si="29"/>
        <v>772320549.25321984</v>
      </c>
      <c r="AK62" s="1">
        <f>AK61+(-0.014%*AK61)</f>
        <v>46.680388745831863</v>
      </c>
      <c r="AL62" s="2">
        <f t="shared" si="30"/>
        <v>46680388.745831862</v>
      </c>
      <c r="AM62" s="2">
        <f t="shared" si="31"/>
        <v>2385367.8649120084</v>
      </c>
      <c r="AN62" s="2">
        <f t="shared" si="32"/>
        <v>7667253.8515028832</v>
      </c>
      <c r="AO62" s="2">
        <f t="shared" si="33"/>
        <v>9541471.4596480336</v>
      </c>
      <c r="AP62" s="2">
        <f t="shared" si="34"/>
        <v>23172144.973430939</v>
      </c>
      <c r="AQ62" s="2">
        <f t="shared" si="35"/>
        <v>63382631.839090504</v>
      </c>
      <c r="AR62" s="2">
        <f t="shared" si="36"/>
        <v>9217.6236108391731</v>
      </c>
      <c r="AS62" s="3">
        <f t="shared" si="37"/>
        <v>1218.4184488903779</v>
      </c>
      <c r="AT62" s="3">
        <f t="shared" si="38"/>
        <v>2293.4914856315841</v>
      </c>
      <c r="AU62" s="3">
        <f t="shared" si="39"/>
        <v>2874.4151766360801</v>
      </c>
      <c r="AV62" s="3">
        <f t="shared" si="40"/>
        <v>4378.2320939005467</v>
      </c>
      <c r="AW62" s="3">
        <f t="shared" si="41"/>
        <v>9778.4720428657856</v>
      </c>
    </row>
    <row r="63" spans="1:49" x14ac:dyDescent="0.25">
      <c r="A63">
        <v>2079</v>
      </c>
      <c r="B63" s="1">
        <f>B62+(0.38%*B62)</f>
        <v>2173.1199944944174</v>
      </c>
      <c r="C63" s="2">
        <f t="shared" si="0"/>
        <v>2173119994.4944172</v>
      </c>
      <c r="D63" s="2">
        <f t="shared" si="1"/>
        <v>222092863.43732947</v>
      </c>
      <c r="E63" s="2">
        <f t="shared" si="2"/>
        <v>404526286.97513574</v>
      </c>
      <c r="F63" s="2">
        <f t="shared" si="3"/>
        <v>507640830.71389586</v>
      </c>
      <c r="G63" s="2">
        <f t="shared" si="4"/>
        <v>777325022.03065312</v>
      </c>
      <c r="H63" s="2">
        <f t="shared" si="5"/>
        <v>1348420956.5837858</v>
      </c>
      <c r="I63" s="1">
        <f>I62+(-0.131%*I62)</f>
        <v>5207.1250704975864</v>
      </c>
      <c r="J63" s="2">
        <f t="shared" si="6"/>
        <v>5207125070.4975863</v>
      </c>
      <c r="K63" s="2">
        <f t="shared" si="7"/>
        <v>494156169.19022095</v>
      </c>
      <c r="L63" s="2">
        <f t="shared" si="8"/>
        <v>1121354383.9316552</v>
      </c>
      <c r="M63" s="2">
        <f t="shared" si="9"/>
        <v>1463462501.0633466</v>
      </c>
      <c r="N63" s="2">
        <f t="shared" si="10"/>
        <v>2299726787.3852587</v>
      </c>
      <c r="O63" s="2">
        <f t="shared" si="11"/>
        <v>5435717861.0924301</v>
      </c>
      <c r="P63" s="1">
        <f>P62+(-0.306%*P62)</f>
        <v>555.74531933764013</v>
      </c>
      <c r="Q63" s="2">
        <f t="shared" si="12"/>
        <v>555745319.33764017</v>
      </c>
      <c r="R63" s="2">
        <f t="shared" si="13"/>
        <v>54768701.220724449</v>
      </c>
      <c r="S63" s="2">
        <f t="shared" si="14"/>
        <v>190676219.06474435</v>
      </c>
      <c r="T63" s="2">
        <f t="shared" si="15"/>
        <v>239359509.03872165</v>
      </c>
      <c r="U63" s="2">
        <f t="shared" si="16"/>
        <v>310355973.58410513</v>
      </c>
      <c r="V63" s="2">
        <f t="shared" si="17"/>
        <v>902669334.93416202</v>
      </c>
      <c r="W63" s="1">
        <f>W62+(-0.161%*W62)</f>
        <v>767.33838638606937</v>
      </c>
      <c r="X63" s="2">
        <f t="shared" si="18"/>
        <v>767338386.38606942</v>
      </c>
      <c r="Y63" s="2">
        <f t="shared" si="19"/>
        <v>114832189.52267529</v>
      </c>
      <c r="Z63" s="2">
        <f t="shared" si="20"/>
        <v>212859668.38349569</v>
      </c>
      <c r="AA63" s="2">
        <f t="shared" si="21"/>
        <v>277277725.9206062</v>
      </c>
      <c r="AB63" s="2">
        <f t="shared" si="22"/>
        <v>389309130.33297235</v>
      </c>
      <c r="AC63" s="2">
        <f t="shared" si="23"/>
        <v>1249150159.1978822</v>
      </c>
      <c r="AD63" s="1">
        <f>AD62+(0.098%*AD62)</f>
        <v>466.52430353719632</v>
      </c>
      <c r="AE63" s="2">
        <f t="shared" si="24"/>
        <v>466524303.53719634</v>
      </c>
      <c r="AF63" s="2">
        <f t="shared" si="25"/>
        <v>330345859.33468878</v>
      </c>
      <c r="AG63" s="2">
        <f t="shared" si="26"/>
        <v>355888064.95335019</v>
      </c>
      <c r="AH63" s="2">
        <f t="shared" si="27"/>
        <v>376321829.44827938</v>
      </c>
      <c r="AI63" s="2">
        <f t="shared" si="28"/>
        <v>577253846.98174989</v>
      </c>
      <c r="AJ63" s="2">
        <f t="shared" si="29"/>
        <v>773077423.39148819</v>
      </c>
      <c r="AK63" s="1">
        <f>AK62+(-0.014%*AK62)</f>
        <v>46.673853491407449</v>
      </c>
      <c r="AL63" s="2">
        <f t="shared" si="30"/>
        <v>46673853.491407447</v>
      </c>
      <c r="AM63" s="2">
        <f t="shared" si="31"/>
        <v>2385033.9134109206</v>
      </c>
      <c r="AN63" s="2">
        <f t="shared" si="32"/>
        <v>7666180.4359636735</v>
      </c>
      <c r="AO63" s="2">
        <f t="shared" si="33"/>
        <v>9540135.6536436826</v>
      </c>
      <c r="AP63" s="2">
        <f t="shared" si="34"/>
        <v>23168900.873134658</v>
      </c>
      <c r="AQ63" s="2">
        <f t="shared" si="35"/>
        <v>63373758.270633042</v>
      </c>
      <c r="AR63" s="2">
        <f t="shared" si="36"/>
        <v>9216.5269277443185</v>
      </c>
      <c r="AS63" s="3">
        <f t="shared" si="37"/>
        <v>1218.5808166190498</v>
      </c>
      <c r="AT63" s="3">
        <f t="shared" si="38"/>
        <v>2292.9708037443447</v>
      </c>
      <c r="AU63" s="3">
        <f t="shared" si="39"/>
        <v>2873.6025318384932</v>
      </c>
      <c r="AV63" s="3">
        <f t="shared" si="40"/>
        <v>4377.1396611878736</v>
      </c>
      <c r="AW63" s="3">
        <f t="shared" si="41"/>
        <v>9772.4094934703808</v>
      </c>
    </row>
    <row r="64" spans="1:49" x14ac:dyDescent="0.25">
      <c r="A64">
        <f>A59+5</f>
        <v>2080</v>
      </c>
      <c r="B64">
        <v>2181.5</v>
      </c>
      <c r="C64" s="2">
        <f t="shared" si="0"/>
        <v>2181500000</v>
      </c>
      <c r="D64" s="2">
        <f t="shared" si="1"/>
        <v>222949300</v>
      </c>
      <c r="E64" s="2">
        <f t="shared" si="2"/>
        <v>406086225</v>
      </c>
      <c r="F64" s="2">
        <f t="shared" si="3"/>
        <v>509598400</v>
      </c>
      <c r="G64" s="2">
        <f t="shared" si="4"/>
        <v>780322550</v>
      </c>
      <c r="H64" s="2">
        <f t="shared" si="5"/>
        <v>1353620750</v>
      </c>
      <c r="I64">
        <v>5200.3</v>
      </c>
      <c r="J64" s="2">
        <f t="shared" si="6"/>
        <v>5200300000</v>
      </c>
      <c r="K64" s="2">
        <f t="shared" si="7"/>
        <v>493508470</v>
      </c>
      <c r="L64" s="2">
        <f t="shared" si="8"/>
        <v>1119884605</v>
      </c>
      <c r="M64" s="2">
        <f t="shared" si="9"/>
        <v>1461544315</v>
      </c>
      <c r="N64" s="2">
        <f t="shared" si="10"/>
        <v>2296712495</v>
      </c>
      <c r="O64" s="2">
        <f t="shared" si="11"/>
        <v>5428593170</v>
      </c>
      <c r="P64">
        <v>554.1</v>
      </c>
      <c r="Q64" s="2">
        <f t="shared" si="12"/>
        <v>554100000</v>
      </c>
      <c r="R64" s="2">
        <f t="shared" si="13"/>
        <v>54606555</v>
      </c>
      <c r="S64" s="2">
        <f t="shared" si="14"/>
        <v>190111710</v>
      </c>
      <c r="T64" s="2">
        <f t="shared" si="15"/>
        <v>238650870</v>
      </c>
      <c r="U64" s="2">
        <f t="shared" si="16"/>
        <v>309437145</v>
      </c>
      <c r="V64" s="2">
        <f t="shared" si="17"/>
        <v>899996925</v>
      </c>
      <c r="W64" s="1">
        <f>W63+(-0.161%*W63)</f>
        <v>766.10297158398782</v>
      </c>
      <c r="X64" s="2">
        <f t="shared" si="18"/>
        <v>766102971.58398783</v>
      </c>
      <c r="Y64" s="2">
        <f t="shared" si="19"/>
        <v>114647309.69754376</v>
      </c>
      <c r="Z64" s="2">
        <f t="shared" si="20"/>
        <v>212516964.31739825</v>
      </c>
      <c r="AA64" s="2">
        <f t="shared" si="21"/>
        <v>276831308.781874</v>
      </c>
      <c r="AB64" s="2">
        <f t="shared" si="22"/>
        <v>388682342.63313615</v>
      </c>
      <c r="AC64" s="2">
        <f t="shared" si="23"/>
        <v>1247139027.4415736</v>
      </c>
      <c r="AD64">
        <v>467</v>
      </c>
      <c r="AE64" s="2">
        <f t="shared" si="24"/>
        <v>467000000</v>
      </c>
      <c r="AF64" s="2">
        <f t="shared" si="25"/>
        <v>330682700</v>
      </c>
      <c r="AG64" s="2">
        <f t="shared" si="26"/>
        <v>356250949.99999994</v>
      </c>
      <c r="AH64" s="2">
        <f t="shared" si="27"/>
        <v>376705550</v>
      </c>
      <c r="AI64" s="2">
        <f t="shared" si="28"/>
        <v>577842450</v>
      </c>
      <c r="AJ64" s="2">
        <f t="shared" si="29"/>
        <v>773865700</v>
      </c>
      <c r="AK64">
        <v>46.7</v>
      </c>
      <c r="AL64" s="2">
        <f t="shared" si="30"/>
        <v>46700000</v>
      </c>
      <c r="AM64" s="2">
        <f t="shared" si="31"/>
        <v>2386370.0000000005</v>
      </c>
      <c r="AN64" s="2">
        <f t="shared" si="32"/>
        <v>7670475</v>
      </c>
      <c r="AO64" s="2">
        <f t="shared" si="33"/>
        <v>9545480.0000000019</v>
      </c>
      <c r="AP64" s="2">
        <f t="shared" si="34"/>
        <v>23181880.000000004</v>
      </c>
      <c r="AQ64" s="2">
        <f t="shared" si="35"/>
        <v>63409260</v>
      </c>
      <c r="AR64" s="2">
        <f t="shared" si="36"/>
        <v>9215.702971583989</v>
      </c>
      <c r="AS64" s="3">
        <f t="shared" si="37"/>
        <v>1218.7807046975436</v>
      </c>
      <c r="AT64" s="3">
        <f t="shared" si="38"/>
        <v>2292.520929317398</v>
      </c>
      <c r="AU64" s="3">
        <f t="shared" si="39"/>
        <v>2872.8759237818736</v>
      </c>
      <c r="AV64" s="3">
        <f t="shared" si="40"/>
        <v>4376.1788626331363</v>
      </c>
      <c r="AW64" s="3">
        <f t="shared" si="41"/>
        <v>9766.6248324415737</v>
      </c>
    </row>
    <row r="65" spans="1:49" x14ac:dyDescent="0.25">
      <c r="A65">
        <v>2081</v>
      </c>
      <c r="B65" s="1">
        <f>B64+(0.287%*B64)</f>
        <v>2187.7609050000001</v>
      </c>
      <c r="C65" s="2">
        <f t="shared" si="0"/>
        <v>2187760905</v>
      </c>
      <c r="D65" s="2">
        <f t="shared" si="1"/>
        <v>223589164.49100003</v>
      </c>
      <c r="E65" s="2">
        <f t="shared" si="2"/>
        <v>407251692.46574998</v>
      </c>
      <c r="F65" s="2">
        <f t="shared" si="3"/>
        <v>511060947.40799999</v>
      </c>
      <c r="G65" s="2">
        <f t="shared" si="4"/>
        <v>782562075.71850002</v>
      </c>
      <c r="H65" s="2">
        <f t="shared" si="5"/>
        <v>1357505641.5525</v>
      </c>
      <c r="I65" s="1">
        <f>I64+(-0.155%*I64)</f>
        <v>5192.2395350000006</v>
      </c>
      <c r="J65" s="2">
        <f t="shared" si="6"/>
        <v>5192239535.000001</v>
      </c>
      <c r="K65" s="2">
        <f t="shared" si="7"/>
        <v>492743531.87150013</v>
      </c>
      <c r="L65" s="2">
        <f t="shared" si="8"/>
        <v>1118148783.8622501</v>
      </c>
      <c r="M65" s="2">
        <f t="shared" si="9"/>
        <v>1459278921.3117504</v>
      </c>
      <c r="N65" s="2">
        <f t="shared" si="10"/>
        <v>2293152590.6327505</v>
      </c>
      <c r="O65" s="2">
        <f t="shared" si="11"/>
        <v>5420178850.5865011</v>
      </c>
      <c r="P65" s="1">
        <f>P64+(-0.237%*P64)</f>
        <v>552.78678300000001</v>
      </c>
      <c r="Q65" s="2">
        <f t="shared" si="12"/>
        <v>552786783</v>
      </c>
      <c r="R65" s="2">
        <f t="shared" si="13"/>
        <v>54477137.464649998</v>
      </c>
      <c r="S65" s="2">
        <f t="shared" si="14"/>
        <v>189661145.2473</v>
      </c>
      <c r="T65" s="2">
        <f t="shared" si="15"/>
        <v>238085267.43810001</v>
      </c>
      <c r="U65" s="2">
        <f t="shared" si="16"/>
        <v>308703778.96635002</v>
      </c>
      <c r="V65" s="2">
        <f t="shared" si="17"/>
        <v>897863932.28774989</v>
      </c>
      <c r="W65" s="1">
        <f>W64+(-0.196%*W64)</f>
        <v>764.60140975968318</v>
      </c>
      <c r="X65" s="2">
        <f t="shared" si="18"/>
        <v>764601409.75968313</v>
      </c>
      <c r="Y65" s="2">
        <f t="shared" si="19"/>
        <v>114422600.97053657</v>
      </c>
      <c r="Z65" s="2">
        <f t="shared" si="20"/>
        <v>212100431.06733614</v>
      </c>
      <c r="AA65" s="2">
        <f t="shared" si="21"/>
        <v>276288719.41666144</v>
      </c>
      <c r="AB65" s="2">
        <f t="shared" si="22"/>
        <v>387920525.24157518</v>
      </c>
      <c r="AC65" s="2">
        <f t="shared" si="23"/>
        <v>1244694634.947788</v>
      </c>
      <c r="AD65" s="1">
        <f>AD64+(0.084%*AD64)</f>
        <v>467.39228000000003</v>
      </c>
      <c r="AE65" s="2">
        <f t="shared" si="24"/>
        <v>467392280</v>
      </c>
      <c r="AF65" s="2">
        <f t="shared" si="25"/>
        <v>330960473.46799999</v>
      </c>
      <c r="AG65" s="2">
        <f t="shared" si="26"/>
        <v>356550200.79799998</v>
      </c>
      <c r="AH65" s="2">
        <f t="shared" si="27"/>
        <v>377021982.662</v>
      </c>
      <c r="AI65" s="2">
        <f t="shared" si="28"/>
        <v>578327837.65799999</v>
      </c>
      <c r="AJ65" s="2">
        <f t="shared" si="29"/>
        <v>774515747.18799996</v>
      </c>
      <c r="AK65" s="1">
        <f>AK64+(-0.046%*AK64)</f>
        <v>46.678518000000004</v>
      </c>
      <c r="AL65" s="2">
        <f t="shared" si="30"/>
        <v>46678518.000000007</v>
      </c>
      <c r="AM65" s="2">
        <f t="shared" si="31"/>
        <v>2385272.2698000004</v>
      </c>
      <c r="AN65" s="2">
        <f t="shared" si="32"/>
        <v>7666946.5815000013</v>
      </c>
      <c r="AO65" s="2">
        <f t="shared" si="33"/>
        <v>9541089.0792000014</v>
      </c>
      <c r="AP65" s="2">
        <f t="shared" si="34"/>
        <v>23171216.335200004</v>
      </c>
      <c r="AQ65" s="2">
        <f t="shared" si="35"/>
        <v>63380091.740400016</v>
      </c>
      <c r="AR65" s="2">
        <f t="shared" si="36"/>
        <v>9211.4594307596853</v>
      </c>
      <c r="AS65" s="3">
        <f t="shared" si="37"/>
        <v>1218.5781805354868</v>
      </c>
      <c r="AT65" s="3">
        <f t="shared" si="38"/>
        <v>2291.379200022136</v>
      </c>
      <c r="AU65" s="3">
        <f t="shared" si="39"/>
        <v>2871.2769273157119</v>
      </c>
      <c r="AV65" s="3">
        <f t="shared" si="40"/>
        <v>4373.8380245523758</v>
      </c>
      <c r="AW65" s="3">
        <f t="shared" si="41"/>
        <v>9758.1388983029392</v>
      </c>
    </row>
    <row r="66" spans="1:49" x14ac:dyDescent="0.25">
      <c r="A66">
        <v>2082</v>
      </c>
      <c r="B66" s="1">
        <f>B65+(0.287%*B65)</f>
        <v>2194.0397787973502</v>
      </c>
      <c r="C66" s="2">
        <f t="shared" si="0"/>
        <v>2194039778.7973504</v>
      </c>
      <c r="D66" s="2">
        <f t="shared" si="1"/>
        <v>224230865.39308923</v>
      </c>
      <c r="E66" s="2">
        <f t="shared" si="2"/>
        <v>408420504.82312685</v>
      </c>
      <c r="F66" s="2">
        <f t="shared" si="3"/>
        <v>512527692.32706106</v>
      </c>
      <c r="G66" s="2">
        <f t="shared" si="4"/>
        <v>784808028.87581217</v>
      </c>
      <c r="H66" s="2">
        <f t="shared" si="5"/>
        <v>1361401682.7437558</v>
      </c>
      <c r="I66" s="1">
        <f>I65+(-0.155%*I65)</f>
        <v>5184.1915637207503</v>
      </c>
      <c r="J66" s="2">
        <f t="shared" si="6"/>
        <v>5184191563.7207499</v>
      </c>
      <c r="K66" s="2">
        <f t="shared" si="7"/>
        <v>491979779.39709914</v>
      </c>
      <c r="L66" s="2">
        <f t="shared" si="8"/>
        <v>1116415653.2472634</v>
      </c>
      <c r="M66" s="2">
        <f t="shared" si="9"/>
        <v>1457017038.9837167</v>
      </c>
      <c r="N66" s="2">
        <f t="shared" si="10"/>
        <v>2289598204.117269</v>
      </c>
      <c r="O66" s="2">
        <f t="shared" si="11"/>
        <v>5411777573.3680906</v>
      </c>
      <c r="P66" s="1">
        <f>P65+(-0.237%*P65)</f>
        <v>551.47667832428999</v>
      </c>
      <c r="Q66" s="2">
        <f t="shared" si="12"/>
        <v>551476678.32429004</v>
      </c>
      <c r="R66" s="2">
        <f t="shared" si="13"/>
        <v>54348026.648858786</v>
      </c>
      <c r="S66" s="2">
        <f t="shared" si="14"/>
        <v>189211648.3330639</v>
      </c>
      <c r="T66" s="2">
        <f t="shared" si="15"/>
        <v>237521005.35427171</v>
      </c>
      <c r="U66" s="2">
        <f t="shared" si="16"/>
        <v>307972151.01019979</v>
      </c>
      <c r="V66" s="2">
        <f t="shared" si="17"/>
        <v>895735994.76822817</v>
      </c>
      <c r="W66" s="1">
        <f>W65+(-0.196%*W65)</f>
        <v>763.10279099655418</v>
      </c>
      <c r="X66" s="2">
        <f t="shared" si="18"/>
        <v>763102790.99655414</v>
      </c>
      <c r="Y66" s="2">
        <f t="shared" si="19"/>
        <v>114198332.67263432</v>
      </c>
      <c r="Z66" s="2">
        <f t="shared" si="20"/>
        <v>211684714.22244415</v>
      </c>
      <c r="AA66" s="2">
        <f t="shared" si="21"/>
        <v>275747193.52660483</v>
      </c>
      <c r="AB66" s="2">
        <f t="shared" si="22"/>
        <v>387160201.01210171</v>
      </c>
      <c r="AC66" s="2">
        <f t="shared" si="23"/>
        <v>1242255033.4632902</v>
      </c>
      <c r="AD66" s="1">
        <f>AD65+(0.084%*AD65)</f>
        <v>467.78488951520001</v>
      </c>
      <c r="AE66" s="2">
        <f t="shared" si="24"/>
        <v>467784889.51520002</v>
      </c>
      <c r="AF66" s="2">
        <f t="shared" si="25"/>
        <v>331238480.2657131</v>
      </c>
      <c r="AG66" s="2">
        <f t="shared" si="26"/>
        <v>356849702.96667033</v>
      </c>
      <c r="AH66" s="2">
        <f t="shared" si="27"/>
        <v>377338681.1274361</v>
      </c>
      <c r="AI66" s="2">
        <f t="shared" si="28"/>
        <v>578813633.04163277</v>
      </c>
      <c r="AJ66" s="2">
        <f t="shared" si="29"/>
        <v>775166340.41563785</v>
      </c>
      <c r="AK66" s="1">
        <f>AK65+(-0.046%*AK65)</f>
        <v>46.657045881720002</v>
      </c>
      <c r="AL66" s="2">
        <f t="shared" si="30"/>
        <v>46657045.881719999</v>
      </c>
      <c r="AM66" s="2">
        <f t="shared" si="31"/>
        <v>2384175.0445558918</v>
      </c>
      <c r="AN66" s="2">
        <f t="shared" si="32"/>
        <v>7663419.7860725103</v>
      </c>
      <c r="AO66" s="2">
        <f t="shared" si="33"/>
        <v>9536700.1782235671</v>
      </c>
      <c r="AP66" s="2">
        <f t="shared" si="34"/>
        <v>23160557.57568581</v>
      </c>
      <c r="AQ66" s="2">
        <f t="shared" si="35"/>
        <v>63350936.898199409</v>
      </c>
      <c r="AR66" s="2">
        <f t="shared" si="36"/>
        <v>9207.2527472358652</v>
      </c>
      <c r="AS66" s="3">
        <f t="shared" si="37"/>
        <v>1218.3796594219507</v>
      </c>
      <c r="AT66" s="3">
        <f t="shared" si="38"/>
        <v>2290.245643378641</v>
      </c>
      <c r="AU66" s="3">
        <f t="shared" si="39"/>
        <v>2869.6883114973139</v>
      </c>
      <c r="AV66" s="3">
        <f t="shared" si="40"/>
        <v>4371.512775632702</v>
      </c>
      <c r="AW66" s="3">
        <f t="shared" si="41"/>
        <v>9749.6875616572015</v>
      </c>
    </row>
    <row r="67" spans="1:49" x14ac:dyDescent="0.25">
      <c r="A67">
        <v>2083</v>
      </c>
      <c r="B67" s="1">
        <f>B66+(0.287%*B66)</f>
        <v>2200.3366729624986</v>
      </c>
      <c r="C67" s="2">
        <f t="shared" si="0"/>
        <v>2200336672.9624987</v>
      </c>
      <c r="D67" s="2">
        <f t="shared" si="1"/>
        <v>224874407.97676736</v>
      </c>
      <c r="E67" s="2">
        <f t="shared" si="2"/>
        <v>409592671.67196912</v>
      </c>
      <c r="F67" s="2">
        <f t="shared" si="3"/>
        <v>513998646.80403972</v>
      </c>
      <c r="G67" s="2">
        <f t="shared" si="4"/>
        <v>787060427.91868579</v>
      </c>
      <c r="H67" s="2">
        <f t="shared" si="5"/>
        <v>1365308905.5732303</v>
      </c>
      <c r="I67" s="1">
        <f>I66+(-0.155%*I66)</f>
        <v>5176.1560667969834</v>
      </c>
      <c r="J67" s="2">
        <f t="shared" si="6"/>
        <v>5176156066.7969837</v>
      </c>
      <c r="K67" s="2">
        <f t="shared" si="7"/>
        <v>491217210.73903382</v>
      </c>
      <c r="L67" s="2">
        <f t="shared" si="8"/>
        <v>1114685208.9847302</v>
      </c>
      <c r="M67" s="2">
        <f t="shared" si="9"/>
        <v>1454758662.5732925</v>
      </c>
      <c r="N67" s="2">
        <f t="shared" si="10"/>
        <v>2286049326.900888</v>
      </c>
      <c r="O67" s="2">
        <f t="shared" si="11"/>
        <v>5403389318.1293716</v>
      </c>
      <c r="P67" s="1">
        <f>P66+(-0.237%*P66)</f>
        <v>550.16967859666147</v>
      </c>
      <c r="Q67" s="2">
        <f t="shared" si="12"/>
        <v>550169678.59666145</v>
      </c>
      <c r="R67" s="2">
        <f t="shared" si="13"/>
        <v>54219221.825700983</v>
      </c>
      <c r="S67" s="2">
        <f t="shared" si="14"/>
        <v>188763216.72651455</v>
      </c>
      <c r="T67" s="2">
        <f t="shared" si="15"/>
        <v>236958080.57158208</v>
      </c>
      <c r="U67" s="2">
        <f t="shared" si="16"/>
        <v>307242257.01230562</v>
      </c>
      <c r="V67" s="2">
        <f t="shared" si="17"/>
        <v>893613100.46062732</v>
      </c>
      <c r="W67" s="1">
        <f>W66+(-0.196%*W66)</f>
        <v>761.60710952620093</v>
      </c>
      <c r="X67" s="2">
        <f t="shared" si="18"/>
        <v>761607109.52620089</v>
      </c>
      <c r="Y67" s="2">
        <f t="shared" si="19"/>
        <v>113974503.94059595</v>
      </c>
      <c r="Z67" s="2">
        <f t="shared" si="20"/>
        <v>211269812.1825681</v>
      </c>
      <c r="AA67" s="2">
        <f t="shared" si="21"/>
        <v>275206729.02729267</v>
      </c>
      <c r="AB67" s="2">
        <f t="shared" si="22"/>
        <v>386401367.01811802</v>
      </c>
      <c r="AC67" s="2">
        <f t="shared" si="23"/>
        <v>1239820213.5977025</v>
      </c>
      <c r="AD67" s="1">
        <f>AD66+(0.084%*AD66)</f>
        <v>468.17782882239277</v>
      </c>
      <c r="AE67" s="2">
        <f t="shared" si="24"/>
        <v>468177828.82239276</v>
      </c>
      <c r="AF67" s="2">
        <f t="shared" si="25"/>
        <v>331516720.5891363</v>
      </c>
      <c r="AG67" s="2">
        <f t="shared" si="26"/>
        <v>357149456.71716231</v>
      </c>
      <c r="AH67" s="2">
        <f t="shared" si="27"/>
        <v>377655645.61958307</v>
      </c>
      <c r="AI67" s="2">
        <f t="shared" si="28"/>
        <v>579299836.4933877</v>
      </c>
      <c r="AJ67" s="2">
        <f t="shared" si="29"/>
        <v>775817480.14158702</v>
      </c>
      <c r="AK67" s="1">
        <f>AK66+(-0.046%*AK66)</f>
        <v>46.635583640614414</v>
      </c>
      <c r="AL67" s="2">
        <f t="shared" si="30"/>
        <v>46635583.640614413</v>
      </c>
      <c r="AM67" s="2">
        <f t="shared" si="31"/>
        <v>2383078.3240353968</v>
      </c>
      <c r="AN67" s="2">
        <f t="shared" si="32"/>
        <v>7659894.6129709175</v>
      </c>
      <c r="AO67" s="2">
        <f t="shared" si="33"/>
        <v>9532313.2961415872</v>
      </c>
      <c r="AP67" s="2">
        <f t="shared" si="34"/>
        <v>23149903.719200995</v>
      </c>
      <c r="AQ67" s="2">
        <f t="shared" si="35"/>
        <v>63321795.467226252</v>
      </c>
      <c r="AR67" s="2">
        <f t="shared" si="36"/>
        <v>9203.0829403453517</v>
      </c>
      <c r="AS67" s="3">
        <f t="shared" si="37"/>
        <v>1218.18514339527</v>
      </c>
      <c r="AT67" s="3">
        <f t="shared" si="38"/>
        <v>2289.1202608959152</v>
      </c>
      <c r="AU67" s="3">
        <f t="shared" si="39"/>
        <v>2868.1100778919317</v>
      </c>
      <c r="AV67" s="3">
        <f t="shared" si="40"/>
        <v>4369.2031190625858</v>
      </c>
      <c r="AW67" s="3">
        <f t="shared" si="41"/>
        <v>9741.2708133697452</v>
      </c>
    </row>
    <row r="68" spans="1:49" x14ac:dyDescent="0.25">
      <c r="A68">
        <v>2084</v>
      </c>
      <c r="B68" s="1">
        <f>B67+(0.287%*B67)</f>
        <v>2206.651639213901</v>
      </c>
      <c r="C68" s="2">
        <f t="shared" si="0"/>
        <v>2206651639.213901</v>
      </c>
      <c r="D68" s="2">
        <f t="shared" si="1"/>
        <v>225519797.52766073</v>
      </c>
      <c r="E68" s="2">
        <f t="shared" si="2"/>
        <v>410768202.63966769</v>
      </c>
      <c r="F68" s="2">
        <f t="shared" si="3"/>
        <v>515473822.92036724</v>
      </c>
      <c r="G68" s="2">
        <f t="shared" si="4"/>
        <v>789319291.34681237</v>
      </c>
      <c r="H68" s="2">
        <f t="shared" si="5"/>
        <v>1369227342.1322255</v>
      </c>
      <c r="I68" s="1">
        <f>I67+(-0.155%*I67)</f>
        <v>5168.1330248934482</v>
      </c>
      <c r="J68" s="2">
        <f t="shared" si="6"/>
        <v>5168133024.8934479</v>
      </c>
      <c r="K68" s="2">
        <f t="shared" si="7"/>
        <v>490455824.06238818</v>
      </c>
      <c r="L68" s="2">
        <f t="shared" si="8"/>
        <v>1112957446.910804</v>
      </c>
      <c r="M68" s="2">
        <f t="shared" si="9"/>
        <v>1452503786.6463034</v>
      </c>
      <c r="N68" s="2">
        <f t="shared" si="10"/>
        <v>2282505950.4441915</v>
      </c>
      <c r="O68" s="2">
        <f t="shared" si="11"/>
        <v>5395014064.6862698</v>
      </c>
      <c r="P68" s="1">
        <f>P67+(-0.237%*P67)</f>
        <v>548.86577645838736</v>
      </c>
      <c r="Q68" s="2">
        <f t="shared" si="12"/>
        <v>548865776.45838737</v>
      </c>
      <c r="R68" s="2">
        <f t="shared" si="13"/>
        <v>54090722.269974083</v>
      </c>
      <c r="S68" s="2">
        <f t="shared" si="14"/>
        <v>188315847.90287271</v>
      </c>
      <c r="T68" s="2">
        <f t="shared" si="15"/>
        <v>236396489.92062742</v>
      </c>
      <c r="U68" s="2">
        <f t="shared" si="16"/>
        <v>306514092.86318642</v>
      </c>
      <c r="V68" s="2">
        <f t="shared" si="17"/>
        <v>891495237.41253579</v>
      </c>
      <c r="W68" s="1">
        <f>W67+(-0.196%*W67)</f>
        <v>760.11435959152959</v>
      </c>
      <c r="X68" s="2">
        <f t="shared" si="18"/>
        <v>760114359.59152961</v>
      </c>
      <c r="Y68" s="2">
        <f t="shared" si="19"/>
        <v>113751113.9128724</v>
      </c>
      <c r="Z68" s="2">
        <f t="shared" si="20"/>
        <v>210855723.35069031</v>
      </c>
      <c r="AA68" s="2">
        <f t="shared" si="21"/>
        <v>274667323.83839923</v>
      </c>
      <c r="AB68" s="2">
        <f t="shared" si="22"/>
        <v>385644020.33876246</v>
      </c>
      <c r="AC68" s="2">
        <f t="shared" si="23"/>
        <v>1237390165.9790511</v>
      </c>
      <c r="AD68" s="1">
        <f>AD67+(0.084%*AD67)</f>
        <v>468.57109819860358</v>
      </c>
      <c r="AE68" s="2">
        <f t="shared" si="24"/>
        <v>468571098.19860357</v>
      </c>
      <c r="AF68" s="2">
        <f t="shared" si="25"/>
        <v>331795194.63443118</v>
      </c>
      <c r="AG68" s="2">
        <f t="shared" si="26"/>
        <v>357449462.26080471</v>
      </c>
      <c r="AH68" s="2">
        <f t="shared" si="27"/>
        <v>377972876.36190355</v>
      </c>
      <c r="AI68" s="2">
        <f t="shared" si="28"/>
        <v>579786448.35604215</v>
      </c>
      <c r="AJ68" s="2">
        <f t="shared" si="29"/>
        <v>776469166.82490611</v>
      </c>
      <c r="AK68" s="1">
        <f>AK67+(-0.046%*AK67)</f>
        <v>46.61413127213973</v>
      </c>
      <c r="AL68" s="2">
        <f t="shared" si="30"/>
        <v>46614131.272139728</v>
      </c>
      <c r="AM68" s="2">
        <f t="shared" si="31"/>
        <v>2381982.10800634</v>
      </c>
      <c r="AN68" s="2">
        <f t="shared" si="32"/>
        <v>7656371.0614489503</v>
      </c>
      <c r="AO68" s="2">
        <f t="shared" si="33"/>
        <v>9527928.4320253599</v>
      </c>
      <c r="AP68" s="2">
        <f t="shared" si="34"/>
        <v>23139254.763490163</v>
      </c>
      <c r="AQ68" s="2">
        <f t="shared" si="35"/>
        <v>63292667.441311322</v>
      </c>
      <c r="AR68" s="2">
        <f t="shared" si="36"/>
        <v>9198.9500296280094</v>
      </c>
      <c r="AS68" s="3">
        <f t="shared" si="37"/>
        <v>1217.994634515333</v>
      </c>
      <c r="AT68" s="3">
        <f t="shared" si="38"/>
        <v>2288.0030541262886</v>
      </c>
      <c r="AU68" s="3">
        <f t="shared" si="39"/>
        <v>2866.5422281196261</v>
      </c>
      <c r="AV68" s="3">
        <f t="shared" si="40"/>
        <v>4366.9090581124847</v>
      </c>
      <c r="AW68" s="3">
        <f t="shared" si="41"/>
        <v>9732.8886444762993</v>
      </c>
    </row>
    <row r="69" spans="1:49" x14ac:dyDescent="0.25">
      <c r="A69">
        <f>A64+5</f>
        <v>2085</v>
      </c>
      <c r="B69">
        <v>2213</v>
      </c>
      <c r="C69" s="2">
        <f t="shared" ref="C69:C132" si="42">B69*1000000</f>
        <v>2213000000</v>
      </c>
      <c r="D69" s="2">
        <f t="shared" ref="D69:D132" si="43">((C69*0.28)/1000)*365</f>
        <v>226168600</v>
      </c>
      <c r="E69" s="2">
        <f t="shared" ref="E69:E132" si="44">((C69*0.51)/1000)*365</f>
        <v>411949950</v>
      </c>
      <c r="F69" s="2">
        <f t="shared" ref="F69:F132" si="45">((C69*0.64)/1000)*365</f>
        <v>516956800</v>
      </c>
      <c r="G69" s="2">
        <f t="shared" ref="G69:G132" si="46">((C69*0.98)/1000)*365</f>
        <v>791590100</v>
      </c>
      <c r="H69" s="2">
        <f t="shared" ref="H69:H132" si="47">((C69*1.7)/1000)*365</f>
        <v>1373166500</v>
      </c>
      <c r="I69">
        <v>5160.1000000000004</v>
      </c>
      <c r="J69" s="2">
        <f t="shared" ref="J69:J132" si="48">I69*1000000</f>
        <v>5160100000</v>
      </c>
      <c r="K69" s="2">
        <f t="shared" ref="K69:K132" si="49">((J69*0.26)/1000)*365</f>
        <v>489693490</v>
      </c>
      <c r="L69" s="2">
        <f t="shared" ref="L69:L132" si="50">((J69*0.59)/1000)*365</f>
        <v>1111227535</v>
      </c>
      <c r="M69" s="2">
        <f t="shared" ref="M69:M132" si="51">((J69*0.77)/1000)*365</f>
        <v>1450246105</v>
      </c>
      <c r="N69" s="2">
        <f t="shared" ref="N69:N132" si="52">((J69*1.21)/1000)*365</f>
        <v>2278958165</v>
      </c>
      <c r="O69" s="2">
        <f t="shared" ref="O69:O132" si="53">((J69*2.86)/1000)*365</f>
        <v>5386628390</v>
      </c>
      <c r="P69">
        <v>547.5</v>
      </c>
      <c r="Q69" s="2">
        <f t="shared" ref="Q69:Q132" si="54">P69*1000000</f>
        <v>547500000</v>
      </c>
      <c r="R69" s="2">
        <f t="shared" ref="R69:R132" si="55">((Q69*0.27)/1000)*365</f>
        <v>53956125</v>
      </c>
      <c r="S69" s="2">
        <f t="shared" ref="S69:S132" si="56">((Q69*0.94)/1000)*365</f>
        <v>187847250</v>
      </c>
      <c r="T69" s="2">
        <f t="shared" ref="T69:T132" si="57">((Q69*1.18)/1000)*365</f>
        <v>235808250</v>
      </c>
      <c r="U69" s="2">
        <f t="shared" ref="U69:U132" si="58">((Q69*1.53)/1000)*365</f>
        <v>305751375</v>
      </c>
      <c r="V69" s="2">
        <f t="shared" ref="V69:V132" si="59">((Q69*4.45)/1000)*365</f>
        <v>889276875</v>
      </c>
      <c r="W69">
        <v>758.6</v>
      </c>
      <c r="X69" s="2">
        <f t="shared" ref="X69:X132" si="60">W69*1000000</f>
        <v>758600000</v>
      </c>
      <c r="Y69" s="2">
        <f t="shared" ref="Y69:Y132" si="61">((X69*0.41)/1000)*365</f>
        <v>113524490</v>
      </c>
      <c r="Z69" s="2">
        <f t="shared" ref="Z69:Z132" si="62">((X69*0.76)/1000)*365</f>
        <v>210435640</v>
      </c>
      <c r="AA69" s="2">
        <f t="shared" ref="AA69:AA132" si="63">((X69*0.99)/1000)*365</f>
        <v>274120110</v>
      </c>
      <c r="AB69" s="2">
        <f t="shared" ref="AB69:AB132" si="64">((X69*1.39)/1000)*365</f>
        <v>384875709.99999994</v>
      </c>
      <c r="AC69" s="2">
        <f t="shared" ref="AC69:AC132" si="65">((X69*4.46)/1000)*365</f>
        <v>1234924940</v>
      </c>
      <c r="AD69">
        <v>469</v>
      </c>
      <c r="AE69" s="2">
        <f t="shared" ref="AE69:AE132" si="66">AD69*1000000</f>
        <v>469000000</v>
      </c>
      <c r="AF69" s="2">
        <f t="shared" ref="AF69:AF132" si="67">((AE69*1.94)/1000)*365</f>
        <v>332098900</v>
      </c>
      <c r="AG69" s="2">
        <f t="shared" ref="AG69:AG132" si="68">((AE69*2.09)/1000)*365</f>
        <v>357776649.99999994</v>
      </c>
      <c r="AH69" s="2">
        <f t="shared" ref="AH69:AH132" si="69">((AE69*2.21)/1000)*365</f>
        <v>378318850</v>
      </c>
      <c r="AI69" s="2">
        <f t="shared" ref="AI69:AI132" si="70">((AE69*3.39)/1000)*365</f>
        <v>580317150</v>
      </c>
      <c r="AJ69" s="2">
        <f t="shared" ref="AJ69:AJ132" si="71">((AE69*4.54)/1000)*365</f>
        <v>777179900</v>
      </c>
      <c r="AK69">
        <v>46.6</v>
      </c>
      <c r="AL69" s="2">
        <f t="shared" ref="AL69:AL132" si="72">AK69*1000000</f>
        <v>46600000</v>
      </c>
      <c r="AM69" s="2">
        <f t="shared" ref="AM69:AM132" si="73">((AL69*0.14)/1000)*365</f>
        <v>2381260.0000000005</v>
      </c>
      <c r="AN69" s="2">
        <f t="shared" ref="AN69:AN132" si="74">((AL69*0.45)/1000)*365</f>
        <v>7654050</v>
      </c>
      <c r="AO69" s="2">
        <f t="shared" ref="AO69:AO132" si="75">((AL69*0.56)/1000)*365</f>
        <v>9525040.0000000019</v>
      </c>
      <c r="AP69" s="2">
        <f t="shared" ref="AP69:AP132" si="76">((AL69*1.36)/1000)*365</f>
        <v>23132240.000000004</v>
      </c>
      <c r="AQ69" s="2">
        <f t="shared" ref="AQ69:AQ132" si="77">((AL69*3.72)/1000)*365</f>
        <v>63273480</v>
      </c>
      <c r="AR69" s="2">
        <f t="shared" ref="AR69:AR132" si="78">(AK69+AD69+W69+P69+I69+B69)</f>
        <v>9194.7999999999993</v>
      </c>
      <c r="AS69" s="3">
        <f t="shared" ref="AS69:AS132" si="79">(AM69+AF69+Y69+R69+K69+D69)/1000000</f>
        <v>1217.8228650000001</v>
      </c>
      <c r="AT69" s="3">
        <f t="shared" ref="AT69:AT132" si="80">(AN69+AG69+Z69+S69+L69+E69)/1000000</f>
        <v>2286.891075</v>
      </c>
      <c r="AU69" s="3">
        <f t="shared" ref="AU69:AU132" si="81">(AO69+AH69+AA69+T69+M69+F69)/1000000</f>
        <v>2864.9751550000001</v>
      </c>
      <c r="AV69" s="3">
        <f t="shared" ref="AV69:AV132" si="82">(AP69+AI69+AB69+U69+N69+G69)/1000000</f>
        <v>4364.6247400000002</v>
      </c>
      <c r="AW69" s="3">
        <f t="shared" ref="AW69:AW132" si="83">(AQ69+AJ69+AC69+V69+O69+H69)/1000000</f>
        <v>9724.4500850000004</v>
      </c>
    </row>
    <row r="70" spans="1:49" x14ac:dyDescent="0.25">
      <c r="A70">
        <v>2086</v>
      </c>
      <c r="B70" s="1">
        <f>B69+(0.2%*B69)</f>
        <v>2217.4259999999999</v>
      </c>
      <c r="C70" s="2">
        <f t="shared" si="42"/>
        <v>2217426000</v>
      </c>
      <c r="D70" s="2">
        <f t="shared" si="43"/>
        <v>226620937.20000002</v>
      </c>
      <c r="E70" s="2">
        <f t="shared" si="44"/>
        <v>412773849.89999998</v>
      </c>
      <c r="F70" s="2">
        <f t="shared" si="45"/>
        <v>517990713.59999996</v>
      </c>
      <c r="G70" s="2">
        <f t="shared" si="46"/>
        <v>793173280.20000005</v>
      </c>
      <c r="H70" s="2">
        <f t="shared" si="47"/>
        <v>1375912833</v>
      </c>
      <c r="I70" s="1">
        <f>I69+(-0.169%*I69)</f>
        <v>5151.3794310000003</v>
      </c>
      <c r="J70" s="2">
        <f t="shared" si="48"/>
        <v>5151379431</v>
      </c>
      <c r="K70" s="2">
        <f t="shared" si="49"/>
        <v>488865908.00190002</v>
      </c>
      <c r="L70" s="2">
        <f t="shared" si="50"/>
        <v>1109349560.4658499</v>
      </c>
      <c r="M70" s="2">
        <f t="shared" si="51"/>
        <v>1447795189.08255</v>
      </c>
      <c r="N70" s="2">
        <f t="shared" si="52"/>
        <v>2275106725.7011499</v>
      </c>
      <c r="O70" s="2">
        <f t="shared" si="53"/>
        <v>5377524988.0208998</v>
      </c>
      <c r="P70" s="1">
        <f>P69+(-0.166%*P69)</f>
        <v>546.59114999999997</v>
      </c>
      <c r="Q70" s="2">
        <f t="shared" si="54"/>
        <v>546591150</v>
      </c>
      <c r="R70" s="2">
        <f t="shared" si="55"/>
        <v>53866557.832500003</v>
      </c>
      <c r="S70" s="2">
        <f t="shared" si="56"/>
        <v>187535423.565</v>
      </c>
      <c r="T70" s="2">
        <f t="shared" si="57"/>
        <v>235416808.30500001</v>
      </c>
      <c r="U70" s="2">
        <f t="shared" si="58"/>
        <v>305243827.71749997</v>
      </c>
      <c r="V70" s="2">
        <f t="shared" si="59"/>
        <v>887800675.38750005</v>
      </c>
      <c r="W70" s="1">
        <f>W69+(-0.223%*W69)</f>
        <v>756.908322</v>
      </c>
      <c r="X70" s="2">
        <f t="shared" si="60"/>
        <v>756908322</v>
      </c>
      <c r="Y70" s="2">
        <f t="shared" si="61"/>
        <v>113271330.3873</v>
      </c>
      <c r="Z70" s="2">
        <f t="shared" si="62"/>
        <v>209966368.5228</v>
      </c>
      <c r="AA70" s="2">
        <f t="shared" si="63"/>
        <v>273508822.15469998</v>
      </c>
      <c r="AB70" s="2">
        <f t="shared" si="64"/>
        <v>384017437.16670001</v>
      </c>
      <c r="AC70" s="2">
        <f t="shared" si="65"/>
        <v>1232171057.3838</v>
      </c>
      <c r="AD70" s="1">
        <f>AD69+(0.076%*AD69)</f>
        <v>469.35644000000002</v>
      </c>
      <c r="AE70" s="2">
        <f t="shared" si="66"/>
        <v>469356440</v>
      </c>
      <c r="AF70" s="2">
        <f t="shared" si="67"/>
        <v>332351295.16400003</v>
      </c>
      <c r="AG70" s="2">
        <f t="shared" si="68"/>
        <v>358048560.25400001</v>
      </c>
      <c r="AH70" s="2">
        <f t="shared" si="69"/>
        <v>378606372.32599998</v>
      </c>
      <c r="AI70" s="2">
        <f t="shared" si="70"/>
        <v>580758191.03400004</v>
      </c>
      <c r="AJ70" s="2">
        <f t="shared" si="71"/>
        <v>777770556.7240001</v>
      </c>
      <c r="AK70" s="1">
        <f>AK69+(-0.069%*AK69)</f>
        <v>46.567846000000003</v>
      </c>
      <c r="AL70" s="2">
        <f t="shared" si="72"/>
        <v>46567846</v>
      </c>
      <c r="AM70" s="2">
        <f t="shared" si="73"/>
        <v>2379616.9306000001</v>
      </c>
      <c r="AN70" s="2">
        <f t="shared" si="74"/>
        <v>7648768.7055000002</v>
      </c>
      <c r="AO70" s="2">
        <f t="shared" si="75"/>
        <v>9518467.7224000003</v>
      </c>
      <c r="AP70" s="2">
        <f t="shared" si="76"/>
        <v>23116278.7544</v>
      </c>
      <c r="AQ70" s="2">
        <f t="shared" si="77"/>
        <v>63229821.298799999</v>
      </c>
      <c r="AR70" s="2">
        <f t="shared" si="78"/>
        <v>9188.2291889999997</v>
      </c>
      <c r="AS70" s="3">
        <f t="shared" si="79"/>
        <v>1217.3556455163</v>
      </c>
      <c r="AT70" s="3">
        <f t="shared" si="80"/>
        <v>2285.32253141315</v>
      </c>
      <c r="AU70" s="3">
        <f t="shared" si="81"/>
        <v>2862.8363731906502</v>
      </c>
      <c r="AV70" s="3">
        <f t="shared" si="82"/>
        <v>4361.4157405737496</v>
      </c>
      <c r="AW70" s="3">
        <f t="shared" si="83"/>
        <v>9714.4099318149983</v>
      </c>
    </row>
    <row r="71" spans="1:49" x14ac:dyDescent="0.25">
      <c r="A71">
        <v>2087</v>
      </c>
      <c r="B71" s="1">
        <f>B70+(0.2%*B70)</f>
        <v>2221.8608519999998</v>
      </c>
      <c r="C71" s="2">
        <f t="shared" si="42"/>
        <v>2221860852</v>
      </c>
      <c r="D71" s="2">
        <f t="shared" si="43"/>
        <v>227074179.07440001</v>
      </c>
      <c r="E71" s="2">
        <f t="shared" si="44"/>
        <v>413599397.59979999</v>
      </c>
      <c r="F71" s="2">
        <f t="shared" si="45"/>
        <v>519026695.02719992</v>
      </c>
      <c r="G71" s="2">
        <f t="shared" si="46"/>
        <v>794759626.76039994</v>
      </c>
      <c r="H71" s="2">
        <f t="shared" si="47"/>
        <v>1378664658.6660001</v>
      </c>
      <c r="I71" s="1">
        <f>I70+(-0.169%*I70)</f>
        <v>5142.6735997616106</v>
      </c>
      <c r="J71" s="2">
        <f t="shared" si="48"/>
        <v>5142673599.761611</v>
      </c>
      <c r="K71" s="2">
        <f t="shared" si="49"/>
        <v>488039724.61737686</v>
      </c>
      <c r="L71" s="2">
        <f t="shared" si="50"/>
        <v>1107474759.708663</v>
      </c>
      <c r="M71" s="2">
        <f t="shared" si="51"/>
        <v>1445348415.2130008</v>
      </c>
      <c r="N71" s="2">
        <f t="shared" si="52"/>
        <v>2271261795.3347154</v>
      </c>
      <c r="O71" s="2">
        <f t="shared" si="53"/>
        <v>5368436970.7911453</v>
      </c>
      <c r="P71" s="1">
        <f>P70+(-0.166%*P70)</f>
        <v>545.68380869099997</v>
      </c>
      <c r="Q71" s="2">
        <f t="shared" si="54"/>
        <v>545683808.69099998</v>
      </c>
      <c r="R71" s="2">
        <f t="shared" si="55"/>
        <v>53777139.346498057</v>
      </c>
      <c r="S71" s="2">
        <f t="shared" si="56"/>
        <v>187224114.76188207</v>
      </c>
      <c r="T71" s="2">
        <f t="shared" si="57"/>
        <v>235026016.40321368</v>
      </c>
      <c r="U71" s="2">
        <f t="shared" si="58"/>
        <v>304737122.96348894</v>
      </c>
      <c r="V71" s="2">
        <f t="shared" si="59"/>
        <v>886326926.26635683</v>
      </c>
      <c r="W71" s="1">
        <f>W70+(-0.223%*W70)</f>
        <v>755.22041644193996</v>
      </c>
      <c r="X71" s="2">
        <f t="shared" si="60"/>
        <v>755220416.44193995</v>
      </c>
      <c r="Y71" s="2">
        <f t="shared" si="61"/>
        <v>113018735.32053632</v>
      </c>
      <c r="Z71" s="2">
        <f t="shared" si="62"/>
        <v>209498143.52099416</v>
      </c>
      <c r="AA71" s="2">
        <f t="shared" si="63"/>
        <v>272898897.48129499</v>
      </c>
      <c r="AB71" s="2">
        <f t="shared" si="64"/>
        <v>383161078.28181821</v>
      </c>
      <c r="AC71" s="2">
        <f t="shared" si="65"/>
        <v>1229423315.9258339</v>
      </c>
      <c r="AD71" s="1">
        <f>AD70+(0.076%*AD70)</f>
        <v>469.71315089440003</v>
      </c>
      <c r="AE71" s="2">
        <f t="shared" si="66"/>
        <v>469713150.8944</v>
      </c>
      <c r="AF71" s="2">
        <f t="shared" si="67"/>
        <v>332603882.14832467</v>
      </c>
      <c r="AG71" s="2">
        <f t="shared" si="68"/>
        <v>358320677.15979302</v>
      </c>
      <c r="AH71" s="2">
        <f t="shared" si="69"/>
        <v>378894113.16896772</v>
      </c>
      <c r="AI71" s="2">
        <f t="shared" si="70"/>
        <v>581199567.25918579</v>
      </c>
      <c r="AJ71" s="2">
        <f t="shared" si="71"/>
        <v>778361662.34711027</v>
      </c>
      <c r="AK71" s="1">
        <f>AK70+(-0.069%*AK70)</f>
        <v>46.535714186260002</v>
      </c>
      <c r="AL71" s="2">
        <f t="shared" si="72"/>
        <v>46535714.18626</v>
      </c>
      <c r="AM71" s="2">
        <f t="shared" si="73"/>
        <v>2377974.9949178863</v>
      </c>
      <c r="AN71" s="2">
        <f t="shared" si="74"/>
        <v>7643491.0550932055</v>
      </c>
      <c r="AO71" s="2">
        <f t="shared" si="75"/>
        <v>9511899.9796715453</v>
      </c>
      <c r="AP71" s="2">
        <f t="shared" si="76"/>
        <v>23100328.522059467</v>
      </c>
      <c r="AQ71" s="2">
        <f t="shared" si="77"/>
        <v>63186192.722103827</v>
      </c>
      <c r="AR71" s="2">
        <f t="shared" si="78"/>
        <v>9181.6875419752105</v>
      </c>
      <c r="AS71" s="3">
        <f t="shared" si="79"/>
        <v>1216.8916355020538</v>
      </c>
      <c r="AT71" s="3">
        <f t="shared" si="80"/>
        <v>2283.7605838062254</v>
      </c>
      <c r="AU71" s="3">
        <f t="shared" si="81"/>
        <v>2860.706037273349</v>
      </c>
      <c r="AV71" s="3">
        <f t="shared" si="82"/>
        <v>4358.2195191216679</v>
      </c>
      <c r="AW71" s="3">
        <f t="shared" si="83"/>
        <v>9704.3997267185496</v>
      </c>
    </row>
    <row r="72" spans="1:49" x14ac:dyDescent="0.25">
      <c r="A72">
        <v>2088</v>
      </c>
      <c r="B72" s="1">
        <f>B71+(0.2%*B71)</f>
        <v>2226.3045737039997</v>
      </c>
      <c r="C72" s="2">
        <f t="shared" si="42"/>
        <v>2226304573.7039995</v>
      </c>
      <c r="D72" s="2">
        <f t="shared" si="43"/>
        <v>227528327.43254876</v>
      </c>
      <c r="E72" s="2">
        <f t="shared" si="44"/>
        <v>414426596.3949995</v>
      </c>
      <c r="F72" s="2">
        <f t="shared" si="45"/>
        <v>520064748.41725421</v>
      </c>
      <c r="G72" s="2">
        <f t="shared" si="46"/>
        <v>796349146.01392066</v>
      </c>
      <c r="H72" s="2">
        <f t="shared" si="47"/>
        <v>1381421987.9833317</v>
      </c>
      <c r="I72" s="1">
        <f>I71+(-0.169%*I71)</f>
        <v>5133.9824813780133</v>
      </c>
      <c r="J72" s="2">
        <f t="shared" si="48"/>
        <v>5133982481.3780136</v>
      </c>
      <c r="K72" s="2">
        <f t="shared" si="49"/>
        <v>487214937.48277348</v>
      </c>
      <c r="L72" s="2">
        <f t="shared" si="50"/>
        <v>1105603127.3647552</v>
      </c>
      <c r="M72" s="2">
        <f t="shared" si="51"/>
        <v>1442905776.3912907</v>
      </c>
      <c r="N72" s="2">
        <f t="shared" si="52"/>
        <v>2267423362.9005995</v>
      </c>
      <c r="O72" s="2">
        <f t="shared" si="53"/>
        <v>5359364312.3105078</v>
      </c>
      <c r="P72" s="1">
        <f>P71+(-0.166%*P71)</f>
        <v>544.77797356857286</v>
      </c>
      <c r="Q72" s="2">
        <f t="shared" si="54"/>
        <v>544777973.56857288</v>
      </c>
      <c r="R72" s="2">
        <f t="shared" si="55"/>
        <v>53687869.295182861</v>
      </c>
      <c r="S72" s="2">
        <f t="shared" si="56"/>
        <v>186913322.73137733</v>
      </c>
      <c r="T72" s="2">
        <f t="shared" si="57"/>
        <v>234635873.21598434</v>
      </c>
      <c r="U72" s="2">
        <f t="shared" si="58"/>
        <v>304231259.33936954</v>
      </c>
      <c r="V72" s="2">
        <f t="shared" si="59"/>
        <v>884855623.56875455</v>
      </c>
      <c r="W72" s="1">
        <f>W71+(-0.223%*W71)</f>
        <v>753.53627491327438</v>
      </c>
      <c r="X72" s="2">
        <f t="shared" si="60"/>
        <v>753536274.91327441</v>
      </c>
      <c r="Y72" s="2">
        <f t="shared" si="61"/>
        <v>112766703.54077151</v>
      </c>
      <c r="Z72" s="2">
        <f t="shared" si="62"/>
        <v>209030962.66094232</v>
      </c>
      <c r="AA72" s="2">
        <f t="shared" si="63"/>
        <v>272290332.93991172</v>
      </c>
      <c r="AB72" s="2">
        <f t="shared" si="64"/>
        <v>382306629.07724977</v>
      </c>
      <c r="AC72" s="2">
        <f t="shared" si="65"/>
        <v>1226681701.9313195</v>
      </c>
      <c r="AD72" s="1">
        <f>AD71+(0.076%*AD71)</f>
        <v>470.07013288907979</v>
      </c>
      <c r="AE72" s="2">
        <f t="shared" si="66"/>
        <v>470070132.88907981</v>
      </c>
      <c r="AF72" s="2">
        <f t="shared" si="67"/>
        <v>332856661.09875739</v>
      </c>
      <c r="AG72" s="2">
        <f t="shared" si="68"/>
        <v>358593000.87443447</v>
      </c>
      <c r="AH72" s="2">
        <f t="shared" si="69"/>
        <v>379182072.69497621</v>
      </c>
      <c r="AI72" s="2">
        <f t="shared" si="70"/>
        <v>581641278.93030298</v>
      </c>
      <c r="AJ72" s="2">
        <f t="shared" si="71"/>
        <v>778953217.21049416</v>
      </c>
      <c r="AK72" s="1">
        <f>AK71+(-0.069%*AK71)</f>
        <v>46.503604543471482</v>
      </c>
      <c r="AL72" s="2">
        <f t="shared" si="72"/>
        <v>46503604.543471485</v>
      </c>
      <c r="AM72" s="2">
        <f t="shared" si="73"/>
        <v>2376334.1921713934</v>
      </c>
      <c r="AN72" s="2">
        <f t="shared" si="74"/>
        <v>7638217.0462651914</v>
      </c>
      <c r="AO72" s="2">
        <f t="shared" si="75"/>
        <v>9505336.7686855737</v>
      </c>
      <c r="AP72" s="2">
        <f t="shared" si="76"/>
        <v>23084389.295379248</v>
      </c>
      <c r="AQ72" s="2">
        <f t="shared" si="77"/>
        <v>63142594.249125585</v>
      </c>
      <c r="AR72" s="2">
        <f t="shared" si="78"/>
        <v>9175.1750409964116</v>
      </c>
      <c r="AS72" s="3">
        <f t="shared" si="79"/>
        <v>1216.4308330422052</v>
      </c>
      <c r="AT72" s="3">
        <f t="shared" si="80"/>
        <v>2282.2052270727741</v>
      </c>
      <c r="AU72" s="3">
        <f t="shared" si="81"/>
        <v>2858.5841404281023</v>
      </c>
      <c r="AV72" s="3">
        <f t="shared" si="82"/>
        <v>4355.036065556822</v>
      </c>
      <c r="AW72" s="3">
        <f t="shared" si="83"/>
        <v>9694.419437253533</v>
      </c>
    </row>
    <row r="73" spans="1:49" x14ac:dyDescent="0.25">
      <c r="A73">
        <v>2089</v>
      </c>
      <c r="B73" s="1">
        <f>B72+(0.2%*B72)</f>
        <v>2230.7571828514078</v>
      </c>
      <c r="C73" s="2">
        <f t="shared" si="42"/>
        <v>2230757182.851408</v>
      </c>
      <c r="D73" s="2">
        <f t="shared" si="43"/>
        <v>227983384.08741394</v>
      </c>
      <c r="E73" s="2">
        <f t="shared" si="44"/>
        <v>415255449.58778965</v>
      </c>
      <c r="F73" s="2">
        <f t="shared" si="45"/>
        <v>521104877.9140889</v>
      </c>
      <c r="G73" s="2">
        <f t="shared" si="46"/>
        <v>797941844.30594873</v>
      </c>
      <c r="H73" s="2">
        <f t="shared" si="47"/>
        <v>1384184831.9592986</v>
      </c>
      <c r="I73" s="1">
        <f>I72+(-0.169%*I72)</f>
        <v>5125.3060509844845</v>
      </c>
      <c r="J73" s="2">
        <f t="shared" si="48"/>
        <v>5125306050.9844847</v>
      </c>
      <c r="K73" s="2">
        <f t="shared" si="49"/>
        <v>486391544.23842758</v>
      </c>
      <c r="L73" s="2">
        <f t="shared" si="50"/>
        <v>1103734658.0795085</v>
      </c>
      <c r="M73" s="2">
        <f t="shared" si="51"/>
        <v>1440467265.6291895</v>
      </c>
      <c r="N73" s="2">
        <f t="shared" si="52"/>
        <v>2263591417.4172974</v>
      </c>
      <c r="O73" s="2">
        <f t="shared" si="53"/>
        <v>5350306986.6227036</v>
      </c>
      <c r="P73" s="1">
        <f>P72+(-0.166%*P72)</f>
        <v>543.87364213244905</v>
      </c>
      <c r="Q73" s="2">
        <f t="shared" si="54"/>
        <v>543873642.13244903</v>
      </c>
      <c r="R73" s="2">
        <f t="shared" si="55"/>
        <v>53598747.432152852</v>
      </c>
      <c r="S73" s="2">
        <f t="shared" si="56"/>
        <v>186603046.61564326</v>
      </c>
      <c r="T73" s="2">
        <f t="shared" si="57"/>
        <v>234246377.66644579</v>
      </c>
      <c r="U73" s="2">
        <f t="shared" si="58"/>
        <v>303726235.44886619</v>
      </c>
      <c r="V73" s="2">
        <f t="shared" si="59"/>
        <v>883386763.23363042</v>
      </c>
      <c r="W73" s="1">
        <f>W72+(-0.223%*W72)</f>
        <v>751.85588902021777</v>
      </c>
      <c r="X73" s="2">
        <f t="shared" si="60"/>
        <v>751855889.02021778</v>
      </c>
      <c r="Y73" s="2">
        <f t="shared" si="61"/>
        <v>112515233.79187559</v>
      </c>
      <c r="Z73" s="2">
        <f t="shared" si="62"/>
        <v>208564823.6142084</v>
      </c>
      <c r="AA73" s="2">
        <f t="shared" si="63"/>
        <v>271683125.49745572</v>
      </c>
      <c r="AB73" s="2">
        <f t="shared" si="64"/>
        <v>381454085.29440749</v>
      </c>
      <c r="AC73" s="2">
        <f t="shared" si="65"/>
        <v>1223946201.7360125</v>
      </c>
      <c r="AD73" s="1">
        <f>AD72+(0.076%*AD72)</f>
        <v>470.42738619007548</v>
      </c>
      <c r="AE73" s="2">
        <f t="shared" si="66"/>
        <v>470427386.19007546</v>
      </c>
      <c r="AF73" s="2">
        <f t="shared" si="67"/>
        <v>333109632.16119242</v>
      </c>
      <c r="AG73" s="2">
        <f t="shared" si="68"/>
        <v>358865531.55509907</v>
      </c>
      <c r="AH73" s="2">
        <f t="shared" si="69"/>
        <v>379470251.0702244</v>
      </c>
      <c r="AI73" s="2">
        <f t="shared" si="70"/>
        <v>582083326.30228996</v>
      </c>
      <c r="AJ73" s="2">
        <f t="shared" si="71"/>
        <v>779545221.65557408</v>
      </c>
      <c r="AK73" s="1">
        <f>AK72+(-0.069%*AK72)</f>
        <v>46.471517056336488</v>
      </c>
      <c r="AL73" s="2">
        <f t="shared" si="72"/>
        <v>46471517.056336485</v>
      </c>
      <c r="AM73" s="2">
        <f t="shared" si="73"/>
        <v>2374694.5215787943</v>
      </c>
      <c r="AN73" s="2">
        <f t="shared" si="74"/>
        <v>7632946.6765032671</v>
      </c>
      <c r="AO73" s="2">
        <f t="shared" si="75"/>
        <v>9498778.0863151774</v>
      </c>
      <c r="AP73" s="2">
        <f t="shared" si="76"/>
        <v>23068461.066765435</v>
      </c>
      <c r="AQ73" s="2">
        <f t="shared" si="77"/>
        <v>63099025.859093681</v>
      </c>
      <c r="AR73" s="2">
        <f t="shared" si="78"/>
        <v>9168.6916682349711</v>
      </c>
      <c r="AS73" s="3">
        <f t="shared" si="79"/>
        <v>1215.9732362326413</v>
      </c>
      <c r="AT73" s="3">
        <f t="shared" si="80"/>
        <v>2280.6564561287523</v>
      </c>
      <c r="AU73" s="3">
        <f t="shared" si="81"/>
        <v>2856.4706758637194</v>
      </c>
      <c r="AV73" s="3">
        <f t="shared" si="82"/>
        <v>4351.8653698355747</v>
      </c>
      <c r="AW73" s="3">
        <f t="shared" si="83"/>
        <v>9684.4690310663136</v>
      </c>
    </row>
    <row r="74" spans="1:49" x14ac:dyDescent="0.25">
      <c r="A74">
        <f>A69+5</f>
        <v>2090</v>
      </c>
      <c r="B74">
        <v>2235.1999999999998</v>
      </c>
      <c r="C74" s="2">
        <f t="shared" si="42"/>
        <v>2235200000</v>
      </c>
      <c r="D74" s="2">
        <f t="shared" si="43"/>
        <v>228437440</v>
      </c>
      <c r="E74" s="2">
        <f t="shared" si="44"/>
        <v>416082480</v>
      </c>
      <c r="F74" s="2">
        <f t="shared" si="45"/>
        <v>522142720</v>
      </c>
      <c r="G74" s="2">
        <f t="shared" si="46"/>
        <v>799531040</v>
      </c>
      <c r="H74" s="2">
        <f t="shared" si="47"/>
        <v>1386941600</v>
      </c>
      <c r="I74">
        <v>5116.7</v>
      </c>
      <c r="J74" s="2">
        <f t="shared" si="48"/>
        <v>5116700000</v>
      </c>
      <c r="K74" s="2">
        <f t="shared" si="49"/>
        <v>485574830</v>
      </c>
      <c r="L74" s="2">
        <f t="shared" si="50"/>
        <v>1101881345</v>
      </c>
      <c r="M74" s="2">
        <f t="shared" si="51"/>
        <v>1438048535</v>
      </c>
      <c r="N74" s="2">
        <f t="shared" si="52"/>
        <v>2259790555</v>
      </c>
      <c r="O74" s="2">
        <f t="shared" si="53"/>
        <v>5341323130</v>
      </c>
      <c r="P74">
        <v>543</v>
      </c>
      <c r="Q74" s="2">
        <f t="shared" si="54"/>
        <v>543000000</v>
      </c>
      <c r="R74" s="2">
        <f t="shared" si="55"/>
        <v>53512650</v>
      </c>
      <c r="S74" s="2">
        <f t="shared" si="56"/>
        <v>186303300</v>
      </c>
      <c r="T74" s="2">
        <f t="shared" si="57"/>
        <v>233870100</v>
      </c>
      <c r="U74" s="2">
        <f t="shared" si="58"/>
        <v>303238350</v>
      </c>
      <c r="V74" s="2">
        <f t="shared" si="59"/>
        <v>881967750</v>
      </c>
      <c r="W74">
        <v>750.2</v>
      </c>
      <c r="X74" s="2">
        <f t="shared" si="60"/>
        <v>750200000</v>
      </c>
      <c r="Y74" s="2">
        <f t="shared" si="61"/>
        <v>112267430</v>
      </c>
      <c r="Z74" s="2">
        <f t="shared" si="62"/>
        <v>208105480</v>
      </c>
      <c r="AA74" s="2">
        <f t="shared" si="63"/>
        <v>271084770</v>
      </c>
      <c r="AB74" s="2">
        <f t="shared" si="64"/>
        <v>380613969.99999994</v>
      </c>
      <c r="AC74" s="2">
        <f t="shared" si="65"/>
        <v>1221250580</v>
      </c>
      <c r="AD74">
        <v>470.8</v>
      </c>
      <c r="AE74" s="2">
        <f t="shared" si="66"/>
        <v>470800000</v>
      </c>
      <c r="AF74" s="2">
        <f t="shared" si="67"/>
        <v>333373480</v>
      </c>
      <c r="AG74" s="2">
        <f t="shared" si="68"/>
        <v>359149779.99999994</v>
      </c>
      <c r="AH74" s="2">
        <f t="shared" si="69"/>
        <v>379770820</v>
      </c>
      <c r="AI74" s="2">
        <f t="shared" si="70"/>
        <v>582544380</v>
      </c>
      <c r="AJ74" s="2">
        <f t="shared" si="71"/>
        <v>780162680</v>
      </c>
      <c r="AK74">
        <v>46.4</v>
      </c>
      <c r="AL74" s="2">
        <f t="shared" si="72"/>
        <v>46400000</v>
      </c>
      <c r="AM74" s="2">
        <f t="shared" si="73"/>
        <v>2371040.0000000005</v>
      </c>
      <c r="AN74" s="2">
        <f t="shared" si="74"/>
        <v>7621200</v>
      </c>
      <c r="AO74" s="2">
        <f t="shared" si="75"/>
        <v>9484160.0000000019</v>
      </c>
      <c r="AP74" s="2">
        <f t="shared" si="76"/>
        <v>23032960.000000004</v>
      </c>
      <c r="AQ74" s="2">
        <f t="shared" si="77"/>
        <v>63001920</v>
      </c>
      <c r="AR74" s="2">
        <f t="shared" si="78"/>
        <v>9162.2999999999993</v>
      </c>
      <c r="AS74" s="3">
        <f t="shared" si="79"/>
        <v>1215.5368699999999</v>
      </c>
      <c r="AT74" s="3">
        <f t="shared" si="80"/>
        <v>2279.1435849999998</v>
      </c>
      <c r="AU74" s="3">
        <f t="shared" si="81"/>
        <v>2854.4011049999999</v>
      </c>
      <c r="AV74" s="3">
        <f t="shared" si="82"/>
        <v>4348.7512550000001</v>
      </c>
      <c r="AW74" s="3">
        <f t="shared" si="83"/>
        <v>9674.6476600000005</v>
      </c>
    </row>
    <row r="75" spans="1:49" x14ac:dyDescent="0.25">
      <c r="A75">
        <v>2091</v>
      </c>
      <c r="B75" s="1">
        <f>B74+(0.12%*B74)</f>
        <v>2237.8822399999999</v>
      </c>
      <c r="C75" s="2">
        <f t="shared" si="42"/>
        <v>2237882240</v>
      </c>
      <c r="D75" s="2">
        <f t="shared" si="43"/>
        <v>228711564.928</v>
      </c>
      <c r="E75" s="2">
        <f t="shared" si="44"/>
        <v>416581778.97600001</v>
      </c>
      <c r="F75" s="2">
        <f t="shared" si="45"/>
        <v>522769291.264</v>
      </c>
      <c r="G75" s="2">
        <f t="shared" si="46"/>
        <v>800490477.24799991</v>
      </c>
      <c r="H75" s="2">
        <f t="shared" si="47"/>
        <v>1388605929.9200001</v>
      </c>
      <c r="I75" s="1">
        <f>I74+(-0.184%*I74)</f>
        <v>5107.2852720000001</v>
      </c>
      <c r="J75" s="2">
        <f t="shared" si="48"/>
        <v>5107285272</v>
      </c>
      <c r="K75" s="2">
        <f t="shared" si="49"/>
        <v>484681372.31279999</v>
      </c>
      <c r="L75" s="2">
        <f t="shared" si="50"/>
        <v>1099853883.3252001</v>
      </c>
      <c r="M75" s="2">
        <f t="shared" si="51"/>
        <v>1435402525.6956</v>
      </c>
      <c r="N75" s="2">
        <f t="shared" si="52"/>
        <v>2255632540.3787999</v>
      </c>
      <c r="O75" s="2">
        <f t="shared" si="53"/>
        <v>5331495095.4407997</v>
      </c>
      <c r="P75" s="1">
        <f>P74+(-0.106%*P74)</f>
        <v>542.42442000000005</v>
      </c>
      <c r="Q75" s="2">
        <f t="shared" si="54"/>
        <v>542424420</v>
      </c>
      <c r="R75" s="2">
        <f t="shared" si="55"/>
        <v>53455926.591000006</v>
      </c>
      <c r="S75" s="2">
        <f t="shared" si="56"/>
        <v>186105818.50199997</v>
      </c>
      <c r="T75" s="2">
        <f t="shared" si="57"/>
        <v>233622197.69399998</v>
      </c>
      <c r="U75" s="2">
        <f t="shared" si="58"/>
        <v>302916917.34899998</v>
      </c>
      <c r="V75" s="2">
        <f t="shared" si="59"/>
        <v>881032864.18500006</v>
      </c>
      <c r="W75" s="1">
        <f>W74+(-0.236%*W74)</f>
        <v>748.429528</v>
      </c>
      <c r="X75" s="2">
        <f t="shared" si="60"/>
        <v>748429528</v>
      </c>
      <c r="Y75" s="2">
        <f t="shared" si="61"/>
        <v>112002478.86519998</v>
      </c>
      <c r="Z75" s="2">
        <f t="shared" si="62"/>
        <v>207614351.06720001</v>
      </c>
      <c r="AA75" s="2">
        <f t="shared" si="63"/>
        <v>270445009.94279999</v>
      </c>
      <c r="AB75" s="2">
        <f t="shared" si="64"/>
        <v>379715721.03079998</v>
      </c>
      <c r="AC75" s="2">
        <f t="shared" si="65"/>
        <v>1218368428.6312001</v>
      </c>
      <c r="AD75" s="1">
        <f>AD74+(0.066%*AD74)</f>
        <v>471.11072799999999</v>
      </c>
      <c r="AE75" s="2">
        <f t="shared" si="66"/>
        <v>471110728</v>
      </c>
      <c r="AF75" s="2">
        <f t="shared" si="67"/>
        <v>333593506.49679995</v>
      </c>
      <c r="AG75" s="2">
        <f t="shared" si="68"/>
        <v>359386818.85479999</v>
      </c>
      <c r="AH75" s="2">
        <f t="shared" si="69"/>
        <v>380021468.74120003</v>
      </c>
      <c r="AI75" s="2">
        <f t="shared" si="70"/>
        <v>582928859.29080009</v>
      </c>
      <c r="AJ75" s="2">
        <f t="shared" si="71"/>
        <v>780677587.36880004</v>
      </c>
      <c r="AK75" s="1">
        <f>AK74+(-0.079%*AK74)</f>
        <v>46.363343999999998</v>
      </c>
      <c r="AL75" s="2">
        <f t="shared" si="72"/>
        <v>46363344</v>
      </c>
      <c r="AM75" s="2">
        <f t="shared" si="73"/>
        <v>2369166.8784000003</v>
      </c>
      <c r="AN75" s="2">
        <f t="shared" si="74"/>
        <v>7615179.2520000013</v>
      </c>
      <c r="AO75" s="2">
        <f t="shared" si="75"/>
        <v>9476667.5136000011</v>
      </c>
      <c r="AP75" s="2">
        <f t="shared" si="76"/>
        <v>23014763.961600002</v>
      </c>
      <c r="AQ75" s="2">
        <f t="shared" si="77"/>
        <v>62952148.483199999</v>
      </c>
      <c r="AR75" s="2">
        <f t="shared" si="78"/>
        <v>9153.4955320000008</v>
      </c>
      <c r="AS75" s="3">
        <f t="shared" si="79"/>
        <v>1214.8140160722</v>
      </c>
      <c r="AT75" s="3">
        <f t="shared" si="80"/>
        <v>2277.1578299772</v>
      </c>
      <c r="AU75" s="3">
        <f t="shared" si="81"/>
        <v>2851.7371608512003</v>
      </c>
      <c r="AV75" s="3">
        <f t="shared" si="82"/>
        <v>4344.6992792589999</v>
      </c>
      <c r="AW75" s="3">
        <f t="shared" si="83"/>
        <v>9663.1320540289998</v>
      </c>
    </row>
    <row r="76" spans="1:49" x14ac:dyDescent="0.25">
      <c r="A76">
        <v>2092</v>
      </c>
      <c r="B76" s="1">
        <f>B75+(0.12%*B75)</f>
        <v>2240.5676986879998</v>
      </c>
      <c r="C76" s="2">
        <f t="shared" si="42"/>
        <v>2240567698.6879997</v>
      </c>
      <c r="D76" s="2">
        <f t="shared" si="43"/>
        <v>228986018.80591363</v>
      </c>
      <c r="E76" s="2">
        <f t="shared" si="44"/>
        <v>417081677.11077118</v>
      </c>
      <c r="F76" s="2">
        <f t="shared" si="45"/>
        <v>523396614.4135167</v>
      </c>
      <c r="G76" s="2">
        <f t="shared" si="46"/>
        <v>801451065.82069755</v>
      </c>
      <c r="H76" s="2">
        <f t="shared" si="47"/>
        <v>1390272257.0359039</v>
      </c>
      <c r="I76" s="1">
        <f>I75+(-0.184%*I75)</f>
        <v>5097.88786709952</v>
      </c>
      <c r="J76" s="2">
        <f t="shared" si="48"/>
        <v>5097887867.0995197</v>
      </c>
      <c r="K76" s="2">
        <f t="shared" si="49"/>
        <v>483789558.58774441</v>
      </c>
      <c r="L76" s="2">
        <f t="shared" si="50"/>
        <v>1097830152.1798816</v>
      </c>
      <c r="M76" s="2">
        <f t="shared" si="51"/>
        <v>1432761385.0483201</v>
      </c>
      <c r="N76" s="2">
        <f t="shared" si="52"/>
        <v>2251482176.5045028</v>
      </c>
      <c r="O76" s="2">
        <f t="shared" si="53"/>
        <v>5321685144.465188</v>
      </c>
      <c r="P76" s="1">
        <f>P75+(-0.106%*P75)</f>
        <v>541.84945011480011</v>
      </c>
      <c r="Q76" s="2">
        <f t="shared" si="54"/>
        <v>541849450.1148001</v>
      </c>
      <c r="R76" s="2">
        <f t="shared" si="55"/>
        <v>53399263.30881355</v>
      </c>
      <c r="S76" s="2">
        <f t="shared" si="56"/>
        <v>185908546.3343879</v>
      </c>
      <c r="T76" s="2">
        <f t="shared" si="57"/>
        <v>233374558.16444439</v>
      </c>
      <c r="U76" s="2">
        <f t="shared" si="58"/>
        <v>302595825.41661012</v>
      </c>
      <c r="V76" s="2">
        <f t="shared" si="59"/>
        <v>880098969.3489641</v>
      </c>
      <c r="W76" s="1">
        <f>W75+(-0.236%*W75)</f>
        <v>746.66323431392004</v>
      </c>
      <c r="X76" s="2">
        <f t="shared" si="60"/>
        <v>746663234.31392002</v>
      </c>
      <c r="Y76" s="2">
        <f t="shared" si="61"/>
        <v>111738153.01507813</v>
      </c>
      <c r="Z76" s="2">
        <f t="shared" si="62"/>
        <v>207124381.19868138</v>
      </c>
      <c r="AA76" s="2">
        <f t="shared" si="63"/>
        <v>269806759.71933502</v>
      </c>
      <c r="AB76" s="2">
        <f t="shared" si="64"/>
        <v>378819591.92916727</v>
      </c>
      <c r="AC76" s="2">
        <f t="shared" si="65"/>
        <v>1215493079.1396306</v>
      </c>
      <c r="AD76" s="1">
        <f>AD75+(0.066%*AD75)</f>
        <v>471.42166108048002</v>
      </c>
      <c r="AE76" s="2">
        <f t="shared" si="66"/>
        <v>471421661.08048004</v>
      </c>
      <c r="AF76" s="2">
        <f t="shared" si="67"/>
        <v>333813678.21108788</v>
      </c>
      <c r="AG76" s="2">
        <f t="shared" si="68"/>
        <v>359624014.15524417</v>
      </c>
      <c r="AH76" s="2">
        <f t="shared" si="69"/>
        <v>380272282.91056925</v>
      </c>
      <c r="AI76" s="2">
        <f t="shared" si="70"/>
        <v>583313592.33793199</v>
      </c>
      <c r="AJ76" s="2">
        <f t="shared" si="71"/>
        <v>781192834.57646346</v>
      </c>
      <c r="AK76" s="1">
        <f>AK75+(-0.079%*AK75)</f>
        <v>46.326716958239999</v>
      </c>
      <c r="AL76" s="2">
        <f t="shared" si="72"/>
        <v>46326716.958240002</v>
      </c>
      <c r="AM76" s="2">
        <f t="shared" si="73"/>
        <v>2367295.2365660644</v>
      </c>
      <c r="AN76" s="2">
        <f t="shared" si="74"/>
        <v>7609163.2603909206</v>
      </c>
      <c r="AO76" s="2">
        <f t="shared" si="75"/>
        <v>9469180.9462642577</v>
      </c>
      <c r="AP76" s="2">
        <f t="shared" si="76"/>
        <v>22996582.298070338</v>
      </c>
      <c r="AQ76" s="2">
        <f t="shared" si="77"/>
        <v>62902416.285898276</v>
      </c>
      <c r="AR76" s="2">
        <f t="shared" si="78"/>
        <v>9144.7166282549588</v>
      </c>
      <c r="AS76" s="3">
        <f t="shared" si="79"/>
        <v>1214.0939671652038</v>
      </c>
      <c r="AT76" s="3">
        <f t="shared" si="80"/>
        <v>2275.177934239357</v>
      </c>
      <c r="AU76" s="3">
        <f t="shared" si="81"/>
        <v>2849.0807812024495</v>
      </c>
      <c r="AV76" s="3">
        <f t="shared" si="82"/>
        <v>4340.6588343069798</v>
      </c>
      <c r="AW76" s="3">
        <f t="shared" si="83"/>
        <v>9651.6447008520481</v>
      </c>
    </row>
    <row r="77" spans="1:49" x14ac:dyDescent="0.25">
      <c r="A77">
        <v>2093</v>
      </c>
      <c r="B77" s="1">
        <f>B76+(0.12%*B76)</f>
        <v>2243.2563799264253</v>
      </c>
      <c r="C77" s="2">
        <f t="shared" si="42"/>
        <v>2243256379.9264255</v>
      </c>
      <c r="D77" s="2">
        <f t="shared" si="43"/>
        <v>229260802.02848068</v>
      </c>
      <c r="E77" s="2">
        <f t="shared" si="44"/>
        <v>417582175.12330407</v>
      </c>
      <c r="F77" s="2">
        <f t="shared" si="45"/>
        <v>524024690.35081297</v>
      </c>
      <c r="G77" s="2">
        <f t="shared" si="46"/>
        <v>802412807.09968245</v>
      </c>
      <c r="H77" s="2">
        <f t="shared" si="47"/>
        <v>1391940583.7443471</v>
      </c>
      <c r="I77" s="1">
        <f>I76+(-0.184%*I76)</f>
        <v>5088.5077534240572</v>
      </c>
      <c r="J77" s="2">
        <f t="shared" si="48"/>
        <v>5088507753.424057</v>
      </c>
      <c r="K77" s="2">
        <f t="shared" si="49"/>
        <v>482899385.79994303</v>
      </c>
      <c r="L77" s="2">
        <f t="shared" si="50"/>
        <v>1095810144.6998706</v>
      </c>
      <c r="M77" s="2">
        <f t="shared" si="51"/>
        <v>1430125104.0998313</v>
      </c>
      <c r="N77" s="2">
        <f t="shared" si="52"/>
        <v>2247339449.2997346</v>
      </c>
      <c r="O77" s="2">
        <f t="shared" si="53"/>
        <v>5311893243.7993727</v>
      </c>
      <c r="P77" s="1">
        <f>P76+(-0.106%*P76)</f>
        <v>541.27508969767837</v>
      </c>
      <c r="Q77" s="2">
        <f t="shared" si="54"/>
        <v>541275089.69767833</v>
      </c>
      <c r="R77" s="2">
        <f t="shared" si="55"/>
        <v>53342660.089706197</v>
      </c>
      <c r="S77" s="2">
        <f t="shared" si="56"/>
        <v>185711483.27527341</v>
      </c>
      <c r="T77" s="2">
        <f t="shared" si="57"/>
        <v>233127181.13279006</v>
      </c>
      <c r="U77" s="2">
        <f t="shared" si="58"/>
        <v>302275073.84166849</v>
      </c>
      <c r="V77" s="2">
        <f t="shared" si="59"/>
        <v>879166064.44145405</v>
      </c>
      <c r="W77" s="1">
        <f>W76+(-0.236%*W76)</f>
        <v>744.90110908093914</v>
      </c>
      <c r="X77" s="2">
        <f t="shared" si="60"/>
        <v>744901109.08093917</v>
      </c>
      <c r="Y77" s="2">
        <f t="shared" si="61"/>
        <v>111474450.97396255</v>
      </c>
      <c r="Z77" s="2">
        <f t="shared" si="62"/>
        <v>206635567.65905252</v>
      </c>
      <c r="AA77" s="2">
        <f t="shared" si="63"/>
        <v>269170015.76639742</v>
      </c>
      <c r="AB77" s="2">
        <f t="shared" si="64"/>
        <v>377925577.69221449</v>
      </c>
      <c r="AC77" s="2">
        <f t="shared" si="65"/>
        <v>1212624515.4728608</v>
      </c>
      <c r="AD77" s="1">
        <f>AD76+(0.066%*AD76)</f>
        <v>471.73279937679314</v>
      </c>
      <c r="AE77" s="2">
        <f t="shared" si="66"/>
        <v>471732799.37679315</v>
      </c>
      <c r="AF77" s="2">
        <f t="shared" si="67"/>
        <v>334033995.23870718</v>
      </c>
      <c r="AG77" s="2">
        <f t="shared" si="68"/>
        <v>359861366.00458664</v>
      </c>
      <c r="AH77" s="2">
        <f t="shared" si="69"/>
        <v>380523262.6172902</v>
      </c>
      <c r="AI77" s="2">
        <f t="shared" si="70"/>
        <v>583698579.30887496</v>
      </c>
      <c r="AJ77" s="2">
        <f t="shared" si="71"/>
        <v>781708421.84728396</v>
      </c>
      <c r="AK77" s="1">
        <f>AK76+(-0.079%*AK76)</f>
        <v>46.29011885184299</v>
      </c>
      <c r="AL77" s="2">
        <f t="shared" si="72"/>
        <v>46290118.851842992</v>
      </c>
      <c r="AM77" s="2">
        <f t="shared" si="73"/>
        <v>2365425.0733291772</v>
      </c>
      <c r="AN77" s="2">
        <f t="shared" si="74"/>
        <v>7603152.0214152122</v>
      </c>
      <c r="AO77" s="2">
        <f t="shared" si="75"/>
        <v>9461700.2933167089</v>
      </c>
      <c r="AP77" s="2">
        <f t="shared" si="76"/>
        <v>22978414.998054862</v>
      </c>
      <c r="AQ77" s="2">
        <f t="shared" si="77"/>
        <v>62852723.377032422</v>
      </c>
      <c r="AR77" s="2">
        <f t="shared" si="78"/>
        <v>9135.9632503577359</v>
      </c>
      <c r="AS77" s="3">
        <f t="shared" si="79"/>
        <v>1213.3767192041287</v>
      </c>
      <c r="AT77" s="3">
        <f t="shared" si="80"/>
        <v>2273.2038887835024</v>
      </c>
      <c r="AU77" s="3">
        <f t="shared" si="81"/>
        <v>2846.4319542604389</v>
      </c>
      <c r="AV77" s="3">
        <f t="shared" si="82"/>
        <v>4336.62990224023</v>
      </c>
      <c r="AW77" s="3">
        <f t="shared" si="83"/>
        <v>9640.185552682351</v>
      </c>
    </row>
    <row r="78" spans="1:49" x14ac:dyDescent="0.25">
      <c r="A78">
        <v>2094</v>
      </c>
      <c r="B78" s="1">
        <f>B77+(0.12%*B77)</f>
        <v>2245.9482875823369</v>
      </c>
      <c r="C78" s="2">
        <f t="shared" si="42"/>
        <v>2245948287.5823369</v>
      </c>
      <c r="D78" s="2">
        <f t="shared" si="43"/>
        <v>229535914.99091485</v>
      </c>
      <c r="E78" s="2">
        <f t="shared" si="44"/>
        <v>418083273.73345208</v>
      </c>
      <c r="F78" s="2">
        <f t="shared" si="45"/>
        <v>524653519.97923392</v>
      </c>
      <c r="G78" s="2">
        <f t="shared" si="46"/>
        <v>803375702.46820188</v>
      </c>
      <c r="H78" s="2">
        <f t="shared" si="47"/>
        <v>1393610912.44484</v>
      </c>
      <c r="I78" s="1">
        <f>I77+(-0.184%*I77)</f>
        <v>5079.1448991577572</v>
      </c>
      <c r="J78" s="2">
        <f t="shared" si="48"/>
        <v>5079144899.1577568</v>
      </c>
      <c r="K78" s="2">
        <f t="shared" si="49"/>
        <v>482010850.93007118</v>
      </c>
      <c r="L78" s="2">
        <f t="shared" si="50"/>
        <v>1093793854.033623</v>
      </c>
      <c r="M78" s="2">
        <f t="shared" si="51"/>
        <v>1427493673.9082875</v>
      </c>
      <c r="N78" s="2">
        <f t="shared" si="52"/>
        <v>2243204344.7130232</v>
      </c>
      <c r="O78" s="2">
        <f t="shared" si="53"/>
        <v>5302119360.2307825</v>
      </c>
      <c r="P78" s="1">
        <f>P77+(-0.106%*P77)</f>
        <v>540.70133810259881</v>
      </c>
      <c r="Q78" s="2">
        <f t="shared" si="54"/>
        <v>540701338.10259879</v>
      </c>
      <c r="R78" s="2">
        <f t="shared" si="55"/>
        <v>53286116.870011121</v>
      </c>
      <c r="S78" s="2">
        <f t="shared" si="56"/>
        <v>185514629.10300165</v>
      </c>
      <c r="T78" s="2">
        <f t="shared" si="57"/>
        <v>232880066.32078925</v>
      </c>
      <c r="U78" s="2">
        <f t="shared" si="58"/>
        <v>301954662.26339632</v>
      </c>
      <c r="V78" s="2">
        <f t="shared" si="59"/>
        <v>878234148.41314614</v>
      </c>
      <c r="W78" s="1">
        <f>W77+(-0.236%*W77)</f>
        <v>743.14314246350807</v>
      </c>
      <c r="X78" s="2">
        <f t="shared" si="60"/>
        <v>743143142.46350813</v>
      </c>
      <c r="Y78" s="2">
        <f t="shared" si="61"/>
        <v>111211371.26966397</v>
      </c>
      <c r="Z78" s="2">
        <f t="shared" si="62"/>
        <v>206147907.71937716</v>
      </c>
      <c r="AA78" s="2">
        <f t="shared" si="63"/>
        <v>268534774.52918869</v>
      </c>
      <c r="AB78" s="2">
        <f t="shared" si="64"/>
        <v>377033673.32886088</v>
      </c>
      <c r="AC78" s="2">
        <f t="shared" si="65"/>
        <v>1209762721.6163449</v>
      </c>
      <c r="AD78" s="1">
        <f>AD77+(0.066%*AD77)</f>
        <v>472.04414302438181</v>
      </c>
      <c r="AE78" s="2">
        <f t="shared" si="66"/>
        <v>472044143.02438182</v>
      </c>
      <c r="AF78" s="2">
        <f t="shared" si="67"/>
        <v>334254457.67556471</v>
      </c>
      <c r="AG78" s="2">
        <f t="shared" si="68"/>
        <v>360098874.50614965</v>
      </c>
      <c r="AH78" s="2">
        <f t="shared" si="69"/>
        <v>380774407.97061759</v>
      </c>
      <c r="AI78" s="2">
        <f t="shared" si="70"/>
        <v>584083820.37121892</v>
      </c>
      <c r="AJ78" s="2">
        <f t="shared" si="71"/>
        <v>782224349.40570319</v>
      </c>
      <c r="AK78" s="1">
        <f>AK77+(-0.079%*AK77)</f>
        <v>46.253549657950032</v>
      </c>
      <c r="AL78" s="2">
        <f t="shared" si="72"/>
        <v>46253549.657950029</v>
      </c>
      <c r="AM78" s="2">
        <f t="shared" si="73"/>
        <v>2363556.3875212464</v>
      </c>
      <c r="AN78" s="2">
        <f t="shared" si="74"/>
        <v>7597145.531318292</v>
      </c>
      <c r="AO78" s="2">
        <f t="shared" si="75"/>
        <v>9454225.5500849858</v>
      </c>
      <c r="AP78" s="2">
        <f t="shared" si="76"/>
        <v>22960262.050206397</v>
      </c>
      <c r="AQ78" s="2">
        <f t="shared" si="77"/>
        <v>62803069.725564547</v>
      </c>
      <c r="AR78" s="2">
        <f t="shared" si="78"/>
        <v>9127.2353599885319</v>
      </c>
      <c r="AS78" s="3">
        <f t="shared" si="79"/>
        <v>1212.662268123747</v>
      </c>
      <c r="AT78" s="3">
        <f t="shared" si="80"/>
        <v>2271.2356846269217</v>
      </c>
      <c r="AU78" s="3">
        <f t="shared" si="81"/>
        <v>2843.7906682582015</v>
      </c>
      <c r="AV78" s="3">
        <f t="shared" si="82"/>
        <v>4332.6124651949076</v>
      </c>
      <c r="AW78" s="3">
        <f t="shared" si="83"/>
        <v>9628.754561836382</v>
      </c>
    </row>
    <row r="79" spans="1:49" x14ac:dyDescent="0.25">
      <c r="A79">
        <f>A74+5</f>
        <v>2095</v>
      </c>
      <c r="B79">
        <v>2248.6999999999998</v>
      </c>
      <c r="C79" s="2">
        <f t="shared" si="42"/>
        <v>2248700000</v>
      </c>
      <c r="D79" s="2">
        <f t="shared" si="43"/>
        <v>229817140.00000003</v>
      </c>
      <c r="E79" s="2">
        <f t="shared" si="44"/>
        <v>418595505</v>
      </c>
      <c r="F79" s="2">
        <f t="shared" si="45"/>
        <v>525296320</v>
      </c>
      <c r="G79" s="2">
        <f t="shared" si="46"/>
        <v>804359990</v>
      </c>
      <c r="H79" s="2">
        <f t="shared" si="47"/>
        <v>1395318350</v>
      </c>
      <c r="I79">
        <v>5069.8999999999996</v>
      </c>
      <c r="J79" s="2">
        <f t="shared" si="48"/>
        <v>5069900000</v>
      </c>
      <c r="K79" s="2">
        <f t="shared" si="49"/>
        <v>481133510</v>
      </c>
      <c r="L79" s="2">
        <f t="shared" si="50"/>
        <v>1091802965</v>
      </c>
      <c r="M79" s="2">
        <f t="shared" si="51"/>
        <v>1424895395</v>
      </c>
      <c r="N79" s="2">
        <f t="shared" si="52"/>
        <v>2239121335</v>
      </c>
      <c r="O79" s="2">
        <f t="shared" si="53"/>
        <v>5292468610</v>
      </c>
      <c r="P79">
        <v>540.1</v>
      </c>
      <c r="Q79" s="2">
        <f t="shared" si="54"/>
        <v>540100000</v>
      </c>
      <c r="R79" s="2">
        <f t="shared" si="55"/>
        <v>53226855</v>
      </c>
      <c r="S79" s="2">
        <f t="shared" si="56"/>
        <v>185308310</v>
      </c>
      <c r="T79" s="2">
        <f t="shared" si="57"/>
        <v>232621070</v>
      </c>
      <c r="U79" s="2">
        <f t="shared" si="58"/>
        <v>301618845</v>
      </c>
      <c r="V79" s="2">
        <f t="shared" si="59"/>
        <v>877257425</v>
      </c>
      <c r="W79">
        <v>741.4</v>
      </c>
      <c r="X79" s="2">
        <f t="shared" si="60"/>
        <v>741400000</v>
      </c>
      <c r="Y79" s="2">
        <f t="shared" si="61"/>
        <v>110950510</v>
      </c>
      <c r="Z79" s="2">
        <f t="shared" si="62"/>
        <v>205664360</v>
      </c>
      <c r="AA79" s="2">
        <f t="shared" si="63"/>
        <v>267904890</v>
      </c>
      <c r="AB79" s="2">
        <f t="shared" si="64"/>
        <v>376149289.99999994</v>
      </c>
      <c r="AC79" s="2">
        <f t="shared" si="65"/>
        <v>1206925060</v>
      </c>
      <c r="AD79">
        <v>472.3</v>
      </c>
      <c r="AE79" s="2">
        <f t="shared" si="66"/>
        <v>472300000</v>
      </c>
      <c r="AF79" s="2">
        <f t="shared" si="67"/>
        <v>334435630</v>
      </c>
      <c r="AG79" s="2">
        <f t="shared" si="68"/>
        <v>360294054.99999994</v>
      </c>
      <c r="AH79" s="2">
        <f t="shared" si="69"/>
        <v>380980795</v>
      </c>
      <c r="AI79" s="2">
        <f t="shared" si="70"/>
        <v>584400405</v>
      </c>
      <c r="AJ79" s="2">
        <f t="shared" si="71"/>
        <v>782648330</v>
      </c>
      <c r="AK79">
        <v>46.2</v>
      </c>
      <c r="AL79" s="2">
        <f t="shared" si="72"/>
        <v>46200000</v>
      </c>
      <c r="AM79" s="2">
        <f t="shared" si="73"/>
        <v>2360820.0000000005</v>
      </c>
      <c r="AN79" s="2">
        <f t="shared" si="74"/>
        <v>7588350</v>
      </c>
      <c r="AO79" s="2">
        <f t="shared" si="75"/>
        <v>9443280.0000000019</v>
      </c>
      <c r="AP79" s="2">
        <f t="shared" si="76"/>
        <v>22933680.000000004</v>
      </c>
      <c r="AQ79" s="2">
        <f t="shared" si="77"/>
        <v>62730360</v>
      </c>
      <c r="AR79" s="2">
        <f t="shared" si="78"/>
        <v>9118.5999999999985</v>
      </c>
      <c r="AS79" s="3">
        <f t="shared" si="79"/>
        <v>1211.9244650000001</v>
      </c>
      <c r="AT79" s="3">
        <f t="shared" si="80"/>
        <v>2269.253545</v>
      </c>
      <c r="AU79" s="3">
        <f t="shared" si="81"/>
        <v>2841.1417499999998</v>
      </c>
      <c r="AV79" s="3">
        <f t="shared" si="82"/>
        <v>4328.5835450000004</v>
      </c>
      <c r="AW79" s="3">
        <f t="shared" si="83"/>
        <v>9617.3481350000002</v>
      </c>
    </row>
    <row r="80" spans="1:49" x14ac:dyDescent="0.25">
      <c r="A80">
        <v>2096</v>
      </c>
      <c r="B80" s="1">
        <f>B79+(0.05%*B79)</f>
        <v>2249.8243499999999</v>
      </c>
      <c r="C80" s="2">
        <f t="shared" si="42"/>
        <v>2249824350</v>
      </c>
      <c r="D80" s="2">
        <f t="shared" si="43"/>
        <v>229932048.57000002</v>
      </c>
      <c r="E80" s="2">
        <f t="shared" si="44"/>
        <v>418804802.7525</v>
      </c>
      <c r="F80" s="2">
        <f t="shared" si="45"/>
        <v>525558968.16000003</v>
      </c>
      <c r="G80" s="2">
        <f t="shared" si="46"/>
        <v>804762169.995</v>
      </c>
      <c r="H80" s="2">
        <f t="shared" si="47"/>
        <v>1396016009.175</v>
      </c>
      <c r="I80" s="1">
        <f>I79+(-0.201%*I79)</f>
        <v>5059.7095009999994</v>
      </c>
      <c r="J80" s="2">
        <f t="shared" si="48"/>
        <v>5059709500.999999</v>
      </c>
      <c r="K80" s="2">
        <f t="shared" si="49"/>
        <v>480166431.64489996</v>
      </c>
      <c r="L80" s="2">
        <f t="shared" si="50"/>
        <v>1089608441.0403497</v>
      </c>
      <c r="M80" s="2">
        <f t="shared" si="51"/>
        <v>1422031355.2560496</v>
      </c>
      <c r="N80" s="2">
        <f t="shared" si="52"/>
        <v>2234620701.1166496</v>
      </c>
      <c r="O80" s="2">
        <f t="shared" si="53"/>
        <v>5281830748.0938988</v>
      </c>
      <c r="P80" s="1">
        <f>P79+(-0.064%*P79)</f>
        <v>539.75433599999997</v>
      </c>
      <c r="Q80" s="2">
        <f t="shared" si="54"/>
        <v>539754336</v>
      </c>
      <c r="R80" s="2">
        <f t="shared" si="55"/>
        <v>53192789.812799998</v>
      </c>
      <c r="S80" s="2">
        <f t="shared" si="56"/>
        <v>185189712.68159997</v>
      </c>
      <c r="T80" s="2">
        <f t="shared" si="57"/>
        <v>232472192.51519999</v>
      </c>
      <c r="U80" s="2">
        <f t="shared" si="58"/>
        <v>301425808.93919998</v>
      </c>
      <c r="V80" s="2">
        <f t="shared" si="59"/>
        <v>876695980.24800014</v>
      </c>
      <c r="W80" s="1">
        <f>W79+(-0.24%*W79)</f>
        <v>739.62063999999998</v>
      </c>
      <c r="X80" s="2">
        <f t="shared" si="60"/>
        <v>739620640</v>
      </c>
      <c r="Y80" s="2">
        <f t="shared" si="61"/>
        <v>110684228.77599998</v>
      </c>
      <c r="Z80" s="2">
        <f t="shared" si="62"/>
        <v>205170765.53600001</v>
      </c>
      <c r="AA80" s="2">
        <f t="shared" si="63"/>
        <v>267261918.264</v>
      </c>
      <c r="AB80" s="2">
        <f t="shared" si="64"/>
        <v>375246531.704</v>
      </c>
      <c r="AC80" s="2">
        <f t="shared" si="65"/>
        <v>1204028439.8560002</v>
      </c>
      <c r="AD80" s="1">
        <f>AD79+(0.052%*AD79)</f>
        <v>472.54559599999999</v>
      </c>
      <c r="AE80" s="2">
        <f t="shared" si="66"/>
        <v>472545596</v>
      </c>
      <c r="AF80" s="2">
        <f t="shared" si="67"/>
        <v>334609536.52759999</v>
      </c>
      <c r="AG80" s="2">
        <f t="shared" si="68"/>
        <v>360481407.90860003</v>
      </c>
      <c r="AH80" s="2">
        <f t="shared" si="69"/>
        <v>381178905.01339996</v>
      </c>
      <c r="AI80" s="2">
        <f t="shared" si="70"/>
        <v>584704293.21060002</v>
      </c>
      <c r="AJ80" s="2">
        <f t="shared" si="71"/>
        <v>783055307.1315999</v>
      </c>
      <c r="AK80" s="1">
        <f>AK79+(-0.08%*AK79)</f>
        <v>46.163040000000002</v>
      </c>
      <c r="AL80" s="2">
        <f t="shared" si="72"/>
        <v>46163040</v>
      </c>
      <c r="AM80" s="2">
        <f t="shared" si="73"/>
        <v>2358931.344</v>
      </c>
      <c r="AN80" s="2">
        <f t="shared" si="74"/>
        <v>7582279.3199999994</v>
      </c>
      <c r="AO80" s="2">
        <f t="shared" si="75"/>
        <v>9435725.3760000002</v>
      </c>
      <c r="AP80" s="2">
        <f t="shared" si="76"/>
        <v>22915333.056000002</v>
      </c>
      <c r="AQ80" s="2">
        <f t="shared" si="77"/>
        <v>62680175.712000005</v>
      </c>
      <c r="AR80" s="2">
        <f t="shared" si="78"/>
        <v>9107.6174629999987</v>
      </c>
      <c r="AS80" s="3">
        <f t="shared" si="79"/>
        <v>1210.9439666752999</v>
      </c>
      <c r="AT80" s="3">
        <f t="shared" si="80"/>
        <v>2266.83740923905</v>
      </c>
      <c r="AU80" s="3">
        <f t="shared" si="81"/>
        <v>2837.9390645846497</v>
      </c>
      <c r="AV80" s="3">
        <f t="shared" si="82"/>
        <v>4323.6748380214503</v>
      </c>
      <c r="AW80" s="3">
        <f t="shared" si="83"/>
        <v>9604.3066602164999</v>
      </c>
    </row>
    <row r="81" spans="1:49" x14ac:dyDescent="0.25">
      <c r="A81">
        <v>2097</v>
      </c>
      <c r="B81" s="1">
        <f>B80+(0.05%*B80)</f>
        <v>2250.9492621750001</v>
      </c>
      <c r="C81" s="2">
        <f t="shared" si="42"/>
        <v>2250949262.1750002</v>
      </c>
      <c r="D81" s="2">
        <f t="shared" si="43"/>
        <v>230047014.59428504</v>
      </c>
      <c r="E81" s="2">
        <f t="shared" si="44"/>
        <v>419014205.15387636</v>
      </c>
      <c r="F81" s="2">
        <f t="shared" si="45"/>
        <v>525821747.64407998</v>
      </c>
      <c r="G81" s="2">
        <f t="shared" si="46"/>
        <v>805164551.07999754</v>
      </c>
      <c r="H81" s="2">
        <f t="shared" si="47"/>
        <v>1396714017.1795876</v>
      </c>
      <c r="I81" s="1">
        <f>I80+(-0.201%*I80)</f>
        <v>5049.539484902989</v>
      </c>
      <c r="J81" s="2">
        <f t="shared" si="48"/>
        <v>5049539484.9029894</v>
      </c>
      <c r="K81" s="2">
        <f t="shared" si="49"/>
        <v>479201297.11729372</v>
      </c>
      <c r="L81" s="2">
        <f t="shared" si="50"/>
        <v>1087418328.0738587</v>
      </c>
      <c r="M81" s="2">
        <f t="shared" si="51"/>
        <v>1419173072.2319853</v>
      </c>
      <c r="N81" s="2">
        <f t="shared" si="52"/>
        <v>2230129113.5074053</v>
      </c>
      <c r="O81" s="2">
        <f t="shared" si="53"/>
        <v>5271214268.2902308</v>
      </c>
      <c r="P81" s="1">
        <f>P80+(-0.064%*P80)</f>
        <v>539.40889322495991</v>
      </c>
      <c r="Q81" s="2">
        <f t="shared" si="54"/>
        <v>539408893.22495997</v>
      </c>
      <c r="R81" s="2">
        <f t="shared" si="55"/>
        <v>53158746.42731981</v>
      </c>
      <c r="S81" s="2">
        <f t="shared" si="56"/>
        <v>185071191.26548374</v>
      </c>
      <c r="T81" s="2">
        <f t="shared" si="57"/>
        <v>232323410.31199023</v>
      </c>
      <c r="U81" s="2">
        <f t="shared" si="58"/>
        <v>301232896.42147893</v>
      </c>
      <c r="V81" s="2">
        <f t="shared" si="59"/>
        <v>876134894.82064128</v>
      </c>
      <c r="W81" s="1">
        <f>W80+(-0.24%*W80)</f>
        <v>737.84555046399998</v>
      </c>
      <c r="X81" s="2">
        <f t="shared" si="60"/>
        <v>737845550.46399999</v>
      </c>
      <c r="Y81" s="2">
        <f t="shared" si="61"/>
        <v>110418586.6269376</v>
      </c>
      <c r="Z81" s="2">
        <f t="shared" si="62"/>
        <v>204678355.69871363</v>
      </c>
      <c r="AA81" s="2">
        <f t="shared" si="63"/>
        <v>266620489.66016638</v>
      </c>
      <c r="AB81" s="2">
        <f t="shared" si="64"/>
        <v>374345940.02791041</v>
      </c>
      <c r="AC81" s="2">
        <f t="shared" si="65"/>
        <v>1201138771.6003454</v>
      </c>
      <c r="AD81" s="1">
        <f>AD80+(0.052%*AD80)</f>
        <v>472.79131970992</v>
      </c>
      <c r="AE81" s="2">
        <f t="shared" si="66"/>
        <v>472791319.70991999</v>
      </c>
      <c r="AF81" s="2">
        <f t="shared" si="67"/>
        <v>334783533.48659432</v>
      </c>
      <c r="AG81" s="2">
        <f t="shared" si="68"/>
        <v>360668858.2407124</v>
      </c>
      <c r="AH81" s="2">
        <f t="shared" si="69"/>
        <v>381377118.04400694</v>
      </c>
      <c r="AI81" s="2">
        <f t="shared" si="70"/>
        <v>585008339.44306958</v>
      </c>
      <c r="AJ81" s="2">
        <f t="shared" si="71"/>
        <v>783462495.89130855</v>
      </c>
      <c r="AK81" s="1">
        <f>AK80+(-0.08%*AK80)</f>
        <v>46.126109568000004</v>
      </c>
      <c r="AL81" s="2">
        <f t="shared" si="72"/>
        <v>46126109.568000004</v>
      </c>
      <c r="AM81" s="2">
        <f t="shared" si="73"/>
        <v>2357044.1989248004</v>
      </c>
      <c r="AN81" s="2">
        <f t="shared" si="74"/>
        <v>7576213.4965440007</v>
      </c>
      <c r="AO81" s="2">
        <f t="shared" si="75"/>
        <v>9428176.7956992015</v>
      </c>
      <c r="AP81" s="2">
        <f t="shared" si="76"/>
        <v>22897000.789555203</v>
      </c>
      <c r="AQ81" s="2">
        <f t="shared" si="77"/>
        <v>62630031.571430407</v>
      </c>
      <c r="AR81" s="2">
        <f t="shared" si="78"/>
        <v>9096.6606200448696</v>
      </c>
      <c r="AS81" s="3">
        <f t="shared" si="79"/>
        <v>1209.9662224513552</v>
      </c>
      <c r="AT81" s="3">
        <f t="shared" si="80"/>
        <v>2264.4271519291888</v>
      </c>
      <c r="AU81" s="3">
        <f t="shared" si="81"/>
        <v>2834.744014687928</v>
      </c>
      <c r="AV81" s="3">
        <f t="shared" si="82"/>
        <v>4318.777841269417</v>
      </c>
      <c r="AW81" s="3">
        <f t="shared" si="83"/>
        <v>9591.2944793535444</v>
      </c>
    </row>
    <row r="82" spans="1:49" x14ac:dyDescent="0.25">
      <c r="A82">
        <v>2098</v>
      </c>
      <c r="B82" s="1">
        <f>B81+(0.05%*B81)</f>
        <v>2252.0747368060875</v>
      </c>
      <c r="C82" s="2">
        <f t="shared" si="42"/>
        <v>2252074736.8060875</v>
      </c>
      <c r="D82" s="2">
        <f t="shared" si="43"/>
        <v>230162038.1015822</v>
      </c>
      <c r="E82" s="2">
        <f t="shared" si="44"/>
        <v>419223712.25645316</v>
      </c>
      <c r="F82" s="2">
        <f t="shared" si="45"/>
        <v>526084658.51790202</v>
      </c>
      <c r="G82" s="2">
        <f t="shared" si="46"/>
        <v>805567133.35553753</v>
      </c>
      <c r="H82" s="2">
        <f t="shared" si="47"/>
        <v>1397412374.1881773</v>
      </c>
      <c r="I82" s="1">
        <f>I81+(-0.201%*I81)</f>
        <v>5039.3899105383343</v>
      </c>
      <c r="J82" s="2">
        <f t="shared" si="48"/>
        <v>5039389910.5383339</v>
      </c>
      <c r="K82" s="2">
        <f t="shared" si="49"/>
        <v>478238102.51008791</v>
      </c>
      <c r="L82" s="2">
        <f t="shared" si="50"/>
        <v>1085232617.2344301</v>
      </c>
      <c r="M82" s="2">
        <f t="shared" si="51"/>
        <v>1416320534.3567989</v>
      </c>
      <c r="N82" s="2">
        <f t="shared" si="52"/>
        <v>2225646553.989255</v>
      </c>
      <c r="O82" s="2">
        <f t="shared" si="53"/>
        <v>5260619127.6109667</v>
      </c>
      <c r="P82" s="1">
        <f>P81+(-0.064%*P81)</f>
        <v>539.06367153329597</v>
      </c>
      <c r="Q82" s="2">
        <f t="shared" si="54"/>
        <v>539063671.53329599</v>
      </c>
      <c r="R82" s="2">
        <f t="shared" si="55"/>
        <v>53124724.829606324</v>
      </c>
      <c r="S82" s="2">
        <f t="shared" si="56"/>
        <v>184952745.70307383</v>
      </c>
      <c r="T82" s="2">
        <f t="shared" si="57"/>
        <v>232174723.32939059</v>
      </c>
      <c r="U82" s="2">
        <f t="shared" si="58"/>
        <v>301040107.36776912</v>
      </c>
      <c r="V82" s="2">
        <f t="shared" si="59"/>
        <v>875574168.48795617</v>
      </c>
      <c r="W82" s="1">
        <f>W81+(-0.24%*W81)</f>
        <v>736.07472114288635</v>
      </c>
      <c r="X82" s="2">
        <f t="shared" si="60"/>
        <v>736074721.1428864</v>
      </c>
      <c r="Y82" s="2">
        <f t="shared" si="61"/>
        <v>110153582.01903294</v>
      </c>
      <c r="Z82" s="2">
        <f t="shared" si="62"/>
        <v>204187127.64503667</v>
      </c>
      <c r="AA82" s="2">
        <f t="shared" si="63"/>
        <v>265980600.48498198</v>
      </c>
      <c r="AB82" s="2">
        <f t="shared" si="64"/>
        <v>373447509.77184337</v>
      </c>
      <c r="AC82" s="2">
        <f t="shared" si="65"/>
        <v>1198256038.5485046</v>
      </c>
      <c r="AD82" s="1">
        <f>AD81+(0.052%*AD81)</f>
        <v>473.03717119616914</v>
      </c>
      <c r="AE82" s="2">
        <f t="shared" si="66"/>
        <v>473037171.19616914</v>
      </c>
      <c r="AF82" s="2">
        <f t="shared" si="67"/>
        <v>334957620.92400736</v>
      </c>
      <c r="AG82" s="2">
        <f t="shared" si="68"/>
        <v>360856406.04699761</v>
      </c>
      <c r="AH82" s="2">
        <f t="shared" si="69"/>
        <v>381575434.1453898</v>
      </c>
      <c r="AI82" s="2">
        <f t="shared" si="70"/>
        <v>585312543.77957988</v>
      </c>
      <c r="AJ82" s="2">
        <f t="shared" si="71"/>
        <v>783869896.38917184</v>
      </c>
      <c r="AK82" s="1">
        <f>AK81+(-0.08%*AK81)</f>
        <v>46.089208680345607</v>
      </c>
      <c r="AL82" s="2">
        <f t="shared" si="72"/>
        <v>46089208.68034561</v>
      </c>
      <c r="AM82" s="2">
        <f t="shared" si="73"/>
        <v>2355158.5635656612</v>
      </c>
      <c r="AN82" s="2">
        <f t="shared" si="74"/>
        <v>7570152.5257467674</v>
      </c>
      <c r="AO82" s="2">
        <f t="shared" si="75"/>
        <v>9420634.2542626448</v>
      </c>
      <c r="AP82" s="2">
        <f t="shared" si="76"/>
        <v>22878683.18892356</v>
      </c>
      <c r="AQ82" s="2">
        <f t="shared" si="77"/>
        <v>62579927.546173275</v>
      </c>
      <c r="AR82" s="2">
        <f t="shared" si="78"/>
        <v>9085.7294198971176</v>
      </c>
      <c r="AS82" s="3">
        <f t="shared" si="79"/>
        <v>1208.9912269478825</v>
      </c>
      <c r="AT82" s="3">
        <f t="shared" si="80"/>
        <v>2262.022761411738</v>
      </c>
      <c r="AU82" s="3">
        <f t="shared" si="81"/>
        <v>2831.5565850887256</v>
      </c>
      <c r="AV82" s="3">
        <f t="shared" si="82"/>
        <v>4313.8925314529088</v>
      </c>
      <c r="AW82" s="3">
        <f t="shared" si="83"/>
        <v>9578.3115327709511</v>
      </c>
    </row>
    <row r="83" spans="1:49" x14ac:dyDescent="0.25">
      <c r="A83">
        <v>2099</v>
      </c>
      <c r="B83" s="1">
        <f>B82+(0.05%*B82)</f>
        <v>2253.2007741744906</v>
      </c>
      <c r="C83" s="2">
        <f>B83*1000000</f>
        <v>2253200774.1744905</v>
      </c>
      <c r="D83" s="2">
        <f t="shared" si="43"/>
        <v>230277119.12063292</v>
      </c>
      <c r="E83" s="2">
        <f t="shared" si="44"/>
        <v>419433324.11258149</v>
      </c>
      <c r="F83" s="2">
        <f t="shared" si="45"/>
        <v>526347700.847161</v>
      </c>
      <c r="G83" s="2">
        <f t="shared" si="46"/>
        <v>805969916.9222151</v>
      </c>
      <c r="H83" s="2">
        <f t="shared" si="47"/>
        <v>1398111080.3752711</v>
      </c>
      <c r="I83" s="1">
        <f>I82+(-0.201%*I82)</f>
        <v>5029.2607368181525</v>
      </c>
      <c r="J83" s="2">
        <f t="shared" si="48"/>
        <v>5029260736.8181524</v>
      </c>
      <c r="K83" s="2">
        <f t="shared" si="49"/>
        <v>477276843.92404264</v>
      </c>
      <c r="L83" s="2">
        <f t="shared" si="50"/>
        <v>1083051299.673789</v>
      </c>
      <c r="M83" s="2">
        <f t="shared" si="51"/>
        <v>1413473730.0827417</v>
      </c>
      <c r="N83" s="2">
        <f t="shared" si="52"/>
        <v>2221173004.4157367</v>
      </c>
      <c r="O83" s="2">
        <f t="shared" si="53"/>
        <v>5250045283.1644697</v>
      </c>
      <c r="P83" s="1">
        <f>P82+(-0.064%*P82)</f>
        <v>538.71867078351465</v>
      </c>
      <c r="Q83" s="2">
        <f t="shared" si="54"/>
        <v>538718670.78351462</v>
      </c>
      <c r="R83" s="2">
        <f t="shared" si="55"/>
        <v>53090725.00571537</v>
      </c>
      <c r="S83" s="2">
        <f t="shared" si="56"/>
        <v>184834375.94582385</v>
      </c>
      <c r="T83" s="2">
        <f t="shared" si="57"/>
        <v>232026131.50645974</v>
      </c>
      <c r="U83" s="2">
        <f t="shared" si="58"/>
        <v>300847441.6990537</v>
      </c>
      <c r="V83" s="2">
        <f t="shared" si="59"/>
        <v>875013801.0201236</v>
      </c>
      <c r="W83" s="1">
        <f>W82+(-0.24%*W82)</f>
        <v>734.30814181214339</v>
      </c>
      <c r="X83" s="2">
        <f t="shared" si="60"/>
        <v>734308141.81214345</v>
      </c>
      <c r="Y83" s="2">
        <f t="shared" si="61"/>
        <v>109889213.42218725</v>
      </c>
      <c r="Z83" s="2">
        <f t="shared" si="62"/>
        <v>203697078.53868863</v>
      </c>
      <c r="AA83" s="2">
        <f t="shared" si="63"/>
        <v>265342247.04381803</v>
      </c>
      <c r="AB83" s="2">
        <f t="shared" si="64"/>
        <v>372551235.74839091</v>
      </c>
      <c r="AC83" s="2">
        <f t="shared" si="65"/>
        <v>1195380224.0559883</v>
      </c>
      <c r="AD83" s="1">
        <f>AD82+(0.052%*AD82)</f>
        <v>473.28315052519116</v>
      </c>
      <c r="AE83" s="2">
        <f t="shared" si="66"/>
        <v>473283150.52519119</v>
      </c>
      <c r="AF83" s="2">
        <f t="shared" si="67"/>
        <v>335131798.88688785</v>
      </c>
      <c r="AG83" s="2">
        <f t="shared" si="68"/>
        <v>361044051.37814212</v>
      </c>
      <c r="AH83" s="2">
        <f t="shared" si="69"/>
        <v>381773853.37114549</v>
      </c>
      <c r="AI83" s="2">
        <f t="shared" si="70"/>
        <v>585616906.30234528</v>
      </c>
      <c r="AJ83" s="2">
        <f t="shared" si="71"/>
        <v>784277508.73529434</v>
      </c>
      <c r="AK83" s="1">
        <f>AK82+(-0.08%*AK82)</f>
        <v>46.052337313401331</v>
      </c>
      <c r="AL83" s="2">
        <f t="shared" si="72"/>
        <v>46052337.313401334</v>
      </c>
      <c r="AM83" s="2">
        <f t="shared" si="73"/>
        <v>2353274.4367148085</v>
      </c>
      <c r="AN83" s="2">
        <f t="shared" si="74"/>
        <v>7564096.4037261689</v>
      </c>
      <c r="AO83" s="2">
        <f t="shared" si="75"/>
        <v>9413097.7468592338</v>
      </c>
      <c r="AP83" s="2">
        <f t="shared" si="76"/>
        <v>22860380.242372423</v>
      </c>
      <c r="AQ83" s="2">
        <f t="shared" si="77"/>
        <v>62529863.60413634</v>
      </c>
      <c r="AR83" s="2">
        <f t="shared" si="78"/>
        <v>9074.8238114268934</v>
      </c>
      <c r="AS83" s="3">
        <f t="shared" si="79"/>
        <v>1208.0189747961811</v>
      </c>
      <c r="AT83" s="3">
        <f t="shared" si="80"/>
        <v>2259.6242260527515</v>
      </c>
      <c r="AU83" s="3">
        <f t="shared" si="81"/>
        <v>2828.3767605981852</v>
      </c>
      <c r="AV83" s="3">
        <f t="shared" si="82"/>
        <v>4309.0188853301142</v>
      </c>
      <c r="AW83" s="3">
        <f t="shared" si="83"/>
        <v>9565.3577609552849</v>
      </c>
    </row>
    <row r="84" spans="1:49" s="22" customFormat="1" x14ac:dyDescent="0.25">
      <c r="A84" s="22">
        <f>A79+5</f>
        <v>2100</v>
      </c>
      <c r="B84" s="22">
        <v>2254.3000000000002</v>
      </c>
      <c r="C84" s="45">
        <f t="shared" si="42"/>
        <v>2254300000</v>
      </c>
      <c r="D84" s="45">
        <f t="shared" si="43"/>
        <v>230389460.00000003</v>
      </c>
      <c r="E84" s="45">
        <f t="shared" si="44"/>
        <v>419637945</v>
      </c>
      <c r="F84" s="45">
        <f t="shared" si="45"/>
        <v>526604480</v>
      </c>
      <c r="G84" s="45">
        <f t="shared" si="46"/>
        <v>806363110</v>
      </c>
      <c r="H84" s="45">
        <f t="shared" si="47"/>
        <v>1398793150</v>
      </c>
      <c r="I84" s="22">
        <v>5019.2</v>
      </c>
      <c r="J84" s="45">
        <f t="shared" si="48"/>
        <v>5019200000</v>
      </c>
      <c r="K84" s="45">
        <f t="shared" si="49"/>
        <v>476322080</v>
      </c>
      <c r="L84" s="45">
        <f t="shared" si="50"/>
        <v>1080884720</v>
      </c>
      <c r="M84" s="45">
        <f t="shared" si="51"/>
        <v>1410646160</v>
      </c>
      <c r="N84" s="45">
        <f t="shared" si="52"/>
        <v>2216729680</v>
      </c>
      <c r="O84" s="45">
        <f t="shared" si="53"/>
        <v>5239542880</v>
      </c>
      <c r="P84" s="22">
        <v>538.4</v>
      </c>
      <c r="Q84" s="45">
        <f t="shared" si="54"/>
        <v>538400000</v>
      </c>
      <c r="R84" s="45">
        <f t="shared" si="55"/>
        <v>53059320</v>
      </c>
      <c r="S84" s="45">
        <f t="shared" si="56"/>
        <v>184725040</v>
      </c>
      <c r="T84" s="45">
        <f t="shared" si="57"/>
        <v>231888880</v>
      </c>
      <c r="U84" s="45">
        <f t="shared" si="58"/>
        <v>300669480</v>
      </c>
      <c r="V84" s="45">
        <f t="shared" si="59"/>
        <v>874496200</v>
      </c>
      <c r="W84" s="22">
        <v>732.5</v>
      </c>
      <c r="X84" s="45">
        <f t="shared" si="60"/>
        <v>732500000</v>
      </c>
      <c r="Y84" s="45">
        <f t="shared" si="61"/>
        <v>109618625</v>
      </c>
      <c r="Z84" s="45">
        <f t="shared" si="62"/>
        <v>203195500</v>
      </c>
      <c r="AA84" s="45">
        <f t="shared" si="63"/>
        <v>264688875</v>
      </c>
      <c r="AB84" s="45">
        <f t="shared" si="64"/>
        <v>371633874.99999994</v>
      </c>
      <c r="AC84" s="45">
        <f t="shared" si="65"/>
        <v>1192436750</v>
      </c>
      <c r="AD84" s="22">
        <v>473.6</v>
      </c>
      <c r="AE84" s="45">
        <f t="shared" si="66"/>
        <v>473600000</v>
      </c>
      <c r="AF84" s="45">
        <f t="shared" si="67"/>
        <v>335356160</v>
      </c>
      <c r="AG84" s="45">
        <f t="shared" si="68"/>
        <v>361285759.99999994</v>
      </c>
      <c r="AH84" s="45">
        <f t="shared" si="69"/>
        <v>382029440</v>
      </c>
      <c r="AI84" s="45">
        <f t="shared" si="70"/>
        <v>586008960</v>
      </c>
      <c r="AJ84" s="45">
        <f t="shared" si="71"/>
        <v>784802560</v>
      </c>
      <c r="AK84" s="22">
        <v>46.1</v>
      </c>
      <c r="AL84" s="45">
        <f t="shared" si="72"/>
        <v>46100000</v>
      </c>
      <c r="AM84" s="45">
        <f t="shared" si="73"/>
        <v>2355710.0000000005</v>
      </c>
      <c r="AN84" s="45">
        <f t="shared" si="74"/>
        <v>7571925</v>
      </c>
      <c r="AO84" s="45">
        <f t="shared" si="75"/>
        <v>9422840.0000000019</v>
      </c>
      <c r="AP84" s="45">
        <f t="shared" si="76"/>
        <v>22884040.000000004</v>
      </c>
      <c r="AQ84" s="45">
        <f t="shared" si="77"/>
        <v>62594580</v>
      </c>
      <c r="AR84" s="45">
        <f t="shared" si="78"/>
        <v>9064.0999999999985</v>
      </c>
      <c r="AS84" s="124">
        <f t="shared" si="79"/>
        <v>1207.101355</v>
      </c>
      <c r="AT84" s="124">
        <f t="shared" si="80"/>
        <v>2257.30089</v>
      </c>
      <c r="AU84" s="124">
        <f t="shared" si="81"/>
        <v>2825.280675</v>
      </c>
      <c r="AV84" s="124">
        <f t="shared" si="82"/>
        <v>4304.2891449999997</v>
      </c>
      <c r="AW84" s="124">
        <f t="shared" si="83"/>
        <v>9552.6661199999999</v>
      </c>
    </row>
    <row r="85" spans="1:49" x14ac:dyDescent="0.25">
      <c r="A85">
        <v>2101</v>
      </c>
      <c r="B85" s="1">
        <f>B84+(-0.013%*B84)</f>
        <v>2254.0069410000001</v>
      </c>
      <c r="C85" s="2">
        <f t="shared" si="42"/>
        <v>2254006941</v>
      </c>
      <c r="D85" s="2">
        <f t="shared" si="43"/>
        <v>230359509.37020001</v>
      </c>
      <c r="E85" s="2">
        <f t="shared" si="44"/>
        <v>419583392.06715</v>
      </c>
      <c r="F85" s="2">
        <f t="shared" si="45"/>
        <v>526536021.41759998</v>
      </c>
      <c r="G85" s="2">
        <f t="shared" si="46"/>
        <v>806258282.79569983</v>
      </c>
      <c r="H85" s="2">
        <f t="shared" si="47"/>
        <v>1398611306.8904998</v>
      </c>
      <c r="I85" s="1">
        <f>I84+(-0.212%*I84)</f>
        <v>5008.5592959999994</v>
      </c>
      <c r="J85" s="2">
        <f t="shared" si="48"/>
        <v>5008559295.999999</v>
      </c>
      <c r="K85" s="2">
        <f t="shared" si="49"/>
        <v>475312277.19039994</v>
      </c>
      <c r="L85" s="2">
        <f t="shared" si="50"/>
        <v>1078593244.3935997</v>
      </c>
      <c r="M85" s="2">
        <f t="shared" si="51"/>
        <v>1407655590.1407998</v>
      </c>
      <c r="N85" s="2">
        <f t="shared" si="52"/>
        <v>2212030213.0783997</v>
      </c>
      <c r="O85" s="2">
        <f t="shared" si="53"/>
        <v>5228435049.0943995</v>
      </c>
      <c r="P85" s="1">
        <f>P84+(-0.035%*P84)</f>
        <v>538.21155999999996</v>
      </c>
      <c r="Q85" s="2">
        <f t="shared" si="54"/>
        <v>538211560</v>
      </c>
      <c r="R85" s="2">
        <f t="shared" si="55"/>
        <v>53040749.238000005</v>
      </c>
      <c r="S85" s="2">
        <f t="shared" si="56"/>
        <v>184660386.236</v>
      </c>
      <c r="T85" s="2">
        <f t="shared" si="57"/>
        <v>231807718.89199999</v>
      </c>
      <c r="U85" s="2">
        <f t="shared" si="58"/>
        <v>300564245.68199998</v>
      </c>
      <c r="V85" s="2">
        <f t="shared" si="59"/>
        <v>874190126.32999992</v>
      </c>
      <c r="W85" s="1">
        <f>W84+(-0.234%*W84)</f>
        <v>730.78594999999996</v>
      </c>
      <c r="X85" s="2">
        <f t="shared" si="60"/>
        <v>730785950</v>
      </c>
      <c r="Y85" s="2">
        <f t="shared" si="61"/>
        <v>109362117.4175</v>
      </c>
      <c r="Z85" s="2">
        <f t="shared" si="62"/>
        <v>202720022.53</v>
      </c>
      <c r="AA85" s="2">
        <f t="shared" si="63"/>
        <v>264069503.03250003</v>
      </c>
      <c r="AB85" s="2">
        <f t="shared" si="64"/>
        <v>370764251.73249996</v>
      </c>
      <c r="AC85" s="2">
        <f t="shared" si="65"/>
        <v>1189646448.0049999</v>
      </c>
      <c r="AD85" s="1">
        <f>AD84+(0.038%*AD84)</f>
        <v>473.779968</v>
      </c>
      <c r="AE85" s="2">
        <f t="shared" si="66"/>
        <v>473779968</v>
      </c>
      <c r="AF85" s="2">
        <f t="shared" si="67"/>
        <v>335483595.34079999</v>
      </c>
      <c r="AG85" s="2">
        <f t="shared" si="68"/>
        <v>361423048.58879995</v>
      </c>
      <c r="AH85" s="2">
        <f t="shared" si="69"/>
        <v>382174611.18720001</v>
      </c>
      <c r="AI85" s="2">
        <f t="shared" si="70"/>
        <v>586231643.40480006</v>
      </c>
      <c r="AJ85" s="2">
        <f t="shared" si="71"/>
        <v>785100784.97280002</v>
      </c>
      <c r="AK85" s="1">
        <f>AK84+(-0.079%*AK84)</f>
        <v>46.063580999999999</v>
      </c>
      <c r="AL85" s="2">
        <f t="shared" si="72"/>
        <v>46063581</v>
      </c>
      <c r="AM85" s="2">
        <f t="shared" si="73"/>
        <v>2353848.9891000004</v>
      </c>
      <c r="AN85" s="2">
        <f t="shared" si="74"/>
        <v>7565943.17925</v>
      </c>
      <c r="AO85" s="2">
        <f t="shared" si="75"/>
        <v>9415395.9564000014</v>
      </c>
      <c r="AP85" s="2">
        <f t="shared" si="76"/>
        <v>22865961.608400002</v>
      </c>
      <c r="AQ85" s="2">
        <f t="shared" si="77"/>
        <v>62545130.281800009</v>
      </c>
      <c r="AR85" s="2">
        <f t="shared" si="78"/>
        <v>9051.4072959999994</v>
      </c>
      <c r="AS85" s="3">
        <f t="shared" si="79"/>
        <v>1205.9120975459998</v>
      </c>
      <c r="AT85" s="3">
        <f t="shared" si="80"/>
        <v>2254.5460369947996</v>
      </c>
      <c r="AU85" s="3">
        <f t="shared" si="81"/>
        <v>2821.6588406264996</v>
      </c>
      <c r="AV85" s="3">
        <f t="shared" si="82"/>
        <v>4298.7145983017999</v>
      </c>
      <c r="AW85" s="3">
        <f t="shared" si="83"/>
        <v>9538.5288455744994</v>
      </c>
    </row>
    <row r="86" spans="1:49" x14ac:dyDescent="0.25">
      <c r="A86">
        <v>2102</v>
      </c>
      <c r="B86" s="1">
        <f>B85+(-0.013%*B85)</f>
        <v>2253.7139200976699</v>
      </c>
      <c r="C86" s="2">
        <f t="shared" si="42"/>
        <v>2253713920.0976701</v>
      </c>
      <c r="D86" s="2">
        <f t="shared" si="43"/>
        <v>230329562.63398191</v>
      </c>
      <c r="E86" s="2">
        <f t="shared" si="44"/>
        <v>419528846.22618121</v>
      </c>
      <c r="F86" s="2">
        <f t="shared" si="45"/>
        <v>526467571.73481572</v>
      </c>
      <c r="G86" s="2">
        <f t="shared" si="46"/>
        <v>806153469.21893668</v>
      </c>
      <c r="H86" s="2">
        <f t="shared" si="47"/>
        <v>1398429487.4206042</v>
      </c>
      <c r="I86" s="1">
        <f>I85+(-0.212%*I85)</f>
        <v>4997.9411502924795</v>
      </c>
      <c r="J86" s="2">
        <f t="shared" si="48"/>
        <v>4997941150.2924795</v>
      </c>
      <c r="K86" s="2">
        <f t="shared" si="49"/>
        <v>474304615.16275638</v>
      </c>
      <c r="L86" s="2">
        <f t="shared" si="50"/>
        <v>1076306626.7154853</v>
      </c>
      <c r="M86" s="2">
        <f t="shared" si="51"/>
        <v>1404671360.2897015</v>
      </c>
      <c r="N86" s="2">
        <f t="shared" si="52"/>
        <v>2207340709.0266733</v>
      </c>
      <c r="O86" s="2">
        <f t="shared" si="53"/>
        <v>5217350766.7903194</v>
      </c>
      <c r="P86" s="1">
        <f>P85+(-0.035%*P85)</f>
        <v>538.02318595399993</v>
      </c>
      <c r="Q86" s="2">
        <f t="shared" si="54"/>
        <v>538023185.95399988</v>
      </c>
      <c r="R86" s="2">
        <f t="shared" si="55"/>
        <v>53022184.975766689</v>
      </c>
      <c r="S86" s="2">
        <f t="shared" si="56"/>
        <v>184595755.10081735</v>
      </c>
      <c r="T86" s="2">
        <f t="shared" si="57"/>
        <v>231726586.19038773</v>
      </c>
      <c r="U86" s="2">
        <f t="shared" si="58"/>
        <v>300459048.19601125</v>
      </c>
      <c r="V86" s="2">
        <f t="shared" si="59"/>
        <v>873884159.78578424</v>
      </c>
      <c r="W86" s="1">
        <f>W85+(-0.234%*W85)</f>
        <v>729.07591087699996</v>
      </c>
      <c r="X86" s="2">
        <f t="shared" si="60"/>
        <v>729075910.87699997</v>
      </c>
      <c r="Y86" s="2">
        <f t="shared" si="61"/>
        <v>109106210.06274305</v>
      </c>
      <c r="Z86" s="2">
        <f t="shared" si="62"/>
        <v>202245657.6772798</v>
      </c>
      <c r="AA86" s="2">
        <f t="shared" si="63"/>
        <v>263451580.39540395</v>
      </c>
      <c r="AB86" s="2">
        <f t="shared" si="64"/>
        <v>369896663.38344592</v>
      </c>
      <c r="AC86" s="2">
        <f t="shared" si="65"/>
        <v>1186862675.3166683</v>
      </c>
      <c r="AD86" s="1">
        <f>AD85+(0.038%*AD85)</f>
        <v>473.96000438784</v>
      </c>
      <c r="AE86" s="2">
        <f t="shared" si="66"/>
        <v>473960004.38783997</v>
      </c>
      <c r="AF86" s="2">
        <f t="shared" si="67"/>
        <v>335611079.1070295</v>
      </c>
      <c r="AG86" s="2">
        <f t="shared" si="68"/>
        <v>361560389.34726375</v>
      </c>
      <c r="AH86" s="2">
        <f t="shared" si="69"/>
        <v>382319837.53945112</v>
      </c>
      <c r="AI86" s="2">
        <f t="shared" si="70"/>
        <v>586454411.42929387</v>
      </c>
      <c r="AJ86" s="2">
        <f t="shared" si="71"/>
        <v>785399123.27108967</v>
      </c>
      <c r="AK86" s="1">
        <f>AK85+(-0.079%*AK85)</f>
        <v>46.027190771009998</v>
      </c>
      <c r="AL86" s="2">
        <f t="shared" si="72"/>
        <v>46027190.771009997</v>
      </c>
      <c r="AM86" s="2">
        <f t="shared" si="73"/>
        <v>2351989.448398611</v>
      </c>
      <c r="AN86" s="2">
        <f t="shared" si="74"/>
        <v>7559966.0841383925</v>
      </c>
      <c r="AO86" s="2">
        <f t="shared" si="75"/>
        <v>9407957.7935944442</v>
      </c>
      <c r="AP86" s="2">
        <f t="shared" si="76"/>
        <v>22847897.498729363</v>
      </c>
      <c r="AQ86" s="2">
        <f t="shared" si="77"/>
        <v>62495719.628877372</v>
      </c>
      <c r="AR86" s="2">
        <f t="shared" si="78"/>
        <v>9038.7413623799985</v>
      </c>
      <c r="AS86" s="3">
        <f t="shared" si="79"/>
        <v>1204.7256413906762</v>
      </c>
      <c r="AT86" s="3">
        <f t="shared" si="80"/>
        <v>2251.7972411511655</v>
      </c>
      <c r="AU86" s="3">
        <f t="shared" si="81"/>
        <v>2818.0448939433541</v>
      </c>
      <c r="AV86" s="3">
        <f t="shared" si="82"/>
        <v>4293.1521987530905</v>
      </c>
      <c r="AW86" s="3">
        <f t="shared" si="83"/>
        <v>9524.4219322133431</v>
      </c>
    </row>
    <row r="87" spans="1:49" x14ac:dyDescent="0.25">
      <c r="A87">
        <v>2103</v>
      </c>
      <c r="B87" s="1">
        <f>B86+(-0.013%*B86)</f>
        <v>2253.4209372880573</v>
      </c>
      <c r="C87" s="2">
        <f t="shared" si="42"/>
        <v>2253420937.2880573</v>
      </c>
      <c r="D87" s="2">
        <f t="shared" si="43"/>
        <v>230299619.79083946</v>
      </c>
      <c r="E87" s="2">
        <f t="shared" si="44"/>
        <v>419474307.47617191</v>
      </c>
      <c r="F87" s="2">
        <f t="shared" si="45"/>
        <v>526399130.95049024</v>
      </c>
      <c r="G87" s="2">
        <f t="shared" si="46"/>
        <v>806048669.26793802</v>
      </c>
      <c r="H87" s="2">
        <f t="shared" si="47"/>
        <v>1398247691.5872395</v>
      </c>
      <c r="I87" s="1">
        <f>I86+(-0.212%*I86)</f>
        <v>4987.3455150538593</v>
      </c>
      <c r="J87" s="2">
        <f t="shared" si="48"/>
        <v>4987345515.0538597</v>
      </c>
      <c r="K87" s="2">
        <f t="shared" si="49"/>
        <v>473299089.37861133</v>
      </c>
      <c r="L87" s="2">
        <f t="shared" si="50"/>
        <v>1074024856.6668487</v>
      </c>
      <c r="M87" s="2">
        <f t="shared" si="51"/>
        <v>1401693457.0058875</v>
      </c>
      <c r="N87" s="2">
        <f t="shared" si="52"/>
        <v>2202661146.723537</v>
      </c>
      <c r="O87" s="2">
        <f t="shared" si="53"/>
        <v>5206289983.1647243</v>
      </c>
      <c r="P87" s="1">
        <f>P86+(-0.035%*P86)</f>
        <v>537.83487783891599</v>
      </c>
      <c r="Q87" s="2">
        <f t="shared" si="54"/>
        <v>537834877.83891594</v>
      </c>
      <c r="R87" s="2">
        <f t="shared" si="55"/>
        <v>53003627.211025178</v>
      </c>
      <c r="S87" s="2">
        <f t="shared" si="56"/>
        <v>184531146.58653206</v>
      </c>
      <c r="T87" s="2">
        <f t="shared" si="57"/>
        <v>231645481.88522106</v>
      </c>
      <c r="U87" s="2">
        <f t="shared" si="58"/>
        <v>300353887.52914262</v>
      </c>
      <c r="V87" s="2">
        <f t="shared" si="59"/>
        <v>873578300.32985914</v>
      </c>
      <c r="W87" s="1">
        <f>W86+(-0.234%*W86)</f>
        <v>727.36987324554775</v>
      </c>
      <c r="X87" s="2">
        <f t="shared" si="60"/>
        <v>727369873.24554777</v>
      </c>
      <c r="Y87" s="2">
        <f t="shared" si="61"/>
        <v>108850901.53119621</v>
      </c>
      <c r="Z87" s="2">
        <f t="shared" si="62"/>
        <v>201772402.83831498</v>
      </c>
      <c r="AA87" s="2">
        <f t="shared" si="63"/>
        <v>262835103.69727868</v>
      </c>
      <c r="AB87" s="2">
        <f t="shared" si="64"/>
        <v>369031105.19112861</v>
      </c>
      <c r="AC87" s="2">
        <f t="shared" si="65"/>
        <v>1184085416.6564274</v>
      </c>
      <c r="AD87" s="1">
        <f>AD86+(0.038%*AD86)</f>
        <v>474.14010918950737</v>
      </c>
      <c r="AE87" s="2">
        <f t="shared" si="66"/>
        <v>474140109.18950737</v>
      </c>
      <c r="AF87" s="2">
        <f t="shared" si="67"/>
        <v>335738611.31709015</v>
      </c>
      <c r="AG87" s="2">
        <f t="shared" si="68"/>
        <v>361697782.29521567</v>
      </c>
      <c r="AH87" s="2">
        <f t="shared" si="69"/>
        <v>382465119.07771611</v>
      </c>
      <c r="AI87" s="2">
        <f t="shared" si="70"/>
        <v>586677264.10563695</v>
      </c>
      <c r="AJ87" s="2">
        <f t="shared" si="71"/>
        <v>785697574.93793273</v>
      </c>
      <c r="AK87" s="1">
        <f>AK86+(-0.079%*AK86)</f>
        <v>45.990829290300901</v>
      </c>
      <c r="AL87" s="2">
        <f t="shared" si="72"/>
        <v>45990829.290300898</v>
      </c>
      <c r="AM87" s="2">
        <f t="shared" si="73"/>
        <v>2350131.376734376</v>
      </c>
      <c r="AN87" s="2">
        <f t="shared" si="74"/>
        <v>7553993.7109319223</v>
      </c>
      <c r="AO87" s="2">
        <f t="shared" si="75"/>
        <v>9400525.5069375038</v>
      </c>
      <c r="AP87" s="2">
        <f t="shared" si="76"/>
        <v>22829847.659705367</v>
      </c>
      <c r="AQ87" s="2">
        <f t="shared" si="77"/>
        <v>62446348.01037056</v>
      </c>
      <c r="AR87" s="2">
        <f t="shared" si="78"/>
        <v>9026.102141906189</v>
      </c>
      <c r="AS87" s="3">
        <f t="shared" si="79"/>
        <v>1203.5419806054967</v>
      </c>
      <c r="AT87" s="3">
        <f t="shared" si="80"/>
        <v>2249.054489574015</v>
      </c>
      <c r="AU87" s="3">
        <f t="shared" si="81"/>
        <v>2814.4388181235313</v>
      </c>
      <c r="AV87" s="3">
        <f t="shared" si="82"/>
        <v>4287.6019204770882</v>
      </c>
      <c r="AW87" s="3">
        <f t="shared" si="83"/>
        <v>9510.345314686554</v>
      </c>
    </row>
    <row r="88" spans="1:49" x14ac:dyDescent="0.25">
      <c r="A88">
        <v>2104</v>
      </c>
      <c r="B88" s="1">
        <f>B87+(-0.013%*B87)</f>
        <v>2253.1279925662097</v>
      </c>
      <c r="C88" s="2">
        <f t="shared" si="42"/>
        <v>2253127992.5662098</v>
      </c>
      <c r="D88" s="2">
        <f t="shared" si="43"/>
        <v>230269680.84026667</v>
      </c>
      <c r="E88" s="2">
        <f t="shared" si="44"/>
        <v>419419775.81619996</v>
      </c>
      <c r="F88" s="2">
        <f t="shared" si="45"/>
        <v>526330699.06346655</v>
      </c>
      <c r="G88" s="2">
        <f t="shared" si="46"/>
        <v>805943882.94093323</v>
      </c>
      <c r="H88" s="2">
        <f t="shared" si="47"/>
        <v>1398065919.3873329</v>
      </c>
      <c r="I88" s="1">
        <f>I87+(-0.212%*I87)</f>
        <v>4976.7723425619452</v>
      </c>
      <c r="J88" s="2">
        <f t="shared" si="48"/>
        <v>4976772342.561945</v>
      </c>
      <c r="K88" s="2">
        <f t="shared" si="49"/>
        <v>472295695.30912864</v>
      </c>
      <c r="L88" s="2">
        <f t="shared" si="50"/>
        <v>1071747923.9707148</v>
      </c>
      <c r="M88" s="2">
        <f t="shared" si="51"/>
        <v>1398721866.8770349</v>
      </c>
      <c r="N88" s="2">
        <f t="shared" si="52"/>
        <v>2197991505.092483</v>
      </c>
      <c r="O88" s="2">
        <f t="shared" si="53"/>
        <v>5195252648.4004145</v>
      </c>
      <c r="P88" s="1">
        <f>P87+(-0.035%*P87)</f>
        <v>537.64663563167232</v>
      </c>
      <c r="Q88" s="2">
        <f t="shared" si="54"/>
        <v>537646635.63167238</v>
      </c>
      <c r="R88" s="2">
        <f t="shared" si="55"/>
        <v>52985075.941501319</v>
      </c>
      <c r="S88" s="2">
        <f t="shared" si="56"/>
        <v>184466560.6852268</v>
      </c>
      <c r="T88" s="2">
        <f t="shared" si="57"/>
        <v>231564405.96656129</v>
      </c>
      <c r="U88" s="2">
        <f t="shared" si="58"/>
        <v>300248763.66850746</v>
      </c>
      <c r="V88" s="2">
        <f t="shared" si="59"/>
        <v>873272547.92474389</v>
      </c>
      <c r="W88" s="1">
        <f>W87+(-0.234%*W87)</f>
        <v>725.66782774215312</v>
      </c>
      <c r="X88" s="2">
        <f t="shared" si="60"/>
        <v>725667827.74215317</v>
      </c>
      <c r="Y88" s="2">
        <f t="shared" si="61"/>
        <v>108596190.42161322</v>
      </c>
      <c r="Z88" s="2">
        <f t="shared" si="62"/>
        <v>201300255.41567332</v>
      </c>
      <c r="AA88" s="2">
        <f t="shared" si="63"/>
        <v>262220069.55462703</v>
      </c>
      <c r="AB88" s="2">
        <f t="shared" si="64"/>
        <v>368167572.40498137</v>
      </c>
      <c r="AC88" s="2">
        <f t="shared" si="65"/>
        <v>1181314656.781451</v>
      </c>
      <c r="AD88" s="1">
        <f>AD87+(0.038%*AD87)</f>
        <v>474.32028243099938</v>
      </c>
      <c r="AE88" s="2">
        <f t="shared" si="66"/>
        <v>474320282.4309994</v>
      </c>
      <c r="AF88" s="2">
        <f t="shared" si="67"/>
        <v>335866191.98939067</v>
      </c>
      <c r="AG88" s="2">
        <f t="shared" si="68"/>
        <v>361835227.45248789</v>
      </c>
      <c r="AH88" s="2">
        <f t="shared" si="69"/>
        <v>382610455.82296562</v>
      </c>
      <c r="AI88" s="2">
        <f t="shared" si="70"/>
        <v>586900201.4659971</v>
      </c>
      <c r="AJ88" s="2">
        <f t="shared" si="71"/>
        <v>785996140.01640916</v>
      </c>
      <c r="AK88" s="1">
        <f>AK87+(-0.079%*AK87)</f>
        <v>45.95449653516156</v>
      </c>
      <c r="AL88" s="2">
        <f t="shared" si="72"/>
        <v>45954496.535161562</v>
      </c>
      <c r="AM88" s="2">
        <f t="shared" si="73"/>
        <v>2348274.7729467559</v>
      </c>
      <c r="AN88" s="2">
        <f t="shared" si="74"/>
        <v>7548026.055900286</v>
      </c>
      <c r="AO88" s="2">
        <f t="shared" si="75"/>
        <v>9393099.0917870235</v>
      </c>
      <c r="AP88" s="2">
        <f t="shared" si="76"/>
        <v>22811812.080054201</v>
      </c>
      <c r="AQ88" s="2">
        <f t="shared" si="77"/>
        <v>62397015.395442367</v>
      </c>
      <c r="AR88" s="2">
        <f t="shared" si="78"/>
        <v>9013.4895774681409</v>
      </c>
      <c r="AS88" s="3">
        <f t="shared" si="79"/>
        <v>1202.3611092748472</v>
      </c>
      <c r="AT88" s="3">
        <f t="shared" si="80"/>
        <v>2246.3177693962029</v>
      </c>
      <c r="AU88" s="3">
        <f t="shared" si="81"/>
        <v>2810.8405963764426</v>
      </c>
      <c r="AV88" s="3">
        <f t="shared" si="82"/>
        <v>4282.0637376529567</v>
      </c>
      <c r="AW88" s="3">
        <f t="shared" si="83"/>
        <v>9496.2989279057947</v>
      </c>
    </row>
    <row r="89" spans="1:49" x14ac:dyDescent="0.25">
      <c r="A89">
        <f>A84+5</f>
        <v>2105</v>
      </c>
      <c r="B89">
        <v>2252.8000000000002</v>
      </c>
      <c r="C89" s="2">
        <f t="shared" si="42"/>
        <v>2252800000</v>
      </c>
      <c r="D89" s="2">
        <f t="shared" si="43"/>
        <v>230236160.00000003</v>
      </c>
      <c r="E89" s="2">
        <f t="shared" si="44"/>
        <v>419358720</v>
      </c>
      <c r="F89" s="2">
        <f t="shared" si="45"/>
        <v>526254080</v>
      </c>
      <c r="G89" s="2">
        <f t="shared" si="46"/>
        <v>805826560</v>
      </c>
      <c r="H89" s="2">
        <f t="shared" si="47"/>
        <v>1397862400</v>
      </c>
      <c r="I89">
        <v>4966.3</v>
      </c>
      <c r="J89" s="2">
        <f t="shared" si="48"/>
        <v>4966300000</v>
      </c>
      <c r="K89" s="2">
        <f t="shared" si="49"/>
        <v>471301870</v>
      </c>
      <c r="L89" s="2">
        <f t="shared" si="50"/>
        <v>1069492705</v>
      </c>
      <c r="M89" s="2">
        <f t="shared" si="51"/>
        <v>1395778615</v>
      </c>
      <c r="N89" s="2">
        <f t="shared" si="52"/>
        <v>2193366395</v>
      </c>
      <c r="O89" s="2">
        <f t="shared" si="53"/>
        <v>5184320570</v>
      </c>
      <c r="P89">
        <v>537.5</v>
      </c>
      <c r="Q89" s="2">
        <f t="shared" si="54"/>
        <v>537500000</v>
      </c>
      <c r="R89" s="2">
        <f t="shared" si="55"/>
        <v>52970625</v>
      </c>
      <c r="S89" s="2">
        <f t="shared" si="56"/>
        <v>184416250</v>
      </c>
      <c r="T89" s="2">
        <f t="shared" si="57"/>
        <v>231501250</v>
      </c>
      <c r="U89" s="2">
        <f t="shared" si="58"/>
        <v>300166875</v>
      </c>
      <c r="V89" s="2">
        <f t="shared" si="59"/>
        <v>873034375</v>
      </c>
      <c r="W89">
        <v>724</v>
      </c>
      <c r="X89" s="2">
        <f t="shared" si="60"/>
        <v>724000000</v>
      </c>
      <c r="Y89" s="2">
        <f t="shared" si="61"/>
        <v>108346600</v>
      </c>
      <c r="Z89" s="2">
        <f t="shared" si="62"/>
        <v>200837600</v>
      </c>
      <c r="AA89" s="2">
        <f t="shared" si="63"/>
        <v>261617400</v>
      </c>
      <c r="AB89" s="2">
        <f t="shared" si="64"/>
        <v>367321399.99999994</v>
      </c>
      <c r="AC89" s="2">
        <f t="shared" si="65"/>
        <v>1178599600</v>
      </c>
      <c r="AD89">
        <v>474.5</v>
      </c>
      <c r="AE89" s="2">
        <f t="shared" si="66"/>
        <v>474500000</v>
      </c>
      <c r="AF89" s="2">
        <f t="shared" si="67"/>
        <v>335993450</v>
      </c>
      <c r="AG89" s="2">
        <f t="shared" si="68"/>
        <v>361972324.99999994</v>
      </c>
      <c r="AH89" s="2">
        <f t="shared" si="69"/>
        <v>382755425</v>
      </c>
      <c r="AI89" s="2">
        <f t="shared" si="70"/>
        <v>587122575</v>
      </c>
      <c r="AJ89" s="2">
        <f t="shared" si="71"/>
        <v>786293950</v>
      </c>
      <c r="AK89">
        <v>45.9</v>
      </c>
      <c r="AL89" s="2">
        <f t="shared" si="72"/>
        <v>45900000</v>
      </c>
      <c r="AM89" s="2">
        <f t="shared" si="73"/>
        <v>2345490.0000000005</v>
      </c>
      <c r="AN89" s="2">
        <f t="shared" si="74"/>
        <v>7539075</v>
      </c>
      <c r="AO89" s="2">
        <f t="shared" si="75"/>
        <v>9381960.0000000019</v>
      </c>
      <c r="AP89" s="2">
        <f t="shared" si="76"/>
        <v>22784760.000000004</v>
      </c>
      <c r="AQ89" s="2">
        <f t="shared" si="77"/>
        <v>62323020</v>
      </c>
      <c r="AR89" s="2">
        <f t="shared" si="78"/>
        <v>9001</v>
      </c>
      <c r="AS89" s="3">
        <f t="shared" si="79"/>
        <v>1201.194195</v>
      </c>
      <c r="AT89" s="3">
        <f t="shared" si="80"/>
        <v>2243.6166750000002</v>
      </c>
      <c r="AU89" s="3">
        <f t="shared" si="81"/>
        <v>2807.2887300000002</v>
      </c>
      <c r="AV89" s="3">
        <f t="shared" si="82"/>
        <v>4276.588565</v>
      </c>
      <c r="AW89" s="3">
        <f t="shared" si="83"/>
        <v>9482.4339149999996</v>
      </c>
    </row>
    <row r="90" spans="1:49" x14ac:dyDescent="0.25">
      <c r="A90">
        <v>2106</v>
      </c>
      <c r="B90" s="1">
        <f>B89+(-0.069%*B89)</f>
        <v>2251.2455680000003</v>
      </c>
      <c r="C90" s="2">
        <f t="shared" si="42"/>
        <v>2251245568.0000005</v>
      </c>
      <c r="D90" s="2">
        <f t="shared" si="43"/>
        <v>230077297.04960006</v>
      </c>
      <c r="E90" s="2">
        <f t="shared" si="44"/>
        <v>419069362.48320013</v>
      </c>
      <c r="F90" s="2">
        <f t="shared" si="45"/>
        <v>525890964.68480009</v>
      </c>
      <c r="G90" s="2">
        <f t="shared" si="46"/>
        <v>805270539.67360008</v>
      </c>
      <c r="H90" s="2">
        <f t="shared" si="47"/>
        <v>1396897874.9440002</v>
      </c>
      <c r="I90" s="1">
        <f>I89+(-0.212%*I89)</f>
        <v>4955.771444</v>
      </c>
      <c r="J90" s="2">
        <f t="shared" si="48"/>
        <v>4955771444</v>
      </c>
      <c r="K90" s="2">
        <f t="shared" si="49"/>
        <v>470302710.03560001</v>
      </c>
      <c r="L90" s="2">
        <f t="shared" si="50"/>
        <v>1067225380.4654</v>
      </c>
      <c r="M90" s="2">
        <f t="shared" si="51"/>
        <v>1392819564.3362</v>
      </c>
      <c r="N90" s="2">
        <f t="shared" si="52"/>
        <v>2188716458.2426</v>
      </c>
      <c r="O90" s="2">
        <f t="shared" si="53"/>
        <v>5173329810.3916006</v>
      </c>
      <c r="P90" s="1">
        <f>P89+(-0.012%*P89)</f>
        <v>537.43550000000005</v>
      </c>
      <c r="Q90" s="2">
        <f t="shared" si="54"/>
        <v>537435500</v>
      </c>
      <c r="R90" s="2">
        <f t="shared" si="55"/>
        <v>52964268.524999999</v>
      </c>
      <c r="S90" s="2">
        <f t="shared" si="56"/>
        <v>184394120.05000001</v>
      </c>
      <c r="T90" s="2">
        <f t="shared" si="57"/>
        <v>231473469.84999999</v>
      </c>
      <c r="U90" s="2">
        <f t="shared" si="58"/>
        <v>300130854.97499996</v>
      </c>
      <c r="V90" s="2">
        <f t="shared" si="59"/>
        <v>872929610.875</v>
      </c>
      <c r="W90" s="1">
        <f>W89+(-0.227%*W89)</f>
        <v>722.35652000000005</v>
      </c>
      <c r="X90" s="2">
        <f t="shared" si="60"/>
        <v>722356520</v>
      </c>
      <c r="Y90" s="2">
        <f t="shared" si="61"/>
        <v>108100653.21799998</v>
      </c>
      <c r="Z90" s="2">
        <f t="shared" si="62"/>
        <v>200381698.64800003</v>
      </c>
      <c r="AA90" s="2">
        <f t="shared" si="63"/>
        <v>261023528.50199997</v>
      </c>
      <c r="AB90" s="2">
        <f t="shared" si="64"/>
        <v>366487580.42199999</v>
      </c>
      <c r="AC90" s="2">
        <f t="shared" si="65"/>
        <v>1175924178.908</v>
      </c>
      <c r="AD90" s="1">
        <f>AD89+(0.032%*AD89)</f>
        <v>474.65183999999999</v>
      </c>
      <c r="AE90" s="2">
        <f t="shared" si="66"/>
        <v>474651840</v>
      </c>
      <c r="AF90" s="2">
        <f t="shared" si="67"/>
        <v>336100967.90400004</v>
      </c>
      <c r="AG90" s="2">
        <f t="shared" si="68"/>
        <v>362088156.14399993</v>
      </c>
      <c r="AH90" s="2">
        <f t="shared" si="69"/>
        <v>382877906.73599994</v>
      </c>
      <c r="AI90" s="2">
        <f t="shared" si="70"/>
        <v>587310454.2240001</v>
      </c>
      <c r="AJ90" s="2">
        <f t="shared" si="71"/>
        <v>786545564.06400001</v>
      </c>
      <c r="AK90" s="1">
        <f>AK89+(-0.081%*AK89)</f>
        <v>45.862820999999997</v>
      </c>
      <c r="AL90" s="2">
        <f t="shared" si="72"/>
        <v>45862821</v>
      </c>
      <c r="AM90" s="2">
        <f t="shared" si="73"/>
        <v>2343590.1531000002</v>
      </c>
      <c r="AN90" s="2">
        <f t="shared" si="74"/>
        <v>7532968.34925</v>
      </c>
      <c r="AO90" s="2">
        <f t="shared" si="75"/>
        <v>9374360.6124000009</v>
      </c>
      <c r="AP90" s="2">
        <f t="shared" si="76"/>
        <v>22766304.3444</v>
      </c>
      <c r="AQ90" s="2">
        <f t="shared" si="77"/>
        <v>62272538.353799999</v>
      </c>
      <c r="AR90" s="2">
        <f t="shared" si="78"/>
        <v>8987.3236930000003</v>
      </c>
      <c r="AS90" s="3">
        <f t="shared" si="79"/>
        <v>1199.8894868853001</v>
      </c>
      <c r="AT90" s="3">
        <f t="shared" si="80"/>
        <v>2240.6916861398499</v>
      </c>
      <c r="AU90" s="3">
        <f t="shared" si="81"/>
        <v>2803.4597947214002</v>
      </c>
      <c r="AV90" s="3">
        <f t="shared" si="82"/>
        <v>4270.6821918816004</v>
      </c>
      <c r="AW90" s="3">
        <f t="shared" si="83"/>
        <v>9467.8995775364001</v>
      </c>
    </row>
    <row r="91" spans="1:49" x14ac:dyDescent="0.25">
      <c r="A91">
        <v>2107</v>
      </c>
      <c r="B91" s="1">
        <f>B90+(-0.069%*B90)</f>
        <v>2249.6922085580804</v>
      </c>
      <c r="C91" s="2">
        <f t="shared" si="42"/>
        <v>2249692208.5580807</v>
      </c>
      <c r="D91" s="2">
        <f t="shared" si="43"/>
        <v>229918543.71463585</v>
      </c>
      <c r="E91" s="2">
        <f t="shared" si="44"/>
        <v>418780204.62308675</v>
      </c>
      <c r="F91" s="2">
        <f t="shared" si="45"/>
        <v>525528099.9191677</v>
      </c>
      <c r="G91" s="2">
        <f t="shared" si="46"/>
        <v>804714903.00122547</v>
      </c>
      <c r="H91" s="2">
        <f t="shared" si="47"/>
        <v>1395934015.410289</v>
      </c>
      <c r="I91" s="1">
        <f>I90+(-0.212%*I90)</f>
        <v>4945.2652085387199</v>
      </c>
      <c r="J91" s="2">
        <f t="shared" si="48"/>
        <v>4945265208.5387201</v>
      </c>
      <c r="K91" s="2">
        <f t="shared" si="49"/>
        <v>469305668.29032457</v>
      </c>
      <c r="L91" s="2">
        <f t="shared" si="50"/>
        <v>1064962862.6588132</v>
      </c>
      <c r="M91" s="2">
        <f t="shared" si="51"/>
        <v>1389866786.8598073</v>
      </c>
      <c r="N91" s="2">
        <f t="shared" si="52"/>
        <v>2184076379.3511257</v>
      </c>
      <c r="O91" s="2">
        <f t="shared" si="53"/>
        <v>5162362351.1935692</v>
      </c>
      <c r="P91" s="1">
        <f>P90+(-0.012%*P90)</f>
        <v>537.3710077400001</v>
      </c>
      <c r="Q91" s="2">
        <f t="shared" si="54"/>
        <v>537371007.74000013</v>
      </c>
      <c r="R91" s="2">
        <f t="shared" si="55"/>
        <v>52957912.812777013</v>
      </c>
      <c r="S91" s="2">
        <f t="shared" si="56"/>
        <v>184371992.75559404</v>
      </c>
      <c r="T91" s="2">
        <f t="shared" si="57"/>
        <v>231445693.03361806</v>
      </c>
      <c r="U91" s="2">
        <f t="shared" si="58"/>
        <v>300094839.27240306</v>
      </c>
      <c r="V91" s="2">
        <f t="shared" si="59"/>
        <v>872824859.32169533</v>
      </c>
      <c r="W91" s="1">
        <f>W90+(-0.227%*W90)</f>
        <v>720.71677069960003</v>
      </c>
      <c r="X91" s="2">
        <f t="shared" si="60"/>
        <v>720716770.69959998</v>
      </c>
      <c r="Y91" s="2">
        <f t="shared" si="61"/>
        <v>107855264.73519513</v>
      </c>
      <c r="Z91" s="2">
        <f t="shared" si="62"/>
        <v>199926832.19206905</v>
      </c>
      <c r="AA91" s="2">
        <f t="shared" si="63"/>
        <v>260431005.09230047</v>
      </c>
      <c r="AB91" s="2">
        <f t="shared" si="64"/>
        <v>365655653.61444199</v>
      </c>
      <c r="AC91" s="2">
        <f t="shared" si="65"/>
        <v>1173254831.0218787</v>
      </c>
      <c r="AD91" s="1">
        <f>AD90+(0.032%*AD90)</f>
        <v>474.80372858879997</v>
      </c>
      <c r="AE91" s="2">
        <f t="shared" si="66"/>
        <v>474803728.58879995</v>
      </c>
      <c r="AF91" s="2">
        <f t="shared" si="67"/>
        <v>336208520.21372926</v>
      </c>
      <c r="AG91" s="2">
        <f t="shared" si="68"/>
        <v>362204024.35396606</v>
      </c>
      <c r="AH91" s="2">
        <f t="shared" si="69"/>
        <v>383000427.66615552</v>
      </c>
      <c r="AI91" s="2">
        <f t="shared" si="70"/>
        <v>587498393.56935167</v>
      </c>
      <c r="AJ91" s="2">
        <f t="shared" si="71"/>
        <v>786797258.64450037</v>
      </c>
      <c r="AK91" s="1">
        <f>AK90+(-0.081%*AK90)</f>
        <v>45.825672114989999</v>
      </c>
      <c r="AL91" s="2">
        <f t="shared" si="72"/>
        <v>45825672.114989996</v>
      </c>
      <c r="AM91" s="2">
        <f t="shared" si="73"/>
        <v>2341691.8450759891</v>
      </c>
      <c r="AN91" s="2">
        <f t="shared" si="74"/>
        <v>7526866.6448871065</v>
      </c>
      <c r="AO91" s="2">
        <f t="shared" si="75"/>
        <v>9366767.3803039566</v>
      </c>
      <c r="AP91" s="2">
        <f t="shared" si="76"/>
        <v>22747863.637881037</v>
      </c>
      <c r="AQ91" s="2">
        <f t="shared" si="77"/>
        <v>62222097.597733416</v>
      </c>
      <c r="AR91" s="2">
        <f t="shared" si="78"/>
        <v>8973.674596240191</v>
      </c>
      <c r="AS91" s="3">
        <f t="shared" si="79"/>
        <v>1198.5876016117377</v>
      </c>
      <c r="AT91" s="3">
        <f t="shared" si="80"/>
        <v>2237.7727832284163</v>
      </c>
      <c r="AU91" s="3">
        <f t="shared" si="81"/>
        <v>2799.6387799513532</v>
      </c>
      <c r="AV91" s="3">
        <f t="shared" si="82"/>
        <v>4264.7880324464295</v>
      </c>
      <c r="AW91" s="3">
        <f t="shared" si="83"/>
        <v>9453.3954131896662</v>
      </c>
    </row>
    <row r="92" spans="1:49" x14ac:dyDescent="0.25">
      <c r="A92">
        <v>2108</v>
      </c>
      <c r="B92" s="1">
        <f>B91+(-0.069%*B91)</f>
        <v>2248.1399209341753</v>
      </c>
      <c r="C92" s="2">
        <f t="shared" si="42"/>
        <v>2248139920.9341755</v>
      </c>
      <c r="D92" s="2">
        <f t="shared" si="43"/>
        <v>229759899.91947275</v>
      </c>
      <c r="E92" s="2">
        <f t="shared" si="44"/>
        <v>418491246.28189677</v>
      </c>
      <c r="F92" s="2">
        <f t="shared" si="45"/>
        <v>525165485.53022349</v>
      </c>
      <c r="G92" s="2">
        <f t="shared" si="46"/>
        <v>804159649.71815467</v>
      </c>
      <c r="H92" s="2">
        <f t="shared" si="47"/>
        <v>1394970820.9396558</v>
      </c>
      <c r="I92" s="1">
        <f>I91+(-0.212%*I91)</f>
        <v>4934.7812462966176</v>
      </c>
      <c r="J92" s="2">
        <f t="shared" si="48"/>
        <v>4934781246.2966175</v>
      </c>
      <c r="K92" s="2">
        <f t="shared" si="49"/>
        <v>468310740.27354896</v>
      </c>
      <c r="L92" s="2">
        <f t="shared" si="50"/>
        <v>1062705141.3899766</v>
      </c>
      <c r="M92" s="2">
        <f t="shared" si="51"/>
        <v>1386920269.2716644</v>
      </c>
      <c r="N92" s="2">
        <f t="shared" si="52"/>
        <v>2179446137.4269009</v>
      </c>
      <c r="O92" s="2">
        <f t="shared" si="53"/>
        <v>5151418143.0090389</v>
      </c>
      <c r="P92" s="1">
        <f>P91+(-0.012%*P91)</f>
        <v>537.30652321907132</v>
      </c>
      <c r="Q92" s="2">
        <f t="shared" si="54"/>
        <v>537306523.21907127</v>
      </c>
      <c r="R92" s="2">
        <f t="shared" si="55"/>
        <v>52951557.863239475</v>
      </c>
      <c r="S92" s="2">
        <f t="shared" si="56"/>
        <v>184349868.11646333</v>
      </c>
      <c r="T92" s="2">
        <f t="shared" si="57"/>
        <v>231417919.55045396</v>
      </c>
      <c r="U92" s="2">
        <f t="shared" si="58"/>
        <v>300058827.89169037</v>
      </c>
      <c r="V92" s="2">
        <f t="shared" si="59"/>
        <v>872720120.33857656</v>
      </c>
      <c r="W92" s="1">
        <f>W91+(-0.227%*W91)</f>
        <v>719.0807436301119</v>
      </c>
      <c r="X92" s="2">
        <f t="shared" si="60"/>
        <v>719080743.63011193</v>
      </c>
      <c r="Y92" s="2">
        <f t="shared" si="61"/>
        <v>107610433.28424624</v>
      </c>
      <c r="Z92" s="2">
        <f t="shared" si="62"/>
        <v>199472998.28299308</v>
      </c>
      <c r="AA92" s="2">
        <f t="shared" si="63"/>
        <v>259839826.71074092</v>
      </c>
      <c r="AB92" s="2">
        <f t="shared" si="64"/>
        <v>364825615.28073728</v>
      </c>
      <c r="AC92" s="2">
        <f t="shared" si="65"/>
        <v>1170591542.5554593</v>
      </c>
      <c r="AD92" s="1">
        <f>AD91+(0.032%*AD91)</f>
        <v>474.95566578194837</v>
      </c>
      <c r="AE92" s="2">
        <f t="shared" si="66"/>
        <v>474955665.78194839</v>
      </c>
      <c r="AF92" s="2">
        <f t="shared" si="67"/>
        <v>336316106.94019765</v>
      </c>
      <c r="AG92" s="2">
        <f t="shared" si="68"/>
        <v>362319929.64175928</v>
      </c>
      <c r="AH92" s="2">
        <f t="shared" si="69"/>
        <v>383122987.80300868</v>
      </c>
      <c r="AI92" s="2">
        <f t="shared" si="70"/>
        <v>587686393.0552938</v>
      </c>
      <c r="AJ92" s="2">
        <f t="shared" si="71"/>
        <v>787049033.76726675</v>
      </c>
      <c r="AK92" s="1">
        <f>AK91+(-0.081%*AK91)</f>
        <v>45.78855332057686</v>
      </c>
      <c r="AL92" s="2">
        <f t="shared" si="72"/>
        <v>45788553.320576862</v>
      </c>
      <c r="AM92" s="2">
        <f t="shared" si="73"/>
        <v>2339795.0746814776</v>
      </c>
      <c r="AN92" s="2">
        <f t="shared" si="74"/>
        <v>7520769.8829047494</v>
      </c>
      <c r="AO92" s="2">
        <f t="shared" si="75"/>
        <v>9359180.2987259105</v>
      </c>
      <c r="AP92" s="2">
        <f t="shared" si="76"/>
        <v>22729437.868334353</v>
      </c>
      <c r="AQ92" s="2">
        <f t="shared" si="77"/>
        <v>62171697.698679268</v>
      </c>
      <c r="AR92" s="2">
        <f t="shared" si="78"/>
        <v>8960.0526531825017</v>
      </c>
      <c r="AS92" s="3">
        <f t="shared" si="79"/>
        <v>1197.2885333553866</v>
      </c>
      <c r="AT92" s="3">
        <f t="shared" si="80"/>
        <v>2234.8599535959934</v>
      </c>
      <c r="AU92" s="3">
        <f t="shared" si="81"/>
        <v>2795.8256691648176</v>
      </c>
      <c r="AV92" s="3">
        <f t="shared" si="82"/>
        <v>4258.9060612411122</v>
      </c>
      <c r="AW92" s="3">
        <f t="shared" si="83"/>
        <v>9438.9213583086766</v>
      </c>
    </row>
    <row r="93" spans="1:49" x14ac:dyDescent="0.25">
      <c r="A93">
        <v>2109</v>
      </c>
      <c r="B93" s="1">
        <f>B92+(-0.069%*B92)</f>
        <v>2246.5887043887305</v>
      </c>
      <c r="C93" s="2">
        <f t="shared" si="42"/>
        <v>2246588704.3887305</v>
      </c>
      <c r="D93" s="2">
        <f t="shared" si="43"/>
        <v>229601365.58852831</v>
      </c>
      <c r="E93" s="2">
        <f t="shared" si="44"/>
        <v>418202487.32196224</v>
      </c>
      <c r="F93" s="2">
        <f t="shared" si="45"/>
        <v>524803121.34520745</v>
      </c>
      <c r="G93" s="2">
        <f t="shared" si="46"/>
        <v>803604779.55984879</v>
      </c>
      <c r="H93" s="2">
        <f t="shared" si="47"/>
        <v>1394008291.0732071</v>
      </c>
      <c r="I93" s="1">
        <f>I92+(-0.212%*I92)</f>
        <v>4924.319510054469</v>
      </c>
      <c r="J93" s="2">
        <f t="shared" si="48"/>
        <v>4924319510.0544691</v>
      </c>
      <c r="K93" s="2">
        <f t="shared" si="49"/>
        <v>467317921.50416911</v>
      </c>
      <c r="L93" s="2">
        <f t="shared" si="50"/>
        <v>1060452206.4902297</v>
      </c>
      <c r="M93" s="2">
        <f t="shared" si="51"/>
        <v>1383979998.3008087</v>
      </c>
      <c r="N93" s="2">
        <f t="shared" si="52"/>
        <v>2174825711.6155562</v>
      </c>
      <c r="O93" s="2">
        <f t="shared" si="53"/>
        <v>5140497136.5458603</v>
      </c>
      <c r="P93" s="1">
        <f>P92+(-0.012%*P92)</f>
        <v>537.24204643628502</v>
      </c>
      <c r="Q93" s="2">
        <f t="shared" si="54"/>
        <v>537242046.43628502</v>
      </c>
      <c r="R93" s="2">
        <f t="shared" si="55"/>
        <v>52945203.676295899</v>
      </c>
      <c r="S93" s="2">
        <f t="shared" si="56"/>
        <v>184327746.13228935</v>
      </c>
      <c r="T93" s="2">
        <f t="shared" si="57"/>
        <v>231390149.40010792</v>
      </c>
      <c r="U93" s="2">
        <f t="shared" si="58"/>
        <v>300022820.8323434</v>
      </c>
      <c r="V93" s="2">
        <f t="shared" si="59"/>
        <v>872615393.92413604</v>
      </c>
      <c r="W93" s="1">
        <f>W92+(-0.227%*W92)</f>
        <v>717.44843034207156</v>
      </c>
      <c r="X93" s="2">
        <f t="shared" si="60"/>
        <v>717448430.34207153</v>
      </c>
      <c r="Y93" s="2">
        <f t="shared" si="61"/>
        <v>107366157.60069099</v>
      </c>
      <c r="Z93" s="2">
        <f t="shared" si="62"/>
        <v>199020194.57689062</v>
      </c>
      <c r="AA93" s="2">
        <f t="shared" si="63"/>
        <v>259249990.30410755</v>
      </c>
      <c r="AB93" s="2">
        <f t="shared" si="64"/>
        <v>363997461.13405001</v>
      </c>
      <c r="AC93" s="2">
        <f t="shared" si="65"/>
        <v>1167934299.7538583</v>
      </c>
      <c r="AD93" s="1">
        <f>AD92+(0.032%*AD92)</f>
        <v>475.10765159499857</v>
      </c>
      <c r="AE93" s="2">
        <f t="shared" si="66"/>
        <v>475107651.5949986</v>
      </c>
      <c r="AF93" s="2">
        <f t="shared" si="67"/>
        <v>336423728.09441853</v>
      </c>
      <c r="AG93" s="2">
        <f t="shared" si="68"/>
        <v>362435872.01924467</v>
      </c>
      <c r="AH93" s="2">
        <f t="shared" si="69"/>
        <v>383245587.15910566</v>
      </c>
      <c r="AI93" s="2">
        <f t="shared" si="70"/>
        <v>587874452.70107162</v>
      </c>
      <c r="AJ93" s="2">
        <f t="shared" si="71"/>
        <v>787300889.45807207</v>
      </c>
      <c r="AK93" s="1">
        <f>AK92+(-0.081%*AK92)</f>
        <v>45.751464592387194</v>
      </c>
      <c r="AL93" s="2">
        <f t="shared" si="72"/>
        <v>45751464.592387192</v>
      </c>
      <c r="AM93" s="2">
        <f t="shared" si="73"/>
        <v>2337899.8406709856</v>
      </c>
      <c r="AN93" s="2">
        <f t="shared" si="74"/>
        <v>7514678.0592995966</v>
      </c>
      <c r="AO93" s="2">
        <f t="shared" si="75"/>
        <v>9351599.3626839425</v>
      </c>
      <c r="AP93" s="2">
        <f t="shared" si="76"/>
        <v>22711027.023661003</v>
      </c>
      <c r="AQ93" s="2">
        <f t="shared" si="77"/>
        <v>62121338.623543322</v>
      </c>
      <c r="AR93" s="2">
        <f t="shared" si="78"/>
        <v>8946.4578074089422</v>
      </c>
      <c r="AS93" s="3">
        <f t="shared" si="79"/>
        <v>1195.9922763047739</v>
      </c>
      <c r="AT93" s="3">
        <f t="shared" si="80"/>
        <v>2231.9531845999163</v>
      </c>
      <c r="AU93" s="3">
        <f t="shared" si="81"/>
        <v>2792.0204458720209</v>
      </c>
      <c r="AV93" s="3">
        <f t="shared" si="82"/>
        <v>4253.036252866531</v>
      </c>
      <c r="AW93" s="3">
        <f t="shared" si="83"/>
        <v>9424.4773493786779</v>
      </c>
    </row>
    <row r="94" spans="1:49" x14ac:dyDescent="0.25">
      <c r="A94">
        <f>A89+5</f>
        <v>2110</v>
      </c>
      <c r="B94">
        <v>2245.1</v>
      </c>
      <c r="C94" s="2">
        <f t="shared" si="42"/>
        <v>2245100000</v>
      </c>
      <c r="D94" s="2">
        <f t="shared" si="43"/>
        <v>229449220.00000003</v>
      </c>
      <c r="E94" s="2">
        <f t="shared" si="44"/>
        <v>417925365</v>
      </c>
      <c r="F94" s="2">
        <f t="shared" si="45"/>
        <v>524455360</v>
      </c>
      <c r="G94" s="2">
        <f t="shared" si="46"/>
        <v>803072270</v>
      </c>
      <c r="H94" s="2">
        <f t="shared" si="47"/>
        <v>1393084550</v>
      </c>
      <c r="I94">
        <v>4913.8999999999996</v>
      </c>
      <c r="J94" s="2">
        <f t="shared" si="48"/>
        <v>4913900000</v>
      </c>
      <c r="K94" s="2">
        <f t="shared" si="49"/>
        <v>466329110</v>
      </c>
      <c r="L94" s="2">
        <f t="shared" si="50"/>
        <v>1058208365</v>
      </c>
      <c r="M94" s="2">
        <f t="shared" si="51"/>
        <v>1381051595</v>
      </c>
      <c r="N94" s="2">
        <f t="shared" si="52"/>
        <v>2170223935</v>
      </c>
      <c r="O94" s="2">
        <f t="shared" si="53"/>
        <v>5129620210</v>
      </c>
      <c r="P94">
        <v>537.1</v>
      </c>
      <c r="Q94" s="2">
        <f t="shared" si="54"/>
        <v>537100000</v>
      </c>
      <c r="R94" s="2">
        <f t="shared" si="55"/>
        <v>52931205</v>
      </c>
      <c r="S94" s="2">
        <f t="shared" si="56"/>
        <v>184279010</v>
      </c>
      <c r="T94" s="2">
        <f t="shared" si="57"/>
        <v>231328970</v>
      </c>
      <c r="U94" s="2">
        <f t="shared" si="58"/>
        <v>299943495</v>
      </c>
      <c r="V94" s="2">
        <f t="shared" si="59"/>
        <v>872384675</v>
      </c>
      <c r="W94">
        <v>715.9</v>
      </c>
      <c r="X94" s="2">
        <f t="shared" si="60"/>
        <v>715900000</v>
      </c>
      <c r="Y94" s="2">
        <f t="shared" si="61"/>
        <v>107134435</v>
      </c>
      <c r="Z94" s="2">
        <f t="shared" si="62"/>
        <v>198590660</v>
      </c>
      <c r="AA94" s="2">
        <f t="shared" si="63"/>
        <v>258690465</v>
      </c>
      <c r="AB94" s="2">
        <f t="shared" si="64"/>
        <v>363211864.99999994</v>
      </c>
      <c r="AC94" s="2">
        <f t="shared" si="65"/>
        <v>1165413610</v>
      </c>
      <c r="AD94">
        <v>475.2</v>
      </c>
      <c r="AE94" s="2">
        <f t="shared" si="66"/>
        <v>475200000</v>
      </c>
      <c r="AF94" s="2">
        <f t="shared" si="67"/>
        <v>336489120</v>
      </c>
      <c r="AG94" s="2">
        <f t="shared" si="68"/>
        <v>362506319.99999994</v>
      </c>
      <c r="AH94" s="2">
        <f t="shared" si="69"/>
        <v>383320080</v>
      </c>
      <c r="AI94" s="2">
        <f t="shared" si="70"/>
        <v>587988720</v>
      </c>
      <c r="AJ94" s="2">
        <f t="shared" si="71"/>
        <v>787453920</v>
      </c>
      <c r="AK94">
        <v>45.7</v>
      </c>
      <c r="AL94" s="2">
        <f t="shared" si="72"/>
        <v>45700000</v>
      </c>
      <c r="AM94" s="2">
        <f t="shared" si="73"/>
        <v>2335270.0000000005</v>
      </c>
      <c r="AN94" s="2">
        <f t="shared" si="74"/>
        <v>7506225</v>
      </c>
      <c r="AO94" s="2">
        <f t="shared" si="75"/>
        <v>9341080.0000000019</v>
      </c>
      <c r="AP94" s="2">
        <f t="shared" si="76"/>
        <v>22685480.000000004</v>
      </c>
      <c r="AQ94" s="2">
        <f t="shared" si="77"/>
        <v>62051460</v>
      </c>
      <c r="AR94" s="2">
        <f t="shared" si="78"/>
        <v>8932.9</v>
      </c>
      <c r="AS94" s="3">
        <f t="shared" si="79"/>
        <v>1194.6683599999999</v>
      </c>
      <c r="AT94" s="3">
        <f t="shared" si="80"/>
        <v>2229.0159450000001</v>
      </c>
      <c r="AU94" s="3">
        <f t="shared" si="81"/>
        <v>2788.1875500000001</v>
      </c>
      <c r="AV94" s="3">
        <f t="shared" si="82"/>
        <v>4247.1257649999998</v>
      </c>
      <c r="AW94" s="3">
        <f t="shared" si="83"/>
        <v>9410.008425</v>
      </c>
    </row>
    <row r="95" spans="1:49" x14ac:dyDescent="0.25">
      <c r="A95">
        <v>2111</v>
      </c>
      <c r="B95" s="1">
        <f>B94+(-0.119%*B94)</f>
        <v>2242.4283310000001</v>
      </c>
      <c r="C95" s="2">
        <f t="shared" si="42"/>
        <v>2242428331</v>
      </c>
      <c r="D95" s="2">
        <f t="shared" si="43"/>
        <v>229176175.42820004</v>
      </c>
      <c r="E95" s="2">
        <f t="shared" si="44"/>
        <v>417428033.81564999</v>
      </c>
      <c r="F95" s="2">
        <f t="shared" si="45"/>
        <v>523831258.12159997</v>
      </c>
      <c r="G95" s="2">
        <f t="shared" si="46"/>
        <v>802116613.99870002</v>
      </c>
      <c r="H95" s="2">
        <f t="shared" si="47"/>
        <v>1391426779.3855</v>
      </c>
      <c r="I95" s="1">
        <f>I94+(-0.2%*I94)</f>
        <v>4904.0721999999996</v>
      </c>
      <c r="J95" s="2">
        <f t="shared" si="48"/>
        <v>4904072200</v>
      </c>
      <c r="K95" s="2">
        <f t="shared" si="49"/>
        <v>465396451.78000003</v>
      </c>
      <c r="L95" s="2">
        <f t="shared" si="50"/>
        <v>1056091948.2700001</v>
      </c>
      <c r="M95" s="2">
        <f t="shared" si="51"/>
        <v>1378289491.8099999</v>
      </c>
      <c r="N95" s="2">
        <f t="shared" si="52"/>
        <v>2165883487.1300001</v>
      </c>
      <c r="O95" s="2">
        <f t="shared" si="53"/>
        <v>5119360969.5799999</v>
      </c>
      <c r="P95" s="1">
        <f>P94+(0.011%*P94)</f>
        <v>537.15908100000001</v>
      </c>
      <c r="Q95" s="2">
        <f t="shared" si="54"/>
        <v>537159081</v>
      </c>
      <c r="R95" s="2">
        <f t="shared" si="55"/>
        <v>52937027.432550006</v>
      </c>
      <c r="S95" s="2">
        <f t="shared" si="56"/>
        <v>184299280.6911</v>
      </c>
      <c r="T95" s="2">
        <f t="shared" si="57"/>
        <v>231354416.18669999</v>
      </c>
      <c r="U95" s="2">
        <f t="shared" si="58"/>
        <v>299976488.78444999</v>
      </c>
      <c r="V95" s="2">
        <f t="shared" si="59"/>
        <v>872480637.31425011</v>
      </c>
      <c r="W95" s="1">
        <f>W94+(-0.213%*W94)</f>
        <v>714.37513300000001</v>
      </c>
      <c r="X95" s="2">
        <f t="shared" si="60"/>
        <v>714375133</v>
      </c>
      <c r="Y95" s="2">
        <f t="shared" si="61"/>
        <v>106906238.65344998</v>
      </c>
      <c r="Z95" s="2">
        <f t="shared" si="62"/>
        <v>198167661.89420003</v>
      </c>
      <c r="AA95" s="2">
        <f t="shared" si="63"/>
        <v>258139454.30954996</v>
      </c>
      <c r="AB95" s="2">
        <f t="shared" si="64"/>
        <v>362438223.72754997</v>
      </c>
      <c r="AC95" s="2">
        <f t="shared" si="65"/>
        <v>1162931279.0107</v>
      </c>
      <c r="AD95" s="1">
        <f>AD94+(0.037%*AD94)</f>
        <v>475.37582399999997</v>
      </c>
      <c r="AE95" s="2">
        <f t="shared" si="66"/>
        <v>475375823.99999994</v>
      </c>
      <c r="AF95" s="2">
        <f t="shared" si="67"/>
        <v>336613620.97439992</v>
      </c>
      <c r="AG95" s="2">
        <f t="shared" si="68"/>
        <v>362640447.33839995</v>
      </c>
      <c r="AH95" s="2">
        <f t="shared" si="69"/>
        <v>383461908.42959994</v>
      </c>
      <c r="AI95" s="2">
        <f t="shared" si="70"/>
        <v>588206275.82640004</v>
      </c>
      <c r="AJ95" s="2">
        <f t="shared" si="71"/>
        <v>787745277.95039988</v>
      </c>
      <c r="AK95" s="1">
        <f>AK94+(-0.086%*AK94)</f>
        <v>45.660698000000004</v>
      </c>
      <c r="AL95" s="2">
        <f t="shared" si="72"/>
        <v>45660698</v>
      </c>
      <c r="AM95" s="2">
        <f t="shared" si="73"/>
        <v>2333261.6677999999</v>
      </c>
      <c r="AN95" s="2">
        <f t="shared" si="74"/>
        <v>7499769.6465000007</v>
      </c>
      <c r="AO95" s="2">
        <f t="shared" si="75"/>
        <v>9333046.6711999997</v>
      </c>
      <c r="AP95" s="2">
        <f t="shared" si="76"/>
        <v>22665970.487199999</v>
      </c>
      <c r="AQ95" s="2">
        <f t="shared" si="77"/>
        <v>61998095.744399995</v>
      </c>
      <c r="AR95" s="2">
        <f t="shared" si="78"/>
        <v>8919.0712669999994</v>
      </c>
      <c r="AS95" s="3">
        <f t="shared" si="79"/>
        <v>1193.3627759363999</v>
      </c>
      <c r="AT95" s="3">
        <f t="shared" si="80"/>
        <v>2226.1271416558498</v>
      </c>
      <c r="AU95" s="3">
        <f t="shared" si="81"/>
        <v>2784.4095755286498</v>
      </c>
      <c r="AV95" s="3">
        <f t="shared" si="82"/>
        <v>4241.2870599543003</v>
      </c>
      <c r="AW95" s="3">
        <f t="shared" si="83"/>
        <v>9395.9430389852496</v>
      </c>
    </row>
    <row r="96" spans="1:49" x14ac:dyDescent="0.25">
      <c r="A96">
        <v>2112</v>
      </c>
      <c r="B96" s="1">
        <f>B95+(-0.119%*B95)</f>
        <v>2239.7598412861103</v>
      </c>
      <c r="C96" s="2">
        <f t="shared" si="42"/>
        <v>2239759841.2861104</v>
      </c>
      <c r="D96" s="2">
        <f t="shared" si="43"/>
        <v>228903455.77944049</v>
      </c>
      <c r="E96" s="2">
        <f t="shared" si="44"/>
        <v>416931294.45540941</v>
      </c>
      <c r="F96" s="2">
        <f t="shared" si="45"/>
        <v>523207898.92443544</v>
      </c>
      <c r="G96" s="2">
        <f t="shared" si="46"/>
        <v>801162095.22804165</v>
      </c>
      <c r="H96" s="2">
        <f t="shared" si="47"/>
        <v>1389770981.5180314</v>
      </c>
      <c r="I96" s="1">
        <f>I95+(-0.2%*I95)</f>
        <v>4894.2640555999997</v>
      </c>
      <c r="J96" s="2">
        <f t="shared" si="48"/>
        <v>4894264055.5999994</v>
      </c>
      <c r="K96" s="2">
        <f t="shared" si="49"/>
        <v>464465658.87643993</v>
      </c>
      <c r="L96" s="2">
        <f t="shared" si="50"/>
        <v>1053979764.3734598</v>
      </c>
      <c r="M96" s="2">
        <f t="shared" si="51"/>
        <v>1375532912.82638</v>
      </c>
      <c r="N96" s="2">
        <f t="shared" si="52"/>
        <v>2161551720.1557398</v>
      </c>
      <c r="O96" s="2">
        <f t="shared" si="53"/>
        <v>5109122247.6408386</v>
      </c>
      <c r="P96" s="1">
        <f>P95+(0.011%*P95)</f>
        <v>537.21816849891002</v>
      </c>
      <c r="Q96" s="2">
        <f t="shared" si="54"/>
        <v>537218168.49891007</v>
      </c>
      <c r="R96" s="2">
        <f t="shared" si="55"/>
        <v>52942850.505567595</v>
      </c>
      <c r="S96" s="2">
        <f t="shared" si="56"/>
        <v>184319553.61197606</v>
      </c>
      <c r="T96" s="2">
        <f t="shared" si="57"/>
        <v>231379865.17248055</v>
      </c>
      <c r="U96" s="2">
        <f t="shared" si="58"/>
        <v>300009486.19821632</v>
      </c>
      <c r="V96" s="2">
        <f t="shared" si="59"/>
        <v>872576610.18435478</v>
      </c>
      <c r="W96" s="1">
        <f>W95+(-0.213%*W95)</f>
        <v>712.85351396671001</v>
      </c>
      <c r="X96" s="2">
        <f t="shared" si="60"/>
        <v>712853513.96670997</v>
      </c>
      <c r="Y96" s="2">
        <f t="shared" si="61"/>
        <v>106678528.36511816</v>
      </c>
      <c r="Z96" s="2">
        <f t="shared" si="62"/>
        <v>197745564.77436537</v>
      </c>
      <c r="AA96" s="2">
        <f t="shared" si="63"/>
        <v>257589617.27187064</v>
      </c>
      <c r="AB96" s="2">
        <f t="shared" si="64"/>
        <v>361666230.3110103</v>
      </c>
      <c r="AC96" s="2">
        <f t="shared" si="65"/>
        <v>1160454235.3864071</v>
      </c>
      <c r="AD96" s="1">
        <f>AD95+(0.037%*AD95)</f>
        <v>475.55171305487994</v>
      </c>
      <c r="AE96" s="2">
        <f t="shared" si="66"/>
        <v>475551713.05487996</v>
      </c>
      <c r="AF96" s="2">
        <f t="shared" si="67"/>
        <v>336738168.01416051</v>
      </c>
      <c r="AG96" s="2">
        <f t="shared" si="68"/>
        <v>362774624.30391514</v>
      </c>
      <c r="AH96" s="2">
        <f t="shared" si="69"/>
        <v>383603789.33571887</v>
      </c>
      <c r="AI96" s="2">
        <f t="shared" si="70"/>
        <v>588423912.14845574</v>
      </c>
      <c r="AJ96" s="2">
        <f t="shared" si="71"/>
        <v>788036743.70324171</v>
      </c>
      <c r="AK96" s="1">
        <f>AK95+(-0.086%*AK95)</f>
        <v>45.621429799720005</v>
      </c>
      <c r="AL96" s="2">
        <f t="shared" si="72"/>
        <v>45621429.799720004</v>
      </c>
      <c r="AM96" s="2">
        <f t="shared" si="73"/>
        <v>2331255.0627656924</v>
      </c>
      <c r="AN96" s="2">
        <f t="shared" si="74"/>
        <v>7493319.8446040107</v>
      </c>
      <c r="AO96" s="2">
        <f t="shared" si="75"/>
        <v>9325020.2510627694</v>
      </c>
      <c r="AP96" s="2">
        <f t="shared" si="76"/>
        <v>22646477.752581012</v>
      </c>
      <c r="AQ96" s="2">
        <f t="shared" si="77"/>
        <v>61944777.382059827</v>
      </c>
      <c r="AR96" s="2">
        <f t="shared" si="78"/>
        <v>8905.2687222063305</v>
      </c>
      <c r="AS96" s="3">
        <f t="shared" si="79"/>
        <v>1192.0599166034922</v>
      </c>
      <c r="AT96" s="3">
        <f t="shared" si="80"/>
        <v>2223.2441213637298</v>
      </c>
      <c r="AU96" s="3">
        <f t="shared" si="81"/>
        <v>2780.6391037819485</v>
      </c>
      <c r="AV96" s="3">
        <f t="shared" si="82"/>
        <v>4235.4599217940449</v>
      </c>
      <c r="AW96" s="3">
        <f t="shared" si="83"/>
        <v>9381.9055958149329</v>
      </c>
    </row>
    <row r="97" spans="1:49" x14ac:dyDescent="0.25">
      <c r="A97">
        <v>2113</v>
      </c>
      <c r="B97" s="1">
        <f>B96+(-0.119%*B96)</f>
        <v>2237.0945270749799</v>
      </c>
      <c r="C97" s="2">
        <f t="shared" si="42"/>
        <v>2237094527.0749798</v>
      </c>
      <c r="D97" s="2">
        <f t="shared" si="43"/>
        <v>228631060.66706294</v>
      </c>
      <c r="E97" s="2">
        <f t="shared" si="44"/>
        <v>416435146.21500754</v>
      </c>
      <c r="F97" s="2">
        <f t="shared" si="45"/>
        <v>522585281.5247153</v>
      </c>
      <c r="G97" s="2">
        <f t="shared" si="46"/>
        <v>800208712.33472025</v>
      </c>
      <c r="H97" s="2">
        <f t="shared" si="47"/>
        <v>1388117154.0500247</v>
      </c>
      <c r="I97" s="1">
        <f>I96+(-0.2%*I96)</f>
        <v>4884.4755274887993</v>
      </c>
      <c r="J97" s="2">
        <f t="shared" si="48"/>
        <v>4884475527.4887991</v>
      </c>
      <c r="K97" s="2">
        <f t="shared" si="49"/>
        <v>463536727.55868703</v>
      </c>
      <c r="L97" s="2">
        <f t="shared" si="50"/>
        <v>1051871804.844713</v>
      </c>
      <c r="M97" s="2">
        <f t="shared" si="51"/>
        <v>1372781847.0007269</v>
      </c>
      <c r="N97" s="2">
        <f t="shared" si="52"/>
        <v>2157228616.7154279</v>
      </c>
      <c r="O97" s="2">
        <f t="shared" si="53"/>
        <v>5098904003.1455574</v>
      </c>
      <c r="P97" s="1">
        <f>P96+(0.011%*P96)</f>
        <v>537.27726249744489</v>
      </c>
      <c r="Q97" s="2">
        <f t="shared" si="54"/>
        <v>537277262.49744487</v>
      </c>
      <c r="R97" s="2">
        <f t="shared" si="55"/>
        <v>52948674.2191232</v>
      </c>
      <c r="S97" s="2">
        <f t="shared" si="56"/>
        <v>184339828.76287332</v>
      </c>
      <c r="T97" s="2">
        <f t="shared" si="57"/>
        <v>231405316.9576495</v>
      </c>
      <c r="U97" s="2">
        <f t="shared" si="58"/>
        <v>300042487.24169809</v>
      </c>
      <c r="V97" s="2">
        <f t="shared" si="59"/>
        <v>872672593.61147487</v>
      </c>
      <c r="W97" s="1">
        <f>W96+(-0.213%*W96)</f>
        <v>711.33513598196089</v>
      </c>
      <c r="X97" s="2">
        <f t="shared" si="60"/>
        <v>711335135.98196089</v>
      </c>
      <c r="Y97" s="2">
        <f t="shared" si="61"/>
        <v>106451303.09970044</v>
      </c>
      <c r="Z97" s="2">
        <f t="shared" si="62"/>
        <v>197324366.72139594</v>
      </c>
      <c r="AA97" s="2">
        <f t="shared" si="63"/>
        <v>257040951.38708156</v>
      </c>
      <c r="AB97" s="2">
        <f t="shared" si="64"/>
        <v>360895881.24044788</v>
      </c>
      <c r="AC97" s="2">
        <f t="shared" si="65"/>
        <v>1157982467.8650341</v>
      </c>
      <c r="AD97" s="1">
        <f>AD96+(0.037%*AD96)</f>
        <v>475.72766718871026</v>
      </c>
      <c r="AE97" s="2">
        <f t="shared" si="66"/>
        <v>475727667.18871027</v>
      </c>
      <c r="AF97" s="2">
        <f t="shared" si="67"/>
        <v>336862761.13632578</v>
      </c>
      <c r="AG97" s="2">
        <f t="shared" si="68"/>
        <v>362908850.91490763</v>
      </c>
      <c r="AH97" s="2">
        <f t="shared" si="69"/>
        <v>383745722.73777312</v>
      </c>
      <c r="AI97" s="2">
        <f t="shared" si="70"/>
        <v>588641628.9959507</v>
      </c>
      <c r="AJ97" s="2">
        <f t="shared" si="71"/>
        <v>788328317.29841173</v>
      </c>
      <c r="AK97" s="1">
        <f>AK96+(-0.086%*AK96)</f>
        <v>45.582195370092244</v>
      </c>
      <c r="AL97" s="2">
        <f t="shared" si="72"/>
        <v>45582195.370092243</v>
      </c>
      <c r="AM97" s="2">
        <f t="shared" si="73"/>
        <v>2329250.1834117137</v>
      </c>
      <c r="AN97" s="2">
        <f t="shared" si="74"/>
        <v>7486875.5895376503</v>
      </c>
      <c r="AO97" s="2">
        <f t="shared" si="75"/>
        <v>9317000.7336468548</v>
      </c>
      <c r="AP97" s="2">
        <f t="shared" si="76"/>
        <v>22627001.781713791</v>
      </c>
      <c r="AQ97" s="2">
        <f t="shared" si="77"/>
        <v>61891504.873511247</v>
      </c>
      <c r="AR97" s="2">
        <f t="shared" si="78"/>
        <v>8891.4923156019868</v>
      </c>
      <c r="AS97" s="3">
        <f t="shared" si="79"/>
        <v>1190.7597768643111</v>
      </c>
      <c r="AT97" s="3">
        <f t="shared" si="80"/>
        <v>2220.3668730484351</v>
      </c>
      <c r="AU97" s="3">
        <f t="shared" si="81"/>
        <v>2776.8761203415934</v>
      </c>
      <c r="AV97" s="3">
        <f t="shared" si="82"/>
        <v>4229.6443283099588</v>
      </c>
      <c r="AW97" s="3">
        <f t="shared" si="83"/>
        <v>9367.8960408440125</v>
      </c>
    </row>
    <row r="98" spans="1:49" x14ac:dyDescent="0.25">
      <c r="A98">
        <v>2114</v>
      </c>
      <c r="B98" s="1">
        <f>B97+(-0.119%*B97)</f>
        <v>2234.4323845877607</v>
      </c>
      <c r="C98" s="2">
        <f t="shared" si="42"/>
        <v>2234432384.5877604</v>
      </c>
      <c r="D98" s="2">
        <f t="shared" si="43"/>
        <v>228358989.70486909</v>
      </c>
      <c r="E98" s="2">
        <f t="shared" si="44"/>
        <v>415939588.3910116</v>
      </c>
      <c r="F98" s="2">
        <f t="shared" si="45"/>
        <v>521963405.03970087</v>
      </c>
      <c r="G98" s="2">
        <f t="shared" si="46"/>
        <v>799256463.96704185</v>
      </c>
      <c r="H98" s="2">
        <f t="shared" si="47"/>
        <v>1386465294.6367052</v>
      </c>
      <c r="I98" s="1">
        <f>I97+(-0.2%*I97)</f>
        <v>4874.7065764338222</v>
      </c>
      <c r="J98" s="2">
        <f t="shared" si="48"/>
        <v>4874706576.4338226</v>
      </c>
      <c r="K98" s="2">
        <f t="shared" si="49"/>
        <v>462609654.10356975</v>
      </c>
      <c r="L98" s="2">
        <f t="shared" si="50"/>
        <v>1049768061.2350237</v>
      </c>
      <c r="M98" s="2">
        <f t="shared" si="51"/>
        <v>1370036283.3067257</v>
      </c>
      <c r="N98" s="2">
        <f t="shared" si="52"/>
        <v>2152914159.4819975</v>
      </c>
      <c r="O98" s="2">
        <f t="shared" si="53"/>
        <v>5088706195.1392679</v>
      </c>
      <c r="P98" s="1">
        <f>P97+(0.011%*P97)</f>
        <v>537.33636299631962</v>
      </c>
      <c r="Q98" s="2">
        <f t="shared" si="54"/>
        <v>537336362.99631965</v>
      </c>
      <c r="R98" s="2">
        <f t="shared" si="55"/>
        <v>52954498.573287308</v>
      </c>
      <c r="S98" s="2">
        <f t="shared" si="56"/>
        <v>184360106.14403728</v>
      </c>
      <c r="T98" s="2">
        <f t="shared" si="57"/>
        <v>231430771.54251483</v>
      </c>
      <c r="U98" s="2">
        <f t="shared" si="58"/>
        <v>300075491.91529477</v>
      </c>
      <c r="V98" s="2">
        <f t="shared" si="59"/>
        <v>872768587.59677219</v>
      </c>
      <c r="W98" s="1">
        <f>W97+(-0.213%*W97)</f>
        <v>709.81999214231928</v>
      </c>
      <c r="X98" s="2">
        <f t="shared" si="60"/>
        <v>709819992.14231932</v>
      </c>
      <c r="Y98" s="2">
        <f t="shared" si="61"/>
        <v>106224561.82409808</v>
      </c>
      <c r="Z98" s="2">
        <f t="shared" si="62"/>
        <v>196904065.82027939</v>
      </c>
      <c r="AA98" s="2">
        <f t="shared" si="63"/>
        <v>256493454.16062707</v>
      </c>
      <c r="AB98" s="2">
        <f t="shared" si="64"/>
        <v>360127173.01340568</v>
      </c>
      <c r="AC98" s="2">
        <f t="shared" si="65"/>
        <v>1155515965.2084816</v>
      </c>
      <c r="AD98" s="1">
        <f>AD97+(0.037%*AD97)</f>
        <v>475.90368642557007</v>
      </c>
      <c r="AE98" s="2">
        <f t="shared" si="66"/>
        <v>475903686.42557007</v>
      </c>
      <c r="AF98" s="2">
        <f t="shared" si="67"/>
        <v>336987400.35794616</v>
      </c>
      <c r="AG98" s="2">
        <f t="shared" si="68"/>
        <v>363043127.18974608</v>
      </c>
      <c r="AH98" s="2">
        <f t="shared" si="69"/>
        <v>383887708.65518606</v>
      </c>
      <c r="AI98" s="2">
        <f t="shared" si="70"/>
        <v>588859426.39867914</v>
      </c>
      <c r="AJ98" s="2">
        <f t="shared" si="71"/>
        <v>788619998.77581215</v>
      </c>
      <c r="AK98" s="1">
        <f>AK97+(-0.086%*AK97)</f>
        <v>45.542994682073967</v>
      </c>
      <c r="AL98" s="2">
        <f t="shared" si="72"/>
        <v>45542994.682073966</v>
      </c>
      <c r="AM98" s="2">
        <f t="shared" si="73"/>
        <v>2327247.02825398</v>
      </c>
      <c r="AN98" s="2">
        <f t="shared" si="74"/>
        <v>7480436.8765306482</v>
      </c>
      <c r="AO98" s="2">
        <f t="shared" si="75"/>
        <v>9308988.1130159199</v>
      </c>
      <c r="AP98" s="2">
        <f t="shared" si="76"/>
        <v>22607542.560181521</v>
      </c>
      <c r="AQ98" s="2">
        <f t="shared" si="77"/>
        <v>61838278.179320037</v>
      </c>
      <c r="AR98" s="2">
        <f t="shared" si="78"/>
        <v>8877.7419972678654</v>
      </c>
      <c r="AS98" s="3">
        <f t="shared" si="79"/>
        <v>1189.4623515920243</v>
      </c>
      <c r="AT98" s="3">
        <f t="shared" si="80"/>
        <v>2217.4953856566285</v>
      </c>
      <c r="AU98" s="3">
        <f t="shared" si="81"/>
        <v>2773.1206108177703</v>
      </c>
      <c r="AV98" s="3">
        <f t="shared" si="82"/>
        <v>4223.8402573366002</v>
      </c>
      <c r="AW98" s="3">
        <f t="shared" si="83"/>
        <v>9353.9143195363595</v>
      </c>
    </row>
    <row r="99" spans="1:49" x14ac:dyDescent="0.25">
      <c r="A99">
        <f>A94+5</f>
        <v>2115</v>
      </c>
      <c r="B99">
        <v>2231.6999999999998</v>
      </c>
      <c r="C99" s="2">
        <f t="shared" si="42"/>
        <v>2231700000</v>
      </c>
      <c r="D99" s="2">
        <f t="shared" si="43"/>
        <v>228079740</v>
      </c>
      <c r="E99" s="2">
        <f t="shared" si="44"/>
        <v>415430955</v>
      </c>
      <c r="F99" s="2">
        <f t="shared" si="45"/>
        <v>521325120</v>
      </c>
      <c r="G99" s="2">
        <f t="shared" si="46"/>
        <v>798279090</v>
      </c>
      <c r="H99" s="2">
        <f t="shared" si="47"/>
        <v>1384769850</v>
      </c>
      <c r="I99">
        <v>4865</v>
      </c>
      <c r="J99" s="2">
        <f t="shared" si="48"/>
        <v>4865000000</v>
      </c>
      <c r="K99" s="2">
        <f t="shared" si="49"/>
        <v>461688500</v>
      </c>
      <c r="L99" s="2">
        <f t="shared" si="50"/>
        <v>1047677750</v>
      </c>
      <c r="M99" s="2">
        <f t="shared" si="51"/>
        <v>1367308250</v>
      </c>
      <c r="N99" s="2">
        <f t="shared" si="52"/>
        <v>2148627250</v>
      </c>
      <c r="O99" s="2">
        <f t="shared" si="53"/>
        <v>5078573500</v>
      </c>
      <c r="P99">
        <v>537.4</v>
      </c>
      <c r="Q99" s="2">
        <f t="shared" si="54"/>
        <v>537400000</v>
      </c>
      <c r="R99" s="2">
        <f t="shared" si="55"/>
        <v>52960770</v>
      </c>
      <c r="S99" s="2">
        <f t="shared" si="56"/>
        <v>184381940</v>
      </c>
      <c r="T99" s="2">
        <f t="shared" si="57"/>
        <v>231458180</v>
      </c>
      <c r="U99" s="2">
        <f t="shared" si="58"/>
        <v>300111030</v>
      </c>
      <c r="V99" s="2">
        <f t="shared" si="59"/>
        <v>872871950</v>
      </c>
      <c r="W99">
        <v>708.3</v>
      </c>
      <c r="X99" s="2">
        <f t="shared" si="60"/>
        <v>708300000</v>
      </c>
      <c r="Y99" s="2">
        <f t="shared" si="61"/>
        <v>105997095</v>
      </c>
      <c r="Z99" s="2">
        <f t="shared" si="62"/>
        <v>196482420</v>
      </c>
      <c r="AA99" s="2">
        <f t="shared" si="63"/>
        <v>255944205</v>
      </c>
      <c r="AB99" s="2">
        <f t="shared" si="64"/>
        <v>359356004.99999994</v>
      </c>
      <c r="AC99" s="2">
        <f t="shared" si="65"/>
        <v>1153041570</v>
      </c>
      <c r="AD99">
        <v>476.1</v>
      </c>
      <c r="AE99" s="2">
        <f t="shared" si="66"/>
        <v>476100000</v>
      </c>
      <c r="AF99" s="2">
        <f t="shared" si="67"/>
        <v>337126410</v>
      </c>
      <c r="AG99" s="2">
        <f t="shared" si="68"/>
        <v>363192884.99999994</v>
      </c>
      <c r="AH99" s="2">
        <f t="shared" si="69"/>
        <v>384046065</v>
      </c>
      <c r="AI99" s="2">
        <f t="shared" si="70"/>
        <v>589102335</v>
      </c>
      <c r="AJ99" s="2">
        <f t="shared" si="71"/>
        <v>788945310</v>
      </c>
      <c r="AK99">
        <v>45.5</v>
      </c>
      <c r="AL99" s="2">
        <f t="shared" si="72"/>
        <v>45500000</v>
      </c>
      <c r="AM99" s="2">
        <f t="shared" si="73"/>
        <v>2325050.0000000005</v>
      </c>
      <c r="AN99" s="2">
        <f t="shared" si="74"/>
        <v>7473375</v>
      </c>
      <c r="AO99" s="2">
        <f t="shared" si="75"/>
        <v>9300200.0000000019</v>
      </c>
      <c r="AP99" s="2">
        <f t="shared" si="76"/>
        <v>22586200.000000004</v>
      </c>
      <c r="AQ99" s="2">
        <f t="shared" si="77"/>
        <v>61779900</v>
      </c>
      <c r="AR99" s="2">
        <f t="shared" si="78"/>
        <v>8864</v>
      </c>
      <c r="AS99" s="3">
        <f t="shared" si="79"/>
        <v>1188.177565</v>
      </c>
      <c r="AT99" s="3">
        <f t="shared" si="80"/>
        <v>2214.6393250000001</v>
      </c>
      <c r="AU99" s="3">
        <f t="shared" si="81"/>
        <v>2769.38202</v>
      </c>
      <c r="AV99" s="3">
        <f t="shared" si="82"/>
        <v>4218.0619100000004</v>
      </c>
      <c r="AW99" s="3">
        <f t="shared" si="83"/>
        <v>9339.9820799999998</v>
      </c>
    </row>
    <row r="100" spans="1:49" x14ac:dyDescent="0.25">
      <c r="A100">
        <v>2116</v>
      </c>
      <c r="B100" s="1">
        <f>B99+(-0.16%*B99)</f>
        <v>2228.1292799999997</v>
      </c>
      <c r="C100" s="2">
        <f t="shared" si="42"/>
        <v>2228129279.9999995</v>
      </c>
      <c r="D100" s="2">
        <f t="shared" si="43"/>
        <v>227714812.41600001</v>
      </c>
      <c r="E100" s="2">
        <f t="shared" si="44"/>
        <v>414766265.47199988</v>
      </c>
      <c r="F100" s="2">
        <f t="shared" si="45"/>
        <v>520490999.80799991</v>
      </c>
      <c r="G100" s="2">
        <f t="shared" si="46"/>
        <v>797001843.45599985</v>
      </c>
      <c r="H100" s="2">
        <f t="shared" si="47"/>
        <v>1382554218.2399998</v>
      </c>
      <c r="I100" s="1">
        <f>I99+(-0.181%*I99)</f>
        <v>4856.1943499999998</v>
      </c>
      <c r="J100" s="2">
        <f t="shared" si="48"/>
        <v>4856194350</v>
      </c>
      <c r="K100" s="2">
        <f t="shared" si="49"/>
        <v>460852843.815</v>
      </c>
      <c r="L100" s="2">
        <f t="shared" si="50"/>
        <v>1045781453.2724999</v>
      </c>
      <c r="M100" s="2">
        <f t="shared" si="51"/>
        <v>1364833422.0674999</v>
      </c>
      <c r="N100" s="2">
        <f t="shared" si="52"/>
        <v>2144738234.6775</v>
      </c>
      <c r="O100" s="2">
        <f t="shared" si="53"/>
        <v>5069381281.9650002</v>
      </c>
      <c r="P100" s="1">
        <f>P99+(0.033%*P99)</f>
        <v>537.57734199999993</v>
      </c>
      <c r="Q100" s="2">
        <f t="shared" si="54"/>
        <v>537577341.99999988</v>
      </c>
      <c r="R100" s="2">
        <f t="shared" si="55"/>
        <v>52978247.054099992</v>
      </c>
      <c r="S100" s="2">
        <f t="shared" si="56"/>
        <v>184442786.04019994</v>
      </c>
      <c r="T100" s="2">
        <f t="shared" si="57"/>
        <v>231534561.19939995</v>
      </c>
      <c r="U100" s="2">
        <f t="shared" si="58"/>
        <v>300210066.63989997</v>
      </c>
      <c r="V100" s="2">
        <f t="shared" si="59"/>
        <v>873159997.74349976</v>
      </c>
      <c r="W100" s="1">
        <f>W99+(-0.198%*W99)</f>
        <v>706.89756599999998</v>
      </c>
      <c r="X100" s="2">
        <f t="shared" si="60"/>
        <v>706897566</v>
      </c>
      <c r="Y100" s="2">
        <f t="shared" si="61"/>
        <v>105787220.75190002</v>
      </c>
      <c r="Z100" s="2">
        <f t="shared" si="62"/>
        <v>196093384.80839998</v>
      </c>
      <c r="AA100" s="2">
        <f t="shared" si="63"/>
        <v>255437435.47409999</v>
      </c>
      <c r="AB100" s="2">
        <f t="shared" si="64"/>
        <v>358644480.11009997</v>
      </c>
      <c r="AC100" s="2">
        <f t="shared" si="65"/>
        <v>1150758547.6914001</v>
      </c>
      <c r="AD100" s="1">
        <f>AD99+(0.05%*AD99)</f>
        <v>476.33805000000001</v>
      </c>
      <c r="AE100" s="2">
        <f t="shared" si="66"/>
        <v>476338050</v>
      </c>
      <c r="AF100" s="2">
        <f t="shared" si="67"/>
        <v>337294973.20500004</v>
      </c>
      <c r="AG100" s="2">
        <f t="shared" si="68"/>
        <v>363374481.44249994</v>
      </c>
      <c r="AH100" s="2">
        <f t="shared" si="69"/>
        <v>384238088.03249997</v>
      </c>
      <c r="AI100" s="2">
        <f t="shared" si="70"/>
        <v>589396886.16750002</v>
      </c>
      <c r="AJ100" s="2">
        <f t="shared" si="71"/>
        <v>789339782.65499997</v>
      </c>
      <c r="AK100" s="1">
        <f>AK99+(-0.087%*AK99)</f>
        <v>45.460414999999998</v>
      </c>
      <c r="AL100" s="2">
        <f t="shared" si="72"/>
        <v>45460415</v>
      </c>
      <c r="AM100" s="2">
        <f t="shared" si="73"/>
        <v>2323027.2065000003</v>
      </c>
      <c r="AN100" s="2">
        <f t="shared" si="74"/>
        <v>7466873.1637500003</v>
      </c>
      <c r="AO100" s="2">
        <f t="shared" si="75"/>
        <v>9292108.8260000013</v>
      </c>
      <c r="AP100" s="2">
        <f t="shared" si="76"/>
        <v>22566550.006000005</v>
      </c>
      <c r="AQ100" s="2">
        <f t="shared" si="77"/>
        <v>61726151.487000011</v>
      </c>
      <c r="AR100" s="2">
        <f t="shared" si="78"/>
        <v>8850.5970029999989</v>
      </c>
      <c r="AS100" s="3">
        <f t="shared" si="79"/>
        <v>1186.9511244485002</v>
      </c>
      <c r="AT100" s="3">
        <f t="shared" si="80"/>
        <v>2211.9252441993494</v>
      </c>
      <c r="AU100" s="3">
        <f t="shared" si="81"/>
        <v>2765.8266154075</v>
      </c>
      <c r="AV100" s="3">
        <f t="shared" si="82"/>
        <v>4212.5580610569996</v>
      </c>
      <c r="AW100" s="3">
        <f t="shared" si="83"/>
        <v>9326.9199797818983</v>
      </c>
    </row>
    <row r="101" spans="1:49" x14ac:dyDescent="0.25">
      <c r="A101">
        <v>2117</v>
      </c>
      <c r="B101" s="1">
        <f>B100+(-0.16%*B100)</f>
        <v>2224.5642731519997</v>
      </c>
      <c r="C101" s="2">
        <f t="shared" si="42"/>
        <v>2224564273.152</v>
      </c>
      <c r="D101" s="2">
        <f t="shared" si="43"/>
        <v>227350468.71613443</v>
      </c>
      <c r="E101" s="2">
        <f t="shared" si="44"/>
        <v>414102639.44724482</v>
      </c>
      <c r="F101" s="2">
        <f t="shared" si="45"/>
        <v>519658214.20830727</v>
      </c>
      <c r="G101" s="2">
        <f t="shared" si="46"/>
        <v>795726640.50647044</v>
      </c>
      <c r="H101" s="2">
        <f t="shared" si="47"/>
        <v>1380342131.4908159</v>
      </c>
      <c r="I101" s="1">
        <f>I100+(-0.181%*I100)</f>
        <v>4847.4046382264996</v>
      </c>
      <c r="J101" s="2">
        <f t="shared" si="48"/>
        <v>4847404638.2264996</v>
      </c>
      <c r="K101" s="2">
        <f t="shared" si="49"/>
        <v>460018700.16769481</v>
      </c>
      <c r="L101" s="2">
        <f t="shared" si="50"/>
        <v>1043888588.8420765</v>
      </c>
      <c r="M101" s="2">
        <f t="shared" si="51"/>
        <v>1362363073.5735576</v>
      </c>
      <c r="N101" s="2">
        <f t="shared" si="52"/>
        <v>2140856258.4727335</v>
      </c>
      <c r="O101" s="2">
        <f t="shared" si="53"/>
        <v>5060205701.8446426</v>
      </c>
      <c r="P101" s="1">
        <f>P100+(0.033%*P100)</f>
        <v>537.75474252285994</v>
      </c>
      <c r="Q101" s="2">
        <f t="shared" si="54"/>
        <v>537754742.52285993</v>
      </c>
      <c r="R101" s="2">
        <f t="shared" si="55"/>
        <v>52995729.875627853</v>
      </c>
      <c r="S101" s="2">
        <f t="shared" si="56"/>
        <v>184503652.15959322</v>
      </c>
      <c r="T101" s="2">
        <f t="shared" si="57"/>
        <v>231610967.60459578</v>
      </c>
      <c r="U101" s="2">
        <f t="shared" si="58"/>
        <v>300309135.96189111</v>
      </c>
      <c r="V101" s="2">
        <f t="shared" si="59"/>
        <v>873448140.54275537</v>
      </c>
      <c r="W101" s="1">
        <f>W100+(-0.198%*W100)</f>
        <v>705.49790881931995</v>
      </c>
      <c r="X101" s="2">
        <f t="shared" si="60"/>
        <v>705497908.81931996</v>
      </c>
      <c r="Y101" s="2">
        <f t="shared" si="61"/>
        <v>105577762.05481122</v>
      </c>
      <c r="Z101" s="2">
        <f t="shared" si="62"/>
        <v>195705119.90647936</v>
      </c>
      <c r="AA101" s="2">
        <f t="shared" si="63"/>
        <v>254931669.35186127</v>
      </c>
      <c r="AB101" s="2">
        <f t="shared" si="64"/>
        <v>357934364.03948194</v>
      </c>
      <c r="AC101" s="2">
        <f t="shared" si="65"/>
        <v>1148480045.7669709</v>
      </c>
      <c r="AD101" s="1">
        <f>AD100+(0.05%*AD100)</f>
        <v>476.576219025</v>
      </c>
      <c r="AE101" s="2">
        <f t="shared" si="66"/>
        <v>476576219.02499998</v>
      </c>
      <c r="AF101" s="2">
        <f t="shared" si="67"/>
        <v>337463620.69160247</v>
      </c>
      <c r="AG101" s="2">
        <f t="shared" si="68"/>
        <v>363556168.68322116</v>
      </c>
      <c r="AH101" s="2">
        <f t="shared" si="69"/>
        <v>384430207.07651621</v>
      </c>
      <c r="AI101" s="2">
        <f t="shared" si="70"/>
        <v>589691584.61058378</v>
      </c>
      <c r="AJ101" s="2">
        <f t="shared" si="71"/>
        <v>789734452.54632747</v>
      </c>
      <c r="AK101" s="1">
        <f>AK100+(-0.087%*AK100)</f>
        <v>45.420864438949998</v>
      </c>
      <c r="AL101" s="2">
        <f t="shared" si="72"/>
        <v>45420864.438949995</v>
      </c>
      <c r="AM101" s="2">
        <f t="shared" si="73"/>
        <v>2321006.1728303446</v>
      </c>
      <c r="AN101" s="2">
        <f t="shared" si="74"/>
        <v>7460376.9840975367</v>
      </c>
      <c r="AO101" s="2">
        <f t="shared" si="75"/>
        <v>9284024.6913213786</v>
      </c>
      <c r="AP101" s="2">
        <f t="shared" si="76"/>
        <v>22546917.107494779</v>
      </c>
      <c r="AQ101" s="2">
        <f t="shared" si="77"/>
        <v>61672449.735206306</v>
      </c>
      <c r="AR101" s="2">
        <f t="shared" si="78"/>
        <v>8837.2186461846286</v>
      </c>
      <c r="AS101" s="3">
        <f t="shared" si="79"/>
        <v>1185.7272876787013</v>
      </c>
      <c r="AT101" s="3">
        <f t="shared" si="80"/>
        <v>2209.2165460227129</v>
      </c>
      <c r="AU101" s="3">
        <f t="shared" si="81"/>
        <v>2762.2781565061596</v>
      </c>
      <c r="AV101" s="3">
        <f t="shared" si="82"/>
        <v>4207.0649006986559</v>
      </c>
      <c r="AW101" s="3">
        <f t="shared" si="83"/>
        <v>9313.8829219267172</v>
      </c>
    </row>
    <row r="102" spans="1:49" x14ac:dyDescent="0.25">
      <c r="A102">
        <v>2118</v>
      </c>
      <c r="B102" s="1">
        <f>B101+(-0.16%*B101)</f>
        <v>2221.0049703149566</v>
      </c>
      <c r="C102" s="2">
        <f t="shared" si="42"/>
        <v>2221004970.3149567</v>
      </c>
      <c r="D102" s="2">
        <f t="shared" si="43"/>
        <v>226986707.96618861</v>
      </c>
      <c r="E102" s="2">
        <f t="shared" si="44"/>
        <v>413440075.2241292</v>
      </c>
      <c r="F102" s="2">
        <f t="shared" si="45"/>
        <v>518826761.06557393</v>
      </c>
      <c r="G102" s="2">
        <f t="shared" si="46"/>
        <v>794453477.88165998</v>
      </c>
      <c r="H102" s="2">
        <f t="shared" si="47"/>
        <v>1378133584.0804305</v>
      </c>
      <c r="I102" s="1">
        <f>I101+(-0.181%*I101)</f>
        <v>4838.6308358313099</v>
      </c>
      <c r="J102" s="2">
        <f t="shared" si="48"/>
        <v>4838630835.8313103</v>
      </c>
      <c r="K102" s="2">
        <f t="shared" si="49"/>
        <v>459186066.32039136</v>
      </c>
      <c r="L102" s="2">
        <f t="shared" si="50"/>
        <v>1041999150.4962726</v>
      </c>
      <c r="M102" s="2">
        <f t="shared" si="51"/>
        <v>1359897196.4103899</v>
      </c>
      <c r="N102" s="2">
        <f t="shared" si="52"/>
        <v>2136981308.6448982</v>
      </c>
      <c r="O102" s="2">
        <f t="shared" si="53"/>
        <v>5051046729.5243044</v>
      </c>
      <c r="P102" s="1">
        <f>P101+(0.033%*P101)</f>
        <v>537.93220158789245</v>
      </c>
      <c r="Q102" s="2">
        <f t="shared" si="54"/>
        <v>537932201.58789241</v>
      </c>
      <c r="R102" s="2">
        <f t="shared" si="55"/>
        <v>53013218.466486797</v>
      </c>
      <c r="S102" s="2">
        <f t="shared" si="56"/>
        <v>184564538.36480588</v>
      </c>
      <c r="T102" s="2">
        <f t="shared" si="57"/>
        <v>231687399.22390527</v>
      </c>
      <c r="U102" s="2">
        <f t="shared" si="58"/>
        <v>300408237.97675854</v>
      </c>
      <c r="V102" s="2">
        <f t="shared" si="59"/>
        <v>873736378.42913413</v>
      </c>
      <c r="W102" s="1">
        <f>W101+(-0.198%*W101)</f>
        <v>704.10102295985769</v>
      </c>
      <c r="X102" s="2">
        <f t="shared" si="60"/>
        <v>704101022.9598577</v>
      </c>
      <c r="Y102" s="2">
        <f t="shared" si="61"/>
        <v>105368718.08594269</v>
      </c>
      <c r="Z102" s="2">
        <f t="shared" si="62"/>
        <v>195317623.76906455</v>
      </c>
      <c r="AA102" s="2">
        <f t="shared" si="63"/>
        <v>254426904.64654458</v>
      </c>
      <c r="AB102" s="2">
        <f t="shared" si="64"/>
        <v>357225653.99868375</v>
      </c>
      <c r="AC102" s="2">
        <f t="shared" si="65"/>
        <v>1146206055.2763522</v>
      </c>
      <c r="AD102" s="1">
        <f>AD101+(0.05%*AD101)</f>
        <v>476.8145071345125</v>
      </c>
      <c r="AE102" s="2">
        <f t="shared" si="66"/>
        <v>476814507.13451248</v>
      </c>
      <c r="AF102" s="2">
        <f t="shared" si="67"/>
        <v>337632352.5019483</v>
      </c>
      <c r="AG102" s="2">
        <f t="shared" si="68"/>
        <v>363737946.76756281</v>
      </c>
      <c r="AH102" s="2">
        <f t="shared" si="69"/>
        <v>384622422.18005449</v>
      </c>
      <c r="AI102" s="2">
        <f t="shared" si="70"/>
        <v>589986430.40288913</v>
      </c>
      <c r="AJ102" s="2">
        <f t="shared" si="71"/>
        <v>790129319.77260053</v>
      </c>
      <c r="AK102" s="1">
        <f>AK101+(-0.087%*AK101)</f>
        <v>45.381348286888112</v>
      </c>
      <c r="AL102" s="2">
        <f t="shared" si="72"/>
        <v>45381348.286888115</v>
      </c>
      <c r="AM102" s="2">
        <f t="shared" si="73"/>
        <v>2318986.8974599829</v>
      </c>
      <c r="AN102" s="2">
        <f t="shared" si="74"/>
        <v>7453886.4561213739</v>
      </c>
      <c r="AO102" s="2">
        <f t="shared" si="75"/>
        <v>9275947.5898399316</v>
      </c>
      <c r="AP102" s="2">
        <f t="shared" si="76"/>
        <v>22527301.289611261</v>
      </c>
      <c r="AQ102" s="2">
        <f t="shared" si="77"/>
        <v>61618794.703936689</v>
      </c>
      <c r="AR102" s="2">
        <f t="shared" si="78"/>
        <v>8823.8648861154179</v>
      </c>
      <c r="AS102" s="3">
        <f t="shared" si="79"/>
        <v>1184.5060502384179</v>
      </c>
      <c r="AT102" s="3">
        <f t="shared" si="80"/>
        <v>2206.5132210779561</v>
      </c>
      <c r="AU102" s="3">
        <f t="shared" si="81"/>
        <v>2758.7366311163082</v>
      </c>
      <c r="AV102" s="3">
        <f t="shared" si="82"/>
        <v>4201.5824101945009</v>
      </c>
      <c r="AW102" s="3">
        <f t="shared" si="83"/>
        <v>9300.8708617867578</v>
      </c>
    </row>
    <row r="103" spans="1:49" x14ac:dyDescent="0.25">
      <c r="A103">
        <v>2119</v>
      </c>
      <c r="B103" s="1">
        <f>B102+(-0.16%*B102)</f>
        <v>2217.4513623624525</v>
      </c>
      <c r="C103" s="2">
        <f t="shared" si="42"/>
        <v>2217451362.3624525</v>
      </c>
      <c r="D103" s="2">
        <f t="shared" si="43"/>
        <v>226623529.23344269</v>
      </c>
      <c r="E103" s="2">
        <f t="shared" si="44"/>
        <v>412778571.10377049</v>
      </c>
      <c r="F103" s="2">
        <f t="shared" si="45"/>
        <v>517996638.24786896</v>
      </c>
      <c r="G103" s="2">
        <f t="shared" si="46"/>
        <v>793182352.31704915</v>
      </c>
      <c r="H103" s="2">
        <f t="shared" si="47"/>
        <v>1375928570.3459017</v>
      </c>
      <c r="I103" s="1">
        <f>I102+(-0.181%*I102)</f>
        <v>4829.872914018455</v>
      </c>
      <c r="J103" s="2">
        <f t="shared" si="48"/>
        <v>4829872914.0184555</v>
      </c>
      <c r="K103" s="2">
        <f t="shared" si="49"/>
        <v>458354939.54035145</v>
      </c>
      <c r="L103" s="2">
        <f t="shared" si="50"/>
        <v>1040113132.0338745</v>
      </c>
      <c r="M103" s="2">
        <f t="shared" si="51"/>
        <v>1357435782.4848871</v>
      </c>
      <c r="N103" s="2">
        <f t="shared" si="52"/>
        <v>2133113372.4762506</v>
      </c>
      <c r="O103" s="2">
        <f t="shared" si="53"/>
        <v>5041904334.9438658</v>
      </c>
      <c r="P103" s="1">
        <f>P102+(0.033%*P102)</f>
        <v>538.10971921441649</v>
      </c>
      <c r="Q103" s="2">
        <f t="shared" si="54"/>
        <v>538109719.2144165</v>
      </c>
      <c r="R103" s="2">
        <f t="shared" si="55"/>
        <v>53030712.828580752</v>
      </c>
      <c r="S103" s="2">
        <f t="shared" si="56"/>
        <v>184625444.66246632</v>
      </c>
      <c r="T103" s="2">
        <f t="shared" si="57"/>
        <v>231763856.06564915</v>
      </c>
      <c r="U103" s="2">
        <f t="shared" si="58"/>
        <v>300507372.69529092</v>
      </c>
      <c r="V103" s="2">
        <f t="shared" si="59"/>
        <v>874024711.43401611</v>
      </c>
      <c r="W103" s="1">
        <f>W102+(-0.198%*W102)</f>
        <v>702.70690293439714</v>
      </c>
      <c r="X103" s="2">
        <f t="shared" si="60"/>
        <v>702706902.9343971</v>
      </c>
      <c r="Y103" s="2">
        <f t="shared" si="61"/>
        <v>105160088.02413252</v>
      </c>
      <c r="Z103" s="2">
        <f t="shared" si="62"/>
        <v>194930894.87400177</v>
      </c>
      <c r="AA103" s="2">
        <f t="shared" si="63"/>
        <v>253923139.37534437</v>
      </c>
      <c r="AB103" s="2">
        <f t="shared" si="64"/>
        <v>356518347.20376635</v>
      </c>
      <c r="AC103" s="2">
        <f t="shared" si="65"/>
        <v>1143936567.2869051</v>
      </c>
      <c r="AD103" s="1">
        <f>AD102+(0.05%*AD102)</f>
        <v>477.05291438807973</v>
      </c>
      <c r="AE103" s="2">
        <f t="shared" si="66"/>
        <v>477052914.3880797</v>
      </c>
      <c r="AF103" s="2">
        <f t="shared" si="67"/>
        <v>337801168.67819923</v>
      </c>
      <c r="AG103" s="2">
        <f t="shared" si="68"/>
        <v>363919815.74094659</v>
      </c>
      <c r="AH103" s="2">
        <f t="shared" si="69"/>
        <v>384814733.39114445</v>
      </c>
      <c r="AI103" s="2">
        <f t="shared" si="70"/>
        <v>590281423.61809039</v>
      </c>
      <c r="AJ103" s="2">
        <f t="shared" si="71"/>
        <v>790524384.43248689</v>
      </c>
      <c r="AK103" s="1">
        <f>AK102+(-0.087%*AK102)</f>
        <v>45.341866513878522</v>
      </c>
      <c r="AL103" s="2">
        <f t="shared" si="72"/>
        <v>45341866.513878524</v>
      </c>
      <c r="AM103" s="2">
        <f t="shared" si="73"/>
        <v>2316969.3788591926</v>
      </c>
      <c r="AN103" s="2">
        <f t="shared" si="74"/>
        <v>7447401.574904548</v>
      </c>
      <c r="AO103" s="2">
        <f t="shared" si="75"/>
        <v>9267877.5154367704</v>
      </c>
      <c r="AP103" s="2">
        <f t="shared" si="76"/>
        <v>22507702.537489302</v>
      </c>
      <c r="AQ103" s="2">
        <f t="shared" si="77"/>
        <v>61565186.352544256</v>
      </c>
      <c r="AR103" s="2">
        <f t="shared" si="78"/>
        <v>8810.5356794316795</v>
      </c>
      <c r="AS103" s="3">
        <f t="shared" si="79"/>
        <v>1183.2874076835658</v>
      </c>
      <c r="AT103" s="3">
        <f t="shared" si="80"/>
        <v>2203.8152599899645</v>
      </c>
      <c r="AU103" s="3">
        <f t="shared" si="81"/>
        <v>2755.2020270803309</v>
      </c>
      <c r="AV103" s="3">
        <f t="shared" si="82"/>
        <v>4196.1105708479363</v>
      </c>
      <c r="AW103" s="3">
        <f t="shared" si="83"/>
        <v>9287.8837547957191</v>
      </c>
    </row>
    <row r="104" spans="1:49" x14ac:dyDescent="0.25">
      <c r="A104">
        <f>A99+5</f>
        <v>2120</v>
      </c>
      <c r="B104">
        <v>2213.9</v>
      </c>
      <c r="C104" s="2">
        <f t="shared" si="42"/>
        <v>2213900000</v>
      </c>
      <c r="D104" s="2">
        <f t="shared" si="43"/>
        <v>226260580</v>
      </c>
      <c r="E104" s="2">
        <f t="shared" si="44"/>
        <v>412117485</v>
      </c>
      <c r="F104" s="2">
        <f t="shared" si="45"/>
        <v>517167040</v>
      </c>
      <c r="G104" s="2">
        <f t="shared" si="46"/>
        <v>791912030</v>
      </c>
      <c r="H104" s="2">
        <f t="shared" si="47"/>
        <v>1373724950</v>
      </c>
      <c r="I104">
        <v>4821.2</v>
      </c>
      <c r="J104" s="2">
        <f t="shared" si="48"/>
        <v>4821200000</v>
      </c>
      <c r="K104" s="2">
        <f t="shared" si="49"/>
        <v>457531880</v>
      </c>
      <c r="L104" s="2">
        <f t="shared" si="50"/>
        <v>1038245420</v>
      </c>
      <c r="M104" s="2">
        <f t="shared" si="51"/>
        <v>1354998260</v>
      </c>
      <c r="N104" s="2">
        <f t="shared" si="52"/>
        <v>2129282980</v>
      </c>
      <c r="O104" s="2">
        <f t="shared" si="53"/>
        <v>5032850680</v>
      </c>
      <c r="P104">
        <v>538.29999999999995</v>
      </c>
      <c r="Q104" s="2">
        <f t="shared" si="54"/>
        <v>538300000</v>
      </c>
      <c r="R104" s="2">
        <f t="shared" si="55"/>
        <v>53049465</v>
      </c>
      <c r="S104" s="2">
        <f t="shared" si="56"/>
        <v>184690730</v>
      </c>
      <c r="T104" s="2">
        <f t="shared" si="57"/>
        <v>231845810</v>
      </c>
      <c r="U104" s="2">
        <f t="shared" si="58"/>
        <v>300613635</v>
      </c>
      <c r="V104" s="2">
        <f t="shared" si="59"/>
        <v>874333775</v>
      </c>
      <c r="W104">
        <v>701.3</v>
      </c>
      <c r="X104" s="2">
        <f t="shared" si="60"/>
        <v>701300000</v>
      </c>
      <c r="Y104" s="2">
        <f t="shared" si="61"/>
        <v>104949545</v>
      </c>
      <c r="Z104" s="2">
        <f t="shared" si="62"/>
        <v>194540620</v>
      </c>
      <c r="AA104" s="2">
        <f t="shared" si="63"/>
        <v>253414755</v>
      </c>
      <c r="AB104" s="2">
        <f t="shared" si="64"/>
        <v>355804554.99999994</v>
      </c>
      <c r="AC104" s="2">
        <f t="shared" si="65"/>
        <v>1141646270</v>
      </c>
      <c r="AD104">
        <v>477.3</v>
      </c>
      <c r="AE104" s="2">
        <f t="shared" si="66"/>
        <v>477300000</v>
      </c>
      <c r="AF104" s="2">
        <f t="shared" si="67"/>
        <v>337976130</v>
      </c>
      <c r="AG104" s="2">
        <f t="shared" si="68"/>
        <v>364108304.99999994</v>
      </c>
      <c r="AH104" s="2">
        <f t="shared" si="69"/>
        <v>385014045</v>
      </c>
      <c r="AI104" s="2">
        <f t="shared" si="70"/>
        <v>590587155</v>
      </c>
      <c r="AJ104" s="2">
        <f t="shared" si="71"/>
        <v>790933830</v>
      </c>
      <c r="AK104">
        <v>45.3</v>
      </c>
      <c r="AL104" s="2">
        <f t="shared" si="72"/>
        <v>45300000</v>
      </c>
      <c r="AM104" s="2">
        <f t="shared" si="73"/>
        <v>2314830.0000000005</v>
      </c>
      <c r="AN104" s="2">
        <f t="shared" si="74"/>
        <v>7440525</v>
      </c>
      <c r="AO104" s="2">
        <f t="shared" si="75"/>
        <v>9259320.0000000019</v>
      </c>
      <c r="AP104" s="2">
        <f t="shared" si="76"/>
        <v>22486920.000000004</v>
      </c>
      <c r="AQ104" s="2">
        <f t="shared" si="77"/>
        <v>61508340</v>
      </c>
      <c r="AR104" s="2">
        <f t="shared" si="78"/>
        <v>8797.2999999999993</v>
      </c>
      <c r="AS104" s="3">
        <f t="shared" si="79"/>
        <v>1182.0824299999999</v>
      </c>
      <c r="AT104" s="3">
        <f t="shared" si="80"/>
        <v>2201.1430850000002</v>
      </c>
      <c r="AU104" s="3">
        <f t="shared" si="81"/>
        <v>2751.6992300000002</v>
      </c>
      <c r="AV104" s="3">
        <f t="shared" si="82"/>
        <v>4190.6872750000002</v>
      </c>
      <c r="AW104" s="3">
        <f t="shared" si="83"/>
        <v>9274.9978449999999</v>
      </c>
    </row>
    <row r="105" spans="1:49" x14ac:dyDescent="0.25">
      <c r="A105">
        <v>2121</v>
      </c>
      <c r="B105" s="1">
        <f>B104+(-0.192%*B104)</f>
        <v>2209.649312</v>
      </c>
      <c r="C105" s="2">
        <f t="shared" si="42"/>
        <v>2209649312</v>
      </c>
      <c r="D105" s="2">
        <f t="shared" si="43"/>
        <v>225826159.6864</v>
      </c>
      <c r="E105" s="2">
        <f t="shared" si="44"/>
        <v>411326219.42880005</v>
      </c>
      <c r="F105" s="2">
        <f t="shared" si="45"/>
        <v>516174079.28320009</v>
      </c>
      <c r="G105" s="2">
        <f t="shared" si="46"/>
        <v>790391558.90240002</v>
      </c>
      <c r="H105" s="2">
        <f t="shared" si="47"/>
        <v>1371087398.0960002</v>
      </c>
      <c r="I105" s="1">
        <f>I104+(-0.16%*I104)</f>
        <v>4813.4860799999997</v>
      </c>
      <c r="J105" s="2">
        <f t="shared" si="48"/>
        <v>4813486080</v>
      </c>
      <c r="K105" s="2">
        <f t="shared" si="49"/>
        <v>456799828.99199998</v>
      </c>
      <c r="L105" s="2">
        <f t="shared" si="50"/>
        <v>1036584227.3279998</v>
      </c>
      <c r="M105" s="2">
        <f t="shared" si="51"/>
        <v>1352830262.7839999</v>
      </c>
      <c r="N105" s="2">
        <f t="shared" si="52"/>
        <v>2125876127.2320001</v>
      </c>
      <c r="O105" s="2">
        <f t="shared" si="53"/>
        <v>5024798118.9119997</v>
      </c>
      <c r="P105" s="1">
        <f>P104+(0.051%*P104)</f>
        <v>538.57453299999997</v>
      </c>
      <c r="Q105" s="2">
        <f t="shared" si="54"/>
        <v>538574533</v>
      </c>
      <c r="R105" s="2">
        <f t="shared" si="55"/>
        <v>53076520.227150001</v>
      </c>
      <c r="S105" s="2">
        <f t="shared" si="56"/>
        <v>184784922.27229998</v>
      </c>
      <c r="T105" s="2">
        <f t="shared" si="57"/>
        <v>231964051.36309996</v>
      </c>
      <c r="U105" s="2">
        <f t="shared" si="58"/>
        <v>300766947.95385003</v>
      </c>
      <c r="V105" s="2">
        <f t="shared" si="59"/>
        <v>874779685.22525001</v>
      </c>
      <c r="W105" s="1">
        <f>W104+(-0.182%*W104)</f>
        <v>700.0236339999999</v>
      </c>
      <c r="X105" s="2">
        <f t="shared" si="60"/>
        <v>700023633.99999988</v>
      </c>
      <c r="Y105" s="2">
        <f t="shared" si="61"/>
        <v>104758536.82809998</v>
      </c>
      <c r="Z105" s="2">
        <f t="shared" si="62"/>
        <v>194186556.07159996</v>
      </c>
      <c r="AA105" s="2">
        <f t="shared" si="63"/>
        <v>252953540.14589995</v>
      </c>
      <c r="AB105" s="2">
        <f t="shared" si="64"/>
        <v>355156990.7098999</v>
      </c>
      <c r="AC105" s="2">
        <f t="shared" si="65"/>
        <v>1139568473.7885997</v>
      </c>
      <c r="AD105" s="1">
        <f>AD104+(0.066%*AD104)</f>
        <v>477.61501800000002</v>
      </c>
      <c r="AE105" s="2">
        <f t="shared" si="66"/>
        <v>477615018</v>
      </c>
      <c r="AF105" s="2">
        <f t="shared" si="67"/>
        <v>338199194.24580002</v>
      </c>
      <c r="AG105" s="2">
        <f t="shared" si="68"/>
        <v>364348616.4813</v>
      </c>
      <c r="AH105" s="2">
        <f t="shared" si="69"/>
        <v>385268154.26969999</v>
      </c>
      <c r="AI105" s="2">
        <f t="shared" si="70"/>
        <v>590976942.5223</v>
      </c>
      <c r="AJ105" s="2">
        <f t="shared" si="71"/>
        <v>791455846.32779992</v>
      </c>
      <c r="AK105" s="1">
        <f>AK104+(-0.082%*AK104)</f>
        <v>45.262853999999997</v>
      </c>
      <c r="AL105" s="2">
        <f t="shared" si="72"/>
        <v>45262854</v>
      </c>
      <c r="AM105" s="2">
        <f t="shared" si="73"/>
        <v>2312931.8393999999</v>
      </c>
      <c r="AN105" s="2">
        <f t="shared" si="74"/>
        <v>7434423.7694999995</v>
      </c>
      <c r="AO105" s="2">
        <f t="shared" si="75"/>
        <v>9251727.3575999998</v>
      </c>
      <c r="AP105" s="2">
        <f t="shared" si="76"/>
        <v>22468480.7256</v>
      </c>
      <c r="AQ105" s="2">
        <f t="shared" si="77"/>
        <v>61457903.161200002</v>
      </c>
      <c r="AR105" s="2">
        <f t="shared" si="78"/>
        <v>8784.6114309999994</v>
      </c>
      <c r="AS105" s="3">
        <f t="shared" si="79"/>
        <v>1180.97317181885</v>
      </c>
      <c r="AT105" s="3">
        <f t="shared" si="80"/>
        <v>2198.6649653515001</v>
      </c>
      <c r="AU105" s="3">
        <f t="shared" si="81"/>
        <v>2748.4418152034996</v>
      </c>
      <c r="AV105" s="3">
        <f t="shared" si="82"/>
        <v>4185.63704804605</v>
      </c>
      <c r="AW105" s="3">
        <f t="shared" si="83"/>
        <v>9263.1474255108496</v>
      </c>
    </row>
    <row r="106" spans="1:49" x14ac:dyDescent="0.25">
      <c r="A106">
        <v>2122</v>
      </c>
      <c r="B106" s="1">
        <f>B105+(-0.192%*B105)</f>
        <v>2205.4067853209599</v>
      </c>
      <c r="C106" s="2">
        <f t="shared" si="42"/>
        <v>2205406785.32096</v>
      </c>
      <c r="D106" s="2">
        <f t="shared" si="43"/>
        <v>225392573.45980212</v>
      </c>
      <c r="E106" s="2">
        <f t="shared" si="44"/>
        <v>410536473.08749676</v>
      </c>
      <c r="F106" s="2">
        <f t="shared" si="45"/>
        <v>515183025.05097622</v>
      </c>
      <c r="G106" s="2">
        <f t="shared" si="46"/>
        <v>788874007.10930729</v>
      </c>
      <c r="H106" s="2">
        <f t="shared" si="47"/>
        <v>1368454910.2916555</v>
      </c>
      <c r="I106" s="1">
        <f>I105+(-0.16%*I105)</f>
        <v>4805.7845022719994</v>
      </c>
      <c r="J106" s="2">
        <f t="shared" si="48"/>
        <v>4805784502.2719994</v>
      </c>
      <c r="K106" s="2">
        <f t="shared" si="49"/>
        <v>456068949.26561278</v>
      </c>
      <c r="L106" s="2">
        <f t="shared" si="50"/>
        <v>1034925692.564275</v>
      </c>
      <c r="M106" s="2">
        <f t="shared" si="51"/>
        <v>1350665734.3635454</v>
      </c>
      <c r="N106" s="2">
        <f t="shared" si="52"/>
        <v>2122474725.4284284</v>
      </c>
      <c r="O106" s="2">
        <f t="shared" si="53"/>
        <v>5016758441.9217396</v>
      </c>
      <c r="P106" s="1">
        <f>P105+(0.051%*P105)</f>
        <v>538.84920601183001</v>
      </c>
      <c r="Q106" s="2">
        <f t="shared" si="54"/>
        <v>538849206.01182997</v>
      </c>
      <c r="R106" s="2">
        <f t="shared" si="55"/>
        <v>53103589.252465844</v>
      </c>
      <c r="S106" s="2">
        <f t="shared" si="56"/>
        <v>184879162.58265886</v>
      </c>
      <c r="T106" s="2">
        <f t="shared" si="57"/>
        <v>232082353.02929518</v>
      </c>
      <c r="U106" s="2">
        <f t="shared" si="58"/>
        <v>300920339.09730643</v>
      </c>
      <c r="V106" s="2">
        <f t="shared" si="59"/>
        <v>875225822.86471498</v>
      </c>
      <c r="W106" s="1">
        <f>W105+(-0.182%*W105)</f>
        <v>698.74959098611987</v>
      </c>
      <c r="X106" s="2">
        <f t="shared" si="60"/>
        <v>698749590.98611987</v>
      </c>
      <c r="Y106" s="2">
        <f t="shared" si="61"/>
        <v>104567876.29107283</v>
      </c>
      <c r="Z106" s="2">
        <f t="shared" si="62"/>
        <v>193833136.53954965</v>
      </c>
      <c r="AA106" s="2">
        <f t="shared" si="63"/>
        <v>252493164.7028344</v>
      </c>
      <c r="AB106" s="2">
        <f t="shared" si="64"/>
        <v>354510604.98680788</v>
      </c>
      <c r="AC106" s="2">
        <f t="shared" si="65"/>
        <v>1137494459.1663046</v>
      </c>
      <c r="AD106" s="1">
        <f>AD105+(0.066%*AD105)</f>
        <v>477.93024391188004</v>
      </c>
      <c r="AE106" s="2">
        <f t="shared" si="66"/>
        <v>477930243.91188002</v>
      </c>
      <c r="AF106" s="2">
        <f t="shared" si="67"/>
        <v>338422405.71400225</v>
      </c>
      <c r="AG106" s="2">
        <f t="shared" si="68"/>
        <v>364589086.56817764</v>
      </c>
      <c r="AH106" s="2">
        <f t="shared" si="69"/>
        <v>385522431.25151801</v>
      </c>
      <c r="AI106" s="2">
        <f t="shared" si="70"/>
        <v>591366987.30436468</v>
      </c>
      <c r="AJ106" s="2">
        <f t="shared" si="71"/>
        <v>791978207.18637633</v>
      </c>
      <c r="AK106" s="1">
        <f>AK105+(-0.082%*AK105)</f>
        <v>45.225738459719999</v>
      </c>
      <c r="AL106" s="2">
        <f t="shared" si="72"/>
        <v>45225738.459720001</v>
      </c>
      <c r="AM106" s="2">
        <f t="shared" si="73"/>
        <v>2311035.235291692</v>
      </c>
      <c r="AN106" s="2">
        <f t="shared" si="74"/>
        <v>7428327.54200901</v>
      </c>
      <c r="AO106" s="2">
        <f t="shared" si="75"/>
        <v>9244140.9411667679</v>
      </c>
      <c r="AP106" s="2">
        <f t="shared" si="76"/>
        <v>22450056.571405008</v>
      </c>
      <c r="AQ106" s="2">
        <f t="shared" si="77"/>
        <v>61407507.680607826</v>
      </c>
      <c r="AR106" s="2">
        <f t="shared" si="78"/>
        <v>8771.9460669625096</v>
      </c>
      <c r="AS106" s="3">
        <f t="shared" si="79"/>
        <v>1179.8664292182477</v>
      </c>
      <c r="AT106" s="3">
        <f t="shared" si="80"/>
        <v>2196.1918788841667</v>
      </c>
      <c r="AU106" s="3">
        <f t="shared" si="81"/>
        <v>2745.1908493393357</v>
      </c>
      <c r="AV106" s="3">
        <f t="shared" si="82"/>
        <v>4180.5967204976196</v>
      </c>
      <c r="AW106" s="3">
        <f t="shared" si="83"/>
        <v>9251.319349111398</v>
      </c>
    </row>
    <row r="107" spans="1:49" x14ac:dyDescent="0.25">
      <c r="A107">
        <v>2123</v>
      </c>
      <c r="B107" s="1">
        <f>B106+(-0.192%*B106)</f>
        <v>2201.1724042931437</v>
      </c>
      <c r="C107" s="2">
        <f t="shared" si="42"/>
        <v>2201172404.2931437</v>
      </c>
      <c r="D107" s="2">
        <f t="shared" si="43"/>
        <v>224959819.7187593</v>
      </c>
      <c r="E107" s="2">
        <f t="shared" si="44"/>
        <v>409748243.05916876</v>
      </c>
      <c r="F107" s="2">
        <f t="shared" si="45"/>
        <v>514193873.64287835</v>
      </c>
      <c r="G107" s="2">
        <f t="shared" si="46"/>
        <v>787359369.01565742</v>
      </c>
      <c r="H107" s="2">
        <f t="shared" si="47"/>
        <v>1365827476.8638957</v>
      </c>
      <c r="I107" s="1">
        <f>I106+(-0.16%*I106)</f>
        <v>4798.0952470683642</v>
      </c>
      <c r="J107" s="2">
        <f t="shared" si="48"/>
        <v>4798095247.0683641</v>
      </c>
      <c r="K107" s="2">
        <f t="shared" si="49"/>
        <v>455339238.94678771</v>
      </c>
      <c r="L107" s="2">
        <f t="shared" si="50"/>
        <v>1033269811.4561722</v>
      </c>
      <c r="M107" s="2">
        <f t="shared" si="51"/>
        <v>1348504669.1885638</v>
      </c>
      <c r="N107" s="2">
        <f t="shared" si="52"/>
        <v>2119078765.867743</v>
      </c>
      <c r="O107" s="2">
        <f t="shared" si="53"/>
        <v>5008731628.4146652</v>
      </c>
      <c r="P107" s="1">
        <f>P106+(0.051%*P106)</f>
        <v>539.12401910689607</v>
      </c>
      <c r="Q107" s="2">
        <f t="shared" si="54"/>
        <v>539124019.10689604</v>
      </c>
      <c r="R107" s="2">
        <f t="shared" si="55"/>
        <v>53130672.082984604</v>
      </c>
      <c r="S107" s="2">
        <f t="shared" si="56"/>
        <v>184973450.955576</v>
      </c>
      <c r="T107" s="2">
        <f t="shared" si="57"/>
        <v>232200715.02934012</v>
      </c>
      <c r="U107" s="2">
        <f t="shared" si="58"/>
        <v>301073808.47024608</v>
      </c>
      <c r="V107" s="2">
        <f t="shared" si="59"/>
        <v>875672188.03437591</v>
      </c>
      <c r="W107" s="1">
        <f>W106+(-0.182%*W106)</f>
        <v>697.47786673052508</v>
      </c>
      <c r="X107" s="2">
        <f t="shared" si="60"/>
        <v>697477866.73052514</v>
      </c>
      <c r="Y107" s="2">
        <f t="shared" si="61"/>
        <v>104377562.75622308</v>
      </c>
      <c r="Z107" s="2">
        <f t="shared" si="62"/>
        <v>193480360.23104769</v>
      </c>
      <c r="AA107" s="2">
        <f t="shared" si="63"/>
        <v>252033627.14307526</v>
      </c>
      <c r="AB107" s="2">
        <f t="shared" si="64"/>
        <v>353865395.68573189</v>
      </c>
      <c r="AC107" s="2">
        <f t="shared" si="65"/>
        <v>1135424219.2506218</v>
      </c>
      <c r="AD107" s="1">
        <f>AD106+(0.066%*AD106)</f>
        <v>478.2456778728619</v>
      </c>
      <c r="AE107" s="2">
        <f t="shared" si="66"/>
        <v>478245677.87286192</v>
      </c>
      <c r="AF107" s="2">
        <f t="shared" si="67"/>
        <v>338645764.50177354</v>
      </c>
      <c r="AG107" s="2">
        <f t="shared" si="68"/>
        <v>364829715.3653127</v>
      </c>
      <c r="AH107" s="2">
        <f t="shared" si="69"/>
        <v>385776876.05614406</v>
      </c>
      <c r="AI107" s="2">
        <f t="shared" si="70"/>
        <v>591757289.51598573</v>
      </c>
      <c r="AJ107" s="2">
        <f t="shared" si="71"/>
        <v>792500912.80311954</v>
      </c>
      <c r="AK107" s="1">
        <f>AK106+(-0.082%*AK106)</f>
        <v>45.188653354183032</v>
      </c>
      <c r="AL107" s="2">
        <f t="shared" si="72"/>
        <v>45188653.354183033</v>
      </c>
      <c r="AM107" s="2">
        <f t="shared" si="73"/>
        <v>2309140.186398753</v>
      </c>
      <c r="AN107" s="2">
        <f t="shared" si="74"/>
        <v>7422236.313424564</v>
      </c>
      <c r="AO107" s="2">
        <f t="shared" si="75"/>
        <v>9236560.7455950119</v>
      </c>
      <c r="AP107" s="2">
        <f t="shared" si="76"/>
        <v>22431647.525016461</v>
      </c>
      <c r="AQ107" s="2">
        <f t="shared" si="77"/>
        <v>61357153.524309725</v>
      </c>
      <c r="AR107" s="2">
        <f t="shared" si="78"/>
        <v>8759.3038684259736</v>
      </c>
      <c r="AS107" s="3">
        <f t="shared" si="79"/>
        <v>1178.7621981929269</v>
      </c>
      <c r="AT107" s="3">
        <f t="shared" si="80"/>
        <v>2193.7238173807018</v>
      </c>
      <c r="AU107" s="3">
        <f t="shared" si="81"/>
        <v>2741.9463218055967</v>
      </c>
      <c r="AV107" s="3">
        <f t="shared" si="82"/>
        <v>4175.5662760803807</v>
      </c>
      <c r="AW107" s="3">
        <f t="shared" si="83"/>
        <v>9239.5135788909865</v>
      </c>
    </row>
    <row r="108" spans="1:49" x14ac:dyDescent="0.25">
      <c r="A108">
        <v>2124</v>
      </c>
      <c r="B108" s="1">
        <f>B107+(-0.192%*B107)</f>
        <v>2196.946153276901</v>
      </c>
      <c r="C108" s="2">
        <f t="shared" si="42"/>
        <v>2196946153.2769008</v>
      </c>
      <c r="D108" s="2">
        <f t="shared" si="43"/>
        <v>224527896.86489928</v>
      </c>
      <c r="E108" s="2">
        <f t="shared" si="44"/>
        <v>408961526.43249506</v>
      </c>
      <c r="F108" s="2">
        <f t="shared" si="45"/>
        <v>513206621.40548402</v>
      </c>
      <c r="G108" s="2">
        <f t="shared" si="46"/>
        <v>785847639.02714741</v>
      </c>
      <c r="H108" s="2">
        <f t="shared" si="47"/>
        <v>1363205088.1083169</v>
      </c>
      <c r="I108" s="1">
        <f>I107+(-0.16%*I107)</f>
        <v>4790.4182946730552</v>
      </c>
      <c r="J108" s="2">
        <f t="shared" si="48"/>
        <v>4790418294.6730556</v>
      </c>
      <c r="K108" s="2">
        <f t="shared" si="49"/>
        <v>454610696.164473</v>
      </c>
      <c r="L108" s="2">
        <f t="shared" si="50"/>
        <v>1031616579.7578425</v>
      </c>
      <c r="M108" s="2">
        <f t="shared" si="51"/>
        <v>1346347061.7178624</v>
      </c>
      <c r="N108" s="2">
        <f t="shared" si="52"/>
        <v>2115688239.8423553</v>
      </c>
      <c r="O108" s="2">
        <f t="shared" si="53"/>
        <v>5000717657.8092022</v>
      </c>
      <c r="P108" s="1">
        <f>P107+(0.051%*P107)</f>
        <v>539.39897235664057</v>
      </c>
      <c r="Q108" s="2">
        <f t="shared" si="54"/>
        <v>539398972.35664058</v>
      </c>
      <c r="R108" s="2">
        <f t="shared" si="55"/>
        <v>53157768.725746937</v>
      </c>
      <c r="S108" s="2">
        <f t="shared" si="56"/>
        <v>185067787.41556337</v>
      </c>
      <c r="T108" s="2">
        <f t="shared" si="57"/>
        <v>232319137.39400509</v>
      </c>
      <c r="U108" s="2">
        <f t="shared" si="58"/>
        <v>301227356.11256593</v>
      </c>
      <c r="V108" s="2">
        <f t="shared" si="59"/>
        <v>876118780.85027349</v>
      </c>
      <c r="W108" s="1">
        <f>W107+(-0.182%*W107)</f>
        <v>696.20845701307553</v>
      </c>
      <c r="X108" s="2">
        <f t="shared" si="60"/>
        <v>696208457.01307559</v>
      </c>
      <c r="Y108" s="2">
        <f t="shared" si="61"/>
        <v>104187595.59200674</v>
      </c>
      <c r="Z108" s="2">
        <f t="shared" si="62"/>
        <v>193128225.97542718</v>
      </c>
      <c r="AA108" s="2">
        <f t="shared" si="63"/>
        <v>251574925.94167489</v>
      </c>
      <c r="AB108" s="2">
        <f t="shared" si="64"/>
        <v>353221360.66558385</v>
      </c>
      <c r="AC108" s="2">
        <f t="shared" si="65"/>
        <v>1133357747.1715856</v>
      </c>
      <c r="AD108" s="1">
        <f>AD107+(0.066%*AD107)</f>
        <v>478.56132002025799</v>
      </c>
      <c r="AE108" s="2">
        <f t="shared" si="66"/>
        <v>478561320.02025801</v>
      </c>
      <c r="AF108" s="2">
        <f t="shared" si="67"/>
        <v>338869270.70634472</v>
      </c>
      <c r="AG108" s="2">
        <f t="shared" si="68"/>
        <v>365070502.97745383</v>
      </c>
      <c r="AH108" s="2">
        <f t="shared" si="69"/>
        <v>386031488.79434115</v>
      </c>
      <c r="AI108" s="2">
        <f t="shared" si="70"/>
        <v>592147849.3270663</v>
      </c>
      <c r="AJ108" s="2">
        <f t="shared" si="71"/>
        <v>793023963.40556955</v>
      </c>
      <c r="AK108" s="1">
        <f>AK107+(-0.082%*AK107)</f>
        <v>45.151598658432604</v>
      </c>
      <c r="AL108" s="2">
        <f t="shared" si="72"/>
        <v>45151598.658432603</v>
      </c>
      <c r="AM108" s="2">
        <f t="shared" si="73"/>
        <v>2307246.6914459062</v>
      </c>
      <c r="AN108" s="2">
        <f t="shared" si="74"/>
        <v>7416150.0796475559</v>
      </c>
      <c r="AO108" s="2">
        <f t="shared" si="75"/>
        <v>9228986.7657836247</v>
      </c>
      <c r="AP108" s="2">
        <f t="shared" si="76"/>
        <v>22413253.574045945</v>
      </c>
      <c r="AQ108" s="2">
        <f t="shared" si="77"/>
        <v>61306840.658419795</v>
      </c>
      <c r="AR108" s="2">
        <f t="shared" si="78"/>
        <v>8746.6847959983643</v>
      </c>
      <c r="AS108" s="3">
        <f t="shared" si="79"/>
        <v>1177.6604747449164</v>
      </c>
      <c r="AT108" s="3">
        <f t="shared" si="80"/>
        <v>2191.2607726384294</v>
      </c>
      <c r="AU108" s="3">
        <f t="shared" si="81"/>
        <v>2738.7082220191514</v>
      </c>
      <c r="AV108" s="3">
        <f t="shared" si="82"/>
        <v>4170.5456985487644</v>
      </c>
      <c r="AW108" s="3">
        <f t="shared" si="83"/>
        <v>9227.7300780033656</v>
      </c>
    </row>
    <row r="109" spans="1:49" x14ac:dyDescent="0.25">
      <c r="A109">
        <f>A104+5</f>
        <v>2125</v>
      </c>
      <c r="B109">
        <v>2192.8000000000002</v>
      </c>
      <c r="C109" s="2">
        <f t="shared" si="42"/>
        <v>2192800000</v>
      </c>
      <c r="D109" s="2">
        <f t="shared" si="43"/>
        <v>224104160</v>
      </c>
      <c r="E109" s="2">
        <f t="shared" si="44"/>
        <v>408189720</v>
      </c>
      <c r="F109" s="2">
        <f t="shared" si="45"/>
        <v>512238080</v>
      </c>
      <c r="G109" s="2">
        <f t="shared" si="46"/>
        <v>784364560</v>
      </c>
      <c r="H109" s="2">
        <f t="shared" si="47"/>
        <v>1360632400</v>
      </c>
      <c r="I109">
        <v>4782.7</v>
      </c>
      <c r="J109" s="2">
        <f t="shared" si="48"/>
        <v>4782700000</v>
      </c>
      <c r="K109" s="2">
        <f t="shared" si="49"/>
        <v>453878230</v>
      </c>
      <c r="L109" s="2">
        <f t="shared" si="50"/>
        <v>1029954445</v>
      </c>
      <c r="M109" s="2">
        <f t="shared" si="51"/>
        <v>1344177835</v>
      </c>
      <c r="N109" s="2">
        <f t="shared" si="52"/>
        <v>2112279455</v>
      </c>
      <c r="O109" s="2">
        <f t="shared" si="53"/>
        <v>4992660530</v>
      </c>
      <c r="P109">
        <v>539.70000000000005</v>
      </c>
      <c r="Q109" s="2">
        <f t="shared" si="54"/>
        <v>539700000</v>
      </c>
      <c r="R109" s="2">
        <f t="shared" si="55"/>
        <v>53187435</v>
      </c>
      <c r="S109" s="2">
        <f t="shared" si="56"/>
        <v>185171070</v>
      </c>
      <c r="T109" s="2">
        <f t="shared" si="57"/>
        <v>232448790</v>
      </c>
      <c r="U109" s="2">
        <f t="shared" si="58"/>
        <v>301395465</v>
      </c>
      <c r="V109" s="2">
        <f t="shared" si="59"/>
        <v>876607725</v>
      </c>
      <c r="W109">
        <v>695</v>
      </c>
      <c r="X109" s="2">
        <f t="shared" si="60"/>
        <v>695000000</v>
      </c>
      <c r="Y109" s="2">
        <f t="shared" si="61"/>
        <v>104006750</v>
      </c>
      <c r="Z109" s="2">
        <f t="shared" si="62"/>
        <v>192793000</v>
      </c>
      <c r="AA109" s="2">
        <f t="shared" si="63"/>
        <v>251138250</v>
      </c>
      <c r="AB109" s="2">
        <f t="shared" si="64"/>
        <v>352608249.99999994</v>
      </c>
      <c r="AC109" s="2">
        <f t="shared" si="65"/>
        <v>1131390500</v>
      </c>
      <c r="AD109">
        <v>478.9</v>
      </c>
      <c r="AE109" s="2">
        <f t="shared" si="66"/>
        <v>478900000</v>
      </c>
      <c r="AF109" s="2">
        <f t="shared" si="67"/>
        <v>339109090</v>
      </c>
      <c r="AG109" s="2">
        <f t="shared" si="68"/>
        <v>365328864.99999994</v>
      </c>
      <c r="AH109" s="2">
        <f t="shared" si="69"/>
        <v>386304685</v>
      </c>
      <c r="AI109" s="2">
        <f t="shared" si="70"/>
        <v>592566915</v>
      </c>
      <c r="AJ109" s="2">
        <f t="shared" si="71"/>
        <v>793585190</v>
      </c>
      <c r="AK109">
        <v>45.1</v>
      </c>
      <c r="AL109" s="2">
        <f t="shared" si="72"/>
        <v>45100000</v>
      </c>
      <c r="AM109" s="2">
        <f t="shared" si="73"/>
        <v>2304610.0000000005</v>
      </c>
      <c r="AN109" s="2">
        <f t="shared" si="74"/>
        <v>7407675</v>
      </c>
      <c r="AO109" s="2">
        <f t="shared" si="75"/>
        <v>9218440.0000000019</v>
      </c>
      <c r="AP109" s="2">
        <f t="shared" si="76"/>
        <v>22387640.000000004</v>
      </c>
      <c r="AQ109" s="2">
        <f t="shared" si="77"/>
        <v>61236780</v>
      </c>
      <c r="AR109" s="2">
        <f t="shared" si="78"/>
        <v>8734.2000000000007</v>
      </c>
      <c r="AS109" s="3">
        <f t="shared" si="79"/>
        <v>1176.590275</v>
      </c>
      <c r="AT109" s="3">
        <f t="shared" si="80"/>
        <v>2188.844775</v>
      </c>
      <c r="AU109" s="3">
        <f t="shared" si="81"/>
        <v>2735.5260800000001</v>
      </c>
      <c r="AV109" s="3">
        <f t="shared" si="82"/>
        <v>4165.6022849999999</v>
      </c>
      <c r="AW109" s="3">
        <f t="shared" si="83"/>
        <v>9216.1131249999999</v>
      </c>
    </row>
    <row r="110" spans="1:49" s="8" customFormat="1" x14ac:dyDescent="0.25">
      <c r="A110" s="8">
        <v>2126</v>
      </c>
      <c r="B110" s="41">
        <f>B109+(-0.212%*B109)</f>
        <v>2188.1512640000001</v>
      </c>
      <c r="C110" s="42">
        <f t="shared" si="42"/>
        <v>2188151264</v>
      </c>
      <c r="D110" s="2">
        <f t="shared" si="43"/>
        <v>223629059.18080002</v>
      </c>
      <c r="E110" s="2">
        <f t="shared" si="44"/>
        <v>407324357.79360002</v>
      </c>
      <c r="F110" s="2">
        <f t="shared" si="45"/>
        <v>511152135.27040005</v>
      </c>
      <c r="G110" s="2">
        <f t="shared" si="46"/>
        <v>782701707.1328001</v>
      </c>
      <c r="H110" s="2">
        <f t="shared" si="47"/>
        <v>1357747859.3119998</v>
      </c>
      <c r="I110" s="41">
        <f>I109+(-0.15%*I109)</f>
        <v>4775.5259500000002</v>
      </c>
      <c r="J110" s="42">
        <f t="shared" si="48"/>
        <v>4775525950</v>
      </c>
      <c r="K110" s="2">
        <f t="shared" si="49"/>
        <v>453197412.65499997</v>
      </c>
      <c r="L110" s="2">
        <f t="shared" si="50"/>
        <v>1028409513.3325001</v>
      </c>
      <c r="M110" s="2">
        <f t="shared" si="51"/>
        <v>1342161568.2475002</v>
      </c>
      <c r="N110" s="2">
        <f t="shared" si="52"/>
        <v>2109111035.8175001</v>
      </c>
      <c r="O110" s="2">
        <f t="shared" si="53"/>
        <v>4985171539.2049999</v>
      </c>
      <c r="P110" s="41">
        <f>P109+(0.064%*P109)</f>
        <v>540.04540800000007</v>
      </c>
      <c r="Q110" s="42">
        <f t="shared" si="54"/>
        <v>540045408.00000012</v>
      </c>
      <c r="R110" s="2">
        <f t="shared" si="55"/>
        <v>53221474.958400026</v>
      </c>
      <c r="S110" s="2">
        <f t="shared" si="56"/>
        <v>185289579.48480004</v>
      </c>
      <c r="T110" s="2">
        <f t="shared" si="57"/>
        <v>232597557.22560003</v>
      </c>
      <c r="U110" s="2">
        <f t="shared" si="58"/>
        <v>301588358.0976001</v>
      </c>
      <c r="V110" s="2">
        <f t="shared" si="59"/>
        <v>877168753.94400024</v>
      </c>
      <c r="W110" s="41">
        <f>W109+(-0.161%*W109)</f>
        <v>693.88104999999996</v>
      </c>
      <c r="X110" s="42">
        <f t="shared" si="60"/>
        <v>693881050</v>
      </c>
      <c r="Y110" s="2">
        <f t="shared" si="61"/>
        <v>103839299.13250001</v>
      </c>
      <c r="Z110" s="2">
        <f t="shared" si="62"/>
        <v>192482603.27000001</v>
      </c>
      <c r="AA110" s="2">
        <f t="shared" si="63"/>
        <v>250733917.41750002</v>
      </c>
      <c r="AB110" s="2">
        <f t="shared" si="64"/>
        <v>352040550.71749991</v>
      </c>
      <c r="AC110" s="2">
        <f t="shared" si="65"/>
        <v>1129568961.2950001</v>
      </c>
      <c r="AD110" s="41">
        <f>AD109+(0.08%*AD109)</f>
        <v>479.28312</v>
      </c>
      <c r="AE110" s="42">
        <f t="shared" si="66"/>
        <v>479283120</v>
      </c>
      <c r="AF110" s="2">
        <f t="shared" si="67"/>
        <v>339380377.27199996</v>
      </c>
      <c r="AG110" s="2">
        <f t="shared" si="68"/>
        <v>365621128.09200001</v>
      </c>
      <c r="AH110" s="2">
        <f t="shared" si="69"/>
        <v>386613728.74799997</v>
      </c>
      <c r="AI110" s="2">
        <f t="shared" si="70"/>
        <v>593040968.53199995</v>
      </c>
      <c r="AJ110" s="2">
        <f t="shared" si="71"/>
        <v>794220058.15200007</v>
      </c>
      <c r="AK110" s="41">
        <f>AK109+(-0.069%*AK109)</f>
        <v>45.068881000000005</v>
      </c>
      <c r="AL110" s="42">
        <f t="shared" si="72"/>
        <v>45068881.000000007</v>
      </c>
      <c r="AM110" s="2">
        <f t="shared" si="73"/>
        <v>2303019.8191000004</v>
      </c>
      <c r="AN110" s="2">
        <f t="shared" si="74"/>
        <v>7402563.7042500004</v>
      </c>
      <c r="AO110" s="2">
        <f t="shared" si="75"/>
        <v>9212079.2764000017</v>
      </c>
      <c r="AP110" s="2">
        <f t="shared" si="76"/>
        <v>22372192.528400004</v>
      </c>
      <c r="AQ110" s="2">
        <f t="shared" si="77"/>
        <v>61194526.621800005</v>
      </c>
      <c r="AR110" s="42">
        <f t="shared" si="78"/>
        <v>8721.9556730000004</v>
      </c>
      <c r="AS110" s="3">
        <f t="shared" si="79"/>
        <v>1175.5706430178</v>
      </c>
      <c r="AT110" s="3">
        <f t="shared" si="80"/>
        <v>2186.5297456771505</v>
      </c>
      <c r="AU110" s="3">
        <f t="shared" si="81"/>
        <v>2732.4709861853999</v>
      </c>
      <c r="AV110" s="3">
        <f t="shared" si="82"/>
        <v>4160.8548128258008</v>
      </c>
      <c r="AW110" s="3">
        <f t="shared" si="83"/>
        <v>9205.0716985298004</v>
      </c>
    </row>
    <row r="111" spans="1:49" x14ac:dyDescent="0.25">
      <c r="A111">
        <v>2127</v>
      </c>
      <c r="B111" s="1">
        <f>B110+(-0.212%*B110)</f>
        <v>2183.5123833203202</v>
      </c>
      <c r="C111" s="2">
        <f t="shared" si="42"/>
        <v>2183512383.3203201</v>
      </c>
      <c r="D111" s="2">
        <f t="shared" si="43"/>
        <v>223154965.57533675</v>
      </c>
      <c r="E111" s="2">
        <f t="shared" si="44"/>
        <v>406460830.15507764</v>
      </c>
      <c r="F111" s="2">
        <f t="shared" si="45"/>
        <v>510068492.74362677</v>
      </c>
      <c r="G111" s="2">
        <f t="shared" si="46"/>
        <v>781042379.51367855</v>
      </c>
      <c r="H111" s="2">
        <f t="shared" si="47"/>
        <v>1354869433.8502586</v>
      </c>
      <c r="I111" s="1">
        <f>I110+(-0.15%*I110)</f>
        <v>4768.3626610749998</v>
      </c>
      <c r="J111" s="2">
        <f t="shared" si="48"/>
        <v>4768362661.0749998</v>
      </c>
      <c r="K111" s="2">
        <f t="shared" si="49"/>
        <v>452517616.53601742</v>
      </c>
      <c r="L111" s="2">
        <f t="shared" si="50"/>
        <v>1026866899.0625011</v>
      </c>
      <c r="M111" s="2">
        <f t="shared" si="51"/>
        <v>1340148325.8951287</v>
      </c>
      <c r="N111" s="2">
        <f t="shared" si="52"/>
        <v>2105947369.2637734</v>
      </c>
      <c r="O111" s="2">
        <f t="shared" si="53"/>
        <v>4977693781.8961926</v>
      </c>
      <c r="P111" s="1">
        <f>P110+(0.064%*P110)</f>
        <v>540.39103706112007</v>
      </c>
      <c r="Q111" s="2">
        <f t="shared" si="54"/>
        <v>540391037.06112003</v>
      </c>
      <c r="R111" s="2">
        <f t="shared" si="55"/>
        <v>53255536.702373385</v>
      </c>
      <c r="S111" s="2">
        <f t="shared" si="56"/>
        <v>185408164.81567028</v>
      </c>
      <c r="T111" s="2">
        <f t="shared" si="57"/>
        <v>232746419.66222438</v>
      </c>
      <c r="U111" s="2">
        <f t="shared" si="58"/>
        <v>301781374.64678246</v>
      </c>
      <c r="V111" s="2">
        <f t="shared" si="59"/>
        <v>877730141.94652426</v>
      </c>
      <c r="W111" s="1">
        <f>W110+(-0.161%*W110)</f>
        <v>692.76390150949999</v>
      </c>
      <c r="X111" s="2">
        <f t="shared" si="60"/>
        <v>692763901.50950003</v>
      </c>
      <c r="Y111" s="2">
        <f t="shared" si="61"/>
        <v>103672117.86089668</v>
      </c>
      <c r="Z111" s="2">
        <f t="shared" si="62"/>
        <v>192172706.27873531</v>
      </c>
      <c r="AA111" s="2">
        <f t="shared" si="63"/>
        <v>250330235.81045783</v>
      </c>
      <c r="AB111" s="2">
        <f t="shared" si="64"/>
        <v>351473765.43084478</v>
      </c>
      <c r="AC111" s="2">
        <f t="shared" si="65"/>
        <v>1127750355.2673149</v>
      </c>
      <c r="AD111" s="1">
        <f>AD110+(0.08%*AD110)</f>
        <v>479.66654649600002</v>
      </c>
      <c r="AE111" s="2">
        <f t="shared" si="66"/>
        <v>479666546.49600005</v>
      </c>
      <c r="AF111" s="2">
        <f t="shared" si="67"/>
        <v>339651881.57381767</v>
      </c>
      <c r="AG111" s="2">
        <f t="shared" si="68"/>
        <v>365913624.99447364</v>
      </c>
      <c r="AH111" s="2">
        <f t="shared" si="69"/>
        <v>386923019.73099846</v>
      </c>
      <c r="AI111" s="2">
        <f t="shared" si="70"/>
        <v>593515401.30682564</v>
      </c>
      <c r="AJ111" s="2">
        <f t="shared" si="71"/>
        <v>794855434.19852173</v>
      </c>
      <c r="AK111" s="1">
        <f>AK110+(-0.069%*AK110)</f>
        <v>45.037783472110007</v>
      </c>
      <c r="AL111" s="2">
        <f t="shared" si="72"/>
        <v>45037783.472110011</v>
      </c>
      <c r="AM111" s="2">
        <f t="shared" si="73"/>
        <v>2301430.7354248217</v>
      </c>
      <c r="AN111" s="2">
        <f t="shared" si="74"/>
        <v>7397455.9352940684</v>
      </c>
      <c r="AO111" s="2">
        <f t="shared" si="75"/>
        <v>9205722.9416992869</v>
      </c>
      <c r="AP111" s="2">
        <f t="shared" si="76"/>
        <v>22356755.715555411</v>
      </c>
      <c r="AQ111" s="2">
        <f t="shared" si="77"/>
        <v>61152302.398430973</v>
      </c>
      <c r="AR111" s="2">
        <f t="shared" si="78"/>
        <v>8709.7343129340497</v>
      </c>
      <c r="AS111" s="3">
        <f t="shared" si="79"/>
        <v>1174.5535489838667</v>
      </c>
      <c r="AT111" s="3">
        <f t="shared" si="80"/>
        <v>2184.2196812417515</v>
      </c>
      <c r="AU111" s="3">
        <f t="shared" si="81"/>
        <v>2729.4222167841353</v>
      </c>
      <c r="AV111" s="3">
        <f t="shared" si="82"/>
        <v>4156.1170458774604</v>
      </c>
      <c r="AW111" s="3">
        <f t="shared" si="83"/>
        <v>9194.0514495572424</v>
      </c>
    </row>
    <row r="112" spans="1:49" x14ac:dyDescent="0.25">
      <c r="A112">
        <v>2128</v>
      </c>
      <c r="B112" s="1">
        <f>B111+(-0.212%*B111)</f>
        <v>2178.8833370676812</v>
      </c>
      <c r="C112" s="2">
        <f t="shared" si="42"/>
        <v>2178883337.0676813</v>
      </c>
      <c r="D112" s="2">
        <f t="shared" si="43"/>
        <v>222681877.04831707</v>
      </c>
      <c r="E112" s="2">
        <f t="shared" si="44"/>
        <v>405599133.19514883</v>
      </c>
      <c r="F112" s="2">
        <f t="shared" si="45"/>
        <v>508987147.53901035</v>
      </c>
      <c r="G112" s="2">
        <f t="shared" si="46"/>
        <v>779386569.66910946</v>
      </c>
      <c r="H112" s="2">
        <f t="shared" si="47"/>
        <v>1351997110.6504962</v>
      </c>
      <c r="I112" s="1">
        <f>I111+(-0.15%*I111)</f>
        <v>4761.2101170833876</v>
      </c>
      <c r="J112" s="2">
        <f t="shared" si="48"/>
        <v>4761210117.0833874</v>
      </c>
      <c r="K112" s="2">
        <f t="shared" si="49"/>
        <v>451838840.11121351</v>
      </c>
      <c r="L112" s="2">
        <f t="shared" si="50"/>
        <v>1025326598.7139074</v>
      </c>
      <c r="M112" s="2">
        <f t="shared" si="51"/>
        <v>1338138103.406286</v>
      </c>
      <c r="N112" s="2">
        <f t="shared" si="52"/>
        <v>2102788448.2098777</v>
      </c>
      <c r="O112" s="2">
        <f t="shared" si="53"/>
        <v>4970227241.2233477</v>
      </c>
      <c r="P112" s="1">
        <f>P111+(0.064%*P111)</f>
        <v>540.73688732483924</v>
      </c>
      <c r="Q112" s="2">
        <f t="shared" si="54"/>
        <v>540736887.32483923</v>
      </c>
      <c r="R112" s="2">
        <f t="shared" si="55"/>
        <v>53289620.245862916</v>
      </c>
      <c r="S112" s="2">
        <f t="shared" si="56"/>
        <v>185526826.04115233</v>
      </c>
      <c r="T112" s="2">
        <f t="shared" si="57"/>
        <v>232895377.37080824</v>
      </c>
      <c r="U112" s="2">
        <f t="shared" si="58"/>
        <v>301974514.72655648</v>
      </c>
      <c r="V112" s="2">
        <f t="shared" si="59"/>
        <v>878291889.23737013</v>
      </c>
      <c r="W112" s="1">
        <f>W111+(-0.161%*W111)</f>
        <v>691.64855162806964</v>
      </c>
      <c r="X112" s="2">
        <f t="shared" si="60"/>
        <v>691648551.62806964</v>
      </c>
      <c r="Y112" s="2">
        <f t="shared" si="61"/>
        <v>103505205.75114062</v>
      </c>
      <c r="Z112" s="2">
        <f t="shared" si="62"/>
        <v>191863308.22162655</v>
      </c>
      <c r="AA112" s="2">
        <f t="shared" si="63"/>
        <v>249927204.13080296</v>
      </c>
      <c r="AB112" s="2">
        <f t="shared" si="64"/>
        <v>350907892.66850108</v>
      </c>
      <c r="AC112" s="2">
        <f t="shared" si="65"/>
        <v>1125934677.1953344</v>
      </c>
      <c r="AD112" s="1">
        <f>AD111+(0.08%*AD111)</f>
        <v>480.05027973319682</v>
      </c>
      <c r="AE112" s="2">
        <f t="shared" si="66"/>
        <v>480050279.73319679</v>
      </c>
      <c r="AF112" s="2">
        <f t="shared" si="67"/>
        <v>339923603.07907665</v>
      </c>
      <c r="AG112" s="2">
        <f t="shared" si="68"/>
        <v>366206355.89446914</v>
      </c>
      <c r="AH112" s="2">
        <f t="shared" si="69"/>
        <v>387232558.14678317</v>
      </c>
      <c r="AI112" s="2">
        <f t="shared" si="70"/>
        <v>593990213.62787104</v>
      </c>
      <c r="AJ112" s="2">
        <f t="shared" si="71"/>
        <v>795491318.54588032</v>
      </c>
      <c r="AK112" s="1">
        <f>AK111+(-0.069%*AK111)</f>
        <v>45.006707401514248</v>
      </c>
      <c r="AL112" s="2">
        <f t="shared" si="72"/>
        <v>45006707.401514247</v>
      </c>
      <c r="AM112" s="2">
        <f t="shared" si="73"/>
        <v>2299842.7482173783</v>
      </c>
      <c r="AN112" s="2">
        <f t="shared" si="74"/>
        <v>7392351.6906987159</v>
      </c>
      <c r="AO112" s="2">
        <f t="shared" si="75"/>
        <v>9199370.9928695131</v>
      </c>
      <c r="AP112" s="2">
        <f t="shared" si="76"/>
        <v>22341329.554111674</v>
      </c>
      <c r="AQ112" s="2">
        <f t="shared" si="77"/>
        <v>61110107.309776045</v>
      </c>
      <c r="AR112" s="2">
        <f t="shared" si="78"/>
        <v>8697.5358802386872</v>
      </c>
      <c r="AS112" s="3">
        <f t="shared" si="79"/>
        <v>1173.5389889838282</v>
      </c>
      <c r="AT112" s="3">
        <f t="shared" si="80"/>
        <v>2181.9145737570029</v>
      </c>
      <c r="AU112" s="3">
        <f t="shared" si="81"/>
        <v>2726.3797615865601</v>
      </c>
      <c r="AV112" s="3">
        <f t="shared" si="82"/>
        <v>4151.3889684560272</v>
      </c>
      <c r="AW112" s="3">
        <f t="shared" si="83"/>
        <v>9183.0523441622045</v>
      </c>
    </row>
    <row r="113" spans="1:49" x14ac:dyDescent="0.25">
      <c r="A113">
        <v>2129</v>
      </c>
      <c r="B113" s="1">
        <f>B112+(-0.212%*B112)</f>
        <v>2174.2641043930976</v>
      </c>
      <c r="C113" s="2">
        <f t="shared" si="42"/>
        <v>2174264104.3930974</v>
      </c>
      <c r="D113" s="2">
        <f t="shared" si="43"/>
        <v>222209791.46897456</v>
      </c>
      <c r="E113" s="2">
        <f t="shared" si="44"/>
        <v>404739263.0327751</v>
      </c>
      <c r="F113" s="2">
        <f t="shared" si="45"/>
        <v>507908094.78622752</v>
      </c>
      <c r="G113" s="2">
        <f t="shared" si="46"/>
        <v>777734270.14141095</v>
      </c>
      <c r="H113" s="2">
        <f t="shared" si="47"/>
        <v>1349130876.7759171</v>
      </c>
      <c r="I113" s="1">
        <f>I112+(-0.15%*I112)</f>
        <v>4754.0683019077624</v>
      </c>
      <c r="J113" s="2">
        <f t="shared" si="48"/>
        <v>4754068301.9077625</v>
      </c>
      <c r="K113" s="2">
        <f t="shared" si="49"/>
        <v>451161081.85104668</v>
      </c>
      <c r="L113" s="2">
        <f t="shared" si="50"/>
        <v>1023788608.8158367</v>
      </c>
      <c r="M113" s="2">
        <f t="shared" si="51"/>
        <v>1336130896.2511768</v>
      </c>
      <c r="N113" s="2">
        <f t="shared" si="52"/>
        <v>2099634265.5375631</v>
      </c>
      <c r="O113" s="2">
        <f t="shared" si="53"/>
        <v>4962771900.3615131</v>
      </c>
      <c r="P113" s="1">
        <f>P112+(0.064%*P112)</f>
        <v>541.08295893272714</v>
      </c>
      <c r="Q113" s="2">
        <f t="shared" si="54"/>
        <v>541082958.9327271</v>
      </c>
      <c r="R113" s="2">
        <f t="shared" si="55"/>
        <v>53323725.602820255</v>
      </c>
      <c r="S113" s="2">
        <f t="shared" si="56"/>
        <v>185645563.20981866</v>
      </c>
      <c r="T113" s="2">
        <f t="shared" si="57"/>
        <v>233044430.41232553</v>
      </c>
      <c r="U113" s="2">
        <f t="shared" si="58"/>
        <v>302167778.41598147</v>
      </c>
      <c r="V113" s="2">
        <f t="shared" si="59"/>
        <v>878853996.04648197</v>
      </c>
      <c r="W113" s="1">
        <f>W112+(-0.161%*W112)</f>
        <v>690.5349974599485</v>
      </c>
      <c r="X113" s="2">
        <f t="shared" si="60"/>
        <v>690534997.45994854</v>
      </c>
      <c r="Y113" s="2">
        <f t="shared" si="61"/>
        <v>103338562.3698813</v>
      </c>
      <c r="Z113" s="2">
        <f t="shared" si="62"/>
        <v>191554408.29538971</v>
      </c>
      <c r="AA113" s="2">
        <f t="shared" si="63"/>
        <v>249524821.33215243</v>
      </c>
      <c r="AB113" s="2">
        <f t="shared" si="64"/>
        <v>350342930.9613049</v>
      </c>
      <c r="AC113" s="2">
        <f t="shared" si="65"/>
        <v>1124121922.3650503</v>
      </c>
      <c r="AD113" s="1">
        <f>AD112+(0.08%*AD112)</f>
        <v>480.43431995698336</v>
      </c>
      <c r="AE113" s="2">
        <f t="shared" si="66"/>
        <v>480434319.95698339</v>
      </c>
      <c r="AF113" s="2">
        <f t="shared" si="67"/>
        <v>340195541.96153992</v>
      </c>
      <c r="AG113" s="2">
        <f t="shared" si="68"/>
        <v>366499320.97918475</v>
      </c>
      <c r="AH113" s="2">
        <f t="shared" si="69"/>
        <v>387542344.19330066</v>
      </c>
      <c r="AI113" s="2">
        <f t="shared" si="70"/>
        <v>594465405.79877341</v>
      </c>
      <c r="AJ113" s="2">
        <f t="shared" si="71"/>
        <v>796127711.60071707</v>
      </c>
      <c r="AK113" s="1">
        <f>AK112+(-0.069%*AK112)</f>
        <v>44.975652773407205</v>
      </c>
      <c r="AL113" s="2">
        <f t="shared" si="72"/>
        <v>44975652.773407206</v>
      </c>
      <c r="AM113" s="2">
        <f t="shared" si="73"/>
        <v>2298255.8567211083</v>
      </c>
      <c r="AN113" s="2">
        <f t="shared" si="74"/>
        <v>7387250.9680321338</v>
      </c>
      <c r="AO113" s="2">
        <f t="shared" si="75"/>
        <v>9193023.4268844333</v>
      </c>
      <c r="AP113" s="2">
        <f t="shared" si="76"/>
        <v>22325914.036719337</v>
      </c>
      <c r="AQ113" s="2">
        <f t="shared" si="77"/>
        <v>61067941.335732304</v>
      </c>
      <c r="AR113" s="2">
        <f t="shared" si="78"/>
        <v>8685.3603354239258</v>
      </c>
      <c r="AS113" s="3">
        <f t="shared" si="79"/>
        <v>1172.5269591109839</v>
      </c>
      <c r="AT113" s="3">
        <f t="shared" si="80"/>
        <v>2179.6144153010368</v>
      </c>
      <c r="AU113" s="3">
        <f t="shared" si="81"/>
        <v>2723.3436104020675</v>
      </c>
      <c r="AV113" s="3">
        <f t="shared" si="82"/>
        <v>4146.6705648917532</v>
      </c>
      <c r="AW113" s="3">
        <f t="shared" si="83"/>
        <v>9172.074348485412</v>
      </c>
    </row>
    <row r="114" spans="1:49" x14ac:dyDescent="0.25">
      <c r="A114">
        <f>A109+5</f>
        <v>2130</v>
      </c>
      <c r="B114">
        <v>2169.6999999999998</v>
      </c>
      <c r="C114" s="2">
        <f t="shared" si="42"/>
        <v>2169700000</v>
      </c>
      <c r="D114" s="2">
        <f t="shared" si="43"/>
        <v>221743340</v>
      </c>
      <c r="E114" s="2">
        <f t="shared" si="44"/>
        <v>403889655</v>
      </c>
      <c r="F114" s="2">
        <f t="shared" si="45"/>
        <v>506841920</v>
      </c>
      <c r="G114" s="2">
        <f t="shared" si="46"/>
        <v>776101690</v>
      </c>
      <c r="H114" s="2">
        <f t="shared" si="47"/>
        <v>1346298850</v>
      </c>
      <c r="I114">
        <v>4747</v>
      </c>
      <c r="J114" s="2">
        <f t="shared" si="48"/>
        <v>4747000000</v>
      </c>
      <c r="K114" s="2">
        <f t="shared" si="49"/>
        <v>450490300</v>
      </c>
      <c r="L114" s="2">
        <f t="shared" si="50"/>
        <v>1022266450</v>
      </c>
      <c r="M114" s="2">
        <f t="shared" si="51"/>
        <v>1334144350</v>
      </c>
      <c r="N114" s="2">
        <f t="shared" si="52"/>
        <v>2096512550</v>
      </c>
      <c r="O114" s="2">
        <f t="shared" si="53"/>
        <v>4955393300</v>
      </c>
      <c r="P114">
        <v>541.4</v>
      </c>
      <c r="Q114" s="2">
        <f t="shared" si="54"/>
        <v>541400000</v>
      </c>
      <c r="R114" s="2">
        <f t="shared" si="55"/>
        <v>53354970</v>
      </c>
      <c r="S114" s="2">
        <f t="shared" si="56"/>
        <v>185754340</v>
      </c>
      <c r="T114" s="2">
        <f t="shared" si="57"/>
        <v>233180980</v>
      </c>
      <c r="U114" s="2">
        <f t="shared" si="58"/>
        <v>302344830</v>
      </c>
      <c r="V114" s="2">
        <f t="shared" si="59"/>
        <v>879368950</v>
      </c>
      <c r="W114">
        <v>689.4</v>
      </c>
      <c r="X114" s="2">
        <f t="shared" si="60"/>
        <v>689400000</v>
      </c>
      <c r="Y114" s="2">
        <f t="shared" si="61"/>
        <v>103168710</v>
      </c>
      <c r="Z114" s="2">
        <f t="shared" si="62"/>
        <v>191239560</v>
      </c>
      <c r="AA114" s="2">
        <f t="shared" si="63"/>
        <v>249114690</v>
      </c>
      <c r="AB114" s="2">
        <f t="shared" si="64"/>
        <v>349767089.99999994</v>
      </c>
      <c r="AC114" s="2">
        <f t="shared" si="65"/>
        <v>1122274260</v>
      </c>
      <c r="AD114">
        <v>480.8</v>
      </c>
      <c r="AE114" s="2">
        <f t="shared" si="66"/>
        <v>480800000</v>
      </c>
      <c r="AF114" s="2">
        <f t="shared" si="67"/>
        <v>340454480</v>
      </c>
      <c r="AG114" s="2">
        <f t="shared" si="68"/>
        <v>366778279.99999994</v>
      </c>
      <c r="AH114" s="2">
        <f t="shared" si="69"/>
        <v>387837320</v>
      </c>
      <c r="AI114" s="2">
        <f t="shared" si="70"/>
        <v>594917880</v>
      </c>
      <c r="AJ114" s="2">
        <f t="shared" si="71"/>
        <v>796733680</v>
      </c>
      <c r="AK114">
        <v>45</v>
      </c>
      <c r="AL114" s="2">
        <f t="shared" si="72"/>
        <v>45000000</v>
      </c>
      <c r="AM114" s="2">
        <f t="shared" si="73"/>
        <v>2299500.0000000005</v>
      </c>
      <c r="AN114" s="2">
        <f t="shared" si="74"/>
        <v>7391250</v>
      </c>
      <c r="AO114" s="2">
        <f t="shared" si="75"/>
        <v>9198000.0000000019</v>
      </c>
      <c r="AP114" s="2">
        <f t="shared" si="76"/>
        <v>22338000.000000004</v>
      </c>
      <c r="AQ114" s="2">
        <f t="shared" si="77"/>
        <v>61101000</v>
      </c>
      <c r="AR114" s="2">
        <f t="shared" si="78"/>
        <v>8673.2999999999993</v>
      </c>
      <c r="AS114" s="3">
        <f t="shared" si="79"/>
        <v>1171.5112999999999</v>
      </c>
      <c r="AT114" s="3">
        <f t="shared" si="80"/>
        <v>2177.3195350000001</v>
      </c>
      <c r="AU114" s="3">
        <f t="shared" si="81"/>
        <v>2720.3172599999998</v>
      </c>
      <c r="AV114" s="3">
        <f t="shared" si="82"/>
        <v>4141.9820399999999</v>
      </c>
      <c r="AW114" s="3">
        <f t="shared" si="83"/>
        <v>9161.1700400000009</v>
      </c>
    </row>
    <row r="115" spans="1:49" x14ac:dyDescent="0.25">
      <c r="A115">
        <v>2131</v>
      </c>
      <c r="B115" s="1">
        <f>B114+(-0.222%*B114)</f>
        <v>2164.8832659999998</v>
      </c>
      <c r="C115" s="2">
        <f t="shared" si="42"/>
        <v>2164883266</v>
      </c>
      <c r="D115" s="2">
        <f t="shared" si="43"/>
        <v>221251069.78520003</v>
      </c>
      <c r="E115" s="2">
        <f t="shared" si="44"/>
        <v>402993019.9659</v>
      </c>
      <c r="F115" s="2">
        <f t="shared" si="45"/>
        <v>505716730.93760002</v>
      </c>
      <c r="G115" s="2">
        <f t="shared" si="46"/>
        <v>774378744.24820006</v>
      </c>
      <c r="H115" s="2">
        <f t="shared" si="47"/>
        <v>1343310066.553</v>
      </c>
      <c r="I115" s="1">
        <f>I114+(-0.137%*I114)</f>
        <v>4740.4966100000001</v>
      </c>
      <c r="J115" s="2">
        <f t="shared" si="48"/>
        <v>4740496610</v>
      </c>
      <c r="K115" s="2">
        <f t="shared" si="49"/>
        <v>449873128.28900003</v>
      </c>
      <c r="L115" s="2">
        <f t="shared" si="50"/>
        <v>1020865944.9634999</v>
      </c>
      <c r="M115" s="2">
        <f t="shared" si="51"/>
        <v>1332316572.2405</v>
      </c>
      <c r="N115" s="2">
        <f t="shared" si="52"/>
        <v>2093640327.8065</v>
      </c>
      <c r="O115" s="2">
        <f t="shared" si="53"/>
        <v>4948604411.1789999</v>
      </c>
      <c r="P115" s="1">
        <f>P114+(0.073%*P114)</f>
        <v>541.79522199999997</v>
      </c>
      <c r="Q115" s="2">
        <f t="shared" si="54"/>
        <v>541795222</v>
      </c>
      <c r="R115" s="2">
        <f t="shared" si="55"/>
        <v>53393919.1281</v>
      </c>
      <c r="S115" s="2">
        <f t="shared" si="56"/>
        <v>185889940.66819999</v>
      </c>
      <c r="T115" s="2">
        <f t="shared" si="57"/>
        <v>233351202.11539996</v>
      </c>
      <c r="U115" s="2">
        <f t="shared" si="58"/>
        <v>302565541.72589999</v>
      </c>
      <c r="V115" s="2">
        <f t="shared" si="59"/>
        <v>880010889.33350003</v>
      </c>
      <c r="W115" s="1">
        <f>W114+(-0.137%*W114)</f>
        <v>688.45552199999997</v>
      </c>
      <c r="X115" s="2">
        <f t="shared" si="60"/>
        <v>688455522</v>
      </c>
      <c r="Y115" s="2">
        <f t="shared" si="61"/>
        <v>103027368.8673</v>
      </c>
      <c r="Z115" s="2">
        <f t="shared" si="62"/>
        <v>190977561.8028</v>
      </c>
      <c r="AA115" s="2">
        <f t="shared" si="63"/>
        <v>248773402.87470001</v>
      </c>
      <c r="AB115" s="2">
        <f t="shared" si="64"/>
        <v>349287909.08669996</v>
      </c>
      <c r="AC115" s="2">
        <f t="shared" si="65"/>
        <v>1120736744.2637999</v>
      </c>
      <c r="AD115" s="1">
        <f>AD114+(0.09%*AD114)</f>
        <v>481.23272000000003</v>
      </c>
      <c r="AE115" s="2">
        <f t="shared" si="66"/>
        <v>481232720</v>
      </c>
      <c r="AF115" s="2">
        <f t="shared" si="67"/>
        <v>340760889.03200001</v>
      </c>
      <c r="AG115" s="2">
        <f t="shared" si="68"/>
        <v>367108380.45200002</v>
      </c>
      <c r="AH115" s="2">
        <f t="shared" si="69"/>
        <v>388186373.58799994</v>
      </c>
      <c r="AI115" s="2">
        <f t="shared" si="70"/>
        <v>595453306.09200001</v>
      </c>
      <c r="AJ115" s="2">
        <f t="shared" si="71"/>
        <v>797450740.31200004</v>
      </c>
      <c r="AK115" s="1">
        <f>AK114+(-0.046%*AK114)</f>
        <v>44.979300000000002</v>
      </c>
      <c r="AL115" s="2">
        <f t="shared" si="72"/>
        <v>44979300</v>
      </c>
      <c r="AM115" s="2">
        <f t="shared" si="73"/>
        <v>2298442.2300000004</v>
      </c>
      <c r="AN115" s="2">
        <f t="shared" si="74"/>
        <v>7387850.0250000004</v>
      </c>
      <c r="AO115" s="2">
        <f t="shared" si="75"/>
        <v>9193768.9200000018</v>
      </c>
      <c r="AP115" s="2">
        <f t="shared" si="76"/>
        <v>22327724.520000003</v>
      </c>
      <c r="AQ115" s="2">
        <f t="shared" si="77"/>
        <v>61072893.540000007</v>
      </c>
      <c r="AR115" s="2">
        <f t="shared" si="78"/>
        <v>8661.8426399999989</v>
      </c>
      <c r="AS115" s="3">
        <f t="shared" si="79"/>
        <v>1170.6048173316001</v>
      </c>
      <c r="AT115" s="3">
        <f t="shared" si="80"/>
        <v>2175.2226978773997</v>
      </c>
      <c r="AU115" s="3">
        <f t="shared" si="81"/>
        <v>2717.5380506761999</v>
      </c>
      <c r="AV115" s="3">
        <f t="shared" si="82"/>
        <v>4137.6535534793002</v>
      </c>
      <c r="AW115" s="3">
        <f t="shared" si="83"/>
        <v>9151.1857451812994</v>
      </c>
    </row>
    <row r="116" spans="1:49" x14ac:dyDescent="0.25">
      <c r="A116">
        <v>2132</v>
      </c>
      <c r="B116" s="1">
        <f>B115+(-0.222%*B115)</f>
        <v>2160.07722514948</v>
      </c>
      <c r="C116" s="2">
        <f t="shared" si="42"/>
        <v>2160077225.1494799</v>
      </c>
      <c r="D116" s="2">
        <f t="shared" si="43"/>
        <v>220759892.41027683</v>
      </c>
      <c r="E116" s="2">
        <f t="shared" si="44"/>
        <v>402098375.46157569</v>
      </c>
      <c r="F116" s="2">
        <f t="shared" si="45"/>
        <v>504594039.79491854</v>
      </c>
      <c r="G116" s="2">
        <f t="shared" si="46"/>
        <v>772659623.435969</v>
      </c>
      <c r="H116" s="2">
        <f t="shared" si="47"/>
        <v>1340327918.2052522</v>
      </c>
      <c r="I116" s="1">
        <f>I115+(-0.137%*I115)</f>
        <v>4734.0021296443001</v>
      </c>
      <c r="J116" s="2">
        <f t="shared" si="48"/>
        <v>4734002129.6443005</v>
      </c>
      <c r="K116" s="2">
        <f t="shared" si="49"/>
        <v>449256802.10324413</v>
      </c>
      <c r="L116" s="2">
        <f t="shared" si="50"/>
        <v>1019467358.6188999</v>
      </c>
      <c r="M116" s="2">
        <f t="shared" si="51"/>
        <v>1330491298.5365307</v>
      </c>
      <c r="N116" s="2">
        <f t="shared" si="52"/>
        <v>2090772040.5574052</v>
      </c>
      <c r="O116" s="2">
        <f t="shared" si="53"/>
        <v>4941824823.1356859</v>
      </c>
      <c r="P116" s="1">
        <f>P115+(0.073%*P115)</f>
        <v>542.19073251205998</v>
      </c>
      <c r="Q116" s="2">
        <f t="shared" si="54"/>
        <v>542190732.51205993</v>
      </c>
      <c r="R116" s="2">
        <f t="shared" si="55"/>
        <v>53432896.689063512</v>
      </c>
      <c r="S116" s="2">
        <f t="shared" si="56"/>
        <v>186025640.32488775</v>
      </c>
      <c r="T116" s="2">
        <f t="shared" si="57"/>
        <v>233521548.49294418</v>
      </c>
      <c r="U116" s="2">
        <f t="shared" si="58"/>
        <v>302786414.57135987</v>
      </c>
      <c r="V116" s="2">
        <f t="shared" si="59"/>
        <v>880653297.28271329</v>
      </c>
      <c r="W116" s="1">
        <f>W115+(-0.137%*W115)</f>
        <v>687.51233793485994</v>
      </c>
      <c r="X116" s="2">
        <f t="shared" si="60"/>
        <v>687512337.93485999</v>
      </c>
      <c r="Y116" s="2">
        <f t="shared" si="61"/>
        <v>102886221.37195179</v>
      </c>
      <c r="Z116" s="2">
        <f t="shared" si="62"/>
        <v>190715922.54313016</v>
      </c>
      <c r="AA116" s="2">
        <f t="shared" si="63"/>
        <v>248432583.31276163</v>
      </c>
      <c r="AB116" s="2">
        <f t="shared" si="64"/>
        <v>348809384.6512512</v>
      </c>
      <c r="AC116" s="2">
        <f t="shared" si="65"/>
        <v>1119201334.9241586</v>
      </c>
      <c r="AD116" s="1">
        <f>AD115+(0.09%*AD115)</f>
        <v>481.66582944800001</v>
      </c>
      <c r="AE116" s="2">
        <f t="shared" si="66"/>
        <v>481665829.44800001</v>
      </c>
      <c r="AF116" s="2">
        <f t="shared" si="67"/>
        <v>341067573.83212882</v>
      </c>
      <c r="AG116" s="2">
        <f t="shared" si="68"/>
        <v>367438777.99440682</v>
      </c>
      <c r="AH116" s="2">
        <f t="shared" si="69"/>
        <v>388535741.32422918</v>
      </c>
      <c r="AI116" s="2">
        <f t="shared" si="70"/>
        <v>595989214.06748283</v>
      </c>
      <c r="AJ116" s="2">
        <f t="shared" si="71"/>
        <v>798168445.9782809</v>
      </c>
      <c r="AK116" s="1">
        <f>AK115+(-0.046%*AK115)</f>
        <v>44.958609522000003</v>
      </c>
      <c r="AL116" s="2">
        <f t="shared" si="72"/>
        <v>44958609.522</v>
      </c>
      <c r="AM116" s="2">
        <f t="shared" si="73"/>
        <v>2297384.9465741999</v>
      </c>
      <c r="AN116" s="2">
        <f t="shared" si="74"/>
        <v>7384451.6139885001</v>
      </c>
      <c r="AO116" s="2">
        <f t="shared" si="75"/>
        <v>9189539.7862967998</v>
      </c>
      <c r="AP116" s="2">
        <f t="shared" si="76"/>
        <v>22317453.766720802</v>
      </c>
      <c r="AQ116" s="2">
        <f t="shared" si="77"/>
        <v>61044800.008971602</v>
      </c>
      <c r="AR116" s="2">
        <f t="shared" si="78"/>
        <v>8650.4068642106995</v>
      </c>
      <c r="AS116" s="3">
        <f t="shared" si="79"/>
        <v>1169.7007713532394</v>
      </c>
      <c r="AT116" s="3">
        <f t="shared" si="80"/>
        <v>2173.1305265568885</v>
      </c>
      <c r="AU116" s="3">
        <f t="shared" si="81"/>
        <v>2714.764751247681</v>
      </c>
      <c r="AV116" s="3">
        <f t="shared" si="82"/>
        <v>4133.3341310501883</v>
      </c>
      <c r="AW116" s="3">
        <f t="shared" si="83"/>
        <v>9141.2206195350627</v>
      </c>
    </row>
    <row r="117" spans="1:49" x14ac:dyDescent="0.25">
      <c r="A117">
        <v>2133</v>
      </c>
      <c r="B117" s="1">
        <f>B116+(-0.222%*B116)</f>
        <v>2155.2818537096482</v>
      </c>
      <c r="C117" s="2">
        <f t="shared" si="42"/>
        <v>2155281853.7096481</v>
      </c>
      <c r="D117" s="2">
        <f t="shared" si="43"/>
        <v>220269805.44912606</v>
      </c>
      <c r="E117" s="2">
        <f t="shared" si="44"/>
        <v>401205717.06805104</v>
      </c>
      <c r="F117" s="2">
        <f t="shared" si="45"/>
        <v>503473841.02657384</v>
      </c>
      <c r="G117" s="2">
        <f t="shared" si="46"/>
        <v>770944319.07194102</v>
      </c>
      <c r="H117" s="2">
        <f t="shared" si="47"/>
        <v>1337352390.2268367</v>
      </c>
      <c r="I117" s="1">
        <f>I116+(-0.137%*I116)</f>
        <v>4727.516546726687</v>
      </c>
      <c r="J117" s="2">
        <f t="shared" si="48"/>
        <v>4727516546.7266874</v>
      </c>
      <c r="K117" s="2">
        <f t="shared" si="49"/>
        <v>448641320.28436261</v>
      </c>
      <c r="L117" s="2">
        <f t="shared" si="50"/>
        <v>1018070688.3375922</v>
      </c>
      <c r="M117" s="2">
        <f t="shared" si="51"/>
        <v>1328668525.4575355</v>
      </c>
      <c r="N117" s="2">
        <f t="shared" si="52"/>
        <v>2087907682.8618414</v>
      </c>
      <c r="O117" s="2">
        <f t="shared" si="53"/>
        <v>4935054523.1279888</v>
      </c>
      <c r="P117" s="1">
        <f>P116+(0.073%*P116)</f>
        <v>542.58653174679375</v>
      </c>
      <c r="Q117" s="2">
        <f t="shared" si="54"/>
        <v>542586531.74679375</v>
      </c>
      <c r="R117" s="2">
        <f t="shared" si="55"/>
        <v>53471902.703646526</v>
      </c>
      <c r="S117" s="2">
        <f t="shared" si="56"/>
        <v>186161439.04232493</v>
      </c>
      <c r="T117" s="2">
        <f t="shared" si="57"/>
        <v>233692019.22334406</v>
      </c>
      <c r="U117" s="2">
        <f t="shared" si="58"/>
        <v>303007448.65399694</v>
      </c>
      <c r="V117" s="2">
        <f t="shared" si="59"/>
        <v>881296174.18972981</v>
      </c>
      <c r="W117" s="1">
        <f>W116+(-0.137%*W116)</f>
        <v>686.57044603188922</v>
      </c>
      <c r="X117" s="2">
        <f t="shared" si="60"/>
        <v>686570446.0318892</v>
      </c>
      <c r="Y117" s="2">
        <f t="shared" si="61"/>
        <v>102745267.24867222</v>
      </c>
      <c r="Z117" s="2">
        <f t="shared" si="62"/>
        <v>190454641.72924608</v>
      </c>
      <c r="AA117" s="2">
        <f t="shared" si="63"/>
        <v>248092230.67362314</v>
      </c>
      <c r="AB117" s="2">
        <f t="shared" si="64"/>
        <v>348331515.79427892</v>
      </c>
      <c r="AC117" s="2">
        <f t="shared" si="65"/>
        <v>1117668029.0953124</v>
      </c>
      <c r="AD117" s="1">
        <f>AD116+(0.09%*AD116)</f>
        <v>482.09932869450319</v>
      </c>
      <c r="AE117" s="2">
        <f t="shared" si="66"/>
        <v>482099328.69450319</v>
      </c>
      <c r="AF117" s="2">
        <f t="shared" si="67"/>
        <v>341374534.64857769</v>
      </c>
      <c r="AG117" s="2">
        <f t="shared" si="68"/>
        <v>367769472.89460176</v>
      </c>
      <c r="AH117" s="2">
        <f t="shared" si="69"/>
        <v>388885423.49142104</v>
      </c>
      <c r="AI117" s="2">
        <f t="shared" si="70"/>
        <v>596525604.36014354</v>
      </c>
      <c r="AJ117" s="2">
        <f t="shared" si="71"/>
        <v>798886797.57966137</v>
      </c>
      <c r="AK117" s="1">
        <f>AK116+(-0.046%*AK116)</f>
        <v>44.937928561619884</v>
      </c>
      <c r="AL117" s="2">
        <f t="shared" si="72"/>
        <v>44937928.561619885</v>
      </c>
      <c r="AM117" s="2">
        <f t="shared" si="73"/>
        <v>2296328.1494987761</v>
      </c>
      <c r="AN117" s="2">
        <f t="shared" si="74"/>
        <v>7381054.7662460664</v>
      </c>
      <c r="AO117" s="2">
        <f t="shared" si="75"/>
        <v>9185312.5979951043</v>
      </c>
      <c r="AP117" s="2">
        <f t="shared" si="76"/>
        <v>22307187.737988114</v>
      </c>
      <c r="AQ117" s="2">
        <f t="shared" si="77"/>
        <v>61016719.400967479</v>
      </c>
      <c r="AR117" s="2">
        <f t="shared" si="78"/>
        <v>8638.9926354711424</v>
      </c>
      <c r="AS117" s="3">
        <f t="shared" si="79"/>
        <v>1168.799158483884</v>
      </c>
      <c r="AT117" s="3">
        <f t="shared" si="80"/>
        <v>2171.0430138380616</v>
      </c>
      <c r="AU117" s="3">
        <f t="shared" si="81"/>
        <v>2711.9973524704928</v>
      </c>
      <c r="AV117" s="3">
        <f t="shared" si="82"/>
        <v>4129.0237584801898</v>
      </c>
      <c r="AW117" s="3">
        <f t="shared" si="83"/>
        <v>9131.2746336204964</v>
      </c>
    </row>
    <row r="118" spans="1:49" x14ac:dyDescent="0.25">
      <c r="A118">
        <v>2134</v>
      </c>
      <c r="B118" s="1">
        <f>B117+(-0.222%*B117)</f>
        <v>2150.4971279944129</v>
      </c>
      <c r="C118" s="2">
        <f t="shared" si="42"/>
        <v>2150497127.9944129</v>
      </c>
      <c r="D118" s="2">
        <f t="shared" si="43"/>
        <v>219780806.48102903</v>
      </c>
      <c r="E118" s="2">
        <f t="shared" si="44"/>
        <v>400315040.37615997</v>
      </c>
      <c r="F118" s="2">
        <f t="shared" si="45"/>
        <v>502356129.09949487</v>
      </c>
      <c r="G118" s="2">
        <f t="shared" si="46"/>
        <v>769232822.68360138</v>
      </c>
      <c r="H118" s="2">
        <f t="shared" si="47"/>
        <v>1334383467.9205332</v>
      </c>
      <c r="I118" s="1">
        <f>I117+(-0.137%*I117)</f>
        <v>4721.0398490576717</v>
      </c>
      <c r="J118" s="2">
        <f t="shared" si="48"/>
        <v>4721039849.0576715</v>
      </c>
      <c r="K118" s="2">
        <f t="shared" si="49"/>
        <v>448026681.67557305</v>
      </c>
      <c r="L118" s="2">
        <f t="shared" si="50"/>
        <v>1016675931.4945695</v>
      </c>
      <c r="M118" s="2">
        <f t="shared" si="51"/>
        <v>1326848249.5776587</v>
      </c>
      <c r="N118" s="2">
        <f t="shared" si="52"/>
        <v>2085047249.3363204</v>
      </c>
      <c r="O118" s="2">
        <f t="shared" si="53"/>
        <v>4928293498.431303</v>
      </c>
      <c r="P118" s="1">
        <f>P117+(0.073%*P117)</f>
        <v>542.98261991496895</v>
      </c>
      <c r="Q118" s="2">
        <f t="shared" si="54"/>
        <v>542982619.91496897</v>
      </c>
      <c r="R118" s="2">
        <f t="shared" si="55"/>
        <v>53510937.192620195</v>
      </c>
      <c r="S118" s="2">
        <f t="shared" si="56"/>
        <v>186297336.89282584</v>
      </c>
      <c r="T118" s="2">
        <f t="shared" si="57"/>
        <v>233862614.3973771</v>
      </c>
      <c r="U118" s="2">
        <f t="shared" si="58"/>
        <v>303228644.09151441</v>
      </c>
      <c r="V118" s="2">
        <f t="shared" si="59"/>
        <v>881939520.39688838</v>
      </c>
      <c r="W118" s="1">
        <f>W117+(-0.137%*W117)</f>
        <v>685.62984452082549</v>
      </c>
      <c r="X118" s="2">
        <f t="shared" si="60"/>
        <v>685629844.52082551</v>
      </c>
      <c r="Y118" s="2">
        <f t="shared" si="61"/>
        <v>102604506.23254152</v>
      </c>
      <c r="Z118" s="2">
        <f t="shared" si="62"/>
        <v>190193718.87007701</v>
      </c>
      <c r="AA118" s="2">
        <f t="shared" si="63"/>
        <v>247752344.31760028</v>
      </c>
      <c r="AB118" s="2">
        <f t="shared" si="64"/>
        <v>347854301.61764079</v>
      </c>
      <c r="AC118" s="2">
        <f t="shared" si="65"/>
        <v>1116136823.8954518</v>
      </c>
      <c r="AD118" s="1">
        <f>AD117+(0.09%*AD117)</f>
        <v>482.53321809032826</v>
      </c>
      <c r="AE118" s="2">
        <f t="shared" si="66"/>
        <v>482533218.09032828</v>
      </c>
      <c r="AF118" s="2">
        <f t="shared" si="67"/>
        <v>341681771.72976142</v>
      </c>
      <c r="AG118" s="2">
        <f t="shared" si="68"/>
        <v>368100465.4202069</v>
      </c>
      <c r="AH118" s="2">
        <f t="shared" si="69"/>
        <v>389235420.3725633</v>
      </c>
      <c r="AI118" s="2">
        <f t="shared" si="70"/>
        <v>597062477.40406775</v>
      </c>
      <c r="AJ118" s="2">
        <f t="shared" si="71"/>
        <v>799605795.69748306</v>
      </c>
      <c r="AK118" s="1">
        <f>AK117+(-0.046%*AK117)</f>
        <v>44.917257114481536</v>
      </c>
      <c r="AL118" s="2">
        <f t="shared" si="72"/>
        <v>44917257.114481539</v>
      </c>
      <c r="AM118" s="2">
        <f t="shared" si="73"/>
        <v>2295271.8385500065</v>
      </c>
      <c r="AN118" s="2">
        <f t="shared" si="74"/>
        <v>7377659.4810535926</v>
      </c>
      <c r="AO118" s="2">
        <f t="shared" si="75"/>
        <v>9181087.354200026</v>
      </c>
      <c r="AP118" s="2">
        <f t="shared" si="76"/>
        <v>22296926.431628637</v>
      </c>
      <c r="AQ118" s="2">
        <f t="shared" si="77"/>
        <v>60988651.710043035</v>
      </c>
      <c r="AR118" s="2">
        <f t="shared" si="78"/>
        <v>8627.5999166926886</v>
      </c>
      <c r="AS118" s="3">
        <f t="shared" si="79"/>
        <v>1167.8999751500753</v>
      </c>
      <c r="AT118" s="3">
        <f t="shared" si="80"/>
        <v>2168.960152534893</v>
      </c>
      <c r="AU118" s="3">
        <f t="shared" si="81"/>
        <v>2709.2358451188948</v>
      </c>
      <c r="AV118" s="3">
        <f t="shared" si="82"/>
        <v>4124.7224215647739</v>
      </c>
      <c r="AW118" s="3">
        <f t="shared" si="83"/>
        <v>9121.3477580517028</v>
      </c>
    </row>
    <row r="119" spans="1:49" x14ac:dyDescent="0.25">
      <c r="A119">
        <f>A114+5</f>
        <v>2135</v>
      </c>
      <c r="B119">
        <v>2145.6999999999998</v>
      </c>
      <c r="C119" s="2">
        <f t="shared" si="42"/>
        <v>2145699999.9999998</v>
      </c>
      <c r="D119" s="2">
        <f t="shared" si="43"/>
        <v>219290540</v>
      </c>
      <c r="E119" s="2">
        <f t="shared" si="44"/>
        <v>399422055</v>
      </c>
      <c r="F119" s="2">
        <f t="shared" si="45"/>
        <v>501235519.99999994</v>
      </c>
      <c r="G119" s="2">
        <f t="shared" si="46"/>
        <v>767516889.99999988</v>
      </c>
      <c r="H119" s="2">
        <f t="shared" si="47"/>
        <v>1331406849.9999998</v>
      </c>
      <c r="I119">
        <v>4714.7</v>
      </c>
      <c r="J119" s="2">
        <f t="shared" si="48"/>
        <v>4714700000</v>
      </c>
      <c r="K119" s="2">
        <f t="shared" si="49"/>
        <v>447425030</v>
      </c>
      <c r="L119" s="2">
        <f t="shared" si="50"/>
        <v>1015310645</v>
      </c>
      <c r="M119" s="2">
        <f t="shared" si="51"/>
        <v>1325066435</v>
      </c>
      <c r="N119" s="2">
        <f t="shared" si="52"/>
        <v>2082247255</v>
      </c>
      <c r="O119" s="2">
        <f t="shared" si="53"/>
        <v>4921675330</v>
      </c>
      <c r="P119">
        <v>543.4</v>
      </c>
      <c r="Q119" s="2">
        <f t="shared" si="54"/>
        <v>543400000</v>
      </c>
      <c r="R119" s="2">
        <f t="shared" si="55"/>
        <v>53552070</v>
      </c>
      <c r="S119" s="2">
        <f t="shared" si="56"/>
        <v>186440540</v>
      </c>
      <c r="T119" s="2">
        <f t="shared" si="57"/>
        <v>234042380</v>
      </c>
      <c r="U119" s="2">
        <f t="shared" si="58"/>
        <v>303461730</v>
      </c>
      <c r="V119" s="2">
        <f t="shared" si="59"/>
        <v>882617450</v>
      </c>
      <c r="W119">
        <v>684.4</v>
      </c>
      <c r="X119" s="2">
        <f t="shared" si="60"/>
        <v>684400000</v>
      </c>
      <c r="Y119" s="2">
        <f t="shared" si="61"/>
        <v>102420460</v>
      </c>
      <c r="Z119" s="2">
        <f t="shared" si="62"/>
        <v>189852560</v>
      </c>
      <c r="AA119" s="2">
        <f t="shared" si="63"/>
        <v>247307940</v>
      </c>
      <c r="AB119" s="2">
        <f t="shared" si="64"/>
        <v>347230339.99999994</v>
      </c>
      <c r="AC119" s="2">
        <f t="shared" si="65"/>
        <v>1114134760</v>
      </c>
      <c r="AD119">
        <v>483</v>
      </c>
      <c r="AE119" s="2">
        <f t="shared" si="66"/>
        <v>483000000</v>
      </c>
      <c r="AF119" s="2">
        <f t="shared" si="67"/>
        <v>342012300</v>
      </c>
      <c r="AG119" s="2">
        <f t="shared" si="68"/>
        <v>368456549.99999994</v>
      </c>
      <c r="AH119" s="2">
        <f t="shared" si="69"/>
        <v>389611950</v>
      </c>
      <c r="AI119" s="2">
        <f t="shared" si="70"/>
        <v>597640050</v>
      </c>
      <c r="AJ119" s="2">
        <f t="shared" si="71"/>
        <v>800379300</v>
      </c>
      <c r="AK119">
        <v>44.8</v>
      </c>
      <c r="AL119" s="2">
        <f t="shared" si="72"/>
        <v>44800000</v>
      </c>
      <c r="AM119" s="2">
        <f t="shared" si="73"/>
        <v>2289280.0000000005</v>
      </c>
      <c r="AN119" s="2">
        <f t="shared" si="74"/>
        <v>7358400</v>
      </c>
      <c r="AO119" s="2">
        <f t="shared" si="75"/>
        <v>9157120.0000000019</v>
      </c>
      <c r="AP119" s="2">
        <f t="shared" si="76"/>
        <v>22238720.000000004</v>
      </c>
      <c r="AQ119" s="2">
        <f t="shared" si="77"/>
        <v>60829440</v>
      </c>
      <c r="AR119" s="2">
        <f t="shared" si="78"/>
        <v>8616</v>
      </c>
      <c r="AS119" s="3">
        <f t="shared" si="79"/>
        <v>1166.9896799999999</v>
      </c>
      <c r="AT119" s="3">
        <f t="shared" si="80"/>
        <v>2166.8407499999998</v>
      </c>
      <c r="AU119" s="3">
        <f t="shared" si="81"/>
        <v>2706.4213450000002</v>
      </c>
      <c r="AV119" s="3">
        <f t="shared" si="82"/>
        <v>4120.3349850000004</v>
      </c>
      <c r="AW119" s="3">
        <f t="shared" si="83"/>
        <v>9111.04313</v>
      </c>
    </row>
    <row r="120" spans="1:49" x14ac:dyDescent="0.25">
      <c r="A120">
        <v>2136</v>
      </c>
      <c r="B120" s="1">
        <f>B119+(-0.216%*B119)</f>
        <v>2141.0652879999998</v>
      </c>
      <c r="C120" s="2">
        <f t="shared" si="42"/>
        <v>2141065287.9999998</v>
      </c>
      <c r="D120" s="2">
        <f t="shared" si="43"/>
        <v>218816872.43360001</v>
      </c>
      <c r="E120" s="2">
        <f t="shared" si="44"/>
        <v>398559303.36119992</v>
      </c>
      <c r="F120" s="2">
        <f t="shared" si="45"/>
        <v>500152851.27679998</v>
      </c>
      <c r="G120" s="2">
        <f t="shared" si="46"/>
        <v>765859053.51759994</v>
      </c>
      <c r="H120" s="2">
        <f t="shared" si="47"/>
        <v>1328531011.2039998</v>
      </c>
      <c r="I120" s="1">
        <f>I119+(-0.115%*I119)</f>
        <v>4709.2780949999997</v>
      </c>
      <c r="J120" s="2">
        <f t="shared" si="48"/>
        <v>4709278095</v>
      </c>
      <c r="K120" s="2">
        <f t="shared" si="49"/>
        <v>446910491.2155</v>
      </c>
      <c r="L120" s="2">
        <f t="shared" si="50"/>
        <v>1014143037.7582499</v>
      </c>
      <c r="M120" s="2">
        <f t="shared" si="51"/>
        <v>1323542608.59975</v>
      </c>
      <c r="N120" s="2">
        <f t="shared" si="52"/>
        <v>2079852670.65675</v>
      </c>
      <c r="O120" s="2">
        <f t="shared" si="53"/>
        <v>4916015403.3704996</v>
      </c>
      <c r="P120" s="1">
        <f>P119+(0.08%*P119)</f>
        <v>543.83471999999995</v>
      </c>
      <c r="Q120" s="2">
        <f t="shared" si="54"/>
        <v>543834720</v>
      </c>
      <c r="R120" s="2">
        <f t="shared" si="55"/>
        <v>53594911.656000003</v>
      </c>
      <c r="S120" s="2">
        <f t="shared" si="56"/>
        <v>186589692.43199998</v>
      </c>
      <c r="T120" s="2">
        <f t="shared" si="57"/>
        <v>234229613.90400001</v>
      </c>
      <c r="U120" s="2">
        <f t="shared" si="58"/>
        <v>303704499.384</v>
      </c>
      <c r="V120" s="2">
        <f t="shared" si="59"/>
        <v>883323543.96000004</v>
      </c>
      <c r="W120" s="1">
        <f>W119+(-0.115%*W119)</f>
        <v>683.61293999999998</v>
      </c>
      <c r="X120" s="2">
        <f t="shared" si="60"/>
        <v>683612940</v>
      </c>
      <c r="Y120" s="2">
        <f t="shared" si="61"/>
        <v>102302676.47099999</v>
      </c>
      <c r="Z120" s="2">
        <f t="shared" si="62"/>
        <v>189634229.55600002</v>
      </c>
      <c r="AA120" s="2">
        <f t="shared" si="63"/>
        <v>247023535.86899999</v>
      </c>
      <c r="AB120" s="2">
        <f t="shared" si="64"/>
        <v>346831025.10899997</v>
      </c>
      <c r="AC120" s="2">
        <f t="shared" si="65"/>
        <v>1112853505.026</v>
      </c>
      <c r="AD120" s="1">
        <f>AD119+(0.097%*AD119)</f>
        <v>483.46850999999998</v>
      </c>
      <c r="AE120" s="2">
        <f t="shared" si="66"/>
        <v>483468510</v>
      </c>
      <c r="AF120" s="2">
        <f t="shared" si="67"/>
        <v>342344051.93099999</v>
      </c>
      <c r="AG120" s="2">
        <f t="shared" si="68"/>
        <v>368813952.85349995</v>
      </c>
      <c r="AH120" s="2">
        <f t="shared" si="69"/>
        <v>389989873.59149998</v>
      </c>
      <c r="AI120" s="2">
        <f t="shared" si="70"/>
        <v>598219760.84850001</v>
      </c>
      <c r="AJ120" s="2">
        <f t="shared" si="71"/>
        <v>801155667.921</v>
      </c>
      <c r="AK120" s="1">
        <f>AK119+(-0.023%*AK119)</f>
        <v>44.789695999999999</v>
      </c>
      <c r="AL120" s="2">
        <f t="shared" si="72"/>
        <v>44789696</v>
      </c>
      <c r="AM120" s="2">
        <f t="shared" si="73"/>
        <v>2288753.4656000002</v>
      </c>
      <c r="AN120" s="2">
        <f t="shared" si="74"/>
        <v>7356707.568</v>
      </c>
      <c r="AO120" s="2">
        <f t="shared" si="75"/>
        <v>9155013.8624000009</v>
      </c>
      <c r="AP120" s="2">
        <f t="shared" si="76"/>
        <v>22233605.094400004</v>
      </c>
      <c r="AQ120" s="2">
        <f t="shared" si="77"/>
        <v>60815449.228799999</v>
      </c>
      <c r="AR120" s="2">
        <f t="shared" si="78"/>
        <v>8606.0492489999997</v>
      </c>
      <c r="AS120" s="3">
        <f t="shared" si="79"/>
        <v>1166.2577571726999</v>
      </c>
      <c r="AT120" s="3">
        <f t="shared" si="80"/>
        <v>2165.0969235289499</v>
      </c>
      <c r="AU120" s="3">
        <f t="shared" si="81"/>
        <v>2704.0934971034503</v>
      </c>
      <c r="AV120" s="3">
        <f t="shared" si="82"/>
        <v>4116.7006146102503</v>
      </c>
      <c r="AW120" s="3">
        <f t="shared" si="83"/>
        <v>9102.6945807103002</v>
      </c>
    </row>
    <row r="121" spans="1:49" x14ac:dyDescent="0.25">
      <c r="A121">
        <v>2137</v>
      </c>
      <c r="B121" s="1">
        <f>B120+(-0.216%*B120)</f>
        <v>2136.4405869779198</v>
      </c>
      <c r="C121" s="2">
        <f t="shared" si="42"/>
        <v>2136440586.9779198</v>
      </c>
      <c r="D121" s="2">
        <f t="shared" si="43"/>
        <v>218344227.9891434</v>
      </c>
      <c r="E121" s="2">
        <f t="shared" si="44"/>
        <v>397698415.26593983</v>
      </c>
      <c r="F121" s="2">
        <f t="shared" si="45"/>
        <v>499072521.11804211</v>
      </c>
      <c r="G121" s="2">
        <f t="shared" si="46"/>
        <v>764204797.96200192</v>
      </c>
      <c r="H121" s="2">
        <f t="shared" si="47"/>
        <v>1325661384.219799</v>
      </c>
      <c r="I121" s="1">
        <f>I120+(-0.115%*I120)</f>
        <v>4703.8624251907495</v>
      </c>
      <c r="J121" s="2">
        <f t="shared" si="48"/>
        <v>4703862425.1907492</v>
      </c>
      <c r="K121" s="2">
        <f t="shared" si="49"/>
        <v>446396544.1506021</v>
      </c>
      <c r="L121" s="2">
        <f t="shared" si="50"/>
        <v>1012976773.2648277</v>
      </c>
      <c r="M121" s="2">
        <f t="shared" si="51"/>
        <v>1322020534.59986</v>
      </c>
      <c r="N121" s="2">
        <f t="shared" si="52"/>
        <v>2077460840.0854943</v>
      </c>
      <c r="O121" s="2">
        <f t="shared" si="53"/>
        <v>4910361985.6566229</v>
      </c>
      <c r="P121" s="1">
        <f>P120+(0.08%*P120)</f>
        <v>544.26978777599993</v>
      </c>
      <c r="Q121" s="2">
        <f t="shared" si="54"/>
        <v>544269787.7759999</v>
      </c>
      <c r="R121" s="2">
        <f t="shared" si="55"/>
        <v>53637787.585324802</v>
      </c>
      <c r="S121" s="2">
        <f t="shared" si="56"/>
        <v>186738964.18594557</v>
      </c>
      <c r="T121" s="2">
        <f t="shared" si="57"/>
        <v>234416997.59512314</v>
      </c>
      <c r="U121" s="2">
        <f t="shared" si="58"/>
        <v>303947462.98350716</v>
      </c>
      <c r="V121" s="2">
        <f t="shared" si="59"/>
        <v>884030202.79516792</v>
      </c>
      <c r="W121" s="1">
        <f>W120+(-0.115%*W120)</f>
        <v>682.82678511899996</v>
      </c>
      <c r="X121" s="2">
        <f t="shared" si="60"/>
        <v>682826785.11899996</v>
      </c>
      <c r="Y121" s="2">
        <f t="shared" si="61"/>
        <v>102185028.39305833</v>
      </c>
      <c r="Z121" s="2">
        <f t="shared" si="62"/>
        <v>189416150.19201058</v>
      </c>
      <c r="AA121" s="2">
        <f t="shared" si="63"/>
        <v>246739458.80275062</v>
      </c>
      <c r="AB121" s="2">
        <f t="shared" si="64"/>
        <v>346432169.43012458</v>
      </c>
      <c r="AC121" s="2">
        <f t="shared" si="65"/>
        <v>1111573723.4952199</v>
      </c>
      <c r="AD121" s="1">
        <f>AD120+(0.097%*AD120)</f>
        <v>483.93747445470001</v>
      </c>
      <c r="AE121" s="2">
        <f t="shared" si="66"/>
        <v>483937474.45469999</v>
      </c>
      <c r="AF121" s="2">
        <f t="shared" si="67"/>
        <v>342676125.66137302</v>
      </c>
      <c r="AG121" s="2">
        <f t="shared" si="68"/>
        <v>369171702.38776785</v>
      </c>
      <c r="AH121" s="2">
        <f t="shared" si="69"/>
        <v>390368163.76888376</v>
      </c>
      <c r="AI121" s="2">
        <f t="shared" si="70"/>
        <v>598800034.016523</v>
      </c>
      <c r="AJ121" s="2">
        <f t="shared" si="71"/>
        <v>801932788.91888332</v>
      </c>
      <c r="AK121" s="1">
        <f>AK120+(-0.023%*AK120)</f>
        <v>44.779394369919999</v>
      </c>
      <c r="AL121" s="2">
        <f t="shared" si="72"/>
        <v>44779394.36992</v>
      </c>
      <c r="AM121" s="2">
        <f t="shared" si="73"/>
        <v>2288227.0523029123</v>
      </c>
      <c r="AN121" s="2">
        <f t="shared" si="74"/>
        <v>7355015.5252593607</v>
      </c>
      <c r="AO121" s="2">
        <f t="shared" si="75"/>
        <v>9152908.2092116494</v>
      </c>
      <c r="AP121" s="2">
        <f t="shared" si="76"/>
        <v>22228491.365228292</v>
      </c>
      <c r="AQ121" s="2">
        <f t="shared" si="77"/>
        <v>60801461.675477378</v>
      </c>
      <c r="AR121" s="2">
        <f t="shared" si="78"/>
        <v>8596.1164538882895</v>
      </c>
      <c r="AS121" s="3">
        <f t="shared" si="79"/>
        <v>1165.5279408318045</v>
      </c>
      <c r="AT121" s="3">
        <f t="shared" si="80"/>
        <v>2163.3570208217511</v>
      </c>
      <c r="AU121" s="3">
        <f t="shared" si="81"/>
        <v>2701.7705840938711</v>
      </c>
      <c r="AV121" s="3">
        <f t="shared" si="82"/>
        <v>4113.073795842879</v>
      </c>
      <c r="AW121" s="3">
        <f t="shared" si="83"/>
        <v>9094.3615467611689</v>
      </c>
    </row>
    <row r="122" spans="1:49" x14ac:dyDescent="0.25">
      <c r="A122">
        <v>2138</v>
      </c>
      <c r="B122" s="1">
        <f>B121+(-0.216%*B121)</f>
        <v>2131.8258753100476</v>
      </c>
      <c r="C122" s="2">
        <f t="shared" si="42"/>
        <v>2131825875.3100476</v>
      </c>
      <c r="D122" s="2">
        <f t="shared" si="43"/>
        <v>217872604.45668691</v>
      </c>
      <c r="E122" s="2">
        <f t="shared" si="44"/>
        <v>396839386.68896532</v>
      </c>
      <c r="F122" s="2">
        <f t="shared" si="45"/>
        <v>497994524.47242713</v>
      </c>
      <c r="G122" s="2">
        <f t="shared" si="46"/>
        <v>762554115.59840405</v>
      </c>
      <c r="H122" s="2">
        <f t="shared" si="47"/>
        <v>1322797955.6298845</v>
      </c>
      <c r="I122" s="1">
        <f>I121+(-0.115%*I121)</f>
        <v>4698.4529834017803</v>
      </c>
      <c r="J122" s="2">
        <f t="shared" si="48"/>
        <v>4698452983.4017801</v>
      </c>
      <c r="K122" s="2">
        <f t="shared" si="49"/>
        <v>445883188.12482893</v>
      </c>
      <c r="L122" s="2">
        <f t="shared" si="50"/>
        <v>1011811849.9755734</v>
      </c>
      <c r="M122" s="2">
        <f t="shared" si="51"/>
        <v>1320500210.9850705</v>
      </c>
      <c r="N122" s="2">
        <f t="shared" si="52"/>
        <v>2075071760.1193962</v>
      </c>
      <c r="O122" s="2">
        <f t="shared" si="53"/>
        <v>4904715069.3731184</v>
      </c>
      <c r="P122" s="1">
        <f>P121+(0.08%*P121)</f>
        <v>544.70520360622072</v>
      </c>
      <c r="Q122" s="2">
        <f t="shared" si="54"/>
        <v>544705203.60622072</v>
      </c>
      <c r="R122" s="2">
        <f t="shared" si="55"/>
        <v>53680697.815393053</v>
      </c>
      <c r="S122" s="2">
        <f t="shared" si="56"/>
        <v>186888355.35729432</v>
      </c>
      <c r="T122" s="2">
        <f t="shared" si="57"/>
        <v>234604531.19319928</v>
      </c>
      <c r="U122" s="2">
        <f t="shared" si="58"/>
        <v>304190620.95389396</v>
      </c>
      <c r="V122" s="2">
        <f t="shared" si="59"/>
        <v>884737426.95740402</v>
      </c>
      <c r="W122" s="1">
        <f>W121+(-0.115%*W121)</f>
        <v>682.04153431611314</v>
      </c>
      <c r="X122" s="2">
        <f t="shared" si="60"/>
        <v>682041534.31611311</v>
      </c>
      <c r="Y122" s="2">
        <f t="shared" si="61"/>
        <v>102067515.61040634</v>
      </c>
      <c r="Z122" s="2">
        <f t="shared" si="62"/>
        <v>189198321.61928976</v>
      </c>
      <c r="AA122" s="2">
        <f t="shared" si="63"/>
        <v>246455708.42512748</v>
      </c>
      <c r="AB122" s="2">
        <f t="shared" si="64"/>
        <v>346033772.43528003</v>
      </c>
      <c r="AC122" s="2">
        <f t="shared" si="65"/>
        <v>1110295413.7132003</v>
      </c>
      <c r="AD122" s="1">
        <f>AD121+(0.097%*AD121)</f>
        <v>484.40689380492108</v>
      </c>
      <c r="AE122" s="2">
        <f t="shared" si="66"/>
        <v>484406893.80492109</v>
      </c>
      <c r="AF122" s="2">
        <f t="shared" si="67"/>
        <v>343008521.50326461</v>
      </c>
      <c r="AG122" s="2">
        <f t="shared" si="68"/>
        <v>369529798.93908399</v>
      </c>
      <c r="AH122" s="2">
        <f t="shared" si="69"/>
        <v>390746820.8877396</v>
      </c>
      <c r="AI122" s="2">
        <f t="shared" si="70"/>
        <v>599380870.04951906</v>
      </c>
      <c r="AJ122" s="2">
        <f t="shared" si="71"/>
        <v>802710663.72413492</v>
      </c>
      <c r="AK122" s="1">
        <f>AK121+(-0.023%*AK121)</f>
        <v>44.769095109214916</v>
      </c>
      <c r="AL122" s="2">
        <f t="shared" si="72"/>
        <v>44769095.109214917</v>
      </c>
      <c r="AM122" s="2">
        <f t="shared" si="73"/>
        <v>2287700.7600808823</v>
      </c>
      <c r="AN122" s="2">
        <f t="shared" si="74"/>
        <v>7353323.8716885494</v>
      </c>
      <c r="AO122" s="2">
        <f t="shared" si="75"/>
        <v>9150803.0403235294</v>
      </c>
      <c r="AP122" s="2">
        <f t="shared" si="76"/>
        <v>22223378.812214285</v>
      </c>
      <c r="AQ122" s="2">
        <f t="shared" si="77"/>
        <v>60787477.33929202</v>
      </c>
      <c r="AR122" s="2">
        <f t="shared" si="78"/>
        <v>8586.2015855482987</v>
      </c>
      <c r="AS122" s="3">
        <f t="shared" si="79"/>
        <v>1164.8002282706607</v>
      </c>
      <c r="AT122" s="3">
        <f t="shared" si="80"/>
        <v>2161.6210364518952</v>
      </c>
      <c r="AU122" s="3">
        <f t="shared" si="81"/>
        <v>2699.4525990038874</v>
      </c>
      <c r="AV122" s="3">
        <f t="shared" si="82"/>
        <v>4109.4545179687075</v>
      </c>
      <c r="AW122" s="3">
        <f t="shared" si="83"/>
        <v>9086.0440067370346</v>
      </c>
    </row>
    <row r="123" spans="1:49" x14ac:dyDescent="0.25">
      <c r="A123">
        <v>2139</v>
      </c>
      <c r="B123" s="1">
        <f>B122+(-0.216%*B122)</f>
        <v>2127.2211314193778</v>
      </c>
      <c r="C123" s="2">
        <f t="shared" si="42"/>
        <v>2127221131.4193778</v>
      </c>
      <c r="D123" s="2">
        <f t="shared" si="43"/>
        <v>217401999.63106042</v>
      </c>
      <c r="E123" s="2">
        <f t="shared" si="44"/>
        <v>395982213.61371714</v>
      </c>
      <c r="F123" s="2">
        <f t="shared" si="45"/>
        <v>496918856.29956663</v>
      </c>
      <c r="G123" s="2">
        <f t="shared" si="46"/>
        <v>760906998.70871139</v>
      </c>
      <c r="H123" s="2">
        <f t="shared" si="47"/>
        <v>1319940712.0457239</v>
      </c>
      <c r="I123" s="1">
        <f>I122+(-0.115%*I122)</f>
        <v>4693.0497624708687</v>
      </c>
      <c r="J123" s="2">
        <f t="shared" si="48"/>
        <v>4693049762.4708691</v>
      </c>
      <c r="K123" s="2">
        <f t="shared" si="49"/>
        <v>445370422.45848548</v>
      </c>
      <c r="L123" s="2">
        <f t="shared" si="50"/>
        <v>1010648266.3481016</v>
      </c>
      <c r="M123" s="2">
        <f t="shared" si="51"/>
        <v>1318981635.7424378</v>
      </c>
      <c r="N123" s="2">
        <f t="shared" si="52"/>
        <v>2072685427.5952592</v>
      </c>
      <c r="O123" s="2">
        <f t="shared" si="53"/>
        <v>4899074647.0433407</v>
      </c>
      <c r="P123" s="1">
        <f>P122+(0.08%*P122)</f>
        <v>545.14096776910571</v>
      </c>
      <c r="Q123" s="2">
        <f t="shared" si="54"/>
        <v>545140967.76910567</v>
      </c>
      <c r="R123" s="2">
        <f t="shared" si="55"/>
        <v>53723642.373645365</v>
      </c>
      <c r="S123" s="2">
        <f t="shared" si="56"/>
        <v>187037866.04158014</v>
      </c>
      <c r="T123" s="2">
        <f t="shared" si="57"/>
        <v>234792214.8181538</v>
      </c>
      <c r="U123" s="2">
        <f t="shared" si="58"/>
        <v>304433973.45065707</v>
      </c>
      <c r="V123" s="2">
        <f t="shared" si="59"/>
        <v>885445216.89896989</v>
      </c>
      <c r="W123" s="1">
        <f>W122+(-0.115%*W122)</f>
        <v>681.25718655164962</v>
      </c>
      <c r="X123" s="2">
        <f t="shared" si="60"/>
        <v>681257186.55164957</v>
      </c>
      <c r="Y123" s="2">
        <f t="shared" si="61"/>
        <v>101950137.96745436</v>
      </c>
      <c r="Z123" s="2">
        <f t="shared" si="62"/>
        <v>188980743.5494276</v>
      </c>
      <c r="AA123" s="2">
        <f t="shared" si="63"/>
        <v>246172284.36043856</v>
      </c>
      <c r="AB123" s="2">
        <f t="shared" si="64"/>
        <v>345635833.59697938</v>
      </c>
      <c r="AC123" s="2">
        <f t="shared" si="65"/>
        <v>1109018573.9874303</v>
      </c>
      <c r="AD123" s="1">
        <f>AD122+(0.097%*AD122)</f>
        <v>484.87676849191183</v>
      </c>
      <c r="AE123" s="2">
        <f t="shared" si="66"/>
        <v>484876768.49191183</v>
      </c>
      <c r="AF123" s="2">
        <f t="shared" si="67"/>
        <v>343341239.76912278</v>
      </c>
      <c r="AG123" s="2">
        <f t="shared" si="68"/>
        <v>369888242.84405494</v>
      </c>
      <c r="AH123" s="2">
        <f t="shared" si="69"/>
        <v>391125845.30400068</v>
      </c>
      <c r="AI123" s="2">
        <f t="shared" si="70"/>
        <v>599962269.49346709</v>
      </c>
      <c r="AJ123" s="2">
        <f t="shared" si="71"/>
        <v>803489293.06794691</v>
      </c>
      <c r="AK123" s="1">
        <f>AK122+(-0.023%*AK122)</f>
        <v>44.758798217339795</v>
      </c>
      <c r="AL123" s="2">
        <f t="shared" si="72"/>
        <v>44758798.217339791</v>
      </c>
      <c r="AM123" s="2">
        <f t="shared" si="73"/>
        <v>2287174.5889060637</v>
      </c>
      <c r="AN123" s="2">
        <f t="shared" si="74"/>
        <v>7351632.6071980605</v>
      </c>
      <c r="AO123" s="2">
        <f t="shared" si="75"/>
        <v>9148698.3556242548</v>
      </c>
      <c r="AP123" s="2">
        <f t="shared" si="76"/>
        <v>22218267.435087476</v>
      </c>
      <c r="AQ123" s="2">
        <f t="shared" si="77"/>
        <v>60773496.219503976</v>
      </c>
      <c r="AR123" s="2">
        <f t="shared" si="78"/>
        <v>8576.3046149202528</v>
      </c>
      <c r="AS123" s="3">
        <f t="shared" si="79"/>
        <v>1164.0746167886743</v>
      </c>
      <c r="AT123" s="3">
        <f t="shared" si="80"/>
        <v>2159.8889650040792</v>
      </c>
      <c r="AU123" s="3">
        <f t="shared" si="81"/>
        <v>2697.1395348802216</v>
      </c>
      <c r="AV123" s="3">
        <f t="shared" si="82"/>
        <v>4105.8427702801619</v>
      </c>
      <c r="AW123" s="3">
        <f t="shared" si="83"/>
        <v>9077.7419392629163</v>
      </c>
    </row>
    <row r="124" spans="1:49" x14ac:dyDescent="0.25">
      <c r="A124">
        <f>A119+5</f>
        <v>2140</v>
      </c>
      <c r="B124">
        <v>2122.8000000000002</v>
      </c>
      <c r="C124" s="2">
        <f t="shared" si="42"/>
        <v>2122800000.0000002</v>
      </c>
      <c r="D124" s="2">
        <f t="shared" si="43"/>
        <v>216950160.00000003</v>
      </c>
      <c r="E124" s="2">
        <f t="shared" si="44"/>
        <v>395159220.00000006</v>
      </c>
      <c r="F124" s="2">
        <f t="shared" si="45"/>
        <v>495886080.00000006</v>
      </c>
      <c r="G124" s="2">
        <f t="shared" si="46"/>
        <v>759325560.00000012</v>
      </c>
      <c r="H124" s="2">
        <f t="shared" si="47"/>
        <v>1317197400.0000002</v>
      </c>
      <c r="I124">
        <v>4687.6000000000004</v>
      </c>
      <c r="J124" s="2">
        <f t="shared" si="48"/>
        <v>4687600000</v>
      </c>
      <c r="K124" s="2">
        <f t="shared" si="49"/>
        <v>444853240</v>
      </c>
      <c r="L124" s="2">
        <f t="shared" si="50"/>
        <v>1009474660</v>
      </c>
      <c r="M124" s="2">
        <f t="shared" si="51"/>
        <v>1317449980</v>
      </c>
      <c r="N124" s="2">
        <f t="shared" si="52"/>
        <v>2070278540</v>
      </c>
      <c r="O124" s="2">
        <f t="shared" si="53"/>
        <v>4893385640</v>
      </c>
      <c r="P124" s="1">
        <f>P123+(0.08%*P123)</f>
        <v>545.57708054332102</v>
      </c>
      <c r="Q124" s="2">
        <f t="shared" si="54"/>
        <v>545577080.54332101</v>
      </c>
      <c r="R124" s="2">
        <f t="shared" si="55"/>
        <v>53766621.287544288</v>
      </c>
      <c r="S124" s="2">
        <f t="shared" si="56"/>
        <v>187187496.33441344</v>
      </c>
      <c r="T124" s="2">
        <f t="shared" si="57"/>
        <v>234980048.59000835</v>
      </c>
      <c r="U124" s="2">
        <f t="shared" si="58"/>
        <v>304677520.6294176</v>
      </c>
      <c r="V124" s="2">
        <f t="shared" si="59"/>
        <v>886153573.07248926</v>
      </c>
      <c r="W124">
        <v>680.7</v>
      </c>
      <c r="X124" s="2">
        <f t="shared" si="60"/>
        <v>680700000</v>
      </c>
      <c r="Y124" s="2">
        <f t="shared" si="61"/>
        <v>101866755</v>
      </c>
      <c r="Z124" s="2">
        <f t="shared" si="62"/>
        <v>188826180</v>
      </c>
      <c r="AA124" s="2">
        <f t="shared" si="63"/>
        <v>245970945</v>
      </c>
      <c r="AB124" s="2">
        <f t="shared" si="64"/>
        <v>345353144.99999994</v>
      </c>
      <c r="AC124" s="2">
        <f t="shared" si="65"/>
        <v>1108111530</v>
      </c>
      <c r="AD124">
        <v>485.3</v>
      </c>
      <c r="AE124" s="2">
        <f t="shared" si="66"/>
        <v>485300000</v>
      </c>
      <c r="AF124" s="2">
        <f t="shared" si="67"/>
        <v>343640930</v>
      </c>
      <c r="AG124" s="2">
        <f t="shared" si="68"/>
        <v>370211104.99999994</v>
      </c>
      <c r="AH124" s="2">
        <f t="shared" si="69"/>
        <v>391467245</v>
      </c>
      <c r="AI124" s="2">
        <f t="shared" si="70"/>
        <v>600485955</v>
      </c>
      <c r="AJ124" s="2">
        <f t="shared" si="71"/>
        <v>804190630</v>
      </c>
      <c r="AK124">
        <v>44.8</v>
      </c>
      <c r="AL124" s="2">
        <f t="shared" si="72"/>
        <v>44800000</v>
      </c>
      <c r="AM124" s="2">
        <f t="shared" si="73"/>
        <v>2289280.0000000005</v>
      </c>
      <c r="AN124" s="2">
        <f t="shared" si="74"/>
        <v>7358400</v>
      </c>
      <c r="AO124" s="2">
        <f t="shared" si="75"/>
        <v>9157120.0000000019</v>
      </c>
      <c r="AP124" s="2">
        <f t="shared" si="76"/>
        <v>22238720.000000004</v>
      </c>
      <c r="AQ124" s="2">
        <f t="shared" si="77"/>
        <v>60829440</v>
      </c>
      <c r="AR124" s="2">
        <f t="shared" si="78"/>
        <v>8566.7770805433211</v>
      </c>
      <c r="AS124" s="3">
        <f t="shared" si="79"/>
        <v>1163.3669862875443</v>
      </c>
      <c r="AT124" s="3">
        <f t="shared" si="80"/>
        <v>2158.2170613344133</v>
      </c>
      <c r="AU124" s="3">
        <f t="shared" si="81"/>
        <v>2694.9114185900085</v>
      </c>
      <c r="AV124" s="3">
        <f t="shared" si="82"/>
        <v>4102.3594406294178</v>
      </c>
      <c r="AW124" s="3">
        <f t="shared" si="83"/>
        <v>9069.8682130724883</v>
      </c>
    </row>
    <row r="125" spans="1:49" x14ac:dyDescent="0.25">
      <c r="A125">
        <v>2141</v>
      </c>
      <c r="B125" s="1">
        <f>B124+(-0.2%*B124)</f>
        <v>2118.5544</v>
      </c>
      <c r="C125" s="2">
        <f t="shared" si="42"/>
        <v>2118554400</v>
      </c>
      <c r="D125" s="2">
        <f t="shared" si="43"/>
        <v>216516259.67999998</v>
      </c>
      <c r="E125" s="2">
        <f t="shared" si="44"/>
        <v>394368901.56</v>
      </c>
      <c r="F125" s="2">
        <f t="shared" si="45"/>
        <v>494894307.84000003</v>
      </c>
      <c r="G125" s="2">
        <f t="shared" si="46"/>
        <v>757806908.88</v>
      </c>
      <c r="H125" s="2">
        <f t="shared" si="47"/>
        <v>1314563005.2</v>
      </c>
      <c r="I125" s="1">
        <f>I124+(-0.09%*I124)</f>
        <v>4683.3811600000008</v>
      </c>
      <c r="J125" s="2">
        <f t="shared" si="48"/>
        <v>4683381160.000001</v>
      </c>
      <c r="K125" s="2">
        <f t="shared" si="49"/>
        <v>444452872.08400017</v>
      </c>
      <c r="L125" s="2">
        <f t="shared" si="50"/>
        <v>1008566132.8060002</v>
      </c>
      <c r="M125" s="2">
        <f t="shared" si="51"/>
        <v>1316264275.0180004</v>
      </c>
      <c r="N125" s="2">
        <f t="shared" si="52"/>
        <v>2068415289.3140006</v>
      </c>
      <c r="O125" s="2">
        <f t="shared" si="53"/>
        <v>4888981592.9240007</v>
      </c>
      <c r="P125" s="1">
        <f>P124+(0.086%*P124)</f>
        <v>546.04627683258832</v>
      </c>
      <c r="Q125" s="2">
        <f t="shared" si="54"/>
        <v>546046276.83258832</v>
      </c>
      <c r="R125" s="2">
        <f t="shared" si="55"/>
        <v>53812860.581851587</v>
      </c>
      <c r="S125" s="2">
        <f t="shared" si="56"/>
        <v>187348477.58126104</v>
      </c>
      <c r="T125" s="2">
        <f t="shared" si="57"/>
        <v>235182131.43179575</v>
      </c>
      <c r="U125" s="2">
        <f t="shared" si="58"/>
        <v>304939543.29715896</v>
      </c>
      <c r="V125" s="2">
        <f t="shared" si="59"/>
        <v>886915665.14533162</v>
      </c>
      <c r="W125" s="1">
        <f>W124+(-0.094%*W124)</f>
        <v>680.06014200000004</v>
      </c>
      <c r="X125" s="2">
        <f t="shared" si="60"/>
        <v>680060142</v>
      </c>
      <c r="Y125" s="2">
        <f t="shared" si="61"/>
        <v>101771000.25029999</v>
      </c>
      <c r="Z125" s="2">
        <f t="shared" si="62"/>
        <v>188648683.3908</v>
      </c>
      <c r="AA125" s="2">
        <f t="shared" si="63"/>
        <v>245739732.31170002</v>
      </c>
      <c r="AB125" s="2">
        <f t="shared" si="64"/>
        <v>345028513.04369998</v>
      </c>
      <c r="AC125" s="2">
        <f t="shared" si="65"/>
        <v>1107069905.1618001</v>
      </c>
      <c r="AD125" s="1">
        <f>AD124+(0.099%*AD124)</f>
        <v>485.78044700000004</v>
      </c>
      <c r="AE125" s="2">
        <f t="shared" si="66"/>
        <v>485780447.00000006</v>
      </c>
      <c r="AF125" s="2">
        <f t="shared" si="67"/>
        <v>343981134.52069998</v>
      </c>
      <c r="AG125" s="2">
        <f t="shared" si="68"/>
        <v>370577613.99395001</v>
      </c>
      <c r="AH125" s="2">
        <f t="shared" si="69"/>
        <v>391854797.57255006</v>
      </c>
      <c r="AI125" s="2">
        <f t="shared" si="70"/>
        <v>601080436.09545004</v>
      </c>
      <c r="AJ125" s="2">
        <f t="shared" si="71"/>
        <v>804986778.72369993</v>
      </c>
      <c r="AK125" s="1">
        <f>AK124+(-0.004%*AK124)</f>
        <v>44.798207999999995</v>
      </c>
      <c r="AL125" s="2">
        <f t="shared" si="72"/>
        <v>44798207.999999993</v>
      </c>
      <c r="AM125" s="2">
        <f t="shared" si="73"/>
        <v>2289188.4287999999</v>
      </c>
      <c r="AN125" s="2">
        <f t="shared" si="74"/>
        <v>7358105.6639999999</v>
      </c>
      <c r="AO125" s="2">
        <f t="shared" si="75"/>
        <v>9156753.7151999995</v>
      </c>
      <c r="AP125" s="2">
        <f t="shared" si="76"/>
        <v>22237830.451200001</v>
      </c>
      <c r="AQ125" s="2">
        <f t="shared" si="77"/>
        <v>60827006.822399996</v>
      </c>
      <c r="AR125" s="2">
        <f t="shared" si="78"/>
        <v>8558.6206338325901</v>
      </c>
      <c r="AS125" s="3">
        <f t="shared" si="79"/>
        <v>1162.8233155456517</v>
      </c>
      <c r="AT125" s="3">
        <f t="shared" si="80"/>
        <v>2156.8679149960112</v>
      </c>
      <c r="AU125" s="3">
        <f t="shared" si="81"/>
        <v>2693.0919978892466</v>
      </c>
      <c r="AV125" s="3">
        <f t="shared" si="82"/>
        <v>4099.5085210815096</v>
      </c>
      <c r="AW125" s="3">
        <f t="shared" si="83"/>
        <v>9063.3439539772316</v>
      </c>
    </row>
    <row r="126" spans="1:49" x14ac:dyDescent="0.25">
      <c r="A126">
        <v>2142</v>
      </c>
      <c r="B126" s="1">
        <f>B125+(-0.2%*B125)</f>
        <v>2114.3172912</v>
      </c>
      <c r="C126" s="2">
        <f t="shared" si="42"/>
        <v>2114317291.2</v>
      </c>
      <c r="D126" s="2">
        <f t="shared" si="43"/>
        <v>216083227.16064</v>
      </c>
      <c r="E126" s="2">
        <f t="shared" si="44"/>
        <v>393580163.75688004</v>
      </c>
      <c r="F126" s="2">
        <f t="shared" si="45"/>
        <v>493904519.22432005</v>
      </c>
      <c r="G126" s="2">
        <f t="shared" si="46"/>
        <v>756291295.06224</v>
      </c>
      <c r="H126" s="2">
        <f t="shared" si="47"/>
        <v>1311933879.1896</v>
      </c>
      <c r="I126" s="1">
        <f>I125+(-0.09%*I125)</f>
        <v>4679.1661169560011</v>
      </c>
      <c r="J126" s="2">
        <f t="shared" si="48"/>
        <v>4679166116.9560013</v>
      </c>
      <c r="K126" s="2">
        <f t="shared" si="49"/>
        <v>444052864.49912447</v>
      </c>
      <c r="L126" s="2">
        <f t="shared" si="50"/>
        <v>1007658423.2864748</v>
      </c>
      <c r="M126" s="2">
        <f t="shared" si="51"/>
        <v>1315079637.1704841</v>
      </c>
      <c r="N126" s="2">
        <f t="shared" si="52"/>
        <v>2066553715.5536182</v>
      </c>
      <c r="O126" s="2">
        <f t="shared" si="53"/>
        <v>4884581509.4903698</v>
      </c>
      <c r="P126" s="1">
        <f>P125+(0.086%*P125)</f>
        <v>546.51587663066437</v>
      </c>
      <c r="Q126" s="2">
        <f t="shared" si="54"/>
        <v>546515876.63066435</v>
      </c>
      <c r="R126" s="2">
        <f t="shared" si="55"/>
        <v>53859139.641951986</v>
      </c>
      <c r="S126" s="2">
        <f t="shared" si="56"/>
        <v>187509597.27198094</v>
      </c>
      <c r="T126" s="2">
        <f t="shared" si="57"/>
        <v>235384388.06482711</v>
      </c>
      <c r="U126" s="2">
        <f t="shared" si="58"/>
        <v>305201791.30439448</v>
      </c>
      <c r="V126" s="2">
        <f t="shared" si="59"/>
        <v>887678412.61735666</v>
      </c>
      <c r="W126" s="1">
        <f>W125+(-0.094%*W125)</f>
        <v>679.42088546652008</v>
      </c>
      <c r="X126" s="2">
        <f t="shared" si="60"/>
        <v>679420885.46652007</v>
      </c>
      <c r="Y126" s="2">
        <f t="shared" si="61"/>
        <v>101675335.51006472</v>
      </c>
      <c r="Z126" s="2">
        <f t="shared" si="62"/>
        <v>188471353.62841266</v>
      </c>
      <c r="AA126" s="2">
        <f t="shared" si="63"/>
        <v>245508736.96332705</v>
      </c>
      <c r="AB126" s="2">
        <f t="shared" si="64"/>
        <v>344704186.24143898</v>
      </c>
      <c r="AC126" s="2">
        <f t="shared" si="65"/>
        <v>1106029259.4509478</v>
      </c>
      <c r="AD126" s="1">
        <f>AD125+(0.099%*AD125)</f>
        <v>486.26136964253004</v>
      </c>
      <c r="AE126" s="2">
        <f t="shared" si="66"/>
        <v>486261369.64253002</v>
      </c>
      <c r="AF126" s="2">
        <f t="shared" si="67"/>
        <v>344321675.84387553</v>
      </c>
      <c r="AG126" s="2">
        <f t="shared" si="68"/>
        <v>370944485.83180398</v>
      </c>
      <c r="AH126" s="2">
        <f t="shared" si="69"/>
        <v>392242733.82214683</v>
      </c>
      <c r="AI126" s="2">
        <f t="shared" si="70"/>
        <v>601675505.72718453</v>
      </c>
      <c r="AJ126" s="2">
        <f t="shared" si="71"/>
        <v>805783715.63463664</v>
      </c>
      <c r="AK126" s="1">
        <f>AK125+(-0.004%*AK125)</f>
        <v>44.796416071679992</v>
      </c>
      <c r="AL126" s="2">
        <f t="shared" si="72"/>
        <v>44796416.071679994</v>
      </c>
      <c r="AM126" s="2">
        <f t="shared" si="73"/>
        <v>2289096.8612628481</v>
      </c>
      <c r="AN126" s="2">
        <f t="shared" si="74"/>
        <v>7357811.3397734398</v>
      </c>
      <c r="AO126" s="2">
        <f t="shared" si="75"/>
        <v>9156387.4450513925</v>
      </c>
      <c r="AP126" s="2">
        <f t="shared" si="76"/>
        <v>22236940.937981952</v>
      </c>
      <c r="AQ126" s="2">
        <f t="shared" si="77"/>
        <v>60824573.742127098</v>
      </c>
      <c r="AR126" s="2">
        <f t="shared" si="78"/>
        <v>8550.4779559673952</v>
      </c>
      <c r="AS126" s="3">
        <f t="shared" si="79"/>
        <v>1162.2813395169196</v>
      </c>
      <c r="AT126" s="3">
        <f t="shared" si="80"/>
        <v>2155.5218351153258</v>
      </c>
      <c r="AU126" s="3">
        <f t="shared" si="81"/>
        <v>2691.2764026901564</v>
      </c>
      <c r="AV126" s="3">
        <f t="shared" si="82"/>
        <v>4096.6634348268581</v>
      </c>
      <c r="AW126" s="3">
        <f t="shared" si="83"/>
        <v>9056.8313501250377</v>
      </c>
    </row>
    <row r="127" spans="1:49" x14ac:dyDescent="0.25">
      <c r="A127">
        <v>2143</v>
      </c>
      <c r="B127" s="1">
        <f>B126+(-0.2%*B126)</f>
        <v>2110.0886566176</v>
      </c>
      <c r="C127" s="2">
        <f t="shared" si="42"/>
        <v>2110088656.6176</v>
      </c>
      <c r="D127" s="2">
        <f t="shared" si="43"/>
        <v>215651060.70631874</v>
      </c>
      <c r="E127" s="2">
        <f t="shared" si="44"/>
        <v>392793003.42936617</v>
      </c>
      <c r="F127" s="2">
        <f t="shared" si="45"/>
        <v>492916710.18587136</v>
      </c>
      <c r="G127" s="2">
        <f t="shared" si="46"/>
        <v>754778712.47211552</v>
      </c>
      <c r="H127" s="2">
        <f t="shared" si="47"/>
        <v>1309310011.4312208</v>
      </c>
      <c r="I127" s="1">
        <f>I126+(-0.09%*I126)</f>
        <v>4674.9548674507405</v>
      </c>
      <c r="J127" s="2">
        <f t="shared" si="48"/>
        <v>4674954867.4507408</v>
      </c>
      <c r="K127" s="2">
        <f t="shared" si="49"/>
        <v>443653216.92107528</v>
      </c>
      <c r="L127" s="2">
        <f t="shared" si="50"/>
        <v>1006751530.7055169</v>
      </c>
      <c r="M127" s="2">
        <f t="shared" si="51"/>
        <v>1313896065.4970307</v>
      </c>
      <c r="N127" s="2">
        <f t="shared" si="52"/>
        <v>2064693817.2096195</v>
      </c>
      <c r="O127" s="2">
        <f t="shared" si="53"/>
        <v>4880185386.1318283</v>
      </c>
      <c r="P127" s="1">
        <f>P126+(0.086%*P126)</f>
        <v>546.98588028456675</v>
      </c>
      <c r="Q127" s="2">
        <f t="shared" si="54"/>
        <v>546985880.28456676</v>
      </c>
      <c r="R127" s="2">
        <f t="shared" si="55"/>
        <v>53905458.502044059</v>
      </c>
      <c r="S127" s="2">
        <f t="shared" si="56"/>
        <v>187670855.52563483</v>
      </c>
      <c r="T127" s="2">
        <f t="shared" si="57"/>
        <v>235586818.63856289</v>
      </c>
      <c r="U127" s="2">
        <f t="shared" si="58"/>
        <v>305464264.84491628</v>
      </c>
      <c r="V127" s="2">
        <f t="shared" si="59"/>
        <v>888441816.05220759</v>
      </c>
      <c r="W127" s="1">
        <f>W126+(-0.094%*W126)</f>
        <v>678.78222983418152</v>
      </c>
      <c r="X127" s="2">
        <f t="shared" si="60"/>
        <v>678782229.83418155</v>
      </c>
      <c r="Y127" s="2">
        <f t="shared" si="61"/>
        <v>101579760.69468527</v>
      </c>
      <c r="Z127" s="2">
        <f t="shared" si="62"/>
        <v>188294190.55600196</v>
      </c>
      <c r="AA127" s="2">
        <f t="shared" si="63"/>
        <v>245277958.7505815</v>
      </c>
      <c r="AB127" s="2">
        <f t="shared" si="64"/>
        <v>344380164.30637199</v>
      </c>
      <c r="AC127" s="2">
        <f t="shared" si="65"/>
        <v>1104989591.9470642</v>
      </c>
      <c r="AD127" s="1">
        <f>AD126+(0.099%*AD126)</f>
        <v>486.74276839847613</v>
      </c>
      <c r="AE127" s="2">
        <f t="shared" si="66"/>
        <v>486742768.39847612</v>
      </c>
      <c r="AF127" s="2">
        <f t="shared" si="67"/>
        <v>344662554.30296093</v>
      </c>
      <c r="AG127" s="2">
        <f t="shared" si="68"/>
        <v>371311720.87277752</v>
      </c>
      <c r="AH127" s="2">
        <f t="shared" si="69"/>
        <v>392631054.1286307</v>
      </c>
      <c r="AI127" s="2">
        <f t="shared" si="70"/>
        <v>602271164.47785437</v>
      </c>
      <c r="AJ127" s="2">
        <f t="shared" si="71"/>
        <v>806581441.51311481</v>
      </c>
      <c r="AK127" s="1">
        <f>AK126+(-0.004%*AK126)</f>
        <v>44.794624215037125</v>
      </c>
      <c r="AL127" s="2">
        <f t="shared" si="72"/>
        <v>44794624.215037122</v>
      </c>
      <c r="AM127" s="2">
        <f t="shared" si="73"/>
        <v>2289005.2973883972</v>
      </c>
      <c r="AN127" s="2">
        <f t="shared" si="74"/>
        <v>7357517.0273198485</v>
      </c>
      <c r="AO127" s="2">
        <f t="shared" si="75"/>
        <v>9156021.1895535886</v>
      </c>
      <c r="AP127" s="2">
        <f t="shared" si="76"/>
        <v>22236051.460344426</v>
      </c>
      <c r="AQ127" s="2">
        <f t="shared" si="77"/>
        <v>60822140.759177409</v>
      </c>
      <c r="AR127" s="2">
        <f t="shared" si="78"/>
        <v>8542.3490268006026</v>
      </c>
      <c r="AS127" s="3">
        <f t="shared" si="79"/>
        <v>1161.7410564244728</v>
      </c>
      <c r="AT127" s="3">
        <f t="shared" si="80"/>
        <v>2154.1788181166171</v>
      </c>
      <c r="AU127" s="3">
        <f t="shared" si="81"/>
        <v>2689.4646283902312</v>
      </c>
      <c r="AV127" s="3">
        <f t="shared" si="82"/>
        <v>4093.8241747712223</v>
      </c>
      <c r="AW127" s="3">
        <f t="shared" si="83"/>
        <v>9050.3303878346142</v>
      </c>
    </row>
    <row r="128" spans="1:49" x14ac:dyDescent="0.25">
      <c r="A128">
        <v>2144</v>
      </c>
      <c r="B128" s="1">
        <f>B127+(-0.2%*B127)</f>
        <v>2105.8684793043649</v>
      </c>
      <c r="C128" s="2">
        <f t="shared" si="42"/>
        <v>2105868479.3043649</v>
      </c>
      <c r="D128" s="2">
        <f t="shared" si="43"/>
        <v>215219758.58490613</v>
      </c>
      <c r="E128" s="2">
        <f t="shared" si="44"/>
        <v>392007417.42250752</v>
      </c>
      <c r="F128" s="2">
        <f t="shared" si="45"/>
        <v>491930876.76549971</v>
      </c>
      <c r="G128" s="2">
        <f t="shared" si="46"/>
        <v>753269155.04717135</v>
      </c>
      <c r="H128" s="2">
        <f t="shared" si="47"/>
        <v>1306691391.4083583</v>
      </c>
      <c r="I128" s="1">
        <f>I127+(-0.09%*I127)</f>
        <v>4670.7474080700349</v>
      </c>
      <c r="J128" s="2">
        <f t="shared" si="48"/>
        <v>4670747408.070035</v>
      </c>
      <c r="K128" s="2">
        <f t="shared" si="49"/>
        <v>443253929.02584636</v>
      </c>
      <c r="L128" s="2">
        <f t="shared" si="50"/>
        <v>1005845454.3278821</v>
      </c>
      <c r="M128" s="2">
        <f t="shared" si="51"/>
        <v>1312713559.0380833</v>
      </c>
      <c r="N128" s="2">
        <f t="shared" si="52"/>
        <v>2062835592.7741306</v>
      </c>
      <c r="O128" s="2">
        <f t="shared" si="53"/>
        <v>4875793219.2843094</v>
      </c>
      <c r="P128" s="1">
        <f>P127+(0.086%*P127)</f>
        <v>547.45628814161148</v>
      </c>
      <c r="Q128" s="2">
        <f t="shared" si="54"/>
        <v>547456288.14161146</v>
      </c>
      <c r="R128" s="2">
        <f t="shared" si="55"/>
        <v>53951817.196355805</v>
      </c>
      <c r="S128" s="2">
        <f t="shared" si="56"/>
        <v>187832252.46138689</v>
      </c>
      <c r="T128" s="2">
        <f t="shared" si="57"/>
        <v>235789423.30259204</v>
      </c>
      <c r="U128" s="2">
        <f t="shared" si="58"/>
        <v>305726964.11268294</v>
      </c>
      <c r="V128" s="2">
        <f t="shared" si="59"/>
        <v>889205876.01401246</v>
      </c>
      <c r="W128" s="1">
        <f>W127+(-0.094%*W127)</f>
        <v>678.14417453813735</v>
      </c>
      <c r="X128" s="2">
        <f t="shared" si="60"/>
        <v>678144174.53813732</v>
      </c>
      <c r="Y128" s="2">
        <f t="shared" si="61"/>
        <v>101484275.71963224</v>
      </c>
      <c r="Z128" s="2">
        <f t="shared" si="62"/>
        <v>188117194.01687929</v>
      </c>
      <c r="AA128" s="2">
        <f t="shared" si="63"/>
        <v>245047397.46935591</v>
      </c>
      <c r="AB128" s="2">
        <f t="shared" si="64"/>
        <v>344056446.95192397</v>
      </c>
      <c r="AC128" s="2">
        <f t="shared" si="65"/>
        <v>1103950901.7306337</v>
      </c>
      <c r="AD128" s="1">
        <f>AD127+(0.099%*AD127)</f>
        <v>487.22464373919064</v>
      </c>
      <c r="AE128" s="2">
        <f t="shared" si="66"/>
        <v>487224643.73919064</v>
      </c>
      <c r="AF128" s="2">
        <f t="shared" si="67"/>
        <v>345003770.23172086</v>
      </c>
      <c r="AG128" s="2">
        <f t="shared" si="68"/>
        <v>371679319.47644156</v>
      </c>
      <c r="AH128" s="2">
        <f t="shared" si="69"/>
        <v>393019758.87221813</v>
      </c>
      <c r="AI128" s="2">
        <f t="shared" si="70"/>
        <v>602867412.93068755</v>
      </c>
      <c r="AJ128" s="2">
        <f t="shared" si="71"/>
        <v>807379957.14021277</v>
      </c>
      <c r="AK128" s="1">
        <f>AK127+(-0.004%*AK127)</f>
        <v>44.792832430068522</v>
      </c>
      <c r="AL128" s="2">
        <f t="shared" si="72"/>
        <v>44792832.430068523</v>
      </c>
      <c r="AM128" s="2">
        <f t="shared" si="73"/>
        <v>2288913.7371765017</v>
      </c>
      <c r="AN128" s="2">
        <f t="shared" si="74"/>
        <v>7357222.7266387558</v>
      </c>
      <c r="AO128" s="2">
        <f t="shared" si="75"/>
        <v>9155654.9487060066</v>
      </c>
      <c r="AP128" s="2">
        <f t="shared" si="76"/>
        <v>22235162.018286016</v>
      </c>
      <c r="AQ128" s="2">
        <f t="shared" si="77"/>
        <v>60819707.87354704</v>
      </c>
      <c r="AR128" s="2">
        <f t="shared" si="78"/>
        <v>8534.233826223408</v>
      </c>
      <c r="AS128" s="3">
        <f t="shared" si="79"/>
        <v>1161.202464495638</v>
      </c>
      <c r="AT128" s="3">
        <f t="shared" si="80"/>
        <v>2152.8388604317361</v>
      </c>
      <c r="AU128" s="3">
        <f t="shared" si="81"/>
        <v>2687.6566703964554</v>
      </c>
      <c r="AV128" s="3">
        <f t="shared" si="82"/>
        <v>4090.9907338348826</v>
      </c>
      <c r="AW128" s="3">
        <f t="shared" si="83"/>
        <v>9043.8410534510731</v>
      </c>
    </row>
    <row r="129" spans="1:49" x14ac:dyDescent="0.25">
      <c r="A129">
        <f>A124+5</f>
        <v>2145</v>
      </c>
      <c r="B129">
        <v>2101.5</v>
      </c>
      <c r="C129" s="2">
        <f t="shared" si="42"/>
        <v>2101500000</v>
      </c>
      <c r="D129" s="2">
        <f t="shared" si="43"/>
        <v>214773300</v>
      </c>
      <c r="E129" s="2">
        <f t="shared" si="44"/>
        <v>391194225</v>
      </c>
      <c r="F129" s="2">
        <f t="shared" si="45"/>
        <v>490910400</v>
      </c>
      <c r="G129" s="2">
        <f t="shared" si="46"/>
        <v>751706550</v>
      </c>
      <c r="H129" s="2">
        <f t="shared" si="47"/>
        <v>1303980750</v>
      </c>
      <c r="I129">
        <v>4666.7</v>
      </c>
      <c r="J129" s="2">
        <f t="shared" si="48"/>
        <v>4666700000</v>
      </c>
      <c r="K129" s="2">
        <f t="shared" si="49"/>
        <v>442869830</v>
      </c>
      <c r="L129" s="2">
        <f t="shared" si="50"/>
        <v>1004973845</v>
      </c>
      <c r="M129" s="2">
        <f t="shared" si="51"/>
        <v>1311576035</v>
      </c>
      <c r="N129" s="2">
        <f t="shared" si="52"/>
        <v>2061048055</v>
      </c>
      <c r="O129" s="2">
        <f t="shared" si="53"/>
        <v>4871568130</v>
      </c>
      <c r="P129">
        <v>547.9</v>
      </c>
      <c r="Q129" s="2">
        <f t="shared" si="54"/>
        <v>547900000</v>
      </c>
      <c r="R129" s="2">
        <f t="shared" si="55"/>
        <v>53995545</v>
      </c>
      <c r="S129" s="2">
        <f t="shared" si="56"/>
        <v>187984490</v>
      </c>
      <c r="T129" s="2">
        <f t="shared" si="57"/>
        <v>235980530</v>
      </c>
      <c r="U129" s="2">
        <f t="shared" si="58"/>
        <v>305974755</v>
      </c>
      <c r="V129" s="2">
        <f t="shared" si="59"/>
        <v>889926575</v>
      </c>
      <c r="W129">
        <v>677.5</v>
      </c>
      <c r="X129" s="2">
        <f t="shared" si="60"/>
        <v>677500000</v>
      </c>
      <c r="Y129" s="2">
        <f t="shared" si="61"/>
        <v>101387875</v>
      </c>
      <c r="Z129" s="2">
        <f t="shared" si="62"/>
        <v>187938500</v>
      </c>
      <c r="AA129" s="2">
        <f t="shared" si="63"/>
        <v>244814625</v>
      </c>
      <c r="AB129" s="2">
        <f t="shared" si="64"/>
        <v>343729624.99999994</v>
      </c>
      <c r="AC129" s="2">
        <f t="shared" si="65"/>
        <v>1102902250</v>
      </c>
      <c r="AD129">
        <v>487.7</v>
      </c>
      <c r="AE129" s="2">
        <f t="shared" si="66"/>
        <v>487700000</v>
      </c>
      <c r="AF129" s="2">
        <f t="shared" si="67"/>
        <v>345340370</v>
      </c>
      <c r="AG129" s="2">
        <f t="shared" si="68"/>
        <v>372041944.99999994</v>
      </c>
      <c r="AH129" s="2">
        <f t="shared" si="69"/>
        <v>393403205</v>
      </c>
      <c r="AI129" s="2">
        <f t="shared" si="70"/>
        <v>603455595</v>
      </c>
      <c r="AJ129" s="2">
        <f t="shared" si="71"/>
        <v>808167670</v>
      </c>
      <c r="AK129">
        <v>44.8</v>
      </c>
      <c r="AL129" s="2">
        <f t="shared" si="72"/>
        <v>44800000</v>
      </c>
      <c r="AM129" s="2">
        <f t="shared" si="73"/>
        <v>2289280.0000000005</v>
      </c>
      <c r="AN129" s="2">
        <f t="shared" si="74"/>
        <v>7358400</v>
      </c>
      <c r="AO129" s="2">
        <f t="shared" si="75"/>
        <v>9157120.0000000019</v>
      </c>
      <c r="AP129" s="2">
        <f t="shared" si="76"/>
        <v>22238720.000000004</v>
      </c>
      <c r="AQ129" s="2">
        <f t="shared" si="77"/>
        <v>60829440</v>
      </c>
      <c r="AR129" s="2">
        <f t="shared" si="78"/>
        <v>8526.1</v>
      </c>
      <c r="AS129" s="3">
        <f t="shared" si="79"/>
        <v>1160.6561999999999</v>
      </c>
      <c r="AT129" s="3">
        <f t="shared" si="80"/>
        <v>2151.4914050000002</v>
      </c>
      <c r="AU129" s="3">
        <f t="shared" si="81"/>
        <v>2685.841915</v>
      </c>
      <c r="AV129" s="3">
        <f t="shared" si="82"/>
        <v>4088.1532999999999</v>
      </c>
      <c r="AW129" s="3">
        <f t="shared" si="83"/>
        <v>9037.3748149999992</v>
      </c>
    </row>
    <row r="130" spans="1:49" x14ac:dyDescent="0.25">
      <c r="A130">
        <v>2146</v>
      </c>
      <c r="B130" s="1">
        <f>B129+(-0.176%*B129)</f>
        <v>2097.8013599999999</v>
      </c>
      <c r="C130" s="2">
        <f t="shared" si="42"/>
        <v>2097801360</v>
      </c>
      <c r="D130" s="2">
        <f t="shared" si="43"/>
        <v>214395298.99200001</v>
      </c>
      <c r="E130" s="2">
        <f t="shared" si="44"/>
        <v>390505723.16400003</v>
      </c>
      <c r="F130" s="2">
        <f t="shared" si="45"/>
        <v>490046397.69600004</v>
      </c>
      <c r="G130" s="2">
        <f t="shared" si="46"/>
        <v>750383546.472</v>
      </c>
      <c r="H130" s="2">
        <f t="shared" si="47"/>
        <v>1301685743.8799999</v>
      </c>
      <c r="I130" s="1">
        <f>I129+(-0.068%*I129)</f>
        <v>4663.5266439999996</v>
      </c>
      <c r="J130" s="2">
        <f t="shared" si="48"/>
        <v>4663526644</v>
      </c>
      <c r="K130" s="2">
        <f t="shared" si="49"/>
        <v>442568678.51560003</v>
      </c>
      <c r="L130" s="2">
        <f t="shared" si="50"/>
        <v>1004290462.7853999</v>
      </c>
      <c r="M130" s="2">
        <f t="shared" si="51"/>
        <v>1310684163.2962</v>
      </c>
      <c r="N130" s="2">
        <f t="shared" si="52"/>
        <v>2059646542.3226001</v>
      </c>
      <c r="O130" s="2">
        <f t="shared" si="53"/>
        <v>4868255463.6716003</v>
      </c>
      <c r="P130" s="1">
        <f>P129+(0.09%*P129)</f>
        <v>548.39310999999998</v>
      </c>
      <c r="Q130" s="2">
        <f t="shared" si="54"/>
        <v>548393110</v>
      </c>
      <c r="R130" s="2">
        <f t="shared" si="55"/>
        <v>54044140.990500011</v>
      </c>
      <c r="S130" s="2">
        <f t="shared" si="56"/>
        <v>188153676.04099998</v>
      </c>
      <c r="T130" s="2">
        <f t="shared" si="57"/>
        <v>236192912.477</v>
      </c>
      <c r="U130" s="2">
        <f t="shared" si="58"/>
        <v>306250132.27950001</v>
      </c>
      <c r="V130" s="2">
        <f t="shared" si="59"/>
        <v>890727508.9174999</v>
      </c>
      <c r="W130" s="1">
        <f>W129+(-0.075%*W129)</f>
        <v>676.99187500000005</v>
      </c>
      <c r="X130" s="2">
        <f t="shared" si="60"/>
        <v>676991875</v>
      </c>
      <c r="Y130" s="2">
        <f t="shared" si="61"/>
        <v>101311834.09375</v>
      </c>
      <c r="Z130" s="2">
        <f t="shared" si="62"/>
        <v>187797546.125</v>
      </c>
      <c r="AA130" s="2">
        <f t="shared" si="63"/>
        <v>244631014.03125003</v>
      </c>
      <c r="AB130" s="2">
        <f t="shared" si="64"/>
        <v>343471827.78125</v>
      </c>
      <c r="AC130" s="2">
        <f t="shared" si="65"/>
        <v>1102075073.3125</v>
      </c>
      <c r="AD130" s="1">
        <f>AD129+(0.096%*AD129)</f>
        <v>488.16819199999998</v>
      </c>
      <c r="AE130" s="2">
        <f t="shared" si="66"/>
        <v>488168192</v>
      </c>
      <c r="AF130" s="2">
        <f t="shared" si="67"/>
        <v>345671896.75520003</v>
      </c>
      <c r="AG130" s="2">
        <f t="shared" si="68"/>
        <v>372399105.26719999</v>
      </c>
      <c r="AH130" s="2">
        <f t="shared" si="69"/>
        <v>393780872.07679999</v>
      </c>
      <c r="AI130" s="2">
        <f t="shared" si="70"/>
        <v>604034912.37120008</v>
      </c>
      <c r="AJ130" s="2">
        <f t="shared" si="71"/>
        <v>808943510.96319985</v>
      </c>
      <c r="AK130" s="1">
        <f>AK129+(0.001%*AK129)</f>
        <v>44.800447999999996</v>
      </c>
      <c r="AL130" s="2">
        <f t="shared" si="72"/>
        <v>44800447.999999993</v>
      </c>
      <c r="AM130" s="2">
        <f t="shared" si="73"/>
        <v>2289302.8928</v>
      </c>
      <c r="AN130" s="2">
        <f t="shared" si="74"/>
        <v>7358473.5839999989</v>
      </c>
      <c r="AO130" s="2">
        <f t="shared" si="75"/>
        <v>9157211.5712000001</v>
      </c>
      <c r="AP130" s="2">
        <f t="shared" si="76"/>
        <v>22238942.387199998</v>
      </c>
      <c r="AQ130" s="2">
        <f t="shared" si="77"/>
        <v>60830048.294399992</v>
      </c>
      <c r="AR130" s="2">
        <f t="shared" si="78"/>
        <v>8519.6816289999988</v>
      </c>
      <c r="AS130" s="3">
        <f t="shared" si="79"/>
        <v>1160.2811522398501</v>
      </c>
      <c r="AT130" s="3">
        <f t="shared" si="80"/>
        <v>2150.5049869666</v>
      </c>
      <c r="AU130" s="3">
        <f t="shared" si="81"/>
        <v>2684.4925711484498</v>
      </c>
      <c r="AV130" s="3">
        <f t="shared" si="82"/>
        <v>4086.0259036137504</v>
      </c>
      <c r="AW130" s="3">
        <f t="shared" si="83"/>
        <v>9032.517349039199</v>
      </c>
    </row>
    <row r="131" spans="1:49" x14ac:dyDescent="0.25">
      <c r="A131">
        <v>2147</v>
      </c>
      <c r="B131" s="1">
        <f>B130+(-0.176%*B130)</f>
        <v>2094.1092296063998</v>
      </c>
      <c r="C131" s="2">
        <f t="shared" si="42"/>
        <v>2094109229.6063998</v>
      </c>
      <c r="D131" s="2">
        <f t="shared" si="43"/>
        <v>214017963.26577407</v>
      </c>
      <c r="E131" s="2">
        <f t="shared" si="44"/>
        <v>389818433.09123135</v>
      </c>
      <c r="F131" s="2">
        <f t="shared" si="45"/>
        <v>489183916.03605497</v>
      </c>
      <c r="G131" s="2">
        <f t="shared" si="46"/>
        <v>749062871.43020916</v>
      </c>
      <c r="H131" s="2">
        <f t="shared" si="47"/>
        <v>1299394776.9707711</v>
      </c>
      <c r="I131" s="1">
        <f>I130+(-0.068%*I130)</f>
        <v>4660.3554458820799</v>
      </c>
      <c r="J131" s="2">
        <f t="shared" si="48"/>
        <v>4660355445.8820801</v>
      </c>
      <c r="K131" s="2">
        <f t="shared" si="49"/>
        <v>442267731.8142094</v>
      </c>
      <c r="L131" s="2">
        <f t="shared" si="50"/>
        <v>1003607545.2707059</v>
      </c>
      <c r="M131" s="2">
        <f t="shared" si="51"/>
        <v>1309792898.0651586</v>
      </c>
      <c r="N131" s="2">
        <f t="shared" si="52"/>
        <v>2058245982.6738207</v>
      </c>
      <c r="O131" s="2">
        <f t="shared" si="53"/>
        <v>4864945049.9563026</v>
      </c>
      <c r="P131" s="1">
        <f>P130+(0.09%*P130)</f>
        <v>548.88666379899996</v>
      </c>
      <c r="Q131" s="2">
        <f t="shared" si="54"/>
        <v>548886663.79899991</v>
      </c>
      <c r="R131" s="2">
        <f t="shared" si="55"/>
        <v>54092780.717391446</v>
      </c>
      <c r="S131" s="2">
        <f t="shared" si="56"/>
        <v>188323014.34943685</v>
      </c>
      <c r="T131" s="2">
        <f t="shared" si="57"/>
        <v>236405486.09822926</v>
      </c>
      <c r="U131" s="2">
        <f t="shared" si="58"/>
        <v>306525757.39855152</v>
      </c>
      <c r="V131" s="2">
        <f t="shared" si="59"/>
        <v>891529163.67552555</v>
      </c>
      <c r="W131" s="1">
        <f>W130+(-0.075%*W130)</f>
        <v>676.48413109375008</v>
      </c>
      <c r="X131" s="2">
        <f t="shared" si="60"/>
        <v>676484131.09375012</v>
      </c>
      <c r="Y131" s="2">
        <f t="shared" si="61"/>
        <v>101235850.21817969</v>
      </c>
      <c r="Z131" s="2">
        <f t="shared" si="62"/>
        <v>187656697.9654063</v>
      </c>
      <c r="AA131" s="2">
        <f t="shared" si="63"/>
        <v>244447540.77072659</v>
      </c>
      <c r="AB131" s="2">
        <f t="shared" si="64"/>
        <v>343214223.9104141</v>
      </c>
      <c r="AC131" s="2">
        <f t="shared" si="65"/>
        <v>1101248517.0075157</v>
      </c>
      <c r="AD131" s="1">
        <f>AD130+(0.096%*AD130)</f>
        <v>488.63683346431998</v>
      </c>
      <c r="AE131" s="2">
        <f t="shared" si="66"/>
        <v>488636833.46432</v>
      </c>
      <c r="AF131" s="2">
        <f t="shared" si="67"/>
        <v>346003741.77608502</v>
      </c>
      <c r="AG131" s="2">
        <f t="shared" si="68"/>
        <v>372756608.40825647</v>
      </c>
      <c r="AH131" s="2">
        <f t="shared" si="69"/>
        <v>394158901.71399373</v>
      </c>
      <c r="AI131" s="2">
        <f t="shared" si="70"/>
        <v>604614785.88707638</v>
      </c>
      <c r="AJ131" s="2">
        <f t="shared" si="71"/>
        <v>809720096.73372471</v>
      </c>
      <c r="AK131" s="1">
        <f>AK130+(0.001%*AK130)</f>
        <v>44.800896004479995</v>
      </c>
      <c r="AL131" s="2">
        <f t="shared" si="72"/>
        <v>44800896.004479997</v>
      </c>
      <c r="AM131" s="2">
        <f t="shared" si="73"/>
        <v>2289325.785828928</v>
      </c>
      <c r="AN131" s="2">
        <f t="shared" si="74"/>
        <v>7358547.1687358404</v>
      </c>
      <c r="AO131" s="2">
        <f t="shared" si="75"/>
        <v>9157303.143315712</v>
      </c>
      <c r="AP131" s="2">
        <f t="shared" si="76"/>
        <v>22239164.776623871</v>
      </c>
      <c r="AQ131" s="2">
        <f t="shared" si="77"/>
        <v>60830656.594882935</v>
      </c>
      <c r="AR131" s="2">
        <f t="shared" si="78"/>
        <v>8513.2731998500294</v>
      </c>
      <c r="AS131" s="3">
        <f t="shared" si="79"/>
        <v>1159.9073935774686</v>
      </c>
      <c r="AT131" s="3">
        <f t="shared" si="80"/>
        <v>2149.5208462537726</v>
      </c>
      <c r="AU131" s="3">
        <f t="shared" si="81"/>
        <v>2683.1460458274787</v>
      </c>
      <c r="AV131" s="3">
        <f t="shared" si="82"/>
        <v>4083.9027860766955</v>
      </c>
      <c r="AW131" s="3">
        <f t="shared" si="83"/>
        <v>9027.6682609387226</v>
      </c>
    </row>
    <row r="132" spans="1:49" x14ac:dyDescent="0.25">
      <c r="A132">
        <v>2148</v>
      </c>
      <c r="B132" s="1">
        <f>B131+(-0.176%*B131)</f>
        <v>2090.4235973622926</v>
      </c>
      <c r="C132" s="2">
        <f t="shared" si="42"/>
        <v>2090423597.3622925</v>
      </c>
      <c r="D132" s="2">
        <f t="shared" si="43"/>
        <v>213641291.65042633</v>
      </c>
      <c r="E132" s="2">
        <f t="shared" si="44"/>
        <v>389132352.64899075</v>
      </c>
      <c r="F132" s="2">
        <f t="shared" si="45"/>
        <v>488322952.34383154</v>
      </c>
      <c r="G132" s="2">
        <f t="shared" si="46"/>
        <v>747744520.776492</v>
      </c>
      <c r="H132" s="2">
        <f t="shared" si="47"/>
        <v>1297107842.1633024</v>
      </c>
      <c r="I132" s="1">
        <f>I131+(-0.068%*I131)</f>
        <v>4657.1864041788804</v>
      </c>
      <c r="J132" s="2">
        <f t="shared" si="48"/>
        <v>4657186404.1788807</v>
      </c>
      <c r="K132" s="2">
        <f t="shared" si="49"/>
        <v>441966989.75657576</v>
      </c>
      <c r="L132" s="2">
        <f t="shared" si="50"/>
        <v>1002925092.1399219</v>
      </c>
      <c r="M132" s="2">
        <f t="shared" si="51"/>
        <v>1308902238.8944745</v>
      </c>
      <c r="N132" s="2">
        <f t="shared" si="52"/>
        <v>2056846375.4056025</v>
      </c>
      <c r="O132" s="2">
        <f t="shared" si="53"/>
        <v>4861636887.3223343</v>
      </c>
      <c r="P132" s="1">
        <f>P131+(0.09%*P131)</f>
        <v>549.38066179641908</v>
      </c>
      <c r="Q132" s="2">
        <f t="shared" si="54"/>
        <v>549380661.79641902</v>
      </c>
      <c r="R132" s="2">
        <f t="shared" si="55"/>
        <v>54141464.220037095</v>
      </c>
      <c r="S132" s="2">
        <f t="shared" si="56"/>
        <v>188492505.06235135</v>
      </c>
      <c r="T132" s="2">
        <f t="shared" si="57"/>
        <v>236618251.03571767</v>
      </c>
      <c r="U132" s="2">
        <f t="shared" si="58"/>
        <v>306801630.58021021</v>
      </c>
      <c r="V132" s="2">
        <f t="shared" si="59"/>
        <v>892331539.92283368</v>
      </c>
      <c r="W132" s="1">
        <f>W131+(-0.075%*W131)</f>
        <v>675.97676799542978</v>
      </c>
      <c r="X132" s="2">
        <f t="shared" si="60"/>
        <v>675976767.99542975</v>
      </c>
      <c r="Y132" s="2">
        <f t="shared" si="61"/>
        <v>101159923.33051607</v>
      </c>
      <c r="Z132" s="2">
        <f t="shared" si="62"/>
        <v>187515955.44193223</v>
      </c>
      <c r="AA132" s="2">
        <f t="shared" si="63"/>
        <v>244264205.11514857</v>
      </c>
      <c r="AB132" s="2">
        <f t="shared" si="64"/>
        <v>342956813.24248123</v>
      </c>
      <c r="AC132" s="2">
        <f t="shared" si="65"/>
        <v>1100422580.61976</v>
      </c>
      <c r="AD132" s="1">
        <f>AD131+(0.096%*AD131)</f>
        <v>489.10592482444571</v>
      </c>
      <c r="AE132" s="2">
        <f t="shared" si="66"/>
        <v>489105924.82444572</v>
      </c>
      <c r="AF132" s="2">
        <f t="shared" si="67"/>
        <v>346335905.36818999</v>
      </c>
      <c r="AG132" s="2">
        <f t="shared" si="68"/>
        <v>373114454.7523284</v>
      </c>
      <c r="AH132" s="2">
        <f t="shared" si="69"/>
        <v>394537294.25963914</v>
      </c>
      <c r="AI132" s="2">
        <f t="shared" si="70"/>
        <v>605195216.08152795</v>
      </c>
      <c r="AJ132" s="2">
        <f t="shared" si="71"/>
        <v>810497428.02658892</v>
      </c>
      <c r="AK132" s="1">
        <f>AK131+(0.001%*AK131)</f>
        <v>44.801344013440037</v>
      </c>
      <c r="AL132" s="2">
        <f t="shared" si="72"/>
        <v>44801344.013440035</v>
      </c>
      <c r="AM132" s="2">
        <f t="shared" si="73"/>
        <v>2289348.6790867858</v>
      </c>
      <c r="AN132" s="2">
        <f t="shared" si="74"/>
        <v>7358620.7542075263</v>
      </c>
      <c r="AO132" s="2">
        <f t="shared" si="75"/>
        <v>9157394.7163471431</v>
      </c>
      <c r="AP132" s="2">
        <f t="shared" si="76"/>
        <v>22239387.168271635</v>
      </c>
      <c r="AQ132" s="2">
        <f t="shared" si="77"/>
        <v>60831264.901448891</v>
      </c>
      <c r="AR132" s="2">
        <f t="shared" si="78"/>
        <v>8506.8747001709071</v>
      </c>
      <c r="AS132" s="3">
        <f t="shared" si="79"/>
        <v>1159.5349230048321</v>
      </c>
      <c r="AT132" s="3">
        <f t="shared" si="80"/>
        <v>2148.5389807997321</v>
      </c>
      <c r="AU132" s="3">
        <f t="shared" si="81"/>
        <v>2681.8023363651587</v>
      </c>
      <c r="AV132" s="3">
        <f t="shared" si="82"/>
        <v>4081.7839432545857</v>
      </c>
      <c r="AW132" s="3">
        <f t="shared" si="83"/>
        <v>9022.8275429562691</v>
      </c>
    </row>
    <row r="133" spans="1:49" x14ac:dyDescent="0.25">
      <c r="A133">
        <v>2149</v>
      </c>
      <c r="B133" s="1">
        <f>B132+(-0.176%*B132)</f>
        <v>2086.7444518309348</v>
      </c>
      <c r="C133" s="2">
        <f t="shared" ref="C133:C196" si="84">B133*1000000</f>
        <v>2086744451.8309348</v>
      </c>
      <c r="D133" s="2">
        <f t="shared" ref="D133:D196" si="85">((C133*0.28)/1000)*365</f>
        <v>213265282.97712153</v>
      </c>
      <c r="E133" s="2">
        <f t="shared" ref="E133:E196" si="86">((C133*0.51)/1000)*365</f>
        <v>388447479.70832849</v>
      </c>
      <c r="F133" s="2">
        <f t="shared" ref="F133:F196" si="87">((C133*0.64)/1000)*365</f>
        <v>487463503.9477064</v>
      </c>
      <c r="G133" s="2">
        <f t="shared" ref="G133:G196" si="88">((C133*0.98)/1000)*365</f>
        <v>746428490.41992533</v>
      </c>
      <c r="H133" s="2">
        <f t="shared" ref="H133:H196" si="89">((C133*1.7)/1000)*365</f>
        <v>1294824932.361095</v>
      </c>
      <c r="I133" s="1">
        <f>I132+(-0.068%*I132)</f>
        <v>4654.0195174240389</v>
      </c>
      <c r="J133" s="2">
        <f t="shared" ref="J133:J196" si="90">I133*1000000</f>
        <v>4654019517.4240389</v>
      </c>
      <c r="K133" s="2">
        <f t="shared" ref="K133:K196" si="91">((J133*0.26)/1000)*365</f>
        <v>441666452.20354128</v>
      </c>
      <c r="L133" s="2">
        <f t="shared" ref="L133:L196" si="92">((J133*0.59)/1000)*365</f>
        <v>1002243103.0772668</v>
      </c>
      <c r="M133" s="2">
        <f t="shared" ref="M133:M196" si="93">((J133*0.77)/1000)*365</f>
        <v>1308012185.3720262</v>
      </c>
      <c r="N133" s="2">
        <f t="shared" ref="N133:N196" si="94">((J133*1.21)/1000)*365</f>
        <v>2055447719.870327</v>
      </c>
      <c r="O133" s="2">
        <f t="shared" ref="O133:O196" si="95">((J133*2.86)/1000)*365</f>
        <v>4858330974.2389536</v>
      </c>
      <c r="P133" s="1">
        <f>P132+(0.09%*P132)</f>
        <v>549.87510439203584</v>
      </c>
      <c r="Q133" s="2">
        <f t="shared" ref="Q133:Q196" si="96">P133*1000000</f>
        <v>549875104.39203584</v>
      </c>
      <c r="R133" s="2">
        <f t="shared" ref="R133:R196" si="97">((Q133*0.27)/1000)*365</f>
        <v>54190191.537835136</v>
      </c>
      <c r="S133" s="2">
        <f t="shared" ref="S133:S196" si="98">((Q133*0.94)/1000)*365</f>
        <v>188662148.31690747</v>
      </c>
      <c r="T133" s="2">
        <f t="shared" ref="T133:T196" si="99">((Q133*1.18)/1000)*365</f>
        <v>236831207.46164986</v>
      </c>
      <c r="U133" s="2">
        <f t="shared" ref="U133:U196" si="100">((Q133*1.53)/1000)*365</f>
        <v>307077752.04773241</v>
      </c>
      <c r="V133" s="2">
        <f t="shared" ref="V133:V196" si="101">((Q133*4.45)/1000)*365</f>
        <v>893134638.30876422</v>
      </c>
      <c r="W133" s="1">
        <f>W132+(-0.075%*W132)</f>
        <v>675.46978541943326</v>
      </c>
      <c r="X133" s="2">
        <f t="shared" ref="X133:X196" si="102">W133*1000000</f>
        <v>675469785.41943324</v>
      </c>
      <c r="Y133" s="2">
        <f t="shared" ref="Y133:Y196" si="103">((X133*0.41)/1000)*365</f>
        <v>101084053.38801818</v>
      </c>
      <c r="Z133" s="2">
        <f t="shared" ref="Z133:Z196" si="104">((X133*0.76)/1000)*365</f>
        <v>187375318.47535077</v>
      </c>
      <c r="AA133" s="2">
        <f t="shared" ref="AA133:AA196" si="105">((X133*0.99)/1000)*365</f>
        <v>244081006.9613122</v>
      </c>
      <c r="AB133" s="2">
        <f t="shared" ref="AB133:AB196" si="106">((X133*1.39)/1000)*365</f>
        <v>342699595.63254941</v>
      </c>
      <c r="AC133" s="2">
        <f t="shared" ref="AC133:AC196" si="107">((X133*4.46)/1000)*365</f>
        <v>1099597263.6842952</v>
      </c>
      <c r="AD133" s="1">
        <f>AD132+(0.096%*AD132)</f>
        <v>489.57546651227716</v>
      </c>
      <c r="AE133" s="2">
        <f t="shared" ref="AE133:AE196" si="108">AD133*1000000</f>
        <v>489575466.51227719</v>
      </c>
      <c r="AF133" s="2">
        <f t="shared" ref="AF133:AF196" si="109">((AE133*1.94)/1000)*365</f>
        <v>346668387.83734345</v>
      </c>
      <c r="AG133" s="2">
        <f t="shared" ref="AG133:AG196" si="110">((AE133*2.09)/1000)*365</f>
        <v>373472644.62889063</v>
      </c>
      <c r="AH133" s="2">
        <f t="shared" ref="AH133:AH196" si="111">((AE133*2.21)/1000)*365</f>
        <v>394916050.06212842</v>
      </c>
      <c r="AI133" s="2">
        <f t="shared" ref="AI133:AI196" si="112">((AE133*3.39)/1000)*365</f>
        <v>605776203.48896623</v>
      </c>
      <c r="AJ133" s="2">
        <f t="shared" ref="AJ133:AJ196" si="113">((AE133*4.54)/1000)*365</f>
        <v>811275505.55749452</v>
      </c>
      <c r="AK133" s="1">
        <f>AK132+(0.001%*AK132)</f>
        <v>44.801792026880172</v>
      </c>
      <c r="AL133" s="2">
        <f t="shared" ref="AL133:AL196" si="114">AK133*1000000</f>
        <v>44801792.026880175</v>
      </c>
      <c r="AM133" s="2">
        <f t="shared" ref="AM133:AM196" si="115">((AL133*0.14)/1000)*365</f>
        <v>2289371.5725735771</v>
      </c>
      <c r="AN133" s="2">
        <f t="shared" ref="AN133:AN196" si="116">((AL133*0.45)/1000)*365</f>
        <v>7358694.3404150698</v>
      </c>
      <c r="AO133" s="2">
        <f t="shared" ref="AO133:AO196" si="117">((AL133*0.56)/1000)*365</f>
        <v>9157486.2902943082</v>
      </c>
      <c r="AP133" s="2">
        <f t="shared" ref="AP133:AP196" si="118">((AL133*1.36)/1000)*365</f>
        <v>22239609.562143322</v>
      </c>
      <c r="AQ133" s="2">
        <f t="shared" ref="AQ133:AQ196" si="119">((AL133*3.72)/1000)*365</f>
        <v>60831873.214097902</v>
      </c>
      <c r="AR133" s="2">
        <f t="shared" ref="AR133:AR196" si="120">(AK133+AD133+W133+P133+I133+B133)</f>
        <v>8500.4861176056002</v>
      </c>
      <c r="AS133" s="3">
        <f t="shared" ref="AS133:AS196" si="121">(AM133+AF133+Y133+R133+K133+D133)/1000000</f>
        <v>1159.1637395164332</v>
      </c>
      <c r="AT133" s="3">
        <f t="shared" ref="AT133:AT196" si="122">(AN133+AG133+Z133+S133+L133+E133)/1000000</f>
        <v>2147.5593885471594</v>
      </c>
      <c r="AU133" s="3">
        <f t="shared" ref="AU133:AU196" si="123">(AO133+AH133+AA133+T133+M133+F133)/1000000</f>
        <v>2680.4614400951173</v>
      </c>
      <c r="AV133" s="3">
        <f t="shared" ref="AV133:AV196" si="124">(AP133+AI133+AB133+U133+N133+G133)/1000000</f>
        <v>4079.6693710216437</v>
      </c>
      <c r="AW133" s="3">
        <f t="shared" ref="AW133:AW196" si="125">(AQ133+AJ133+AC133+V133+O133+H133)/1000000</f>
        <v>9017.9951873647005</v>
      </c>
    </row>
    <row r="134" spans="1:49" s="22" customFormat="1" x14ac:dyDescent="0.25">
      <c r="A134" s="22">
        <f>A129+5</f>
        <v>2150</v>
      </c>
      <c r="B134" s="22">
        <v>2083.1</v>
      </c>
      <c r="C134" s="45">
        <f t="shared" si="84"/>
        <v>2083100000</v>
      </c>
      <c r="D134" s="2">
        <f t="shared" si="85"/>
        <v>212892820</v>
      </c>
      <c r="E134" s="2">
        <f t="shared" si="86"/>
        <v>387769065</v>
      </c>
      <c r="F134" s="2">
        <f t="shared" si="87"/>
        <v>486612160</v>
      </c>
      <c r="G134" s="2">
        <f t="shared" si="88"/>
        <v>745124870</v>
      </c>
      <c r="H134" s="2">
        <f t="shared" si="89"/>
        <v>1292563550</v>
      </c>
      <c r="I134" s="22">
        <v>4650.8</v>
      </c>
      <c r="J134" s="45">
        <f t="shared" si="90"/>
        <v>4650800000</v>
      </c>
      <c r="K134" s="2">
        <f t="shared" si="91"/>
        <v>441360920</v>
      </c>
      <c r="L134" s="2">
        <f t="shared" si="92"/>
        <v>1001549780</v>
      </c>
      <c r="M134" s="2">
        <f t="shared" si="93"/>
        <v>1307107340</v>
      </c>
      <c r="N134" s="2">
        <f t="shared" si="94"/>
        <v>2054025820</v>
      </c>
      <c r="O134" s="2">
        <f t="shared" si="95"/>
        <v>4854970120</v>
      </c>
      <c r="P134" s="44">
        <f>P133+(0.09%*P133)</f>
        <v>550.36999198598869</v>
      </c>
      <c r="Q134" s="45">
        <f t="shared" si="96"/>
        <v>550369991.98598874</v>
      </c>
      <c r="R134" s="2">
        <f t="shared" si="97"/>
        <v>54238962.71021919</v>
      </c>
      <c r="S134" s="2">
        <f t="shared" si="98"/>
        <v>188831944.25039271</v>
      </c>
      <c r="T134" s="2">
        <f t="shared" si="99"/>
        <v>237044355.54836535</v>
      </c>
      <c r="U134" s="2">
        <f t="shared" si="100"/>
        <v>307354122.02457541</v>
      </c>
      <c r="V134" s="2">
        <f t="shared" si="101"/>
        <v>893938459.48324215</v>
      </c>
      <c r="W134" s="22">
        <v>675</v>
      </c>
      <c r="X134" s="45">
        <f t="shared" si="102"/>
        <v>675000000</v>
      </c>
      <c r="Y134" s="2">
        <f t="shared" si="103"/>
        <v>101013750</v>
      </c>
      <c r="Z134" s="2">
        <f t="shared" si="104"/>
        <v>187245000</v>
      </c>
      <c r="AA134" s="2">
        <f t="shared" si="105"/>
        <v>243911250</v>
      </c>
      <c r="AB134" s="2">
        <f t="shared" si="106"/>
        <v>342461249.99999994</v>
      </c>
      <c r="AC134" s="2">
        <f t="shared" si="107"/>
        <v>1098832500</v>
      </c>
      <c r="AD134" s="22">
        <v>490.1</v>
      </c>
      <c r="AE134" s="45">
        <f t="shared" si="108"/>
        <v>490100000</v>
      </c>
      <c r="AF134" s="2">
        <f t="shared" si="109"/>
        <v>347039810</v>
      </c>
      <c r="AG134" s="2">
        <f t="shared" si="110"/>
        <v>373872784.99999994</v>
      </c>
      <c r="AH134" s="2">
        <f t="shared" si="111"/>
        <v>395339165</v>
      </c>
      <c r="AI134" s="2">
        <f t="shared" si="112"/>
        <v>606425235</v>
      </c>
      <c r="AJ134" s="2">
        <f t="shared" si="113"/>
        <v>812144710</v>
      </c>
      <c r="AK134" s="22">
        <v>44.8</v>
      </c>
      <c r="AL134" s="45">
        <f t="shared" si="114"/>
        <v>44800000</v>
      </c>
      <c r="AM134" s="2">
        <f t="shared" si="115"/>
        <v>2289280.0000000005</v>
      </c>
      <c r="AN134" s="2">
        <f t="shared" si="116"/>
        <v>7358400</v>
      </c>
      <c r="AO134" s="2">
        <f t="shared" si="117"/>
        <v>9157120.0000000019</v>
      </c>
      <c r="AP134" s="2">
        <f t="shared" si="118"/>
        <v>22238720.000000004</v>
      </c>
      <c r="AQ134" s="2">
        <f t="shared" si="119"/>
        <v>60829440</v>
      </c>
      <c r="AR134" s="2">
        <f t="shared" si="120"/>
        <v>8494.1699919859893</v>
      </c>
      <c r="AS134" s="3">
        <f t="shared" si="121"/>
        <v>1158.8355427102192</v>
      </c>
      <c r="AT134" s="3">
        <f t="shared" si="122"/>
        <v>2146.6269742503928</v>
      </c>
      <c r="AU134" s="3">
        <f t="shared" si="123"/>
        <v>2679.1713905483657</v>
      </c>
      <c r="AV134" s="3">
        <f t="shared" si="124"/>
        <v>4077.6300170245754</v>
      </c>
      <c r="AW134" s="3">
        <f t="shared" si="125"/>
        <v>9013.278779483242</v>
      </c>
    </row>
    <row r="135" spans="1:49" x14ac:dyDescent="0.25">
      <c r="A135">
        <v>2151</v>
      </c>
      <c r="B135" s="1">
        <f>B134+(-0.153%*B134)</f>
        <v>2079.9128569999998</v>
      </c>
      <c r="C135" s="2">
        <f t="shared" si="84"/>
        <v>2079912856.9999998</v>
      </c>
      <c r="D135" s="2">
        <f t="shared" si="85"/>
        <v>212567093.98540002</v>
      </c>
      <c r="E135" s="2">
        <f t="shared" si="86"/>
        <v>387175778.33054996</v>
      </c>
      <c r="F135" s="2">
        <f t="shared" si="87"/>
        <v>485867643.39519995</v>
      </c>
      <c r="G135" s="2">
        <f t="shared" si="88"/>
        <v>743984828.94889987</v>
      </c>
      <c r="H135" s="2">
        <f t="shared" si="89"/>
        <v>1290585927.7684999</v>
      </c>
      <c r="I135" s="1">
        <f>I134+(-0.05%*I134)</f>
        <v>4648.4746000000005</v>
      </c>
      <c r="J135" s="2">
        <f t="shared" si="90"/>
        <v>4648474600</v>
      </c>
      <c r="K135" s="2">
        <f t="shared" si="91"/>
        <v>441140239.53999996</v>
      </c>
      <c r="L135" s="2">
        <f t="shared" si="92"/>
        <v>1001049005.11</v>
      </c>
      <c r="M135" s="2">
        <f t="shared" si="93"/>
        <v>1306453786.3299999</v>
      </c>
      <c r="N135" s="2">
        <f t="shared" si="94"/>
        <v>2052998807.0899999</v>
      </c>
      <c r="O135" s="2">
        <f t="shared" si="95"/>
        <v>4852542634.9400005</v>
      </c>
      <c r="P135" s="1">
        <f>P134+(0.091%*P134)</f>
        <v>550.87082867869594</v>
      </c>
      <c r="Q135" s="2">
        <f t="shared" si="96"/>
        <v>550870828.67869592</v>
      </c>
      <c r="R135" s="2">
        <f t="shared" si="97"/>
        <v>54288320.166285485</v>
      </c>
      <c r="S135" s="2">
        <f t="shared" si="98"/>
        <v>189003781.31966057</v>
      </c>
      <c r="T135" s="2">
        <f t="shared" si="99"/>
        <v>237260065.91191432</v>
      </c>
      <c r="U135" s="2">
        <f t="shared" si="100"/>
        <v>307633814.27561772</v>
      </c>
      <c r="V135" s="2">
        <f t="shared" si="101"/>
        <v>894751943.48137188</v>
      </c>
      <c r="W135" s="1">
        <f>W134+(-0.055%*W134)</f>
        <v>674.62874999999997</v>
      </c>
      <c r="X135" s="2">
        <f t="shared" si="102"/>
        <v>674628750</v>
      </c>
      <c r="Y135" s="2">
        <f t="shared" si="103"/>
        <v>100958192.43749999</v>
      </c>
      <c r="Z135" s="2">
        <f t="shared" si="104"/>
        <v>187142015.25</v>
      </c>
      <c r="AA135" s="2">
        <f t="shared" si="105"/>
        <v>243777098.8125</v>
      </c>
      <c r="AB135" s="2">
        <f t="shared" si="106"/>
        <v>342272896.31249994</v>
      </c>
      <c r="AC135" s="2">
        <f t="shared" si="107"/>
        <v>1098228142.125</v>
      </c>
      <c r="AD135" s="1">
        <f>AD134+(0.089%*AD134)</f>
        <v>490.53618900000004</v>
      </c>
      <c r="AE135" s="2">
        <f t="shared" si="108"/>
        <v>490536189.00000006</v>
      </c>
      <c r="AF135" s="2">
        <f t="shared" si="109"/>
        <v>347348675.43090004</v>
      </c>
      <c r="AG135" s="2">
        <f t="shared" si="110"/>
        <v>374205531.77865005</v>
      </c>
      <c r="AH135" s="2">
        <f t="shared" si="111"/>
        <v>395691016.85685003</v>
      </c>
      <c r="AI135" s="2">
        <f t="shared" si="112"/>
        <v>606964953.45915008</v>
      </c>
      <c r="AJ135" s="2">
        <f t="shared" si="113"/>
        <v>812867518.79190016</v>
      </c>
      <c r="AK135" s="1">
        <f>AK134+(0.003%*AK134)</f>
        <v>44.801344</v>
      </c>
      <c r="AL135" s="2">
        <f t="shared" si="114"/>
        <v>44801344</v>
      </c>
      <c r="AM135" s="2">
        <f t="shared" si="115"/>
        <v>2289348.6784000001</v>
      </c>
      <c r="AN135" s="2">
        <f t="shared" si="116"/>
        <v>7358620.7520000003</v>
      </c>
      <c r="AO135" s="2">
        <f t="shared" si="117"/>
        <v>9157394.7136000004</v>
      </c>
      <c r="AP135" s="2">
        <f t="shared" si="118"/>
        <v>22239387.161600001</v>
      </c>
      <c r="AQ135" s="2">
        <f t="shared" si="119"/>
        <v>60831264.883200005</v>
      </c>
      <c r="AR135" s="2">
        <f t="shared" si="120"/>
        <v>8489.2245686786955</v>
      </c>
      <c r="AS135" s="3">
        <f t="shared" si="121"/>
        <v>1158.5918702384856</v>
      </c>
      <c r="AT135" s="3">
        <f t="shared" si="122"/>
        <v>2145.9347325408603</v>
      </c>
      <c r="AU135" s="3">
        <f t="shared" si="123"/>
        <v>2678.2070060200645</v>
      </c>
      <c r="AV135" s="3">
        <f t="shared" si="124"/>
        <v>4076.0946872477671</v>
      </c>
      <c r="AW135" s="3">
        <f t="shared" si="125"/>
        <v>9009.8074319899733</v>
      </c>
    </row>
    <row r="136" spans="1:49" x14ac:dyDescent="0.25">
      <c r="A136">
        <v>2152</v>
      </c>
      <c r="B136" s="1">
        <f>B135+(-0.153%*B135)</f>
        <v>2076.7305903287897</v>
      </c>
      <c r="C136" s="2">
        <f t="shared" si="84"/>
        <v>2076730590.3287897</v>
      </c>
      <c r="D136" s="2">
        <f t="shared" si="85"/>
        <v>212241866.33160233</v>
      </c>
      <c r="E136" s="2">
        <f t="shared" si="86"/>
        <v>386583399.38970417</v>
      </c>
      <c r="F136" s="2">
        <f t="shared" si="87"/>
        <v>485124265.90080529</v>
      </c>
      <c r="G136" s="2">
        <f t="shared" si="88"/>
        <v>742846532.16060805</v>
      </c>
      <c r="H136" s="2">
        <f t="shared" si="89"/>
        <v>1288611331.2990139</v>
      </c>
      <c r="I136" s="1">
        <f>I135+(-0.05%*I135)</f>
        <v>4646.1503627000002</v>
      </c>
      <c r="J136" s="2">
        <f t="shared" si="90"/>
        <v>4646150362.6999998</v>
      </c>
      <c r="K136" s="2">
        <f t="shared" si="91"/>
        <v>440919669.42023003</v>
      </c>
      <c r="L136" s="2">
        <f t="shared" si="92"/>
        <v>1000548480.6074448</v>
      </c>
      <c r="M136" s="2">
        <f t="shared" si="93"/>
        <v>1305800559.4368348</v>
      </c>
      <c r="N136" s="2">
        <f t="shared" si="94"/>
        <v>2051972307.686455</v>
      </c>
      <c r="O136" s="2">
        <f t="shared" si="95"/>
        <v>4850116363.622529</v>
      </c>
      <c r="P136" s="1">
        <f>P135+(0.091%*P135)</f>
        <v>551.37212113279361</v>
      </c>
      <c r="Q136" s="2">
        <f t="shared" si="96"/>
        <v>551372121.13279366</v>
      </c>
      <c r="R136" s="2">
        <f t="shared" si="97"/>
        <v>54337722.537636824</v>
      </c>
      <c r="S136" s="2">
        <f t="shared" si="98"/>
        <v>189175774.76066151</v>
      </c>
      <c r="T136" s="2">
        <f t="shared" si="99"/>
        <v>237475972.57189423</v>
      </c>
      <c r="U136" s="2">
        <f t="shared" si="100"/>
        <v>307913761.04660863</v>
      </c>
      <c r="V136" s="2">
        <f t="shared" si="101"/>
        <v>895566167.74994016</v>
      </c>
      <c r="W136" s="1">
        <f>W135+(-0.055%*W135)</f>
        <v>674.25770418749994</v>
      </c>
      <c r="X136" s="2">
        <f t="shared" si="102"/>
        <v>674257704.18749988</v>
      </c>
      <c r="Y136" s="2">
        <f t="shared" si="103"/>
        <v>100902665.43165936</v>
      </c>
      <c r="Z136" s="2">
        <f t="shared" si="104"/>
        <v>187039087.1416125</v>
      </c>
      <c r="AA136" s="2">
        <f t="shared" si="105"/>
        <v>243643021.40815306</v>
      </c>
      <c r="AB136" s="2">
        <f t="shared" si="106"/>
        <v>342084646.21952802</v>
      </c>
      <c r="AC136" s="2">
        <f t="shared" si="107"/>
        <v>1097624116.646831</v>
      </c>
      <c r="AD136" s="1">
        <f>AD135+(0.089%*AD135)</f>
        <v>490.97276620821003</v>
      </c>
      <c r="AE136" s="2">
        <f t="shared" si="108"/>
        <v>490972766.20821005</v>
      </c>
      <c r="AF136" s="2">
        <f t="shared" si="109"/>
        <v>347657815.75203353</v>
      </c>
      <c r="AG136" s="2">
        <f t="shared" si="110"/>
        <v>374538574.70193297</v>
      </c>
      <c r="AH136" s="2">
        <f t="shared" si="111"/>
        <v>396043181.86185259</v>
      </c>
      <c r="AI136" s="2">
        <f t="shared" si="112"/>
        <v>607505152.26772869</v>
      </c>
      <c r="AJ136" s="2">
        <f t="shared" si="113"/>
        <v>813590970.88362491</v>
      </c>
      <c r="AK136" s="1">
        <f>AK135+(0.003%*AK135)</f>
        <v>44.80268804032</v>
      </c>
      <c r="AL136" s="2">
        <f t="shared" si="114"/>
        <v>44802688.040320002</v>
      </c>
      <c r="AM136" s="2">
        <f t="shared" si="115"/>
        <v>2289417.3588603521</v>
      </c>
      <c r="AN136" s="2">
        <f t="shared" si="116"/>
        <v>7358841.510622561</v>
      </c>
      <c r="AO136" s="2">
        <f t="shared" si="117"/>
        <v>9157669.4354414083</v>
      </c>
      <c r="AP136" s="2">
        <f t="shared" si="118"/>
        <v>22240054.343214851</v>
      </c>
      <c r="AQ136" s="2">
        <f t="shared" si="119"/>
        <v>60833089.821146503</v>
      </c>
      <c r="AR136" s="2">
        <f t="shared" si="120"/>
        <v>8484.286232597613</v>
      </c>
      <c r="AS136" s="3">
        <f t="shared" si="121"/>
        <v>1158.3491568320223</v>
      </c>
      <c r="AT136" s="3">
        <f t="shared" si="122"/>
        <v>2145.2441581119783</v>
      </c>
      <c r="AU136" s="3">
        <f t="shared" si="123"/>
        <v>2677.2446706149817</v>
      </c>
      <c r="AV136" s="3">
        <f t="shared" si="124"/>
        <v>4074.5624537241429</v>
      </c>
      <c r="AW136" s="3">
        <f t="shared" si="125"/>
        <v>9006.3420400230843</v>
      </c>
    </row>
    <row r="137" spans="1:49" x14ac:dyDescent="0.25">
      <c r="A137">
        <v>2153</v>
      </c>
      <c r="B137" s="1">
        <f>B136+(-0.153%*B136)</f>
        <v>2073.5531925255868</v>
      </c>
      <c r="C137" s="2">
        <f t="shared" si="84"/>
        <v>2073553192.5255868</v>
      </c>
      <c r="D137" s="2">
        <f t="shared" si="85"/>
        <v>211917136.27611497</v>
      </c>
      <c r="E137" s="2">
        <f t="shared" si="86"/>
        <v>385991926.78863806</v>
      </c>
      <c r="F137" s="2">
        <f t="shared" si="87"/>
        <v>484382025.7739771</v>
      </c>
      <c r="G137" s="2">
        <f t="shared" si="88"/>
        <v>741709976.96640241</v>
      </c>
      <c r="H137" s="2">
        <f t="shared" si="89"/>
        <v>1286639755.9621267</v>
      </c>
      <c r="I137" s="1">
        <f>I136+(-0.05%*I136)</f>
        <v>4643.8272875186503</v>
      </c>
      <c r="J137" s="2">
        <f t="shared" si="90"/>
        <v>4643827287.5186501</v>
      </c>
      <c r="K137" s="2">
        <f t="shared" si="91"/>
        <v>440699209.58551985</v>
      </c>
      <c r="L137" s="2">
        <f t="shared" si="92"/>
        <v>1000048206.3671412</v>
      </c>
      <c r="M137" s="2">
        <f t="shared" si="93"/>
        <v>1305147659.1571164</v>
      </c>
      <c r="N137" s="2">
        <f t="shared" si="94"/>
        <v>2050946321.5326118</v>
      </c>
      <c r="O137" s="2">
        <f t="shared" si="95"/>
        <v>4847691305.4407187</v>
      </c>
      <c r="P137" s="1">
        <f>P136+(0.091%*P136)</f>
        <v>551.87386976302446</v>
      </c>
      <c r="Q137" s="2">
        <f t="shared" si="96"/>
        <v>551873869.76302445</v>
      </c>
      <c r="R137" s="2">
        <f t="shared" si="97"/>
        <v>54387169.865146071</v>
      </c>
      <c r="S137" s="2">
        <f t="shared" si="98"/>
        <v>189347924.71569368</v>
      </c>
      <c r="T137" s="2">
        <f t="shared" si="99"/>
        <v>237692075.7069346</v>
      </c>
      <c r="U137" s="2">
        <f t="shared" si="100"/>
        <v>308193962.56916106</v>
      </c>
      <c r="V137" s="2">
        <f t="shared" si="101"/>
        <v>896381132.96259248</v>
      </c>
      <c r="W137" s="1">
        <f>W136+(-0.055%*W136)</f>
        <v>673.88686245019676</v>
      </c>
      <c r="X137" s="2">
        <f t="shared" si="102"/>
        <v>673886862.45019674</v>
      </c>
      <c r="Y137" s="2">
        <f t="shared" si="103"/>
        <v>100847168.96567193</v>
      </c>
      <c r="Z137" s="2">
        <f t="shared" si="104"/>
        <v>186936215.6436846</v>
      </c>
      <c r="AA137" s="2">
        <f t="shared" si="105"/>
        <v>243509017.7463786</v>
      </c>
      <c r="AB137" s="2">
        <f t="shared" si="106"/>
        <v>341896499.66410732</v>
      </c>
      <c r="AC137" s="2">
        <f t="shared" si="107"/>
        <v>1097020423.3826752</v>
      </c>
      <c r="AD137" s="1">
        <f>AD136+(0.089%*AD136)</f>
        <v>491.40973197013534</v>
      </c>
      <c r="AE137" s="2">
        <f t="shared" si="108"/>
        <v>491409731.97013533</v>
      </c>
      <c r="AF137" s="2">
        <f t="shared" si="109"/>
        <v>347967231.20805281</v>
      </c>
      <c r="AG137" s="2">
        <f t="shared" si="110"/>
        <v>374871914.0334177</v>
      </c>
      <c r="AH137" s="2">
        <f t="shared" si="111"/>
        <v>396395660.2937097</v>
      </c>
      <c r="AI137" s="2">
        <f t="shared" si="112"/>
        <v>608045831.85324693</v>
      </c>
      <c r="AJ137" s="2">
        <f t="shared" si="113"/>
        <v>814315066.84771121</v>
      </c>
      <c r="AK137" s="1">
        <f>AK136+(0.003%*AK136)</f>
        <v>44.80403212096121</v>
      </c>
      <c r="AL137" s="2">
        <f t="shared" si="114"/>
        <v>44804032.120961212</v>
      </c>
      <c r="AM137" s="2">
        <f t="shared" si="115"/>
        <v>2289486.0413811184</v>
      </c>
      <c r="AN137" s="2">
        <f t="shared" si="116"/>
        <v>7359062.2758678803</v>
      </c>
      <c r="AO137" s="2">
        <f t="shared" si="117"/>
        <v>9157944.1655244734</v>
      </c>
      <c r="AP137" s="2">
        <f t="shared" si="118"/>
        <v>22240721.544845145</v>
      </c>
      <c r="AQ137" s="2">
        <f t="shared" si="119"/>
        <v>60834914.813841134</v>
      </c>
      <c r="AR137" s="2">
        <f t="shared" si="120"/>
        <v>8479.3549763485553</v>
      </c>
      <c r="AS137" s="3">
        <f t="shared" si="121"/>
        <v>1158.1074019418866</v>
      </c>
      <c r="AT137" s="3">
        <f t="shared" si="122"/>
        <v>2144.5552498244433</v>
      </c>
      <c r="AU137" s="3">
        <f t="shared" si="123"/>
        <v>2676.2843828436412</v>
      </c>
      <c r="AV137" s="3">
        <f t="shared" si="124"/>
        <v>4073.0333141303749</v>
      </c>
      <c r="AW137" s="3">
        <f t="shared" si="125"/>
        <v>9002.8825994096642</v>
      </c>
    </row>
    <row r="138" spans="1:49" x14ac:dyDescent="0.25">
      <c r="A138">
        <v>2154</v>
      </c>
      <c r="B138" s="1">
        <f>B137+(-0.153%*B137)</f>
        <v>2070.3806561410229</v>
      </c>
      <c r="C138" s="2">
        <f t="shared" si="84"/>
        <v>2070380656.1410229</v>
      </c>
      <c r="D138" s="2">
        <f t="shared" si="85"/>
        <v>211592903.05761257</v>
      </c>
      <c r="E138" s="2">
        <f t="shared" si="86"/>
        <v>385401359.14065135</v>
      </c>
      <c r="F138" s="2">
        <f t="shared" si="87"/>
        <v>483640921.27454299</v>
      </c>
      <c r="G138" s="2">
        <f t="shared" si="88"/>
        <v>740575160.70164394</v>
      </c>
      <c r="H138" s="2">
        <f t="shared" si="89"/>
        <v>1284671197.1355045</v>
      </c>
      <c r="I138" s="1">
        <f>I137+(-0.05%*I137)</f>
        <v>4641.5053738748911</v>
      </c>
      <c r="J138" s="2">
        <f t="shared" si="90"/>
        <v>4641505373.8748913</v>
      </c>
      <c r="K138" s="2">
        <f t="shared" si="91"/>
        <v>440478859.9807272</v>
      </c>
      <c r="L138" s="2">
        <f t="shared" si="92"/>
        <v>999548182.26395786</v>
      </c>
      <c r="M138" s="2">
        <f t="shared" si="93"/>
        <v>1304495085.3275383</v>
      </c>
      <c r="N138" s="2">
        <f t="shared" si="94"/>
        <v>2049920848.371846</v>
      </c>
      <c r="O138" s="2">
        <f t="shared" si="95"/>
        <v>4845267459.7879982</v>
      </c>
      <c r="P138" s="1">
        <f>P137+(0.091%*P137)</f>
        <v>552.37607498450882</v>
      </c>
      <c r="Q138" s="2">
        <f t="shared" si="96"/>
        <v>552376074.98450887</v>
      </c>
      <c r="R138" s="2">
        <f t="shared" si="97"/>
        <v>54436662.18972335</v>
      </c>
      <c r="S138" s="2">
        <f t="shared" si="98"/>
        <v>189520231.32718498</v>
      </c>
      <c r="T138" s="2">
        <f t="shared" si="99"/>
        <v>237908375.49582797</v>
      </c>
      <c r="U138" s="2">
        <f t="shared" si="100"/>
        <v>308474419.07509893</v>
      </c>
      <c r="V138" s="2">
        <f t="shared" si="101"/>
        <v>897196839.79358852</v>
      </c>
      <c r="W138" s="1">
        <f>W137+(-0.055%*W137)</f>
        <v>673.51622467584912</v>
      </c>
      <c r="X138" s="2">
        <f t="shared" si="102"/>
        <v>673516224.67584908</v>
      </c>
      <c r="Y138" s="2">
        <f t="shared" si="103"/>
        <v>100791703.02274081</v>
      </c>
      <c r="Z138" s="2">
        <f t="shared" si="104"/>
        <v>186833400.72508052</v>
      </c>
      <c r="AA138" s="2">
        <f t="shared" si="105"/>
        <v>243375087.78661808</v>
      </c>
      <c r="AB138" s="2">
        <f t="shared" si="106"/>
        <v>341708456.58929199</v>
      </c>
      <c r="AC138" s="2">
        <f t="shared" si="107"/>
        <v>1096417062.1498148</v>
      </c>
      <c r="AD138" s="1">
        <f>AD137+(0.089%*AD137)</f>
        <v>491.84708663158875</v>
      </c>
      <c r="AE138" s="2">
        <f t="shared" si="108"/>
        <v>491847086.63158876</v>
      </c>
      <c r="AF138" s="2">
        <f t="shared" si="109"/>
        <v>348276922.04382795</v>
      </c>
      <c r="AG138" s="2">
        <f t="shared" si="110"/>
        <v>375205550.03690743</v>
      </c>
      <c r="AH138" s="2">
        <f t="shared" si="111"/>
        <v>396748452.43137097</v>
      </c>
      <c r="AI138" s="2">
        <f t="shared" si="112"/>
        <v>608586992.64359641</v>
      </c>
      <c r="AJ138" s="2">
        <f t="shared" si="113"/>
        <v>815039807.25720584</v>
      </c>
      <c r="AK138" s="1">
        <f>AK137+(0.003%*AK137)</f>
        <v>44.80537624192484</v>
      </c>
      <c r="AL138" s="2">
        <f t="shared" si="114"/>
        <v>44805376.241924837</v>
      </c>
      <c r="AM138" s="2">
        <f t="shared" si="115"/>
        <v>2289554.7259623595</v>
      </c>
      <c r="AN138" s="2">
        <f t="shared" si="116"/>
        <v>7359283.0477361549</v>
      </c>
      <c r="AO138" s="2">
        <f t="shared" si="117"/>
        <v>9158218.9038494378</v>
      </c>
      <c r="AP138" s="2">
        <f t="shared" si="118"/>
        <v>22241388.766491488</v>
      </c>
      <c r="AQ138" s="2">
        <f t="shared" si="119"/>
        <v>60836739.861285545</v>
      </c>
      <c r="AR138" s="2">
        <f t="shared" si="120"/>
        <v>8474.4307925497851</v>
      </c>
      <c r="AS138" s="3">
        <f t="shared" si="121"/>
        <v>1157.8666050205943</v>
      </c>
      <c r="AT138" s="3">
        <f t="shared" si="122"/>
        <v>2143.8680065415183</v>
      </c>
      <c r="AU138" s="3">
        <f t="shared" si="123"/>
        <v>2675.3261412197476</v>
      </c>
      <c r="AV138" s="3">
        <f t="shared" si="124"/>
        <v>4071.5072661479689</v>
      </c>
      <c r="AW138" s="3">
        <f t="shared" si="125"/>
        <v>8999.4291059853967</v>
      </c>
    </row>
    <row r="139" spans="1:49" x14ac:dyDescent="0.25">
      <c r="A139">
        <f>A134+5</f>
        <v>2155</v>
      </c>
      <c r="B139">
        <v>2067.1999999999998</v>
      </c>
      <c r="C139" s="2">
        <f t="shared" si="84"/>
        <v>2067199999.9999998</v>
      </c>
      <c r="D139" s="2">
        <f t="shared" si="85"/>
        <v>211267840</v>
      </c>
      <c r="E139" s="2">
        <f t="shared" si="86"/>
        <v>384809279.99999994</v>
      </c>
      <c r="F139" s="2">
        <f t="shared" si="87"/>
        <v>482897919.99999994</v>
      </c>
      <c r="G139" s="2">
        <f t="shared" si="88"/>
        <v>739437439.99999988</v>
      </c>
      <c r="H139" s="2">
        <f t="shared" si="89"/>
        <v>1282697599.9999998</v>
      </c>
      <c r="I139">
        <v>4639.1000000000004</v>
      </c>
      <c r="J139" s="2">
        <f t="shared" si="90"/>
        <v>4639100000</v>
      </c>
      <c r="K139" s="2">
        <f t="shared" si="91"/>
        <v>440250590</v>
      </c>
      <c r="L139" s="2">
        <f t="shared" si="92"/>
        <v>999030185</v>
      </c>
      <c r="M139" s="2">
        <f t="shared" si="93"/>
        <v>1303819055</v>
      </c>
      <c r="N139" s="2">
        <f t="shared" si="94"/>
        <v>2048858515</v>
      </c>
      <c r="O139" s="2">
        <f t="shared" si="95"/>
        <v>4842756490</v>
      </c>
      <c r="P139">
        <v>552.9</v>
      </c>
      <c r="Q139" s="2">
        <f t="shared" si="96"/>
        <v>552900000</v>
      </c>
      <c r="R139" s="2">
        <f t="shared" si="97"/>
        <v>54488295</v>
      </c>
      <c r="S139" s="2">
        <f t="shared" si="98"/>
        <v>189699990</v>
      </c>
      <c r="T139" s="2">
        <f t="shared" si="99"/>
        <v>238134030</v>
      </c>
      <c r="U139" s="2">
        <f t="shared" si="100"/>
        <v>308767005</v>
      </c>
      <c r="V139" s="2">
        <f t="shared" si="101"/>
        <v>898047825</v>
      </c>
      <c r="W139">
        <v>673.1</v>
      </c>
      <c r="X139" s="2">
        <f t="shared" si="102"/>
        <v>673100000</v>
      </c>
      <c r="Y139" s="2">
        <f t="shared" si="103"/>
        <v>100729415</v>
      </c>
      <c r="Z139" s="2">
        <f t="shared" si="104"/>
        <v>186717940</v>
      </c>
      <c r="AA139" s="2">
        <f t="shared" si="105"/>
        <v>243224685</v>
      </c>
      <c r="AB139" s="2">
        <f t="shared" si="106"/>
        <v>341497284.99999994</v>
      </c>
      <c r="AC139" s="2">
        <f t="shared" si="107"/>
        <v>1095739490</v>
      </c>
      <c r="AD139">
        <v>492.3</v>
      </c>
      <c r="AE139" s="2">
        <f t="shared" si="108"/>
        <v>492300000</v>
      </c>
      <c r="AF139" s="2">
        <f t="shared" si="109"/>
        <v>348597630</v>
      </c>
      <c r="AG139" s="2">
        <f t="shared" si="110"/>
        <v>375551054.99999994</v>
      </c>
      <c r="AH139" s="2">
        <f t="shared" si="111"/>
        <v>397113795</v>
      </c>
      <c r="AI139" s="2">
        <f t="shared" si="112"/>
        <v>609147405</v>
      </c>
      <c r="AJ139" s="2">
        <f t="shared" si="113"/>
        <v>815790330</v>
      </c>
      <c r="AK139">
        <v>44.8</v>
      </c>
      <c r="AL139" s="2">
        <f t="shared" si="114"/>
        <v>44800000</v>
      </c>
      <c r="AM139" s="2">
        <f t="shared" si="115"/>
        <v>2289280.0000000005</v>
      </c>
      <c r="AN139" s="2">
        <f t="shared" si="116"/>
        <v>7358400</v>
      </c>
      <c r="AO139" s="2">
        <f t="shared" si="117"/>
        <v>9157120.0000000019</v>
      </c>
      <c r="AP139" s="2">
        <f t="shared" si="118"/>
        <v>22238720.000000004</v>
      </c>
      <c r="AQ139" s="2">
        <f t="shared" si="119"/>
        <v>60829440</v>
      </c>
      <c r="AR139" s="2">
        <f t="shared" si="120"/>
        <v>8469.4000000000015</v>
      </c>
      <c r="AS139" s="3">
        <f t="shared" si="121"/>
        <v>1157.6230499999999</v>
      </c>
      <c r="AT139" s="3">
        <f t="shared" si="122"/>
        <v>2143.1668500000001</v>
      </c>
      <c r="AU139" s="3">
        <f t="shared" si="123"/>
        <v>2674.3466050000002</v>
      </c>
      <c r="AV139" s="3">
        <f t="shared" si="124"/>
        <v>4069.9463700000001</v>
      </c>
      <c r="AW139" s="3">
        <f t="shared" si="125"/>
        <v>8995.861175</v>
      </c>
    </row>
    <row r="140" spans="1:49" x14ac:dyDescent="0.25">
      <c r="A140">
        <v>2156</v>
      </c>
      <c r="B140" s="1">
        <f>B139+(-0.132%*B139)</f>
        <v>2064.4712959999997</v>
      </c>
      <c r="C140" s="2">
        <f t="shared" si="84"/>
        <v>2064471295.9999998</v>
      </c>
      <c r="D140" s="2">
        <f t="shared" si="85"/>
        <v>210988966.45120001</v>
      </c>
      <c r="E140" s="2">
        <f t="shared" si="86"/>
        <v>384301331.75040001</v>
      </c>
      <c r="F140" s="2">
        <f t="shared" si="87"/>
        <v>482260494.74559993</v>
      </c>
      <c r="G140" s="2">
        <f t="shared" si="88"/>
        <v>738461382.57919991</v>
      </c>
      <c r="H140" s="2">
        <f t="shared" si="89"/>
        <v>1281004439.1679997</v>
      </c>
      <c r="I140" s="1">
        <f>I139+(-0.033%*I139)</f>
        <v>4637.5690970000005</v>
      </c>
      <c r="J140" s="2">
        <f t="shared" si="90"/>
        <v>4637569097.000001</v>
      </c>
      <c r="K140" s="2">
        <f t="shared" si="91"/>
        <v>440105307.30530012</v>
      </c>
      <c r="L140" s="2">
        <f t="shared" si="92"/>
        <v>998700505.03895009</v>
      </c>
      <c r="M140" s="2">
        <f t="shared" si="93"/>
        <v>1303388794.7118504</v>
      </c>
      <c r="N140" s="2">
        <f t="shared" si="94"/>
        <v>2048182391.6900504</v>
      </c>
      <c r="O140" s="2">
        <f t="shared" si="95"/>
        <v>4841158380.3583012</v>
      </c>
      <c r="P140" s="1">
        <f>P139+(0.088%*P139)</f>
        <v>553.38655199999994</v>
      </c>
      <c r="Q140" s="2">
        <f t="shared" si="96"/>
        <v>553386551.99999988</v>
      </c>
      <c r="R140" s="2">
        <f t="shared" si="97"/>
        <v>54536244.699599996</v>
      </c>
      <c r="S140" s="2">
        <f t="shared" si="98"/>
        <v>189866925.99119997</v>
      </c>
      <c r="T140" s="2">
        <f t="shared" si="99"/>
        <v>238343587.94639993</v>
      </c>
      <c r="U140" s="2">
        <f t="shared" si="100"/>
        <v>309038719.96439993</v>
      </c>
      <c r="V140" s="2">
        <f t="shared" si="101"/>
        <v>898838107.08599997</v>
      </c>
      <c r="W140" s="1">
        <f>W139+(-0.036%*W139)</f>
        <v>672.85768400000006</v>
      </c>
      <c r="X140" s="2">
        <f t="shared" si="102"/>
        <v>672857684.00000012</v>
      </c>
      <c r="Y140" s="2">
        <f t="shared" si="103"/>
        <v>100693152.41060002</v>
      </c>
      <c r="Z140" s="2">
        <f t="shared" si="104"/>
        <v>186650721.54160002</v>
      </c>
      <c r="AA140" s="2">
        <f t="shared" si="105"/>
        <v>243137124.11340004</v>
      </c>
      <c r="AB140" s="2">
        <f t="shared" si="106"/>
        <v>341374345.97740006</v>
      </c>
      <c r="AC140" s="2">
        <f t="shared" si="107"/>
        <v>1095345023.7836001</v>
      </c>
      <c r="AD140" s="1">
        <f>AD139+(0.082%*AD139)</f>
        <v>492.703686</v>
      </c>
      <c r="AE140" s="2">
        <f t="shared" si="108"/>
        <v>492703686</v>
      </c>
      <c r="AF140" s="2">
        <f t="shared" si="109"/>
        <v>348883480.05659997</v>
      </c>
      <c r="AG140" s="2">
        <f t="shared" si="110"/>
        <v>375859006.86509997</v>
      </c>
      <c r="AH140" s="2">
        <f t="shared" si="111"/>
        <v>397439428.31189996</v>
      </c>
      <c r="AI140" s="2">
        <f t="shared" si="112"/>
        <v>609646905.8721</v>
      </c>
      <c r="AJ140" s="2">
        <f t="shared" si="113"/>
        <v>816459278.07060015</v>
      </c>
      <c r="AK140" s="1">
        <f>AK139+(0.009%*AK139)</f>
        <v>44.804031999999999</v>
      </c>
      <c r="AL140" s="2">
        <f t="shared" si="114"/>
        <v>44804032</v>
      </c>
      <c r="AM140" s="2">
        <f t="shared" si="115"/>
        <v>2289486.0351999998</v>
      </c>
      <c r="AN140" s="2">
        <f t="shared" si="116"/>
        <v>7359062.256000001</v>
      </c>
      <c r="AO140" s="2">
        <f t="shared" si="117"/>
        <v>9157944.1407999992</v>
      </c>
      <c r="AP140" s="2">
        <f t="shared" si="118"/>
        <v>22240721.4848</v>
      </c>
      <c r="AQ140" s="2">
        <f t="shared" si="119"/>
        <v>60834914.649600007</v>
      </c>
      <c r="AR140" s="2">
        <f t="shared" si="120"/>
        <v>8465.7923470000005</v>
      </c>
      <c r="AS140" s="3">
        <f t="shared" si="121"/>
        <v>1157.4966369585002</v>
      </c>
      <c r="AT140" s="3">
        <f t="shared" si="122"/>
        <v>2142.7375534432504</v>
      </c>
      <c r="AU140" s="3">
        <f t="shared" si="123"/>
        <v>2673.7273739699503</v>
      </c>
      <c r="AV140" s="3">
        <f t="shared" si="124"/>
        <v>4068.9444675679501</v>
      </c>
      <c r="AW140" s="3">
        <f t="shared" si="125"/>
        <v>8993.6401431161012</v>
      </c>
    </row>
    <row r="141" spans="1:49" x14ac:dyDescent="0.25">
      <c r="A141">
        <v>2157</v>
      </c>
      <c r="B141" s="1">
        <f>B140+(-0.132%*B140)</f>
        <v>2061.7461938892798</v>
      </c>
      <c r="C141" s="2">
        <f t="shared" si="84"/>
        <v>2061746193.8892798</v>
      </c>
      <c r="D141" s="2">
        <f t="shared" si="85"/>
        <v>210710461.01548439</v>
      </c>
      <c r="E141" s="2">
        <f t="shared" si="86"/>
        <v>383794053.9924894</v>
      </c>
      <c r="F141" s="2">
        <f t="shared" si="87"/>
        <v>481623910.89253581</v>
      </c>
      <c r="G141" s="2">
        <f t="shared" si="88"/>
        <v>737486613.5541954</v>
      </c>
      <c r="H141" s="2">
        <f t="shared" si="89"/>
        <v>1279313513.3082981</v>
      </c>
      <c r="I141" s="1">
        <f>I140+(-0.033%*I140)</f>
        <v>4636.0386991979904</v>
      </c>
      <c r="J141" s="2">
        <f t="shared" si="90"/>
        <v>4636038699.1979904</v>
      </c>
      <c r="K141" s="2">
        <f t="shared" si="91"/>
        <v>439960072.55388927</v>
      </c>
      <c r="L141" s="2">
        <f t="shared" si="92"/>
        <v>998370933.87228715</v>
      </c>
      <c r="M141" s="2">
        <f t="shared" si="93"/>
        <v>1302958676.4095953</v>
      </c>
      <c r="N141" s="2">
        <f t="shared" si="94"/>
        <v>2047506491.5007927</v>
      </c>
      <c r="O141" s="2">
        <f t="shared" si="95"/>
        <v>4839560798.092782</v>
      </c>
      <c r="P141" s="1">
        <f>P140+(0.088%*P140)</f>
        <v>553.87353216575991</v>
      </c>
      <c r="Q141" s="2">
        <f t="shared" si="96"/>
        <v>553873532.16575992</v>
      </c>
      <c r="R141" s="2">
        <f t="shared" si="97"/>
        <v>54584236.594935641</v>
      </c>
      <c r="S141" s="2">
        <f t="shared" si="98"/>
        <v>190034008.88607219</v>
      </c>
      <c r="T141" s="2">
        <f t="shared" si="99"/>
        <v>238553330.30379277</v>
      </c>
      <c r="U141" s="2">
        <f t="shared" si="100"/>
        <v>309310674.03796864</v>
      </c>
      <c r="V141" s="2">
        <f t="shared" si="101"/>
        <v>899629084.62023568</v>
      </c>
      <c r="W141" s="1">
        <f>W140+(-0.036%*W140)</f>
        <v>672.61545523376003</v>
      </c>
      <c r="X141" s="2">
        <f t="shared" si="102"/>
        <v>672615455.23376</v>
      </c>
      <c r="Y141" s="2">
        <f t="shared" si="103"/>
        <v>100656902.87573218</v>
      </c>
      <c r="Z141" s="2">
        <f t="shared" si="104"/>
        <v>186583527.28184503</v>
      </c>
      <c r="AA141" s="2">
        <f t="shared" si="105"/>
        <v>243049594.74871916</v>
      </c>
      <c r="AB141" s="2">
        <f t="shared" si="106"/>
        <v>341251451.21284813</v>
      </c>
      <c r="AC141" s="2">
        <f t="shared" si="107"/>
        <v>1094950699.575038</v>
      </c>
      <c r="AD141" s="1">
        <f>AD140+(0.082%*AD140)</f>
        <v>493.10770302252001</v>
      </c>
      <c r="AE141" s="2">
        <f t="shared" si="108"/>
        <v>493107703.02252001</v>
      </c>
      <c r="AF141" s="2">
        <f t="shared" si="109"/>
        <v>349169564.51024646</v>
      </c>
      <c r="AG141" s="2">
        <f t="shared" si="110"/>
        <v>376167211.25072938</v>
      </c>
      <c r="AH141" s="2">
        <f t="shared" si="111"/>
        <v>397765328.64311582</v>
      </c>
      <c r="AI141" s="2">
        <f t="shared" si="112"/>
        <v>610146816.33491516</v>
      </c>
      <c r="AJ141" s="2">
        <f t="shared" si="113"/>
        <v>817128774.67861795</v>
      </c>
      <c r="AK141" s="1">
        <f>AK140+(0.009%*AK140)</f>
        <v>44.808064362879996</v>
      </c>
      <c r="AL141" s="2">
        <f t="shared" si="114"/>
        <v>44808064.362879999</v>
      </c>
      <c r="AM141" s="2">
        <f t="shared" si="115"/>
        <v>2289692.0889431681</v>
      </c>
      <c r="AN141" s="2">
        <f t="shared" si="116"/>
        <v>7359724.5716030402</v>
      </c>
      <c r="AO141" s="2">
        <f t="shared" si="117"/>
        <v>9158768.3557726722</v>
      </c>
      <c r="AP141" s="2">
        <f t="shared" si="118"/>
        <v>22242723.149733633</v>
      </c>
      <c r="AQ141" s="2">
        <f t="shared" si="119"/>
        <v>60840389.791918471</v>
      </c>
      <c r="AR141" s="2">
        <f t="shared" si="120"/>
        <v>8462.1896478721901</v>
      </c>
      <c r="AS141" s="3">
        <f t="shared" si="121"/>
        <v>1157.3709296392312</v>
      </c>
      <c r="AT141" s="3">
        <f t="shared" si="122"/>
        <v>2142.309459855026</v>
      </c>
      <c r="AU141" s="3">
        <f t="shared" si="123"/>
        <v>2673.1096093535311</v>
      </c>
      <c r="AV141" s="3">
        <f t="shared" si="124"/>
        <v>4067.9447697904538</v>
      </c>
      <c r="AW141" s="3">
        <f t="shared" si="125"/>
        <v>8991.4232600668911</v>
      </c>
    </row>
    <row r="142" spans="1:49" x14ac:dyDescent="0.25">
      <c r="A142">
        <v>2158</v>
      </c>
      <c r="B142" s="1">
        <f>B141+(-0.132%*B141)</f>
        <v>2059.0246889133459</v>
      </c>
      <c r="C142" s="2">
        <f t="shared" si="84"/>
        <v>2059024688.9133458</v>
      </c>
      <c r="D142" s="2">
        <f t="shared" si="85"/>
        <v>210432323.20694399</v>
      </c>
      <c r="E142" s="2">
        <f t="shared" si="86"/>
        <v>383287445.84121931</v>
      </c>
      <c r="F142" s="2">
        <f t="shared" si="87"/>
        <v>480988167.33015758</v>
      </c>
      <c r="G142" s="2">
        <f t="shared" si="88"/>
        <v>736513131.22430384</v>
      </c>
      <c r="H142" s="2">
        <f t="shared" si="89"/>
        <v>1277624819.470731</v>
      </c>
      <c r="I142" s="1">
        <f>I141+(-0.033%*I141)</f>
        <v>4634.508806427255</v>
      </c>
      <c r="J142" s="2">
        <f t="shared" si="90"/>
        <v>4634508806.4272547</v>
      </c>
      <c r="K142" s="2">
        <f t="shared" si="91"/>
        <v>439814885.72994649</v>
      </c>
      <c r="L142" s="2">
        <f t="shared" si="92"/>
        <v>998041471.46410918</v>
      </c>
      <c r="M142" s="2">
        <f t="shared" si="93"/>
        <v>1302528700.0463798</v>
      </c>
      <c r="N142" s="2">
        <f t="shared" si="94"/>
        <v>2046830814.3585968</v>
      </c>
      <c r="O142" s="2">
        <f t="shared" si="95"/>
        <v>4837963743.0294113</v>
      </c>
      <c r="P142" s="1">
        <f>P141+(0.088%*P141)</f>
        <v>554.36094087406582</v>
      </c>
      <c r="Q142" s="2">
        <f t="shared" si="96"/>
        <v>554360940.87406588</v>
      </c>
      <c r="R142" s="2">
        <f t="shared" si="97"/>
        <v>54632270.723139197</v>
      </c>
      <c r="S142" s="2">
        <f t="shared" si="98"/>
        <v>190201238.81389201</v>
      </c>
      <c r="T142" s="2">
        <f t="shared" si="99"/>
        <v>238763257.23446018</v>
      </c>
      <c r="U142" s="2">
        <f t="shared" si="100"/>
        <v>309582867.43112206</v>
      </c>
      <c r="V142" s="2">
        <f t="shared" si="101"/>
        <v>900420758.21470141</v>
      </c>
      <c r="W142" s="1">
        <f>W141+(-0.036%*W141)</f>
        <v>672.37331366987587</v>
      </c>
      <c r="X142" s="2">
        <f t="shared" si="102"/>
        <v>672373313.66987586</v>
      </c>
      <c r="Y142" s="2">
        <f t="shared" si="103"/>
        <v>100620666.39069691</v>
      </c>
      <c r="Z142" s="2">
        <f t="shared" si="104"/>
        <v>186516357.21202359</v>
      </c>
      <c r="AA142" s="2">
        <f t="shared" si="105"/>
        <v>242962096.89460966</v>
      </c>
      <c r="AB142" s="2">
        <f t="shared" si="106"/>
        <v>341128600.69041145</v>
      </c>
      <c r="AC142" s="2">
        <f t="shared" si="107"/>
        <v>1094556517.3231909</v>
      </c>
      <c r="AD142" s="1">
        <f>AD141+(0.082%*AD141)</f>
        <v>493.5120513389985</v>
      </c>
      <c r="AE142" s="2">
        <f t="shared" si="108"/>
        <v>493512051.3389985</v>
      </c>
      <c r="AF142" s="2">
        <f t="shared" si="109"/>
        <v>349455883.55314487</v>
      </c>
      <c r="AG142" s="2">
        <f t="shared" si="110"/>
        <v>376475668.36395496</v>
      </c>
      <c r="AH142" s="2">
        <f t="shared" si="111"/>
        <v>398091496.21260315</v>
      </c>
      <c r="AI142" s="2">
        <f t="shared" si="112"/>
        <v>610647136.7243098</v>
      </c>
      <c r="AJ142" s="2">
        <f t="shared" si="113"/>
        <v>817798820.27385449</v>
      </c>
      <c r="AK142" s="1">
        <f>AK141+(0.009%*AK141)</f>
        <v>44.812097088672658</v>
      </c>
      <c r="AL142" s="2">
        <f t="shared" si="114"/>
        <v>44812097.08867266</v>
      </c>
      <c r="AM142" s="2">
        <f t="shared" si="115"/>
        <v>2289898.1612311732</v>
      </c>
      <c r="AN142" s="2">
        <f t="shared" si="116"/>
        <v>7360386.946814484</v>
      </c>
      <c r="AO142" s="2">
        <f t="shared" si="117"/>
        <v>9159592.6449246928</v>
      </c>
      <c r="AP142" s="2">
        <f t="shared" si="118"/>
        <v>22244724.994817108</v>
      </c>
      <c r="AQ142" s="2">
        <f t="shared" si="119"/>
        <v>60845865.426999748</v>
      </c>
      <c r="AR142" s="2">
        <f t="shared" si="120"/>
        <v>8458.5918983122137</v>
      </c>
      <c r="AS142" s="3">
        <f t="shared" si="121"/>
        <v>1157.2459277651026</v>
      </c>
      <c r="AT142" s="3">
        <f t="shared" si="122"/>
        <v>2141.8825686420137</v>
      </c>
      <c r="AU142" s="3">
        <f t="shared" si="123"/>
        <v>2672.4933103631352</v>
      </c>
      <c r="AV142" s="3">
        <f t="shared" si="124"/>
        <v>4066.9472754235612</v>
      </c>
      <c r="AW142" s="3">
        <f t="shared" si="125"/>
        <v>8989.2105237388896</v>
      </c>
    </row>
    <row r="143" spans="1:49" x14ac:dyDescent="0.25">
      <c r="A143">
        <v>2159</v>
      </c>
      <c r="B143" s="1">
        <f>B142+(-0.132%*B142)</f>
        <v>2056.3067763239801</v>
      </c>
      <c r="C143" s="2">
        <f t="shared" si="84"/>
        <v>2056306776.3239801</v>
      </c>
      <c r="D143" s="2">
        <f t="shared" si="85"/>
        <v>210154552.54031077</v>
      </c>
      <c r="E143" s="2">
        <f t="shared" si="86"/>
        <v>382781506.41270894</v>
      </c>
      <c r="F143" s="2">
        <f t="shared" si="87"/>
        <v>480353262.94928175</v>
      </c>
      <c r="G143" s="2">
        <f t="shared" si="88"/>
        <v>735540933.89108765</v>
      </c>
      <c r="H143" s="2">
        <f t="shared" si="89"/>
        <v>1275938354.7090297</v>
      </c>
      <c r="I143" s="1">
        <f>I142+(-0.033%*I142)</f>
        <v>4632.979418521134</v>
      </c>
      <c r="J143" s="2">
        <f t="shared" si="90"/>
        <v>4632979418.5211344</v>
      </c>
      <c r="K143" s="2">
        <f t="shared" si="91"/>
        <v>439669746.81765568</v>
      </c>
      <c r="L143" s="2">
        <f t="shared" si="92"/>
        <v>997712117.77852631</v>
      </c>
      <c r="M143" s="2">
        <f t="shared" si="93"/>
        <v>1302098865.5753648</v>
      </c>
      <c r="N143" s="2">
        <f t="shared" si="94"/>
        <v>2046155360.1898587</v>
      </c>
      <c r="O143" s="2">
        <f t="shared" si="95"/>
        <v>4836367214.9942122</v>
      </c>
      <c r="P143" s="1">
        <f>P142+(0.088%*P142)</f>
        <v>554.84877850203497</v>
      </c>
      <c r="Q143" s="2">
        <f t="shared" si="96"/>
        <v>554848778.50203502</v>
      </c>
      <c r="R143" s="2">
        <f t="shared" si="97"/>
        <v>54680347.121375553</v>
      </c>
      <c r="S143" s="2">
        <f t="shared" si="98"/>
        <v>190368615.9040482</v>
      </c>
      <c r="T143" s="2">
        <f t="shared" si="99"/>
        <v>238973368.90082651</v>
      </c>
      <c r="U143" s="2">
        <f t="shared" si="100"/>
        <v>309855300.35446149</v>
      </c>
      <c r="V143" s="2">
        <f t="shared" si="101"/>
        <v>901213128.48193038</v>
      </c>
      <c r="W143" s="1">
        <f>W142+(-0.036%*W142)</f>
        <v>672.13125927695467</v>
      </c>
      <c r="X143" s="2">
        <f t="shared" si="102"/>
        <v>672131259.27695465</v>
      </c>
      <c r="Y143" s="2">
        <f t="shared" si="103"/>
        <v>100584442.95079625</v>
      </c>
      <c r="Z143" s="2">
        <f t="shared" si="104"/>
        <v>186449211.32342723</v>
      </c>
      <c r="AA143" s="2">
        <f t="shared" si="105"/>
        <v>242874630.5397276</v>
      </c>
      <c r="AB143" s="2">
        <f t="shared" si="106"/>
        <v>341005794.39416289</v>
      </c>
      <c r="AC143" s="2">
        <f t="shared" si="107"/>
        <v>1094162476.9769545</v>
      </c>
      <c r="AD143" s="1">
        <f>AD142+(0.082%*AD142)</f>
        <v>493.91673122109648</v>
      </c>
      <c r="AE143" s="2">
        <f t="shared" si="108"/>
        <v>493916731.22109646</v>
      </c>
      <c r="AF143" s="2">
        <f t="shared" si="109"/>
        <v>349742437.37765837</v>
      </c>
      <c r="AG143" s="2">
        <f t="shared" si="110"/>
        <v>376784378.41201341</v>
      </c>
      <c r="AH143" s="2">
        <f t="shared" si="111"/>
        <v>398417931.23949742</v>
      </c>
      <c r="AI143" s="2">
        <f t="shared" si="112"/>
        <v>611147867.37642372</v>
      </c>
      <c r="AJ143" s="2">
        <f t="shared" si="113"/>
        <v>818469415.30647886</v>
      </c>
      <c r="AK143" s="1">
        <f>AK142+(0.009%*AK142)</f>
        <v>44.816130177410642</v>
      </c>
      <c r="AL143" s="2">
        <f t="shared" si="114"/>
        <v>44816130.17741064</v>
      </c>
      <c r="AM143" s="2">
        <f t="shared" si="115"/>
        <v>2290104.2520656837</v>
      </c>
      <c r="AN143" s="2">
        <f t="shared" si="116"/>
        <v>7361049.3816396985</v>
      </c>
      <c r="AO143" s="2">
        <f t="shared" si="117"/>
        <v>9160417.0082627349</v>
      </c>
      <c r="AP143" s="2">
        <f t="shared" si="118"/>
        <v>22246727.020066645</v>
      </c>
      <c r="AQ143" s="2">
        <f t="shared" si="119"/>
        <v>60851341.554888174</v>
      </c>
      <c r="AR143" s="2">
        <f t="shared" si="120"/>
        <v>8454.9990940226107</v>
      </c>
      <c r="AS143" s="3">
        <f t="shared" si="121"/>
        <v>1157.1216310598625</v>
      </c>
      <c r="AT143" s="3">
        <f t="shared" si="122"/>
        <v>2141.4568792123641</v>
      </c>
      <c r="AU143" s="3">
        <f t="shared" si="123"/>
        <v>2671.8784762129608</v>
      </c>
      <c r="AV143" s="3">
        <f t="shared" si="124"/>
        <v>4065.9519832260607</v>
      </c>
      <c r="AW143" s="3">
        <f t="shared" si="125"/>
        <v>8987.0019320234951</v>
      </c>
    </row>
    <row r="144" spans="1:49" x14ac:dyDescent="0.25">
      <c r="A144">
        <f>A139+5</f>
        <v>2160</v>
      </c>
      <c r="B144">
        <v>2053.6999999999998</v>
      </c>
      <c r="C144" s="2">
        <f t="shared" si="84"/>
        <v>2053699999.9999998</v>
      </c>
      <c r="D144" s="2">
        <f t="shared" si="85"/>
        <v>209888140</v>
      </c>
      <c r="E144" s="2">
        <f t="shared" si="86"/>
        <v>382296254.99999994</v>
      </c>
      <c r="F144" s="2">
        <f t="shared" si="87"/>
        <v>479744319.99999994</v>
      </c>
      <c r="G144" s="2">
        <f t="shared" si="88"/>
        <v>734608489.99999988</v>
      </c>
      <c r="H144" s="2">
        <f t="shared" si="89"/>
        <v>1274320849.9999998</v>
      </c>
      <c r="I144">
        <v>4631.5</v>
      </c>
      <c r="J144" s="2">
        <f t="shared" si="90"/>
        <v>4631500000</v>
      </c>
      <c r="K144" s="2">
        <f t="shared" si="91"/>
        <v>439529350</v>
      </c>
      <c r="L144" s="2">
        <f t="shared" si="92"/>
        <v>997393525</v>
      </c>
      <c r="M144" s="2">
        <f t="shared" si="93"/>
        <v>1301683075</v>
      </c>
      <c r="N144" s="2">
        <f t="shared" si="94"/>
        <v>2045501975</v>
      </c>
      <c r="O144" s="2">
        <f t="shared" si="95"/>
        <v>4834822850</v>
      </c>
      <c r="P144">
        <v>555.4</v>
      </c>
      <c r="Q144" s="2">
        <f t="shared" si="96"/>
        <v>555400000</v>
      </c>
      <c r="R144" s="2">
        <f t="shared" si="97"/>
        <v>54734670</v>
      </c>
      <c r="S144" s="2">
        <f t="shared" si="98"/>
        <v>190557740</v>
      </c>
      <c r="T144" s="2">
        <f t="shared" si="99"/>
        <v>239210780</v>
      </c>
      <c r="U144" s="2">
        <f t="shared" si="100"/>
        <v>310163130</v>
      </c>
      <c r="V144" s="2">
        <f t="shared" si="101"/>
        <v>902108450</v>
      </c>
      <c r="W144">
        <v>671.9</v>
      </c>
      <c r="X144" s="2">
        <f t="shared" si="102"/>
        <v>671900000</v>
      </c>
      <c r="Y144" s="2">
        <f t="shared" si="103"/>
        <v>100549835</v>
      </c>
      <c r="Z144" s="2">
        <f t="shared" si="104"/>
        <v>186385060</v>
      </c>
      <c r="AA144" s="2">
        <f t="shared" si="105"/>
        <v>242791065</v>
      </c>
      <c r="AB144" s="2">
        <f t="shared" si="106"/>
        <v>340888464.99999994</v>
      </c>
      <c r="AC144" s="2">
        <f t="shared" si="107"/>
        <v>1093786010</v>
      </c>
      <c r="AD144">
        <v>494.3</v>
      </c>
      <c r="AE144" s="2">
        <f t="shared" si="108"/>
        <v>494300000</v>
      </c>
      <c r="AF144" s="2">
        <f t="shared" si="109"/>
        <v>350013830</v>
      </c>
      <c r="AG144" s="2">
        <f t="shared" si="110"/>
        <v>377076754.99999994</v>
      </c>
      <c r="AH144" s="2">
        <f t="shared" si="111"/>
        <v>398727095</v>
      </c>
      <c r="AI144" s="2">
        <f t="shared" si="112"/>
        <v>611622105</v>
      </c>
      <c r="AJ144" s="2">
        <f t="shared" si="113"/>
        <v>819104530</v>
      </c>
      <c r="AK144">
        <v>44.8</v>
      </c>
      <c r="AL144" s="2">
        <f t="shared" si="114"/>
        <v>44800000</v>
      </c>
      <c r="AM144" s="2">
        <f t="shared" si="115"/>
        <v>2289280.0000000005</v>
      </c>
      <c r="AN144" s="2">
        <f t="shared" si="116"/>
        <v>7358400</v>
      </c>
      <c r="AO144" s="2">
        <f t="shared" si="117"/>
        <v>9157120.0000000019</v>
      </c>
      <c r="AP144" s="2">
        <f t="shared" si="118"/>
        <v>22238720.000000004</v>
      </c>
      <c r="AQ144" s="2">
        <f t="shared" si="119"/>
        <v>60829440</v>
      </c>
      <c r="AR144" s="2">
        <f t="shared" si="120"/>
        <v>8451.5999999999985</v>
      </c>
      <c r="AS144" s="3">
        <f t="shared" si="121"/>
        <v>1157.005105</v>
      </c>
      <c r="AT144" s="3">
        <f t="shared" si="122"/>
        <v>2141.0677350000001</v>
      </c>
      <c r="AU144" s="3">
        <f t="shared" si="123"/>
        <v>2671.313455</v>
      </c>
      <c r="AV144" s="3">
        <f t="shared" si="124"/>
        <v>4065.0228849999999</v>
      </c>
      <c r="AW144" s="3">
        <f t="shared" si="125"/>
        <v>8984.9721300000001</v>
      </c>
    </row>
    <row r="145" spans="1:49" x14ac:dyDescent="0.25">
      <c r="A145">
        <v>2161</v>
      </c>
      <c r="B145" s="1">
        <f>B144+(-0.115%*B144)</f>
        <v>2051.3382449999999</v>
      </c>
      <c r="C145" s="2">
        <f t="shared" si="84"/>
        <v>2051338245</v>
      </c>
      <c r="D145" s="2">
        <f t="shared" si="85"/>
        <v>209646768.639</v>
      </c>
      <c r="E145" s="2">
        <f t="shared" si="86"/>
        <v>381856614.30675006</v>
      </c>
      <c r="F145" s="2">
        <f t="shared" si="87"/>
        <v>479192614.03200001</v>
      </c>
      <c r="G145" s="2">
        <f t="shared" si="88"/>
        <v>733763690.23649991</v>
      </c>
      <c r="H145" s="2">
        <f t="shared" si="89"/>
        <v>1272855381.0225</v>
      </c>
      <c r="I145" s="1">
        <f>I144+(-0.015%*I144)</f>
        <v>4630.8052749999997</v>
      </c>
      <c r="J145" s="2">
        <f t="shared" si="90"/>
        <v>4630805275</v>
      </c>
      <c r="K145" s="2">
        <f t="shared" si="91"/>
        <v>439463420.59749997</v>
      </c>
      <c r="L145" s="2">
        <f t="shared" si="92"/>
        <v>997243915.97124994</v>
      </c>
      <c r="M145" s="2">
        <f t="shared" si="93"/>
        <v>1301487822.5387499</v>
      </c>
      <c r="N145" s="2">
        <f t="shared" si="94"/>
        <v>2045195149.7037499</v>
      </c>
      <c r="O145" s="2">
        <f t="shared" si="95"/>
        <v>4834097626.5725002</v>
      </c>
      <c r="P145" s="1">
        <f>P144+(0.086%*P144)</f>
        <v>555.87764400000003</v>
      </c>
      <c r="Q145" s="2">
        <f t="shared" si="96"/>
        <v>555877644</v>
      </c>
      <c r="R145" s="2">
        <f t="shared" si="97"/>
        <v>54781741.816199996</v>
      </c>
      <c r="S145" s="2">
        <f t="shared" si="98"/>
        <v>190721619.65639997</v>
      </c>
      <c r="T145" s="2">
        <f t="shared" si="99"/>
        <v>239416501.27079999</v>
      </c>
      <c r="U145" s="2">
        <f t="shared" si="100"/>
        <v>310429870.29180002</v>
      </c>
      <c r="V145" s="2">
        <f t="shared" si="101"/>
        <v>902884263.26700008</v>
      </c>
      <c r="W145" s="1">
        <f>W144+(-0.017%*W144)</f>
        <v>671.78577699999994</v>
      </c>
      <c r="X145" s="2">
        <f t="shared" si="102"/>
        <v>671785776.99999988</v>
      </c>
      <c r="Y145" s="2">
        <f t="shared" si="103"/>
        <v>100532741.52804998</v>
      </c>
      <c r="Z145" s="2">
        <f t="shared" si="104"/>
        <v>186353374.53979999</v>
      </c>
      <c r="AA145" s="2">
        <f t="shared" si="105"/>
        <v>242749790.51894996</v>
      </c>
      <c r="AB145" s="2">
        <f t="shared" si="106"/>
        <v>340830513.9609499</v>
      </c>
      <c r="AC145" s="2">
        <f t="shared" si="107"/>
        <v>1093600066.3782997</v>
      </c>
      <c r="AD145" s="1">
        <f>AD144+(0.078%*AD144)</f>
        <v>494.68555400000002</v>
      </c>
      <c r="AE145" s="2">
        <f t="shared" si="108"/>
        <v>494685554</v>
      </c>
      <c r="AF145" s="2">
        <f t="shared" si="109"/>
        <v>350286840.78740001</v>
      </c>
      <c r="AG145" s="2">
        <f t="shared" si="110"/>
        <v>377370874.8689</v>
      </c>
      <c r="AH145" s="2">
        <f t="shared" si="111"/>
        <v>399038102.13409996</v>
      </c>
      <c r="AI145" s="2">
        <f t="shared" si="112"/>
        <v>612099170.24189997</v>
      </c>
      <c r="AJ145" s="2">
        <f t="shared" si="113"/>
        <v>819743431.53339994</v>
      </c>
      <c r="AK145" s="1">
        <f>AK144+(0.017%*AK144)</f>
        <v>44.807615999999996</v>
      </c>
      <c r="AL145" s="2">
        <f t="shared" si="114"/>
        <v>44807615.999999993</v>
      </c>
      <c r="AM145" s="2">
        <f t="shared" si="115"/>
        <v>2289669.1775999996</v>
      </c>
      <c r="AN145" s="2">
        <f t="shared" si="116"/>
        <v>7359650.9279999984</v>
      </c>
      <c r="AO145" s="2">
        <f t="shared" si="117"/>
        <v>9158676.7103999984</v>
      </c>
      <c r="AP145" s="2">
        <f t="shared" si="118"/>
        <v>22242500.582399998</v>
      </c>
      <c r="AQ145" s="2">
        <f t="shared" si="119"/>
        <v>60839781.004799992</v>
      </c>
      <c r="AR145" s="2">
        <f t="shared" si="120"/>
        <v>8449.3001110000005</v>
      </c>
      <c r="AS145" s="3">
        <f t="shared" si="121"/>
        <v>1157.00118254575</v>
      </c>
      <c r="AT145" s="3">
        <f t="shared" si="122"/>
        <v>2140.9060502711</v>
      </c>
      <c r="AU145" s="3">
        <f t="shared" si="123"/>
        <v>2671.043507205</v>
      </c>
      <c r="AV145" s="3">
        <f t="shared" si="124"/>
        <v>4064.5608950172996</v>
      </c>
      <c r="AW145" s="3">
        <f t="shared" si="125"/>
        <v>8984.0205497784991</v>
      </c>
    </row>
    <row r="146" spans="1:49" x14ac:dyDescent="0.25">
      <c r="A146">
        <v>2162</v>
      </c>
      <c r="B146" s="1">
        <f>B145+(-0.115%*B145)</f>
        <v>2048.9792060182499</v>
      </c>
      <c r="C146" s="2">
        <f t="shared" si="84"/>
        <v>2048979206.01825</v>
      </c>
      <c r="D146" s="2">
        <f t="shared" si="85"/>
        <v>209405674.8550652</v>
      </c>
      <c r="E146" s="2">
        <f t="shared" si="86"/>
        <v>381417479.20029724</v>
      </c>
      <c r="F146" s="2">
        <f t="shared" si="87"/>
        <v>478641542.52586317</v>
      </c>
      <c r="G146" s="2">
        <f t="shared" si="88"/>
        <v>732919861.99272799</v>
      </c>
      <c r="H146" s="2">
        <f t="shared" si="89"/>
        <v>1271391597.3343241</v>
      </c>
      <c r="I146" s="1">
        <f>I145+(-0.015%*I145)</f>
        <v>4630.11065420875</v>
      </c>
      <c r="J146" s="2">
        <f t="shared" si="90"/>
        <v>4630110654.2087498</v>
      </c>
      <c r="K146" s="2">
        <f t="shared" si="91"/>
        <v>439397501.08441037</v>
      </c>
      <c r="L146" s="2">
        <f t="shared" si="92"/>
        <v>997094329.38385427</v>
      </c>
      <c r="M146" s="2">
        <f t="shared" si="93"/>
        <v>1301292599.3653691</v>
      </c>
      <c r="N146" s="2">
        <f t="shared" si="94"/>
        <v>2044888370.4312944</v>
      </c>
      <c r="O146" s="2">
        <f t="shared" si="95"/>
        <v>4833372511.9285135</v>
      </c>
      <c r="P146" s="1">
        <f>P145+(0.086%*P145)</f>
        <v>556.35569877384</v>
      </c>
      <c r="Q146" s="2">
        <f t="shared" si="96"/>
        <v>556355698.77383995</v>
      </c>
      <c r="R146" s="2">
        <f t="shared" si="97"/>
        <v>54828854.114161931</v>
      </c>
      <c r="S146" s="2">
        <f t="shared" si="98"/>
        <v>190885640.2493045</v>
      </c>
      <c r="T146" s="2">
        <f t="shared" si="99"/>
        <v>239622399.46189287</v>
      </c>
      <c r="U146" s="2">
        <f t="shared" si="100"/>
        <v>310696839.98025095</v>
      </c>
      <c r="V146" s="2">
        <f t="shared" si="101"/>
        <v>903660743.7334094</v>
      </c>
      <c r="W146" s="1">
        <f>W145+(-0.017%*W145)</f>
        <v>671.67157341790994</v>
      </c>
      <c r="X146" s="2">
        <f t="shared" si="102"/>
        <v>671671573.41790998</v>
      </c>
      <c r="Y146" s="2">
        <f t="shared" si="103"/>
        <v>100515650.96199024</v>
      </c>
      <c r="Z146" s="2">
        <f t="shared" si="104"/>
        <v>186321694.46612823</v>
      </c>
      <c r="AA146" s="2">
        <f t="shared" si="105"/>
        <v>242708523.05456176</v>
      </c>
      <c r="AB146" s="2">
        <f t="shared" si="106"/>
        <v>340772572.77357662</v>
      </c>
      <c r="AC146" s="2">
        <f t="shared" si="107"/>
        <v>1093414154.3670158</v>
      </c>
      <c r="AD146" s="1">
        <f>AD145+(0.078%*AD145)</f>
        <v>495.07140873212001</v>
      </c>
      <c r="AE146" s="2">
        <f t="shared" si="108"/>
        <v>495071408.73211998</v>
      </c>
      <c r="AF146" s="2">
        <f t="shared" si="109"/>
        <v>350560064.52321416</v>
      </c>
      <c r="AG146" s="2">
        <f t="shared" si="110"/>
        <v>377665224.15129769</v>
      </c>
      <c r="AH146" s="2">
        <f t="shared" si="111"/>
        <v>399349351.85376459</v>
      </c>
      <c r="AI146" s="2">
        <f t="shared" si="112"/>
        <v>612576607.59468865</v>
      </c>
      <c r="AJ146" s="2">
        <f t="shared" si="113"/>
        <v>820382831.40999591</v>
      </c>
      <c r="AK146" s="1">
        <f>AK145+(0.017%*AK145)</f>
        <v>44.815233294719995</v>
      </c>
      <c r="AL146" s="2">
        <f t="shared" si="114"/>
        <v>44815233.294719994</v>
      </c>
      <c r="AM146" s="2">
        <f t="shared" si="115"/>
        <v>2290058.4213601919</v>
      </c>
      <c r="AN146" s="2">
        <f t="shared" si="116"/>
        <v>7360902.0686577596</v>
      </c>
      <c r="AO146" s="2">
        <f t="shared" si="117"/>
        <v>9160233.6854407676</v>
      </c>
      <c r="AP146" s="2">
        <f t="shared" si="118"/>
        <v>22246281.807499006</v>
      </c>
      <c r="AQ146" s="2">
        <f t="shared" si="119"/>
        <v>60850123.767570809</v>
      </c>
      <c r="AR146" s="2">
        <f t="shared" si="120"/>
        <v>8447.0037744455894</v>
      </c>
      <c r="AS146" s="3">
        <f t="shared" si="121"/>
        <v>1156.997803960202</v>
      </c>
      <c r="AT146" s="3">
        <f t="shared" si="122"/>
        <v>2140.7452695195398</v>
      </c>
      <c r="AU146" s="3">
        <f t="shared" si="123"/>
        <v>2670.7746499468922</v>
      </c>
      <c r="AV146" s="3">
        <f t="shared" si="124"/>
        <v>4064.1005345800381</v>
      </c>
      <c r="AW146" s="3">
        <f t="shared" si="125"/>
        <v>8983.071962540831</v>
      </c>
    </row>
    <row r="147" spans="1:49" x14ac:dyDescent="0.25">
      <c r="A147">
        <v>2163</v>
      </c>
      <c r="B147" s="1">
        <f>B146+(-0.115%*B146)</f>
        <v>2046.622879931329</v>
      </c>
      <c r="C147" s="2">
        <f t="shared" si="84"/>
        <v>2046622879.931329</v>
      </c>
      <c r="D147" s="2">
        <f t="shared" si="85"/>
        <v>209164858.32898188</v>
      </c>
      <c r="E147" s="2">
        <f t="shared" si="86"/>
        <v>380978849.09921694</v>
      </c>
      <c r="F147" s="2">
        <f t="shared" si="87"/>
        <v>478091104.75195849</v>
      </c>
      <c r="G147" s="2">
        <f t="shared" si="88"/>
        <v>732077004.15143645</v>
      </c>
      <c r="H147" s="2">
        <f t="shared" si="89"/>
        <v>1269929496.9973896</v>
      </c>
      <c r="I147" s="1">
        <f>I146+(-0.015%*I146)</f>
        <v>4629.4161376106185</v>
      </c>
      <c r="J147" s="2">
        <f t="shared" si="90"/>
        <v>4629416137.6106186</v>
      </c>
      <c r="K147" s="2">
        <f t="shared" si="91"/>
        <v>439331591.45924771</v>
      </c>
      <c r="L147" s="2">
        <f t="shared" si="92"/>
        <v>996944765.23444664</v>
      </c>
      <c r="M147" s="2">
        <f t="shared" si="93"/>
        <v>1301097405.4754646</v>
      </c>
      <c r="N147" s="2">
        <f t="shared" si="94"/>
        <v>2044581637.1757295</v>
      </c>
      <c r="O147" s="2">
        <f t="shared" si="95"/>
        <v>4832647506.0517244</v>
      </c>
      <c r="P147" s="1">
        <f>P146+(0.086%*P146)</f>
        <v>556.83416467478548</v>
      </c>
      <c r="Q147" s="2">
        <f t="shared" si="96"/>
        <v>556834164.67478549</v>
      </c>
      <c r="R147" s="2">
        <f t="shared" si="97"/>
        <v>54876006.928700119</v>
      </c>
      <c r="S147" s="2">
        <f t="shared" si="98"/>
        <v>191049801.89991891</v>
      </c>
      <c r="T147" s="2">
        <f t="shared" si="99"/>
        <v>239828474.7254301</v>
      </c>
      <c r="U147" s="2">
        <f t="shared" si="100"/>
        <v>310964039.26263392</v>
      </c>
      <c r="V147" s="2">
        <f t="shared" si="101"/>
        <v>904437891.97302032</v>
      </c>
      <c r="W147" s="1">
        <f>W146+(-0.017%*W146)</f>
        <v>671.55738925042886</v>
      </c>
      <c r="X147" s="2">
        <f t="shared" si="102"/>
        <v>671557389.2504288</v>
      </c>
      <c r="Y147" s="2">
        <f t="shared" si="103"/>
        <v>100498563.30132666</v>
      </c>
      <c r="Z147" s="2">
        <f t="shared" si="104"/>
        <v>186290019.77806896</v>
      </c>
      <c r="AA147" s="2">
        <f t="shared" si="105"/>
        <v>242667262.60564241</v>
      </c>
      <c r="AB147" s="2">
        <f t="shared" si="106"/>
        <v>340714641.43620503</v>
      </c>
      <c r="AC147" s="2">
        <f t="shared" si="107"/>
        <v>1093228273.960773</v>
      </c>
      <c r="AD147" s="1">
        <f>AD146+(0.078%*AD146)</f>
        <v>495.45756443093109</v>
      </c>
      <c r="AE147" s="2">
        <f t="shared" si="108"/>
        <v>495457564.43093109</v>
      </c>
      <c r="AF147" s="2">
        <f t="shared" si="109"/>
        <v>350833501.37354231</v>
      </c>
      <c r="AG147" s="2">
        <f t="shared" si="110"/>
        <v>377959803.0261358</v>
      </c>
      <c r="AH147" s="2">
        <f t="shared" si="111"/>
        <v>399660844.34821051</v>
      </c>
      <c r="AI147" s="2">
        <f t="shared" si="112"/>
        <v>613054417.34861255</v>
      </c>
      <c r="AJ147" s="2">
        <f t="shared" si="113"/>
        <v>821022730.0184958</v>
      </c>
      <c r="AK147" s="1">
        <f>AK146+(0.017%*AK146)</f>
        <v>44.8228518843801</v>
      </c>
      <c r="AL147" s="2">
        <f t="shared" si="114"/>
        <v>44822851.884380102</v>
      </c>
      <c r="AM147" s="2">
        <f t="shared" si="115"/>
        <v>2290447.7312918236</v>
      </c>
      <c r="AN147" s="2">
        <f t="shared" si="116"/>
        <v>7362153.4220094336</v>
      </c>
      <c r="AO147" s="2">
        <f t="shared" si="117"/>
        <v>9161790.9251672942</v>
      </c>
      <c r="AP147" s="2">
        <f t="shared" si="118"/>
        <v>22250063.675406285</v>
      </c>
      <c r="AQ147" s="2">
        <f t="shared" si="119"/>
        <v>60860468.288611308</v>
      </c>
      <c r="AR147" s="2">
        <f t="shared" si="120"/>
        <v>8444.7109877824732</v>
      </c>
      <c r="AS147" s="3">
        <f t="shared" si="121"/>
        <v>1156.9949691230904</v>
      </c>
      <c r="AT147" s="3">
        <f t="shared" si="122"/>
        <v>2140.5853924597968</v>
      </c>
      <c r="AU147" s="3">
        <f t="shared" si="123"/>
        <v>2670.5068828318736</v>
      </c>
      <c r="AV147" s="3">
        <f t="shared" si="124"/>
        <v>4063.6418030500236</v>
      </c>
      <c r="AW147" s="3">
        <f t="shared" si="125"/>
        <v>8982.126367290015</v>
      </c>
    </row>
    <row r="148" spans="1:49" x14ac:dyDescent="0.25">
      <c r="A148">
        <v>2164</v>
      </c>
      <c r="B148" s="1">
        <f>B147+(-0.115%*B147)</f>
        <v>2044.2692636194079</v>
      </c>
      <c r="C148" s="2">
        <f t="shared" si="84"/>
        <v>2044269263.6194079</v>
      </c>
      <c r="D148" s="2">
        <f t="shared" si="85"/>
        <v>208924318.74190351</v>
      </c>
      <c r="E148" s="2">
        <f t="shared" si="86"/>
        <v>380540723.4227528</v>
      </c>
      <c r="F148" s="2">
        <f t="shared" si="87"/>
        <v>477541299.98149365</v>
      </c>
      <c r="G148" s="2">
        <f t="shared" si="88"/>
        <v>731235115.59666216</v>
      </c>
      <c r="H148" s="2">
        <f t="shared" si="89"/>
        <v>1268469078.0758426</v>
      </c>
      <c r="I148" s="1">
        <f>I147+(-0.015%*I147)</f>
        <v>4628.7217251899765</v>
      </c>
      <c r="J148" s="2">
        <f t="shared" si="90"/>
        <v>4628721725.1899767</v>
      </c>
      <c r="K148" s="2">
        <f t="shared" si="91"/>
        <v>439265691.72052878</v>
      </c>
      <c r="L148" s="2">
        <f t="shared" si="92"/>
        <v>996795223.51966155</v>
      </c>
      <c r="M148" s="2">
        <f t="shared" si="93"/>
        <v>1300902240.8646429</v>
      </c>
      <c r="N148" s="2">
        <f t="shared" si="94"/>
        <v>2044274949.9301531</v>
      </c>
      <c r="O148" s="2">
        <f t="shared" si="95"/>
        <v>4831922608.9258165</v>
      </c>
      <c r="P148" s="1">
        <f>P147+(0.086%*P147)</f>
        <v>557.31304205640583</v>
      </c>
      <c r="Q148" s="2">
        <f t="shared" si="96"/>
        <v>557313042.05640578</v>
      </c>
      <c r="R148" s="2">
        <f t="shared" si="97"/>
        <v>54923200.294658788</v>
      </c>
      <c r="S148" s="2">
        <f t="shared" si="98"/>
        <v>191214104.72955281</v>
      </c>
      <c r="T148" s="2">
        <f t="shared" si="99"/>
        <v>240034727.21369395</v>
      </c>
      <c r="U148" s="2">
        <f t="shared" si="100"/>
        <v>311231468.33639979</v>
      </c>
      <c r="V148" s="2">
        <f t="shared" si="101"/>
        <v>905215708.56011701</v>
      </c>
      <c r="W148" s="1">
        <f>W147+(-0.017%*W147)</f>
        <v>671.44322449425624</v>
      </c>
      <c r="X148" s="2">
        <f t="shared" si="102"/>
        <v>671443224.49425626</v>
      </c>
      <c r="Y148" s="2">
        <f t="shared" si="103"/>
        <v>100481478.54556544</v>
      </c>
      <c r="Z148" s="2">
        <f t="shared" si="104"/>
        <v>186258350.47470668</v>
      </c>
      <c r="AA148" s="2">
        <f t="shared" si="105"/>
        <v>242626009.1709995</v>
      </c>
      <c r="AB148" s="2">
        <f t="shared" si="106"/>
        <v>340656719.9471609</v>
      </c>
      <c r="AC148" s="2">
        <f t="shared" si="107"/>
        <v>1093042425.1541996</v>
      </c>
      <c r="AD148" s="1">
        <f>AD147+(0.078%*AD147)</f>
        <v>495.84402133118721</v>
      </c>
      <c r="AE148" s="2">
        <f t="shared" si="108"/>
        <v>495844021.33118719</v>
      </c>
      <c r="AF148" s="2">
        <f t="shared" si="109"/>
        <v>351107151.50461364</v>
      </c>
      <c r="AG148" s="2">
        <f t="shared" si="110"/>
        <v>378254611.67249608</v>
      </c>
      <c r="AH148" s="2">
        <f t="shared" si="111"/>
        <v>399972579.80680209</v>
      </c>
      <c r="AI148" s="2">
        <f t="shared" si="112"/>
        <v>613532599.79414451</v>
      </c>
      <c r="AJ148" s="2">
        <f t="shared" si="113"/>
        <v>821663127.74791026</v>
      </c>
      <c r="AK148" s="1">
        <f>AK147+(0.017%*AK147)</f>
        <v>44.830471769200443</v>
      </c>
      <c r="AL148" s="2">
        <f t="shared" si="114"/>
        <v>44830471.769200444</v>
      </c>
      <c r="AM148" s="2">
        <f t="shared" si="115"/>
        <v>2290837.1074061431</v>
      </c>
      <c r="AN148" s="2">
        <f t="shared" si="116"/>
        <v>7363404.9880911736</v>
      </c>
      <c r="AO148" s="2">
        <f t="shared" si="117"/>
        <v>9163348.4296245724</v>
      </c>
      <c r="AP148" s="2">
        <f t="shared" si="118"/>
        <v>22253846.186231103</v>
      </c>
      <c r="AQ148" s="2">
        <f t="shared" si="119"/>
        <v>60870814.568220377</v>
      </c>
      <c r="AR148" s="2">
        <f t="shared" si="120"/>
        <v>8442.4217484604342</v>
      </c>
      <c r="AS148" s="3">
        <f t="shared" si="121"/>
        <v>1156.9926779146763</v>
      </c>
      <c r="AT148" s="3">
        <f t="shared" si="122"/>
        <v>2140.4264188072611</v>
      </c>
      <c r="AU148" s="3">
        <f t="shared" si="123"/>
        <v>2670.2402054672566</v>
      </c>
      <c r="AV148" s="3">
        <f t="shared" si="124"/>
        <v>4063.1846997907514</v>
      </c>
      <c r="AW148" s="3">
        <f t="shared" si="125"/>
        <v>8981.1837630321061</v>
      </c>
    </row>
    <row r="149" spans="1:49" x14ac:dyDescent="0.25">
      <c r="A149">
        <f>A144+5</f>
        <v>2165</v>
      </c>
      <c r="B149">
        <v>2041.9</v>
      </c>
      <c r="C149" s="2">
        <f t="shared" si="84"/>
        <v>2041900000</v>
      </c>
      <c r="D149" s="2">
        <f t="shared" si="85"/>
        <v>208682180</v>
      </c>
      <c r="E149" s="2">
        <f t="shared" si="86"/>
        <v>380099685</v>
      </c>
      <c r="F149" s="2">
        <f t="shared" si="87"/>
        <v>476987840</v>
      </c>
      <c r="G149" s="2">
        <f t="shared" si="88"/>
        <v>730387630</v>
      </c>
      <c r="H149" s="2">
        <f t="shared" si="89"/>
        <v>1266998950</v>
      </c>
      <c r="I149">
        <v>4627.8999999999996</v>
      </c>
      <c r="J149" s="2">
        <f t="shared" si="90"/>
        <v>4627900000</v>
      </c>
      <c r="K149" s="2">
        <f t="shared" si="91"/>
        <v>439187710</v>
      </c>
      <c r="L149" s="2">
        <f t="shared" si="92"/>
        <v>996618265</v>
      </c>
      <c r="M149" s="2">
        <f t="shared" si="93"/>
        <v>1300671295</v>
      </c>
      <c r="N149" s="2">
        <f t="shared" si="94"/>
        <v>2043912035</v>
      </c>
      <c r="O149" s="2">
        <f t="shared" si="95"/>
        <v>4831064810</v>
      </c>
      <c r="P149">
        <v>557.79999999999995</v>
      </c>
      <c r="Q149" s="2">
        <f t="shared" si="96"/>
        <v>557800000</v>
      </c>
      <c r="R149" s="2">
        <f t="shared" si="97"/>
        <v>54971190</v>
      </c>
      <c r="S149" s="2">
        <f t="shared" si="98"/>
        <v>191381180</v>
      </c>
      <c r="T149" s="2">
        <f t="shared" si="99"/>
        <v>240244460</v>
      </c>
      <c r="U149" s="2">
        <f t="shared" si="100"/>
        <v>311503410</v>
      </c>
      <c r="V149" s="2">
        <f t="shared" si="101"/>
        <v>906006650</v>
      </c>
      <c r="W149">
        <v>671.3</v>
      </c>
      <c r="X149" s="2">
        <f t="shared" si="102"/>
        <v>671300000</v>
      </c>
      <c r="Y149" s="2">
        <f t="shared" si="103"/>
        <v>100460045</v>
      </c>
      <c r="Z149" s="2">
        <f t="shared" si="104"/>
        <v>186218620</v>
      </c>
      <c r="AA149" s="2">
        <f t="shared" si="105"/>
        <v>242574255</v>
      </c>
      <c r="AB149" s="2">
        <f t="shared" si="106"/>
        <v>340584054.99999994</v>
      </c>
      <c r="AC149" s="2">
        <f t="shared" si="107"/>
        <v>1092809270</v>
      </c>
      <c r="AD149">
        <v>496.2</v>
      </c>
      <c r="AE149" s="2">
        <f t="shared" si="108"/>
        <v>496200000</v>
      </c>
      <c r="AF149" s="2">
        <f t="shared" si="109"/>
        <v>351359220</v>
      </c>
      <c r="AG149" s="2">
        <f t="shared" si="110"/>
        <v>378526169.99999994</v>
      </c>
      <c r="AH149" s="2">
        <f t="shared" si="111"/>
        <v>400259730</v>
      </c>
      <c r="AI149" s="2">
        <f t="shared" si="112"/>
        <v>613973070</v>
      </c>
      <c r="AJ149" s="2">
        <f t="shared" si="113"/>
        <v>822253020</v>
      </c>
      <c r="AK149">
        <v>44.9</v>
      </c>
      <c r="AL149" s="2">
        <f t="shared" si="114"/>
        <v>44900000</v>
      </c>
      <c r="AM149" s="2">
        <f t="shared" si="115"/>
        <v>2294390.0000000005</v>
      </c>
      <c r="AN149" s="2">
        <f t="shared" si="116"/>
        <v>7374825</v>
      </c>
      <c r="AO149" s="2">
        <f t="shared" si="117"/>
        <v>9177560.0000000019</v>
      </c>
      <c r="AP149" s="2">
        <f t="shared" si="118"/>
        <v>22288360.000000004</v>
      </c>
      <c r="AQ149" s="2">
        <f t="shared" si="119"/>
        <v>60965220</v>
      </c>
      <c r="AR149" s="2">
        <f t="shared" si="120"/>
        <v>8440</v>
      </c>
      <c r="AS149" s="3">
        <f t="shared" si="121"/>
        <v>1156.954735</v>
      </c>
      <c r="AT149" s="3">
        <f t="shared" si="122"/>
        <v>2140.2187450000001</v>
      </c>
      <c r="AU149" s="3">
        <f t="shared" si="123"/>
        <v>2669.9151400000001</v>
      </c>
      <c r="AV149" s="3">
        <f t="shared" si="124"/>
        <v>4062.6485600000001</v>
      </c>
      <c r="AW149" s="3">
        <f t="shared" si="125"/>
        <v>8980.0979200000002</v>
      </c>
    </row>
    <row r="150" spans="1:49" x14ac:dyDescent="0.25">
      <c r="A150">
        <v>2166</v>
      </c>
      <c r="B150" s="1">
        <f>B149+(-0.102%*B149)</f>
        <v>2039.817262</v>
      </c>
      <c r="C150" s="2">
        <f t="shared" si="84"/>
        <v>2039817262</v>
      </c>
      <c r="D150" s="2">
        <f t="shared" si="85"/>
        <v>208469324.17640001</v>
      </c>
      <c r="E150" s="2">
        <f t="shared" si="86"/>
        <v>379711983.32130003</v>
      </c>
      <c r="F150" s="2">
        <f t="shared" si="87"/>
        <v>476501312.40320003</v>
      </c>
      <c r="G150" s="2">
        <f t="shared" si="88"/>
        <v>729642634.61739993</v>
      </c>
      <c r="H150" s="2">
        <f t="shared" si="89"/>
        <v>1265706611.0710001</v>
      </c>
      <c r="I150" s="1">
        <f>I149+(0.001%*I149)</f>
        <v>4627.9462789999998</v>
      </c>
      <c r="J150" s="2">
        <f t="shared" si="90"/>
        <v>4627946279</v>
      </c>
      <c r="K150" s="2">
        <f t="shared" si="91"/>
        <v>439192101.87709999</v>
      </c>
      <c r="L150" s="2">
        <f t="shared" si="92"/>
        <v>996628231.18264985</v>
      </c>
      <c r="M150" s="2">
        <f t="shared" si="93"/>
        <v>1300684301.71295</v>
      </c>
      <c r="N150" s="2">
        <f t="shared" si="94"/>
        <v>2043932474.1203499</v>
      </c>
      <c r="O150" s="2">
        <f t="shared" si="95"/>
        <v>4831113120.6480999</v>
      </c>
      <c r="P150" s="1">
        <f>P149+(0.084%*P149)</f>
        <v>558.268552</v>
      </c>
      <c r="Q150" s="2">
        <f t="shared" si="96"/>
        <v>558268552</v>
      </c>
      <c r="R150" s="2">
        <f t="shared" si="97"/>
        <v>55017365.799600013</v>
      </c>
      <c r="S150" s="2">
        <f t="shared" si="98"/>
        <v>191541940.19120002</v>
      </c>
      <c r="T150" s="2">
        <f t="shared" si="99"/>
        <v>240446265.34639999</v>
      </c>
      <c r="U150" s="2">
        <f t="shared" si="100"/>
        <v>311765072.86440003</v>
      </c>
      <c r="V150" s="2">
        <f t="shared" si="101"/>
        <v>906767695.58600008</v>
      </c>
      <c r="W150" s="1">
        <f>W149+(0.001%*W149)</f>
        <v>671.30671299999995</v>
      </c>
      <c r="X150" s="2">
        <f t="shared" si="102"/>
        <v>671306713</v>
      </c>
      <c r="Y150" s="2">
        <f t="shared" si="103"/>
        <v>100461049.60044999</v>
      </c>
      <c r="Z150" s="2">
        <f t="shared" si="104"/>
        <v>186220482.18619999</v>
      </c>
      <c r="AA150" s="2">
        <f t="shared" si="105"/>
        <v>242576680.74255002</v>
      </c>
      <c r="AB150" s="2">
        <f t="shared" si="106"/>
        <v>340587460.84055001</v>
      </c>
      <c r="AC150" s="2">
        <f t="shared" si="107"/>
        <v>1092820198.0927</v>
      </c>
      <c r="AD150" s="1">
        <f>AD149+(0.077%*AD149)</f>
        <v>496.58207399999998</v>
      </c>
      <c r="AE150" s="2">
        <f t="shared" si="108"/>
        <v>496582074</v>
      </c>
      <c r="AF150" s="2">
        <f t="shared" si="109"/>
        <v>351629766.59939998</v>
      </c>
      <c r="AG150" s="2">
        <f t="shared" si="110"/>
        <v>378817635.15090001</v>
      </c>
      <c r="AH150" s="2">
        <f t="shared" si="111"/>
        <v>400567929.9921</v>
      </c>
      <c r="AI150" s="2">
        <f t="shared" si="112"/>
        <v>614445829.26390004</v>
      </c>
      <c r="AJ150" s="2">
        <f t="shared" si="113"/>
        <v>822886154.82539999</v>
      </c>
      <c r="AK150" s="1">
        <f>AK149+(0.026%*AK149)</f>
        <v>44.911673999999998</v>
      </c>
      <c r="AL150" s="2">
        <f t="shared" si="114"/>
        <v>44911674</v>
      </c>
      <c r="AM150" s="2">
        <f t="shared" si="115"/>
        <v>2294986.5414</v>
      </c>
      <c r="AN150" s="2">
        <f t="shared" si="116"/>
        <v>7376742.4545</v>
      </c>
      <c r="AO150" s="2">
        <f t="shared" si="117"/>
        <v>9179946.1655999999</v>
      </c>
      <c r="AP150" s="2">
        <f t="shared" si="118"/>
        <v>22294154.973600004</v>
      </c>
      <c r="AQ150" s="2">
        <f t="shared" si="119"/>
        <v>60981070.957199998</v>
      </c>
      <c r="AR150" s="2">
        <f t="shared" si="120"/>
        <v>8438.8325540000005</v>
      </c>
      <c r="AS150" s="3">
        <f t="shared" si="121"/>
        <v>1157.06459459435</v>
      </c>
      <c r="AT150" s="3">
        <f t="shared" si="122"/>
        <v>2140.29701448675</v>
      </c>
      <c r="AU150" s="3">
        <f t="shared" si="123"/>
        <v>2669.9564363628001</v>
      </c>
      <c r="AV150" s="3">
        <f t="shared" si="124"/>
        <v>4062.6676266801996</v>
      </c>
      <c r="AW150" s="3">
        <f t="shared" si="125"/>
        <v>8980.2748511804002</v>
      </c>
    </row>
    <row r="151" spans="1:49" x14ac:dyDescent="0.25">
      <c r="A151">
        <v>2167</v>
      </c>
      <c r="B151" s="1">
        <f>B150+(-0.102%*B150)</f>
        <v>2037.7366483927601</v>
      </c>
      <c r="C151" s="2">
        <f t="shared" si="84"/>
        <v>2037736648.39276</v>
      </c>
      <c r="D151" s="2">
        <f t="shared" si="85"/>
        <v>208256685.46574011</v>
      </c>
      <c r="E151" s="2">
        <f t="shared" si="86"/>
        <v>379324677.09831226</v>
      </c>
      <c r="F151" s="2">
        <f t="shared" si="87"/>
        <v>476015281.06454873</v>
      </c>
      <c r="G151" s="2">
        <f t="shared" si="88"/>
        <v>728898399.13009024</v>
      </c>
      <c r="H151" s="2">
        <f t="shared" si="89"/>
        <v>1264415590.3277075</v>
      </c>
      <c r="I151" s="1">
        <f>I150+(0.001%*I150)</f>
        <v>4627.9925584627899</v>
      </c>
      <c r="J151" s="2">
        <f t="shared" si="90"/>
        <v>4627992558.4627895</v>
      </c>
      <c r="K151" s="2">
        <f t="shared" si="91"/>
        <v>439196493.79811877</v>
      </c>
      <c r="L151" s="2">
        <f t="shared" si="92"/>
        <v>996638197.46496165</v>
      </c>
      <c r="M151" s="2">
        <f t="shared" si="93"/>
        <v>1300697308.5559671</v>
      </c>
      <c r="N151" s="2">
        <f t="shared" si="94"/>
        <v>2043952913.4450908</v>
      </c>
      <c r="O151" s="2">
        <f t="shared" si="95"/>
        <v>4831161431.7793055</v>
      </c>
      <c r="P151" s="1">
        <f>P150+(0.084%*P150)</f>
        <v>558.73749758368001</v>
      </c>
      <c r="Q151" s="2">
        <f t="shared" si="96"/>
        <v>558737497.58368003</v>
      </c>
      <c r="R151" s="2">
        <f t="shared" si="97"/>
        <v>55063580.386871666</v>
      </c>
      <c r="S151" s="2">
        <f t="shared" si="98"/>
        <v>191702835.42096061</v>
      </c>
      <c r="T151" s="2">
        <f t="shared" si="99"/>
        <v>240648240.20929098</v>
      </c>
      <c r="U151" s="2">
        <f t="shared" si="100"/>
        <v>312026955.52560616</v>
      </c>
      <c r="V151" s="2">
        <f t="shared" si="101"/>
        <v>907529380.45029247</v>
      </c>
      <c r="W151" s="1">
        <f>W150+(0.001%*W150)</f>
        <v>671.31342606712997</v>
      </c>
      <c r="X151" s="2">
        <f t="shared" si="102"/>
        <v>671313426.06712997</v>
      </c>
      <c r="Y151" s="2">
        <f t="shared" si="103"/>
        <v>100462054.21094598</v>
      </c>
      <c r="Z151" s="2">
        <f t="shared" si="104"/>
        <v>186222344.39102185</v>
      </c>
      <c r="AA151" s="2">
        <f t="shared" si="105"/>
        <v>242579106.50935742</v>
      </c>
      <c r="AB151" s="2">
        <f t="shared" si="106"/>
        <v>340590866.7151584</v>
      </c>
      <c r="AC151" s="2">
        <f t="shared" si="107"/>
        <v>1092831126.2946808</v>
      </c>
      <c r="AD151" s="1">
        <f>AD150+(0.077%*AD150)</f>
        <v>496.96444219697997</v>
      </c>
      <c r="AE151" s="2">
        <f t="shared" si="108"/>
        <v>496964442.19698</v>
      </c>
      <c r="AF151" s="2">
        <f t="shared" si="109"/>
        <v>351900521.51968151</v>
      </c>
      <c r="AG151" s="2">
        <f t="shared" si="110"/>
        <v>379109324.72996616</v>
      </c>
      <c r="AH151" s="2">
        <f t="shared" si="111"/>
        <v>400876367.29819387</v>
      </c>
      <c r="AI151" s="2">
        <f t="shared" si="112"/>
        <v>614918952.55243325</v>
      </c>
      <c r="AJ151" s="2">
        <f t="shared" si="113"/>
        <v>823519777.16461551</v>
      </c>
      <c r="AK151" s="1">
        <f>AK150+(0.026%*AK150)</f>
        <v>44.923351035239996</v>
      </c>
      <c r="AL151" s="2">
        <f t="shared" si="114"/>
        <v>44923351.035239995</v>
      </c>
      <c r="AM151" s="2">
        <f t="shared" si="115"/>
        <v>2295583.2379007638</v>
      </c>
      <c r="AN151" s="2">
        <f t="shared" si="116"/>
        <v>7378660.4075381691</v>
      </c>
      <c r="AO151" s="2">
        <f t="shared" si="117"/>
        <v>9182332.951603055</v>
      </c>
      <c r="AP151" s="2">
        <f t="shared" si="118"/>
        <v>22299951.453893133</v>
      </c>
      <c r="AQ151" s="2">
        <f t="shared" si="119"/>
        <v>60996926.035648867</v>
      </c>
      <c r="AR151" s="2">
        <f t="shared" si="120"/>
        <v>8437.6679237385797</v>
      </c>
      <c r="AS151" s="3">
        <f t="shared" si="121"/>
        <v>1157.174918619259</v>
      </c>
      <c r="AT151" s="3">
        <f t="shared" si="122"/>
        <v>2140.3760395127606</v>
      </c>
      <c r="AU151" s="3">
        <f t="shared" si="123"/>
        <v>2669.9986365889608</v>
      </c>
      <c r="AV151" s="3">
        <f t="shared" si="124"/>
        <v>4062.6880388222717</v>
      </c>
      <c r="AW151" s="3">
        <f t="shared" si="125"/>
        <v>8980.4542320522505</v>
      </c>
    </row>
    <row r="152" spans="1:49" x14ac:dyDescent="0.25">
      <c r="A152">
        <v>2168</v>
      </c>
      <c r="B152" s="1">
        <f>B151+(-0.102%*B151)</f>
        <v>2035.6581570113995</v>
      </c>
      <c r="C152" s="2">
        <f t="shared" si="84"/>
        <v>2035658157.0113995</v>
      </c>
      <c r="D152" s="2">
        <f t="shared" si="85"/>
        <v>208044263.64656505</v>
      </c>
      <c r="E152" s="2">
        <f t="shared" si="86"/>
        <v>378937765.92767203</v>
      </c>
      <c r="F152" s="2">
        <f t="shared" si="87"/>
        <v>475529745.47786289</v>
      </c>
      <c r="G152" s="2">
        <f t="shared" si="88"/>
        <v>728154922.7629776</v>
      </c>
      <c r="H152" s="2">
        <f t="shared" si="89"/>
        <v>1263125886.4255733</v>
      </c>
      <c r="I152" s="1">
        <f>I151+(0.001%*I151)</f>
        <v>4628.0388383883746</v>
      </c>
      <c r="J152" s="2">
        <f t="shared" si="90"/>
        <v>4628038838.3883743</v>
      </c>
      <c r="K152" s="2">
        <f t="shared" si="91"/>
        <v>439200885.7630567</v>
      </c>
      <c r="L152" s="2">
        <f t="shared" si="92"/>
        <v>996648163.84693646</v>
      </c>
      <c r="M152" s="2">
        <f t="shared" si="93"/>
        <v>1300710315.5290525</v>
      </c>
      <c r="N152" s="2">
        <f t="shared" si="94"/>
        <v>2043973352.9742255</v>
      </c>
      <c r="O152" s="2">
        <f t="shared" si="95"/>
        <v>4831209743.3936234</v>
      </c>
      <c r="P152" s="1">
        <f>P151+(0.084%*P151)</f>
        <v>559.20683708165029</v>
      </c>
      <c r="Q152" s="2">
        <f t="shared" si="96"/>
        <v>559206837.08165026</v>
      </c>
      <c r="R152" s="2">
        <f t="shared" si="97"/>
        <v>55109833.794396646</v>
      </c>
      <c r="S152" s="2">
        <f t="shared" si="98"/>
        <v>191863865.8027142</v>
      </c>
      <c r="T152" s="2">
        <f t="shared" si="99"/>
        <v>240850384.73106673</v>
      </c>
      <c r="U152" s="2">
        <f t="shared" si="100"/>
        <v>312289058.16824758</v>
      </c>
      <c r="V152" s="2">
        <f t="shared" si="101"/>
        <v>908291705.12987053</v>
      </c>
      <c r="W152" s="1">
        <f>W151+(0.001%*W151)</f>
        <v>671.32013920139059</v>
      </c>
      <c r="X152" s="2">
        <f t="shared" si="102"/>
        <v>671320139.20139062</v>
      </c>
      <c r="Y152" s="2">
        <f t="shared" si="103"/>
        <v>100463058.8314881</v>
      </c>
      <c r="Z152" s="2">
        <f t="shared" si="104"/>
        <v>186224206.61446577</v>
      </c>
      <c r="AA152" s="2">
        <f t="shared" si="105"/>
        <v>242581532.30042252</v>
      </c>
      <c r="AB152" s="2">
        <f t="shared" si="106"/>
        <v>340594272.62382549</v>
      </c>
      <c r="AC152" s="2">
        <f t="shared" si="107"/>
        <v>1092842054.6059437</v>
      </c>
      <c r="AD152" s="1">
        <f>AD151+(0.077%*AD151)</f>
        <v>497.34710481747163</v>
      </c>
      <c r="AE152" s="2">
        <f t="shared" si="108"/>
        <v>497347104.81747162</v>
      </c>
      <c r="AF152" s="2">
        <f t="shared" si="109"/>
        <v>352171484.92125165</v>
      </c>
      <c r="AG152" s="2">
        <f t="shared" si="110"/>
        <v>379401238.91000825</v>
      </c>
      <c r="AH152" s="2">
        <f t="shared" si="111"/>
        <v>401185042.10101342</v>
      </c>
      <c r="AI152" s="2">
        <f t="shared" si="112"/>
        <v>615392440.14589858</v>
      </c>
      <c r="AJ152" s="2">
        <f t="shared" si="113"/>
        <v>824153887.39303219</v>
      </c>
      <c r="AK152" s="1">
        <f>AK151+(0.026%*AK151)</f>
        <v>44.935031106509157</v>
      </c>
      <c r="AL152" s="2">
        <f t="shared" si="114"/>
        <v>44935031.106509157</v>
      </c>
      <c r="AM152" s="2">
        <f t="shared" si="115"/>
        <v>2296180.0895426185</v>
      </c>
      <c r="AN152" s="2">
        <f t="shared" si="116"/>
        <v>7380578.8592441296</v>
      </c>
      <c r="AO152" s="2">
        <f t="shared" si="117"/>
        <v>9184720.3581704739</v>
      </c>
      <c r="AP152" s="2">
        <f t="shared" si="118"/>
        <v>22305749.441271149</v>
      </c>
      <c r="AQ152" s="2">
        <f t="shared" si="119"/>
        <v>61012785.236418135</v>
      </c>
      <c r="AR152" s="2">
        <f t="shared" si="120"/>
        <v>8436.5061076067959</v>
      </c>
      <c r="AS152" s="3">
        <f t="shared" si="121"/>
        <v>1157.2857070463006</v>
      </c>
      <c r="AT152" s="3">
        <f t="shared" si="122"/>
        <v>2140.455819961041</v>
      </c>
      <c r="AU152" s="3">
        <f t="shared" si="123"/>
        <v>2670.0417404975888</v>
      </c>
      <c r="AV152" s="3">
        <f t="shared" si="124"/>
        <v>4062.7097961164459</v>
      </c>
      <c r="AW152" s="3">
        <f t="shared" si="125"/>
        <v>8980.6360621844615</v>
      </c>
    </row>
    <row r="153" spans="1:49" x14ac:dyDescent="0.25">
      <c r="A153">
        <v>2169</v>
      </c>
      <c r="B153" s="1">
        <f>B152+(-0.102%*B152)</f>
        <v>2033.5817856912479</v>
      </c>
      <c r="C153" s="2">
        <f t="shared" si="84"/>
        <v>2033581785.6912479</v>
      </c>
      <c r="D153" s="2">
        <f t="shared" si="85"/>
        <v>207832058.49764556</v>
      </c>
      <c r="E153" s="2">
        <f t="shared" si="86"/>
        <v>378551249.40642583</v>
      </c>
      <c r="F153" s="2">
        <f t="shared" si="87"/>
        <v>475044705.13747549</v>
      </c>
      <c r="G153" s="2">
        <f t="shared" si="88"/>
        <v>727412204.74175942</v>
      </c>
      <c r="H153" s="2">
        <f t="shared" si="89"/>
        <v>1261837498.0214193</v>
      </c>
      <c r="I153" s="1">
        <f>I152+(0.001%*I152)</f>
        <v>4628.0851187767585</v>
      </c>
      <c r="J153" s="2">
        <f t="shared" si="90"/>
        <v>4628085118.7767582</v>
      </c>
      <c r="K153" s="2">
        <f t="shared" si="91"/>
        <v>439205277.7719143</v>
      </c>
      <c r="L153" s="2">
        <f t="shared" si="92"/>
        <v>996658130.32857478</v>
      </c>
      <c r="M153" s="2">
        <f t="shared" si="93"/>
        <v>1300723322.6322079</v>
      </c>
      <c r="N153" s="2">
        <f t="shared" si="94"/>
        <v>2043993792.7077553</v>
      </c>
      <c r="O153" s="2">
        <f t="shared" si="95"/>
        <v>4831258055.4910583</v>
      </c>
      <c r="P153" s="1">
        <f>P152+(0.084%*P152)</f>
        <v>559.67657082479889</v>
      </c>
      <c r="Q153" s="2">
        <f t="shared" si="96"/>
        <v>559676570.82479894</v>
      </c>
      <c r="R153" s="2">
        <f t="shared" si="97"/>
        <v>55156126.05478394</v>
      </c>
      <c r="S153" s="2">
        <f t="shared" si="98"/>
        <v>192025031.44998848</v>
      </c>
      <c r="T153" s="2">
        <f t="shared" si="99"/>
        <v>241052699.05424088</v>
      </c>
      <c r="U153" s="2">
        <f t="shared" si="100"/>
        <v>312551380.97710896</v>
      </c>
      <c r="V153" s="2">
        <f t="shared" si="101"/>
        <v>909054670.16217971</v>
      </c>
      <c r="W153" s="1">
        <f>W152+(0.001%*W152)</f>
        <v>671.32685240278261</v>
      </c>
      <c r="X153" s="2">
        <f t="shared" si="102"/>
        <v>671326852.40278256</v>
      </c>
      <c r="Y153" s="2">
        <f t="shared" si="103"/>
        <v>100464063.46207641</v>
      </c>
      <c r="Z153" s="2">
        <f t="shared" si="104"/>
        <v>186226068.85653189</v>
      </c>
      <c r="AA153" s="2">
        <f t="shared" si="105"/>
        <v>242583958.11574548</v>
      </c>
      <c r="AB153" s="2">
        <f t="shared" si="106"/>
        <v>340597678.56655174</v>
      </c>
      <c r="AC153" s="2">
        <f t="shared" si="107"/>
        <v>1092852983.0264897</v>
      </c>
      <c r="AD153" s="1">
        <f>AD152+(0.077%*AD152)</f>
        <v>497.73006208818106</v>
      </c>
      <c r="AE153" s="2">
        <f t="shared" si="108"/>
        <v>497730062.08818108</v>
      </c>
      <c r="AF153" s="2">
        <f t="shared" si="109"/>
        <v>352442656.96464103</v>
      </c>
      <c r="AG153" s="2">
        <f t="shared" si="110"/>
        <v>379693377.86396891</v>
      </c>
      <c r="AH153" s="2">
        <f t="shared" si="111"/>
        <v>401493954.5834313</v>
      </c>
      <c r="AI153" s="2">
        <f t="shared" si="112"/>
        <v>615866292.32481086</v>
      </c>
      <c r="AJ153" s="2">
        <f t="shared" si="113"/>
        <v>824788485.88632488</v>
      </c>
      <c r="AK153" s="1">
        <f>AK152+(0.026%*AK152)</f>
        <v>44.946714214596852</v>
      </c>
      <c r="AL153" s="2">
        <f t="shared" si="114"/>
        <v>44946714.214596853</v>
      </c>
      <c r="AM153" s="2">
        <f t="shared" si="115"/>
        <v>2296777.0963658998</v>
      </c>
      <c r="AN153" s="2">
        <f t="shared" si="116"/>
        <v>7382497.8097475329</v>
      </c>
      <c r="AO153" s="2">
        <f t="shared" si="117"/>
        <v>9187108.3854635991</v>
      </c>
      <c r="AP153" s="2">
        <f t="shared" si="118"/>
        <v>22311548.936125878</v>
      </c>
      <c r="AQ153" s="2">
        <f t="shared" si="119"/>
        <v>61028648.560579605</v>
      </c>
      <c r="AR153" s="2">
        <f t="shared" si="120"/>
        <v>8435.3471039983651</v>
      </c>
      <c r="AS153" s="3">
        <f t="shared" si="121"/>
        <v>1157.3969598474271</v>
      </c>
      <c r="AT153" s="3">
        <f t="shared" si="122"/>
        <v>2140.5363557152377</v>
      </c>
      <c r="AU153" s="3">
        <f t="shared" si="123"/>
        <v>2670.0857479085644</v>
      </c>
      <c r="AV153" s="3">
        <f t="shared" si="124"/>
        <v>4062.7328982541121</v>
      </c>
      <c r="AW153" s="3">
        <f t="shared" si="125"/>
        <v>8980.8203411480517</v>
      </c>
    </row>
    <row r="154" spans="1:49" x14ac:dyDescent="0.25">
      <c r="A154">
        <f>A149+5</f>
        <v>2170</v>
      </c>
      <c r="B154">
        <v>2031.5</v>
      </c>
      <c r="C154" s="2">
        <f t="shared" si="84"/>
        <v>2031500000</v>
      </c>
      <c r="D154" s="2">
        <f t="shared" si="85"/>
        <v>207619300</v>
      </c>
      <c r="E154" s="2">
        <f t="shared" si="86"/>
        <v>378163725</v>
      </c>
      <c r="F154" s="2">
        <f t="shared" si="87"/>
        <v>474558400</v>
      </c>
      <c r="G154" s="2">
        <f t="shared" si="88"/>
        <v>726667550</v>
      </c>
      <c r="H154" s="2">
        <f t="shared" si="89"/>
        <v>1260545750</v>
      </c>
      <c r="I154">
        <v>4628</v>
      </c>
      <c r="J154" s="2">
        <f t="shared" si="90"/>
        <v>4628000000</v>
      </c>
      <c r="K154" s="2">
        <f t="shared" si="91"/>
        <v>439197200</v>
      </c>
      <c r="L154" s="2">
        <f t="shared" si="92"/>
        <v>996639800</v>
      </c>
      <c r="M154" s="2">
        <f t="shared" si="93"/>
        <v>1300699400</v>
      </c>
      <c r="N154" s="2">
        <f t="shared" si="94"/>
        <v>2043956200</v>
      </c>
      <c r="O154" s="2">
        <f t="shared" si="95"/>
        <v>4831169200</v>
      </c>
      <c r="P154">
        <v>560.1</v>
      </c>
      <c r="Q154" s="2">
        <f t="shared" si="96"/>
        <v>560100000</v>
      </c>
      <c r="R154" s="2">
        <f t="shared" si="97"/>
        <v>55197855</v>
      </c>
      <c r="S154" s="2">
        <f t="shared" si="98"/>
        <v>192170309.99999997</v>
      </c>
      <c r="T154" s="2">
        <f t="shared" si="99"/>
        <v>241235070</v>
      </c>
      <c r="U154" s="2">
        <f t="shared" si="100"/>
        <v>312787845</v>
      </c>
      <c r="V154" s="2">
        <f t="shared" si="101"/>
        <v>909742425</v>
      </c>
      <c r="W154">
        <v>671.4</v>
      </c>
      <c r="X154" s="2">
        <f t="shared" si="102"/>
        <v>671400000</v>
      </c>
      <c r="Y154" s="2">
        <f t="shared" si="103"/>
        <v>100475010</v>
      </c>
      <c r="Z154" s="2">
        <f t="shared" si="104"/>
        <v>186246360</v>
      </c>
      <c r="AA154" s="2">
        <f t="shared" si="105"/>
        <v>242610390</v>
      </c>
      <c r="AB154" s="2">
        <f t="shared" si="106"/>
        <v>340634789.99999994</v>
      </c>
      <c r="AC154" s="2">
        <f t="shared" si="107"/>
        <v>1092972060</v>
      </c>
      <c r="AD154">
        <v>498.1</v>
      </c>
      <c r="AE154" s="2">
        <f t="shared" si="108"/>
        <v>498100000</v>
      </c>
      <c r="AF154" s="2">
        <f t="shared" si="109"/>
        <v>352704610</v>
      </c>
      <c r="AG154" s="2">
        <f t="shared" si="110"/>
        <v>379975584.99999994</v>
      </c>
      <c r="AH154" s="2">
        <f t="shared" si="111"/>
        <v>401792365</v>
      </c>
      <c r="AI154" s="2">
        <f t="shared" si="112"/>
        <v>616324035</v>
      </c>
      <c r="AJ154" s="2">
        <f t="shared" si="113"/>
        <v>825401510</v>
      </c>
      <c r="AK154">
        <v>44.9</v>
      </c>
      <c r="AL154" s="2">
        <f t="shared" si="114"/>
        <v>44900000</v>
      </c>
      <c r="AM154" s="2">
        <f t="shared" si="115"/>
        <v>2294390.0000000005</v>
      </c>
      <c r="AN154" s="2">
        <f t="shared" si="116"/>
        <v>7374825</v>
      </c>
      <c r="AO154" s="2">
        <f t="shared" si="117"/>
        <v>9177560.0000000019</v>
      </c>
      <c r="AP154" s="2">
        <f t="shared" si="118"/>
        <v>22288360.000000004</v>
      </c>
      <c r="AQ154" s="2">
        <f t="shared" si="119"/>
        <v>60965220</v>
      </c>
      <c r="AR154" s="2">
        <f t="shared" si="120"/>
        <v>8434</v>
      </c>
      <c r="AS154" s="3">
        <f t="shared" si="121"/>
        <v>1157.4883649999999</v>
      </c>
      <c r="AT154" s="3">
        <f t="shared" si="122"/>
        <v>2140.5706049999999</v>
      </c>
      <c r="AU154" s="3">
        <f t="shared" si="123"/>
        <v>2670.0731850000002</v>
      </c>
      <c r="AV154" s="3">
        <f t="shared" si="124"/>
        <v>4062.6587800000002</v>
      </c>
      <c r="AW154" s="3">
        <f t="shared" si="125"/>
        <v>8980.7961649999997</v>
      </c>
    </row>
    <row r="155" spans="1:49" x14ac:dyDescent="0.25">
      <c r="A155">
        <v>2171</v>
      </c>
      <c r="B155" s="1">
        <f>B154+(-0.083%*B154)</f>
        <v>2029.8138550000001</v>
      </c>
      <c r="C155" s="2">
        <f t="shared" si="84"/>
        <v>2029813855</v>
      </c>
      <c r="D155" s="2">
        <f t="shared" si="85"/>
        <v>207446975.98100004</v>
      </c>
      <c r="E155" s="2">
        <f t="shared" si="86"/>
        <v>377849849.10825002</v>
      </c>
      <c r="F155" s="2">
        <f t="shared" si="87"/>
        <v>474164516.528</v>
      </c>
      <c r="G155" s="2">
        <f t="shared" si="88"/>
        <v>726064415.93349993</v>
      </c>
      <c r="H155" s="2">
        <f t="shared" si="89"/>
        <v>1259499497.0274999</v>
      </c>
      <c r="I155" s="1">
        <f>I154+(0.014%*I154)</f>
        <v>4628.6479200000003</v>
      </c>
      <c r="J155" s="2">
        <f t="shared" si="90"/>
        <v>4628647920</v>
      </c>
      <c r="K155" s="2">
        <f t="shared" si="91"/>
        <v>439258687.60800004</v>
      </c>
      <c r="L155" s="2">
        <f t="shared" si="92"/>
        <v>996779329.57200003</v>
      </c>
      <c r="M155" s="2">
        <f t="shared" si="93"/>
        <v>1300881497.9160001</v>
      </c>
      <c r="N155" s="2">
        <f t="shared" si="94"/>
        <v>2044242353.8679998</v>
      </c>
      <c r="O155" s="2">
        <f t="shared" si="95"/>
        <v>4831845563.6879997</v>
      </c>
      <c r="P155" s="1">
        <f>P154+(0.084%*P154)</f>
        <v>560.57048400000008</v>
      </c>
      <c r="Q155" s="2">
        <f t="shared" si="96"/>
        <v>560570484.00000012</v>
      </c>
      <c r="R155" s="2">
        <f t="shared" si="97"/>
        <v>55244221.19820001</v>
      </c>
      <c r="S155" s="2">
        <f t="shared" si="98"/>
        <v>192331733.06040001</v>
      </c>
      <c r="T155" s="2">
        <f t="shared" si="99"/>
        <v>241437707.45880002</v>
      </c>
      <c r="U155" s="2">
        <f t="shared" si="100"/>
        <v>313050586.78980005</v>
      </c>
      <c r="V155" s="2">
        <f t="shared" si="101"/>
        <v>910506608.6370002</v>
      </c>
      <c r="W155" s="1">
        <f>W154+(0.018%*W154)</f>
        <v>671.52085199999999</v>
      </c>
      <c r="X155" s="2">
        <f t="shared" si="102"/>
        <v>671520852</v>
      </c>
      <c r="Y155" s="2">
        <f t="shared" si="103"/>
        <v>100493095.5018</v>
      </c>
      <c r="Z155" s="2">
        <f t="shared" si="104"/>
        <v>186279884.3448</v>
      </c>
      <c r="AA155" s="2">
        <f t="shared" si="105"/>
        <v>242654059.87019998</v>
      </c>
      <c r="AB155" s="2">
        <f t="shared" si="106"/>
        <v>340696104.2622</v>
      </c>
      <c r="AC155" s="2">
        <f t="shared" si="107"/>
        <v>1093168794.9707999</v>
      </c>
      <c r="AD155" s="1">
        <f>AD154+(0.078%*AD154)</f>
        <v>498.488518</v>
      </c>
      <c r="AE155" s="2">
        <f t="shared" si="108"/>
        <v>498488518</v>
      </c>
      <c r="AF155" s="2">
        <f t="shared" si="109"/>
        <v>352979719.59579998</v>
      </c>
      <c r="AG155" s="2">
        <f t="shared" si="110"/>
        <v>380271965.95629996</v>
      </c>
      <c r="AH155" s="2">
        <f t="shared" si="111"/>
        <v>402105763.04469997</v>
      </c>
      <c r="AI155" s="2">
        <f t="shared" si="112"/>
        <v>616804767.74730003</v>
      </c>
      <c r="AJ155" s="2">
        <f t="shared" si="113"/>
        <v>826045323.17779994</v>
      </c>
      <c r="AK155" s="1">
        <f>AK154+(0.031%*AK154)</f>
        <v>44.913919</v>
      </c>
      <c r="AL155" s="2">
        <f t="shared" si="114"/>
        <v>44913919</v>
      </c>
      <c r="AM155" s="2">
        <f t="shared" si="115"/>
        <v>2295101.2609000001</v>
      </c>
      <c r="AN155" s="2">
        <f t="shared" si="116"/>
        <v>7377111.19575</v>
      </c>
      <c r="AO155" s="2">
        <f t="shared" si="117"/>
        <v>9180405.0436000004</v>
      </c>
      <c r="AP155" s="2">
        <f t="shared" si="118"/>
        <v>22295269.391600002</v>
      </c>
      <c r="AQ155" s="2">
        <f t="shared" si="119"/>
        <v>60984119.218200006</v>
      </c>
      <c r="AR155" s="2">
        <f t="shared" si="120"/>
        <v>8433.9555479999999</v>
      </c>
      <c r="AS155" s="3">
        <f t="shared" si="121"/>
        <v>1157.7178011456999</v>
      </c>
      <c r="AT155" s="3">
        <f t="shared" si="122"/>
        <v>2140.8898732375001</v>
      </c>
      <c r="AU155" s="3">
        <f t="shared" si="123"/>
        <v>2670.4239498613001</v>
      </c>
      <c r="AV155" s="3">
        <f t="shared" si="124"/>
        <v>4063.1534979923995</v>
      </c>
      <c r="AW155" s="3">
        <f t="shared" si="125"/>
        <v>8982.0499067192995</v>
      </c>
    </row>
    <row r="156" spans="1:49" x14ac:dyDescent="0.25">
      <c r="A156">
        <v>2172</v>
      </c>
      <c r="B156" s="1">
        <f>B155+(-0.083%*B155)</f>
        <v>2028.1291095003501</v>
      </c>
      <c r="C156" s="2">
        <f t="shared" si="84"/>
        <v>2028129109.50035</v>
      </c>
      <c r="D156" s="2">
        <f t="shared" si="85"/>
        <v>207274794.9909358</v>
      </c>
      <c r="E156" s="2">
        <f t="shared" si="86"/>
        <v>377536233.73349017</v>
      </c>
      <c r="F156" s="2">
        <f t="shared" si="87"/>
        <v>473770959.97928178</v>
      </c>
      <c r="G156" s="2">
        <f t="shared" si="88"/>
        <v>725461782.46827519</v>
      </c>
      <c r="H156" s="2">
        <f t="shared" si="89"/>
        <v>1258454112.444967</v>
      </c>
      <c r="I156" s="1">
        <f>I155+(0.014%*I155)</f>
        <v>4629.2959307088004</v>
      </c>
      <c r="J156" s="2">
        <f t="shared" si="90"/>
        <v>4629295930.7088003</v>
      </c>
      <c r="K156" s="2">
        <f t="shared" si="91"/>
        <v>439320183.82426518</v>
      </c>
      <c r="L156" s="2">
        <f t="shared" si="92"/>
        <v>996918878.67814016</v>
      </c>
      <c r="M156" s="2">
        <f t="shared" si="93"/>
        <v>1301063621.3257084</v>
      </c>
      <c r="N156" s="2">
        <f t="shared" si="94"/>
        <v>2044528547.7975416</v>
      </c>
      <c r="O156" s="2">
        <f t="shared" si="95"/>
        <v>4832522022.0669155</v>
      </c>
      <c r="P156" s="1">
        <f>P155+(0.084%*P155)</f>
        <v>561.04136320656005</v>
      </c>
      <c r="Q156" s="2">
        <f t="shared" si="96"/>
        <v>561041363.20656002</v>
      </c>
      <c r="R156" s="2">
        <f t="shared" si="97"/>
        <v>55290626.344006501</v>
      </c>
      <c r="S156" s="2">
        <f t="shared" si="98"/>
        <v>192493291.71617073</v>
      </c>
      <c r="T156" s="2">
        <f t="shared" si="99"/>
        <v>241640515.1330654</v>
      </c>
      <c r="U156" s="2">
        <f t="shared" si="100"/>
        <v>313313549.28270346</v>
      </c>
      <c r="V156" s="2">
        <f t="shared" si="101"/>
        <v>911271434.18825519</v>
      </c>
      <c r="W156" s="1">
        <f>W155+(0.018%*W155)</f>
        <v>671.64172575335999</v>
      </c>
      <c r="X156" s="2">
        <f t="shared" si="102"/>
        <v>671641725.75336003</v>
      </c>
      <c r="Y156" s="2">
        <f t="shared" si="103"/>
        <v>100511184.25899033</v>
      </c>
      <c r="Z156" s="2">
        <f t="shared" si="104"/>
        <v>186313414.72398207</v>
      </c>
      <c r="AA156" s="2">
        <f t="shared" si="105"/>
        <v>242697737.60097665</v>
      </c>
      <c r="AB156" s="2">
        <f t="shared" si="106"/>
        <v>340757429.56096721</v>
      </c>
      <c r="AC156" s="2">
        <f t="shared" si="107"/>
        <v>1093365565.3538949</v>
      </c>
      <c r="AD156" s="1">
        <f>AD155+(0.078%*AD155)</f>
        <v>498.87733904404001</v>
      </c>
      <c r="AE156" s="2">
        <f t="shared" si="108"/>
        <v>498877339.04404002</v>
      </c>
      <c r="AF156" s="2">
        <f t="shared" si="109"/>
        <v>353255043.77708471</v>
      </c>
      <c r="AG156" s="2">
        <f t="shared" si="110"/>
        <v>380568578.08974594</v>
      </c>
      <c r="AH156" s="2">
        <f t="shared" si="111"/>
        <v>402419405.53987485</v>
      </c>
      <c r="AI156" s="2">
        <f t="shared" si="112"/>
        <v>617285875.46614301</v>
      </c>
      <c r="AJ156" s="2">
        <f t="shared" si="113"/>
        <v>826689638.52987862</v>
      </c>
      <c r="AK156" s="1">
        <f>AK155+(0.031%*AK155)</f>
        <v>44.92784231489</v>
      </c>
      <c r="AL156" s="2">
        <f t="shared" si="114"/>
        <v>44927842.314889997</v>
      </c>
      <c r="AM156" s="2">
        <f t="shared" si="115"/>
        <v>2295812.7422908791</v>
      </c>
      <c r="AN156" s="2">
        <f t="shared" si="116"/>
        <v>7379398.100220683</v>
      </c>
      <c r="AO156" s="2">
        <f t="shared" si="117"/>
        <v>9183250.9691635165</v>
      </c>
      <c r="AP156" s="2">
        <f t="shared" si="118"/>
        <v>22302180.925111394</v>
      </c>
      <c r="AQ156" s="2">
        <f t="shared" si="119"/>
        <v>61003024.295157649</v>
      </c>
      <c r="AR156" s="2">
        <f t="shared" si="120"/>
        <v>8433.9133105280016</v>
      </c>
      <c r="AS156" s="3">
        <f t="shared" si="121"/>
        <v>1157.9476459375735</v>
      </c>
      <c r="AT156" s="3">
        <f t="shared" si="122"/>
        <v>2141.2097950417497</v>
      </c>
      <c r="AU156" s="3">
        <f t="shared" si="123"/>
        <v>2670.7754905480706</v>
      </c>
      <c r="AV156" s="3">
        <f t="shared" si="124"/>
        <v>4063.6493655007421</v>
      </c>
      <c r="AW156" s="3">
        <f t="shared" si="125"/>
        <v>8983.305796879069</v>
      </c>
    </row>
    <row r="157" spans="1:49" x14ac:dyDescent="0.25">
      <c r="A157">
        <v>2173</v>
      </c>
      <c r="B157" s="1">
        <f>B156+(-0.083%*B156)</f>
        <v>2026.4457623394649</v>
      </c>
      <c r="C157" s="2">
        <f t="shared" si="84"/>
        <v>2026445762.3394649</v>
      </c>
      <c r="D157" s="2">
        <f t="shared" si="85"/>
        <v>207102756.91109332</v>
      </c>
      <c r="E157" s="2">
        <f t="shared" si="86"/>
        <v>377222878.65949142</v>
      </c>
      <c r="F157" s="2">
        <f t="shared" si="87"/>
        <v>473377730.08249903</v>
      </c>
      <c r="G157" s="2">
        <f t="shared" si="88"/>
        <v>724859649.18882668</v>
      </c>
      <c r="H157" s="2">
        <f t="shared" si="89"/>
        <v>1257409595.5316381</v>
      </c>
      <c r="I157" s="1">
        <f>I156+(0.014%*I156)</f>
        <v>4629.9440321390994</v>
      </c>
      <c r="J157" s="2">
        <f t="shared" si="90"/>
        <v>4629944032.1390991</v>
      </c>
      <c r="K157" s="2">
        <f t="shared" si="91"/>
        <v>439381688.65000051</v>
      </c>
      <c r="L157" s="2">
        <f t="shared" si="92"/>
        <v>997058447.32115495</v>
      </c>
      <c r="M157" s="2">
        <f t="shared" si="93"/>
        <v>1301245770.2326939</v>
      </c>
      <c r="N157" s="2">
        <f t="shared" si="94"/>
        <v>2044814781.7942328</v>
      </c>
      <c r="O157" s="2">
        <f t="shared" si="95"/>
        <v>4833198575.1500053</v>
      </c>
      <c r="P157" s="1">
        <f>P156+(0.084%*P156)</f>
        <v>561.51263795165357</v>
      </c>
      <c r="Q157" s="2">
        <f t="shared" si="96"/>
        <v>561512637.9516536</v>
      </c>
      <c r="R157" s="2">
        <f t="shared" si="97"/>
        <v>55337070.470135465</v>
      </c>
      <c r="S157" s="2">
        <f t="shared" si="98"/>
        <v>192654986.08121234</v>
      </c>
      <c r="T157" s="2">
        <f t="shared" si="99"/>
        <v>241843493.16577721</v>
      </c>
      <c r="U157" s="2">
        <f t="shared" si="100"/>
        <v>313576732.664101</v>
      </c>
      <c r="V157" s="2">
        <f t="shared" si="101"/>
        <v>912036902.19297349</v>
      </c>
      <c r="W157" s="1">
        <f>W156+(0.018%*W156)</f>
        <v>671.76262126399558</v>
      </c>
      <c r="X157" s="2">
        <f t="shared" si="102"/>
        <v>671762621.26399553</v>
      </c>
      <c r="Y157" s="2">
        <f t="shared" si="103"/>
        <v>100529276.27215694</v>
      </c>
      <c r="Z157" s="2">
        <f t="shared" si="104"/>
        <v>186346951.13863236</v>
      </c>
      <c r="AA157" s="2">
        <f t="shared" si="105"/>
        <v>242741423.19374478</v>
      </c>
      <c r="AB157" s="2">
        <f t="shared" si="106"/>
        <v>340818765.89828807</v>
      </c>
      <c r="AC157" s="2">
        <f t="shared" si="107"/>
        <v>1093562371.1556582</v>
      </c>
      <c r="AD157" s="1">
        <f>AD156+(0.078%*AD156)</f>
        <v>499.26646336849439</v>
      </c>
      <c r="AE157" s="2">
        <f t="shared" si="108"/>
        <v>499266463.36849439</v>
      </c>
      <c r="AF157" s="2">
        <f t="shared" si="109"/>
        <v>353530582.71123087</v>
      </c>
      <c r="AG157" s="2">
        <f t="shared" si="110"/>
        <v>380865421.58065593</v>
      </c>
      <c r="AH157" s="2">
        <f t="shared" si="111"/>
        <v>402733292.67619598</v>
      </c>
      <c r="AI157" s="2">
        <f t="shared" si="112"/>
        <v>617767358.44900656</v>
      </c>
      <c r="AJ157" s="2">
        <f t="shared" si="113"/>
        <v>827334456.44793212</v>
      </c>
      <c r="AK157" s="1">
        <f>AK156+(0.031%*AK156)</f>
        <v>44.941769946007618</v>
      </c>
      <c r="AL157" s="2">
        <f t="shared" si="114"/>
        <v>44941769.946007617</v>
      </c>
      <c r="AM157" s="2">
        <f t="shared" si="115"/>
        <v>2296524.4442409896</v>
      </c>
      <c r="AN157" s="2">
        <f t="shared" si="116"/>
        <v>7381685.713631751</v>
      </c>
      <c r="AO157" s="2">
        <f t="shared" si="117"/>
        <v>9186097.7769639585</v>
      </c>
      <c r="AP157" s="2">
        <f t="shared" si="118"/>
        <v>22309094.601198185</v>
      </c>
      <c r="AQ157" s="2">
        <f t="shared" si="119"/>
        <v>61021935.23268915</v>
      </c>
      <c r="AR157" s="2">
        <f t="shared" si="120"/>
        <v>8433.8732870087151</v>
      </c>
      <c r="AS157" s="3">
        <f t="shared" si="121"/>
        <v>1158.1778994588581</v>
      </c>
      <c r="AT157" s="3">
        <f t="shared" si="122"/>
        <v>2141.5303704947787</v>
      </c>
      <c r="AU157" s="3">
        <f t="shared" si="123"/>
        <v>2671.1278071278748</v>
      </c>
      <c r="AV157" s="3">
        <f t="shared" si="124"/>
        <v>4064.146382595653</v>
      </c>
      <c r="AW157" s="3">
        <f t="shared" si="125"/>
        <v>8984.5638357108946</v>
      </c>
    </row>
    <row r="158" spans="1:49" x14ac:dyDescent="0.25">
      <c r="A158">
        <v>2174</v>
      </c>
      <c r="B158" s="1">
        <f>B157+(-0.083%*B157)</f>
        <v>2024.7638123567231</v>
      </c>
      <c r="C158" s="2">
        <f t="shared" si="84"/>
        <v>2024763812.3567231</v>
      </c>
      <c r="D158" s="2">
        <f t="shared" si="85"/>
        <v>206930861.62285712</v>
      </c>
      <c r="E158" s="2">
        <f t="shared" si="86"/>
        <v>376909783.67020398</v>
      </c>
      <c r="F158" s="2">
        <f t="shared" si="87"/>
        <v>472984826.56653053</v>
      </c>
      <c r="G158" s="2">
        <f t="shared" si="88"/>
        <v>724258015.67999983</v>
      </c>
      <c r="H158" s="2">
        <f t="shared" si="89"/>
        <v>1256365945.5673466</v>
      </c>
      <c r="I158" s="1">
        <f>I157+(0.014%*I157)</f>
        <v>4630.5922243035984</v>
      </c>
      <c r="J158" s="2">
        <f t="shared" si="90"/>
        <v>4630592224.3035984</v>
      </c>
      <c r="K158" s="2">
        <f t="shared" si="91"/>
        <v>439443202.08641154</v>
      </c>
      <c r="L158" s="2">
        <f t="shared" si="92"/>
        <v>997198035.50377989</v>
      </c>
      <c r="M158" s="2">
        <f t="shared" si="93"/>
        <v>1301427944.6405263</v>
      </c>
      <c r="N158" s="2">
        <f t="shared" si="94"/>
        <v>2045101055.8636842</v>
      </c>
      <c r="O158" s="2">
        <f t="shared" si="95"/>
        <v>4833875222.9505262</v>
      </c>
      <c r="P158" s="1">
        <f>P157+(0.084%*P157)</f>
        <v>561.98430856753293</v>
      </c>
      <c r="Q158" s="2">
        <f t="shared" si="96"/>
        <v>561984308.5675329</v>
      </c>
      <c r="R158" s="2">
        <f t="shared" si="97"/>
        <v>55383553.609330364</v>
      </c>
      <c r="S158" s="2">
        <f t="shared" si="98"/>
        <v>192816816.26952052</v>
      </c>
      <c r="T158" s="2">
        <f t="shared" si="99"/>
        <v>242046641.70003641</v>
      </c>
      <c r="U158" s="2">
        <f t="shared" si="100"/>
        <v>313840137.11953878</v>
      </c>
      <c r="V158" s="2">
        <f t="shared" si="101"/>
        <v>912803013.19081545</v>
      </c>
      <c r="W158" s="1">
        <f>W157+(0.018%*W157)</f>
        <v>671.88353853582305</v>
      </c>
      <c r="X158" s="2">
        <f t="shared" si="102"/>
        <v>671883538.53582311</v>
      </c>
      <c r="Y158" s="2">
        <f t="shared" si="103"/>
        <v>100547371.54188593</v>
      </c>
      <c r="Z158" s="2">
        <f t="shared" si="104"/>
        <v>186380493.58983731</v>
      </c>
      <c r="AA158" s="2">
        <f t="shared" si="105"/>
        <v>242785116.64991969</v>
      </c>
      <c r="AB158" s="2">
        <f t="shared" si="106"/>
        <v>340880113.27614981</v>
      </c>
      <c r="AC158" s="2">
        <f t="shared" si="107"/>
        <v>1093759212.3824663</v>
      </c>
      <c r="AD158" s="1">
        <f>AD157+(0.078%*AD157)</f>
        <v>499.65589120992183</v>
      </c>
      <c r="AE158" s="2">
        <f t="shared" si="108"/>
        <v>499655891.20992184</v>
      </c>
      <c r="AF158" s="2">
        <f t="shared" si="109"/>
        <v>353806336.56574565</v>
      </c>
      <c r="AG158" s="2">
        <f t="shared" si="110"/>
        <v>381162496.60948884</v>
      </c>
      <c r="AH158" s="2">
        <f t="shared" si="111"/>
        <v>403047424.64448339</v>
      </c>
      <c r="AI158" s="2">
        <f t="shared" si="112"/>
        <v>618249216.9885968</v>
      </c>
      <c r="AJ158" s="2">
        <f t="shared" si="113"/>
        <v>827979777.32396162</v>
      </c>
      <c r="AK158" s="1">
        <f>AK157+(0.031%*AK157)</f>
        <v>44.955701894690883</v>
      </c>
      <c r="AL158" s="2">
        <f t="shared" si="114"/>
        <v>44955701.894690886</v>
      </c>
      <c r="AM158" s="2">
        <f t="shared" si="115"/>
        <v>2297236.3668187042</v>
      </c>
      <c r="AN158" s="2">
        <f t="shared" si="116"/>
        <v>7383974.0362029783</v>
      </c>
      <c r="AO158" s="2">
        <f t="shared" si="117"/>
        <v>9188945.4672748167</v>
      </c>
      <c r="AP158" s="2">
        <f t="shared" si="118"/>
        <v>22316010.420524556</v>
      </c>
      <c r="AQ158" s="2">
        <f t="shared" si="119"/>
        <v>61040852.032611296</v>
      </c>
      <c r="AR158" s="2">
        <f t="shared" si="120"/>
        <v>8433.8354768682912</v>
      </c>
      <c r="AS158" s="3">
        <f t="shared" si="121"/>
        <v>1158.4085617930493</v>
      </c>
      <c r="AT158" s="3">
        <f t="shared" si="122"/>
        <v>2141.8515996790334</v>
      </c>
      <c r="AU158" s="3">
        <f t="shared" si="123"/>
        <v>2671.4808996687711</v>
      </c>
      <c r="AV158" s="3">
        <f t="shared" si="124"/>
        <v>4064.6445493484939</v>
      </c>
      <c r="AW158" s="3">
        <f t="shared" si="125"/>
        <v>8985.8240234477271</v>
      </c>
    </row>
    <row r="159" spans="1:49" x14ac:dyDescent="0.25">
      <c r="A159">
        <f>A154+5</f>
        <v>2175</v>
      </c>
      <c r="B159">
        <v>2023.1</v>
      </c>
      <c r="C159" s="2">
        <f t="shared" si="84"/>
        <v>2023100000</v>
      </c>
      <c r="D159" s="2">
        <f t="shared" si="85"/>
        <v>206760820</v>
      </c>
      <c r="E159" s="2">
        <f t="shared" si="86"/>
        <v>376600065</v>
      </c>
      <c r="F159" s="2">
        <f t="shared" si="87"/>
        <v>472596160</v>
      </c>
      <c r="G159" s="2">
        <f t="shared" si="88"/>
        <v>723662870</v>
      </c>
      <c r="H159" s="2">
        <f t="shared" si="89"/>
        <v>1255333550</v>
      </c>
      <c r="I159">
        <v>4631.3999999999996</v>
      </c>
      <c r="J159" s="2">
        <f t="shared" si="90"/>
        <v>4631400000</v>
      </c>
      <c r="K159" s="2">
        <f t="shared" si="91"/>
        <v>439519860</v>
      </c>
      <c r="L159" s="2">
        <f t="shared" si="92"/>
        <v>997371990</v>
      </c>
      <c r="M159" s="2">
        <f t="shared" si="93"/>
        <v>1301654970</v>
      </c>
      <c r="N159" s="2">
        <f t="shared" si="94"/>
        <v>2045457810</v>
      </c>
      <c r="O159" s="2">
        <f t="shared" si="95"/>
        <v>4834718460</v>
      </c>
      <c r="P159">
        <v>562.5</v>
      </c>
      <c r="Q159" s="2">
        <f t="shared" si="96"/>
        <v>562500000</v>
      </c>
      <c r="R159" s="2">
        <f t="shared" si="97"/>
        <v>55434375</v>
      </c>
      <c r="S159" s="2">
        <f t="shared" si="98"/>
        <v>192993749.99999997</v>
      </c>
      <c r="T159" s="2">
        <f t="shared" si="99"/>
        <v>242268750</v>
      </c>
      <c r="U159" s="2">
        <f t="shared" si="100"/>
        <v>314128125</v>
      </c>
      <c r="V159" s="2">
        <f t="shared" si="101"/>
        <v>913640625</v>
      </c>
      <c r="W159">
        <v>672</v>
      </c>
      <c r="X159" s="2">
        <f t="shared" si="102"/>
        <v>672000000</v>
      </c>
      <c r="Y159" s="2">
        <f t="shared" si="103"/>
        <v>100564800</v>
      </c>
      <c r="Z159" s="2">
        <f t="shared" si="104"/>
        <v>186412800</v>
      </c>
      <c r="AA159" s="2">
        <f t="shared" si="105"/>
        <v>242827200</v>
      </c>
      <c r="AB159" s="2">
        <f t="shared" si="106"/>
        <v>340939199.99999994</v>
      </c>
      <c r="AC159" s="2">
        <f t="shared" si="107"/>
        <v>1093948800</v>
      </c>
      <c r="AD159">
        <v>500.1</v>
      </c>
      <c r="AE159" s="2">
        <f t="shared" si="108"/>
        <v>500100000</v>
      </c>
      <c r="AF159" s="2">
        <f t="shared" si="109"/>
        <v>354120810</v>
      </c>
      <c r="AG159" s="2">
        <f t="shared" si="110"/>
        <v>381501284.99999994</v>
      </c>
      <c r="AH159" s="2">
        <f t="shared" si="111"/>
        <v>403405665</v>
      </c>
      <c r="AI159" s="2">
        <f t="shared" si="112"/>
        <v>618798735</v>
      </c>
      <c r="AJ159" s="2">
        <f t="shared" si="113"/>
        <v>828715710</v>
      </c>
      <c r="AK159">
        <v>45</v>
      </c>
      <c r="AL159" s="2">
        <f t="shared" si="114"/>
        <v>45000000</v>
      </c>
      <c r="AM159" s="2">
        <f t="shared" si="115"/>
        <v>2299500.0000000005</v>
      </c>
      <c r="AN159" s="2">
        <f t="shared" si="116"/>
        <v>7391250</v>
      </c>
      <c r="AO159" s="2">
        <f t="shared" si="117"/>
        <v>9198000.0000000019</v>
      </c>
      <c r="AP159" s="2">
        <f t="shared" si="118"/>
        <v>22338000.000000004</v>
      </c>
      <c r="AQ159" s="2">
        <f t="shared" si="119"/>
        <v>61101000</v>
      </c>
      <c r="AR159" s="2">
        <f t="shared" si="120"/>
        <v>8434.1</v>
      </c>
      <c r="AS159" s="3">
        <f t="shared" si="121"/>
        <v>1158.700165</v>
      </c>
      <c r="AT159" s="3">
        <f t="shared" si="122"/>
        <v>2142.2711399999998</v>
      </c>
      <c r="AU159" s="3">
        <f t="shared" si="123"/>
        <v>2671.9507450000001</v>
      </c>
      <c r="AV159" s="3">
        <f t="shared" si="124"/>
        <v>4065.32474</v>
      </c>
      <c r="AW159" s="3">
        <f t="shared" si="125"/>
        <v>8987.4581450000005</v>
      </c>
    </row>
    <row r="160" spans="1:49" s="8" customFormat="1" x14ac:dyDescent="0.25">
      <c r="A160" s="8">
        <v>2176</v>
      </c>
      <c r="B160" s="41">
        <f>B159+(-0.063%*B159)</f>
        <v>2021.8254469999999</v>
      </c>
      <c r="C160" s="42">
        <f t="shared" si="84"/>
        <v>2021825447</v>
      </c>
      <c r="D160" s="2">
        <f t="shared" si="85"/>
        <v>206630560.68340001</v>
      </c>
      <c r="E160" s="2">
        <f t="shared" si="86"/>
        <v>376362806.95905</v>
      </c>
      <c r="F160" s="2">
        <f t="shared" si="87"/>
        <v>472298424.4192</v>
      </c>
      <c r="G160" s="2">
        <f t="shared" si="88"/>
        <v>723206962.39189994</v>
      </c>
      <c r="H160" s="2">
        <f t="shared" si="89"/>
        <v>1254542689.8634999</v>
      </c>
      <c r="I160" s="41">
        <f>I159+(0.026%*I159)</f>
        <v>4632.6041639999994</v>
      </c>
      <c r="J160" s="42">
        <f t="shared" si="90"/>
        <v>4632604163.999999</v>
      </c>
      <c r="K160" s="2">
        <f t="shared" si="91"/>
        <v>439634135.16359997</v>
      </c>
      <c r="L160" s="2">
        <f t="shared" si="92"/>
        <v>997631306.71739984</v>
      </c>
      <c r="M160" s="2">
        <f t="shared" si="93"/>
        <v>1301993400.2921996</v>
      </c>
      <c r="N160" s="2">
        <f t="shared" si="94"/>
        <v>2045989629.0305994</v>
      </c>
      <c r="O160" s="2">
        <f t="shared" si="95"/>
        <v>4835975486.7995987</v>
      </c>
      <c r="P160" s="41">
        <f>P159+(0.083%*P159)</f>
        <v>562.96687499999996</v>
      </c>
      <c r="Q160" s="42">
        <f t="shared" si="96"/>
        <v>562966875</v>
      </c>
      <c r="R160" s="2">
        <f t="shared" si="97"/>
        <v>55480385.53125</v>
      </c>
      <c r="S160" s="2">
        <f t="shared" si="98"/>
        <v>193153934.81249997</v>
      </c>
      <c r="T160" s="2">
        <f t="shared" si="99"/>
        <v>242469833.0625</v>
      </c>
      <c r="U160" s="2">
        <f t="shared" si="100"/>
        <v>314388851.34375</v>
      </c>
      <c r="V160" s="2">
        <f t="shared" si="101"/>
        <v>914398946.71875</v>
      </c>
      <c r="W160" s="41">
        <f>W159+(0.033%*W159)</f>
        <v>672.22176000000002</v>
      </c>
      <c r="X160" s="42">
        <f t="shared" si="102"/>
        <v>672221760</v>
      </c>
      <c r="Y160" s="2">
        <f t="shared" si="103"/>
        <v>100597986.38399997</v>
      </c>
      <c r="Z160" s="2">
        <f t="shared" si="104"/>
        <v>186474316.22400001</v>
      </c>
      <c r="AA160" s="2">
        <f t="shared" si="105"/>
        <v>242907332.97599998</v>
      </c>
      <c r="AB160" s="2">
        <f t="shared" si="106"/>
        <v>341051709.93599999</v>
      </c>
      <c r="AC160" s="2">
        <f t="shared" si="107"/>
        <v>1094309803.1040001</v>
      </c>
      <c r="AD160" s="41">
        <f>AD159+(0.076%*AD159)</f>
        <v>500.480076</v>
      </c>
      <c r="AE160" s="42">
        <f t="shared" si="108"/>
        <v>500480076</v>
      </c>
      <c r="AF160" s="2">
        <f t="shared" si="109"/>
        <v>354389941.81559998</v>
      </c>
      <c r="AG160" s="2">
        <f t="shared" si="110"/>
        <v>381791225.97659993</v>
      </c>
      <c r="AH160" s="2">
        <f t="shared" si="111"/>
        <v>403712253.30540001</v>
      </c>
      <c r="AI160" s="2">
        <f t="shared" si="112"/>
        <v>619269022.03860009</v>
      </c>
      <c r="AJ160" s="2">
        <f t="shared" si="113"/>
        <v>829345533.93959987</v>
      </c>
      <c r="AK160" s="41">
        <f>AK159+(0.034%*AK159)</f>
        <v>45.015300000000003</v>
      </c>
      <c r="AL160" s="42">
        <f t="shared" si="114"/>
        <v>45015300</v>
      </c>
      <c r="AM160" s="2">
        <f t="shared" si="115"/>
        <v>2300281.83</v>
      </c>
      <c r="AN160" s="2">
        <f t="shared" si="116"/>
        <v>7393763.0249999994</v>
      </c>
      <c r="AO160" s="2">
        <f t="shared" si="117"/>
        <v>9201127.3200000003</v>
      </c>
      <c r="AP160" s="2">
        <f t="shared" si="118"/>
        <v>22345594.920000002</v>
      </c>
      <c r="AQ160" s="2">
        <f t="shared" si="119"/>
        <v>61121774.339999996</v>
      </c>
      <c r="AR160" s="42">
        <f t="shared" si="120"/>
        <v>8435.1136219999989</v>
      </c>
      <c r="AS160" s="3">
        <f t="shared" si="121"/>
        <v>1159.0332914078499</v>
      </c>
      <c r="AT160" s="3">
        <f t="shared" si="122"/>
        <v>2142.8073537145497</v>
      </c>
      <c r="AU160" s="3">
        <f t="shared" si="123"/>
        <v>2672.5823713752993</v>
      </c>
      <c r="AV160" s="3">
        <f t="shared" si="124"/>
        <v>4066.2517696608497</v>
      </c>
      <c r="AW160" s="3">
        <f t="shared" si="125"/>
        <v>8989.6942347654494</v>
      </c>
    </row>
    <row r="161" spans="1:49" x14ac:dyDescent="0.25">
      <c r="A161">
        <v>2177</v>
      </c>
      <c r="B161" s="1">
        <f>B160+(-0.063%*B160)</f>
        <v>2020.5516969683899</v>
      </c>
      <c r="C161" s="2">
        <f t="shared" si="84"/>
        <v>2020551696.96839</v>
      </c>
      <c r="D161" s="2">
        <f t="shared" si="85"/>
        <v>206500383.43016949</v>
      </c>
      <c r="E161" s="2">
        <f t="shared" si="86"/>
        <v>376125698.39066577</v>
      </c>
      <c r="F161" s="2">
        <f t="shared" si="87"/>
        <v>472000876.41181588</v>
      </c>
      <c r="G161" s="2">
        <f t="shared" si="88"/>
        <v>722751342.00559318</v>
      </c>
      <c r="H161" s="2">
        <f t="shared" si="89"/>
        <v>1253752327.9688861</v>
      </c>
      <c r="I161" s="1">
        <f>I160+(0.026%*I160)</f>
        <v>4633.808641082639</v>
      </c>
      <c r="J161" s="2">
        <f t="shared" si="90"/>
        <v>4633808641.0826387</v>
      </c>
      <c r="K161" s="2">
        <f t="shared" si="91"/>
        <v>439748440.03874242</v>
      </c>
      <c r="L161" s="2">
        <f t="shared" si="92"/>
        <v>997890690.85714626</v>
      </c>
      <c r="M161" s="2">
        <f t="shared" si="93"/>
        <v>1302331918.5762756</v>
      </c>
      <c r="N161" s="2">
        <f t="shared" si="94"/>
        <v>2046521586.334147</v>
      </c>
      <c r="O161" s="2">
        <f t="shared" si="95"/>
        <v>4837232840.4261665</v>
      </c>
      <c r="P161" s="1">
        <f>P160+(0.083%*P160)</f>
        <v>563.43413750624995</v>
      </c>
      <c r="Q161" s="2">
        <f t="shared" si="96"/>
        <v>563434137.5062499</v>
      </c>
      <c r="R161" s="2">
        <f t="shared" si="97"/>
        <v>55526434.251240939</v>
      </c>
      <c r="S161" s="2">
        <f t="shared" si="98"/>
        <v>193314252.57839432</v>
      </c>
      <c r="T161" s="2">
        <f t="shared" si="99"/>
        <v>242671083.02394181</v>
      </c>
      <c r="U161" s="2">
        <f t="shared" si="100"/>
        <v>314649794.09036529</v>
      </c>
      <c r="V161" s="2">
        <f t="shared" si="101"/>
        <v>915157897.84452629</v>
      </c>
      <c r="W161" s="1">
        <f>W160+(0.033%*W160)</f>
        <v>672.44359318080001</v>
      </c>
      <c r="X161" s="2">
        <f t="shared" si="102"/>
        <v>672443593.18079996</v>
      </c>
      <c r="Y161" s="2">
        <f t="shared" si="103"/>
        <v>100631183.7195067</v>
      </c>
      <c r="Z161" s="2">
        <f t="shared" si="104"/>
        <v>186535852.7483539</v>
      </c>
      <c r="AA161" s="2">
        <f t="shared" si="105"/>
        <v>242987492.39588207</v>
      </c>
      <c r="AB161" s="2">
        <f t="shared" si="106"/>
        <v>341164257.00027883</v>
      </c>
      <c r="AC161" s="2">
        <f t="shared" si="107"/>
        <v>1094670925.3390241</v>
      </c>
      <c r="AD161" s="1">
        <f>AD160+(0.076%*AD160)</f>
        <v>500.86044085776001</v>
      </c>
      <c r="AE161" s="2">
        <f t="shared" si="108"/>
        <v>500860440.85776001</v>
      </c>
      <c r="AF161" s="2">
        <f t="shared" si="109"/>
        <v>354659278.17137986</v>
      </c>
      <c r="AG161" s="2">
        <f t="shared" si="110"/>
        <v>382081387.30834222</v>
      </c>
      <c r="AH161" s="2">
        <f t="shared" si="111"/>
        <v>404019074.61791205</v>
      </c>
      <c r="AI161" s="2">
        <f t="shared" si="112"/>
        <v>619739666.49534941</v>
      </c>
      <c r="AJ161" s="2">
        <f t="shared" si="113"/>
        <v>829975836.54539394</v>
      </c>
      <c r="AK161" s="1">
        <f>AK160+(0.034%*AK160)</f>
        <v>45.030605202000004</v>
      </c>
      <c r="AL161" s="2">
        <f t="shared" si="114"/>
        <v>45030605.202000007</v>
      </c>
      <c r="AM161" s="2">
        <f t="shared" si="115"/>
        <v>2301063.9258222003</v>
      </c>
      <c r="AN161" s="2">
        <f t="shared" si="116"/>
        <v>7396276.9044285007</v>
      </c>
      <c r="AO161" s="2">
        <f t="shared" si="117"/>
        <v>9204255.703288801</v>
      </c>
      <c r="AP161" s="2">
        <f t="shared" si="118"/>
        <v>22353192.422272805</v>
      </c>
      <c r="AQ161" s="2">
        <f t="shared" si="119"/>
        <v>61142555.743275613</v>
      </c>
      <c r="AR161" s="2">
        <f t="shared" si="120"/>
        <v>8436.1291147978391</v>
      </c>
      <c r="AS161" s="3">
        <f t="shared" si="121"/>
        <v>1159.3667835368617</v>
      </c>
      <c r="AT161" s="3">
        <f t="shared" si="122"/>
        <v>2143.3441587873308</v>
      </c>
      <c r="AU161" s="3">
        <f t="shared" si="123"/>
        <v>2673.2147007291164</v>
      </c>
      <c r="AV161" s="3">
        <f t="shared" si="124"/>
        <v>4067.1798383480068</v>
      </c>
      <c r="AW161" s="3">
        <f t="shared" si="125"/>
        <v>8991.9323838672717</v>
      </c>
    </row>
    <row r="162" spans="1:49" x14ac:dyDescent="0.25">
      <c r="A162">
        <v>2178</v>
      </c>
      <c r="B162" s="1">
        <f>B161+(-0.063%*B161)</f>
        <v>2019.2787493992998</v>
      </c>
      <c r="C162" s="2">
        <f t="shared" si="84"/>
        <v>2019278749.3992999</v>
      </c>
      <c r="D162" s="2">
        <f t="shared" si="85"/>
        <v>206370288.18860847</v>
      </c>
      <c r="E162" s="2">
        <f t="shared" si="86"/>
        <v>375888739.20067966</v>
      </c>
      <c r="F162" s="2">
        <f t="shared" si="87"/>
        <v>471703515.85967648</v>
      </c>
      <c r="G162" s="2">
        <f t="shared" si="88"/>
        <v>722296008.66012955</v>
      </c>
      <c r="H162" s="2">
        <f t="shared" si="89"/>
        <v>1252962464.0022657</v>
      </c>
      <c r="I162" s="1">
        <f>I161+(0.026%*I161)</f>
        <v>4635.0134313293202</v>
      </c>
      <c r="J162" s="2">
        <f t="shared" si="90"/>
        <v>4635013431.32932</v>
      </c>
      <c r="K162" s="2">
        <f t="shared" si="91"/>
        <v>439862774.63315248</v>
      </c>
      <c r="L162" s="2">
        <f t="shared" si="92"/>
        <v>998150142.43676901</v>
      </c>
      <c r="M162" s="2">
        <f t="shared" si="93"/>
        <v>1302670524.8751054</v>
      </c>
      <c r="N162" s="2">
        <f t="shared" si="94"/>
        <v>2047053681.946594</v>
      </c>
      <c r="O162" s="2">
        <f t="shared" si="95"/>
        <v>4838490520.9646769</v>
      </c>
      <c r="P162" s="1">
        <f>P161+(0.083%*P161)</f>
        <v>563.90178784038017</v>
      </c>
      <c r="Q162" s="2">
        <f t="shared" si="96"/>
        <v>563901787.84038019</v>
      </c>
      <c r="R162" s="2">
        <f t="shared" si="97"/>
        <v>55572521.191669479</v>
      </c>
      <c r="S162" s="2">
        <f t="shared" si="98"/>
        <v>193474703.40803444</v>
      </c>
      <c r="T162" s="2">
        <f t="shared" si="99"/>
        <v>242872500.02285177</v>
      </c>
      <c r="U162" s="2">
        <f t="shared" si="100"/>
        <v>314910953.41946036</v>
      </c>
      <c r="V162" s="2">
        <f t="shared" si="101"/>
        <v>915917478.89973748</v>
      </c>
      <c r="W162" s="1">
        <f>W161+(0.033%*W161)</f>
        <v>672.66549956654967</v>
      </c>
      <c r="X162" s="2">
        <f t="shared" si="102"/>
        <v>672665499.56654966</v>
      </c>
      <c r="Y162" s="2">
        <f t="shared" si="103"/>
        <v>100664392.01013416</v>
      </c>
      <c r="Z162" s="2">
        <f t="shared" si="104"/>
        <v>186597409.57976088</v>
      </c>
      <c r="AA162" s="2">
        <f t="shared" si="105"/>
        <v>243067678.26837271</v>
      </c>
      <c r="AB162" s="2">
        <f t="shared" si="106"/>
        <v>341276841.20508891</v>
      </c>
      <c r="AC162" s="2">
        <f t="shared" si="107"/>
        <v>1095032166.7443862</v>
      </c>
      <c r="AD162" s="1">
        <f>AD161+(0.076%*AD161)</f>
        <v>501.24109479281191</v>
      </c>
      <c r="AE162" s="2">
        <f t="shared" si="108"/>
        <v>501241094.79281193</v>
      </c>
      <c r="AF162" s="2">
        <f t="shared" si="109"/>
        <v>354928819.22279006</v>
      </c>
      <c r="AG162" s="2">
        <f t="shared" si="110"/>
        <v>382371769.16269654</v>
      </c>
      <c r="AH162" s="2">
        <f t="shared" si="111"/>
        <v>404326129.1146217</v>
      </c>
      <c r="AI162" s="2">
        <f t="shared" si="112"/>
        <v>620210668.64188588</v>
      </c>
      <c r="AJ162" s="2">
        <f t="shared" si="113"/>
        <v>830606618.18116879</v>
      </c>
      <c r="AK162" s="1">
        <f>AK161+(0.034%*AK161)</f>
        <v>45.045915607768684</v>
      </c>
      <c r="AL162" s="2">
        <f t="shared" si="114"/>
        <v>45045915.607768685</v>
      </c>
      <c r="AM162" s="2">
        <f t="shared" si="115"/>
        <v>2301846.2875569803</v>
      </c>
      <c r="AN162" s="2">
        <f t="shared" si="116"/>
        <v>7398791.6385760065</v>
      </c>
      <c r="AO162" s="2">
        <f t="shared" si="117"/>
        <v>9207385.1502279211</v>
      </c>
      <c r="AP162" s="2">
        <f t="shared" si="118"/>
        <v>22360792.507696375</v>
      </c>
      <c r="AQ162" s="2">
        <f t="shared" si="119"/>
        <v>61163344.212228321</v>
      </c>
      <c r="AR162" s="2">
        <f t="shared" si="120"/>
        <v>8437.1464785361295</v>
      </c>
      <c r="AS162" s="3">
        <f t="shared" si="121"/>
        <v>1159.7006415339117</v>
      </c>
      <c r="AT162" s="3">
        <f t="shared" si="122"/>
        <v>2143.8815554265166</v>
      </c>
      <c r="AU162" s="3">
        <f t="shared" si="123"/>
        <v>2673.847733290856</v>
      </c>
      <c r="AV162" s="3">
        <f t="shared" si="124"/>
        <v>4068.1089463808553</v>
      </c>
      <c r="AW162" s="3">
        <f t="shared" si="125"/>
        <v>8994.1725930044631</v>
      </c>
    </row>
    <row r="163" spans="1:49" x14ac:dyDescent="0.25">
      <c r="A163">
        <v>2179</v>
      </c>
      <c r="B163" s="1">
        <f>B162+(-0.063%*B162)</f>
        <v>2018.0066037871784</v>
      </c>
      <c r="C163" s="2">
        <f t="shared" si="84"/>
        <v>2018006603.7871783</v>
      </c>
      <c r="D163" s="2">
        <f t="shared" si="85"/>
        <v>206240274.90704966</v>
      </c>
      <c r="E163" s="2">
        <f t="shared" si="86"/>
        <v>375651929.29498327</v>
      </c>
      <c r="F163" s="2">
        <f t="shared" si="87"/>
        <v>471406342.64468479</v>
      </c>
      <c r="G163" s="2">
        <f t="shared" si="88"/>
        <v>721840962.17467368</v>
      </c>
      <c r="H163" s="2">
        <f t="shared" si="89"/>
        <v>1252173097.6499441</v>
      </c>
      <c r="I163" s="1">
        <f>I162+(0.026%*I162)</f>
        <v>4636.2185348214662</v>
      </c>
      <c r="J163" s="2">
        <f t="shared" si="90"/>
        <v>4636218534.8214664</v>
      </c>
      <c r="K163" s="2">
        <f t="shared" si="91"/>
        <v>439977138.95455712</v>
      </c>
      <c r="L163" s="2">
        <f t="shared" si="92"/>
        <v>998409661.47380269</v>
      </c>
      <c r="M163" s="2">
        <f t="shared" si="93"/>
        <v>1303009219.2115731</v>
      </c>
      <c r="N163" s="2">
        <f t="shared" si="94"/>
        <v>2047585915.9039004</v>
      </c>
      <c r="O163" s="2">
        <f t="shared" si="95"/>
        <v>4839748528.5001287</v>
      </c>
      <c r="P163" s="1">
        <f>P162+(0.083%*P162)</f>
        <v>564.36982632428771</v>
      </c>
      <c r="Q163" s="2">
        <f t="shared" si="96"/>
        <v>564369826.32428777</v>
      </c>
      <c r="R163" s="2">
        <f t="shared" si="97"/>
        <v>55618646.384258568</v>
      </c>
      <c r="S163" s="2">
        <f t="shared" si="98"/>
        <v>193635287.41186315</v>
      </c>
      <c r="T163" s="2">
        <f t="shared" si="99"/>
        <v>243074084.19787073</v>
      </c>
      <c r="U163" s="2">
        <f t="shared" si="100"/>
        <v>315172329.51079851</v>
      </c>
      <c r="V163" s="2">
        <f t="shared" si="101"/>
        <v>916677690.40722454</v>
      </c>
      <c r="W163" s="1">
        <f>W162+(0.033%*W162)</f>
        <v>672.88747918140666</v>
      </c>
      <c r="X163" s="2">
        <f t="shared" si="102"/>
        <v>672887479.18140662</v>
      </c>
      <c r="Y163" s="2">
        <f t="shared" si="103"/>
        <v>100697611.25949749</v>
      </c>
      <c r="Z163" s="2">
        <f t="shared" si="104"/>
        <v>186658986.72492221</v>
      </c>
      <c r="AA163" s="2">
        <f t="shared" si="105"/>
        <v>243147890.60220128</v>
      </c>
      <c r="AB163" s="2">
        <f t="shared" si="106"/>
        <v>341389462.56268662</v>
      </c>
      <c r="AC163" s="2">
        <f t="shared" si="107"/>
        <v>1095393527.359412</v>
      </c>
      <c r="AD163" s="1">
        <f>AD162+(0.076%*AD162)</f>
        <v>501.62203802485442</v>
      </c>
      <c r="AE163" s="2">
        <f t="shared" si="108"/>
        <v>501622038.02485442</v>
      </c>
      <c r="AF163" s="2">
        <f t="shared" si="109"/>
        <v>355198565.12539941</v>
      </c>
      <c r="AG163" s="2">
        <f t="shared" si="110"/>
        <v>382662371.70726013</v>
      </c>
      <c r="AH163" s="2">
        <f t="shared" si="111"/>
        <v>404633416.97274882</v>
      </c>
      <c r="AI163" s="2">
        <f t="shared" si="112"/>
        <v>620682028.75005364</v>
      </c>
      <c r="AJ163" s="2">
        <f t="shared" si="113"/>
        <v>831237879.21098638</v>
      </c>
      <c r="AK163" s="1">
        <f>AK162+(0.034%*AK162)</f>
        <v>45.061231219075324</v>
      </c>
      <c r="AL163" s="2">
        <f t="shared" si="114"/>
        <v>45061231.219075322</v>
      </c>
      <c r="AM163" s="2">
        <f t="shared" si="115"/>
        <v>2302628.9152947492</v>
      </c>
      <c r="AN163" s="2">
        <f t="shared" si="116"/>
        <v>7401307.2277331213</v>
      </c>
      <c r="AO163" s="2">
        <f t="shared" si="117"/>
        <v>9210515.6611789968</v>
      </c>
      <c r="AP163" s="2">
        <f t="shared" si="118"/>
        <v>22368395.17714899</v>
      </c>
      <c r="AQ163" s="2">
        <f t="shared" si="119"/>
        <v>61184139.74926047</v>
      </c>
      <c r="AR163" s="2">
        <f t="shared" si="120"/>
        <v>8438.1657133582685</v>
      </c>
      <c r="AS163" s="3">
        <f t="shared" si="121"/>
        <v>1160.0348655460571</v>
      </c>
      <c r="AT163" s="3">
        <f t="shared" si="122"/>
        <v>2144.4195438405645</v>
      </c>
      <c r="AU163" s="3">
        <f t="shared" si="123"/>
        <v>2674.4814692902573</v>
      </c>
      <c r="AV163" s="3">
        <f t="shared" si="124"/>
        <v>4069.0390940792613</v>
      </c>
      <c r="AW163" s="3">
        <f t="shared" si="125"/>
        <v>8996.4148628769562</v>
      </c>
    </row>
    <row r="164" spans="1:49" x14ac:dyDescent="0.25">
      <c r="A164">
        <f>A159+5</f>
        <v>2180</v>
      </c>
      <c r="B164">
        <v>2016.7</v>
      </c>
      <c r="C164" s="2">
        <f t="shared" si="84"/>
        <v>2016700000</v>
      </c>
      <c r="D164" s="2">
        <f t="shared" si="85"/>
        <v>206106740</v>
      </c>
      <c r="E164" s="2">
        <f t="shared" si="86"/>
        <v>375408705</v>
      </c>
      <c r="F164" s="2">
        <f t="shared" si="87"/>
        <v>471101120</v>
      </c>
      <c r="G164" s="2">
        <f t="shared" si="88"/>
        <v>721373590</v>
      </c>
      <c r="H164" s="2">
        <f t="shared" si="89"/>
        <v>1251362350</v>
      </c>
      <c r="I164">
        <v>4637.3</v>
      </c>
      <c r="J164" s="2">
        <f t="shared" si="90"/>
        <v>4637300000</v>
      </c>
      <c r="K164" s="2">
        <f t="shared" si="91"/>
        <v>440079770</v>
      </c>
      <c r="L164" s="2">
        <f t="shared" si="92"/>
        <v>998642555</v>
      </c>
      <c r="M164" s="2">
        <f t="shared" si="93"/>
        <v>1303313165</v>
      </c>
      <c r="N164" s="2">
        <f t="shared" si="94"/>
        <v>2048063545</v>
      </c>
      <c r="O164" s="2">
        <f t="shared" si="95"/>
        <v>4840877470</v>
      </c>
      <c r="P164">
        <v>564.79999999999995</v>
      </c>
      <c r="Q164" s="2">
        <f t="shared" si="96"/>
        <v>564800000</v>
      </c>
      <c r="R164" s="2">
        <f t="shared" si="97"/>
        <v>55661040</v>
      </c>
      <c r="S164" s="2">
        <f t="shared" si="98"/>
        <v>193782879.99999997</v>
      </c>
      <c r="T164" s="2">
        <f t="shared" si="99"/>
        <v>243259360</v>
      </c>
      <c r="U164" s="2">
        <f t="shared" si="100"/>
        <v>315412560</v>
      </c>
      <c r="V164" s="2">
        <f t="shared" si="101"/>
        <v>917376400</v>
      </c>
      <c r="W164">
        <v>673.1</v>
      </c>
      <c r="X164" s="2">
        <f t="shared" si="102"/>
        <v>673100000</v>
      </c>
      <c r="Y164" s="2">
        <f t="shared" si="103"/>
        <v>100729415</v>
      </c>
      <c r="Z164" s="2">
        <f t="shared" si="104"/>
        <v>186717940</v>
      </c>
      <c r="AA164" s="2">
        <f t="shared" si="105"/>
        <v>243224685</v>
      </c>
      <c r="AB164" s="2">
        <f t="shared" si="106"/>
        <v>341497284.99999994</v>
      </c>
      <c r="AC164" s="2">
        <f t="shared" si="107"/>
        <v>1095739490</v>
      </c>
      <c r="AD164">
        <v>502</v>
      </c>
      <c r="AE164" s="2">
        <f t="shared" si="108"/>
        <v>502000000</v>
      </c>
      <c r="AF164" s="2">
        <f t="shared" si="109"/>
        <v>355466200</v>
      </c>
      <c r="AG164" s="2">
        <f t="shared" si="110"/>
        <v>382950699.99999994</v>
      </c>
      <c r="AH164" s="2">
        <f t="shared" si="111"/>
        <v>404938300</v>
      </c>
      <c r="AI164" s="2">
        <f t="shared" si="112"/>
        <v>621149700</v>
      </c>
      <c r="AJ164" s="2">
        <f t="shared" si="113"/>
        <v>831864200</v>
      </c>
      <c r="AK164">
        <v>45.1</v>
      </c>
      <c r="AL164" s="2">
        <f t="shared" si="114"/>
        <v>45100000</v>
      </c>
      <c r="AM164" s="2">
        <f t="shared" si="115"/>
        <v>2304610.0000000005</v>
      </c>
      <c r="AN164" s="2">
        <f t="shared" si="116"/>
        <v>7407675</v>
      </c>
      <c r="AO164" s="2">
        <f t="shared" si="117"/>
        <v>9218440.0000000019</v>
      </c>
      <c r="AP164" s="2">
        <f t="shared" si="118"/>
        <v>22387640.000000004</v>
      </c>
      <c r="AQ164" s="2">
        <f t="shared" si="119"/>
        <v>61236780</v>
      </c>
      <c r="AR164" s="2">
        <f t="shared" si="120"/>
        <v>8439</v>
      </c>
      <c r="AS164" s="3">
        <f t="shared" si="121"/>
        <v>1160.347775</v>
      </c>
      <c r="AT164" s="3">
        <f t="shared" si="122"/>
        <v>2144.9104550000002</v>
      </c>
      <c r="AU164" s="3">
        <f t="shared" si="123"/>
        <v>2675.0550699999999</v>
      </c>
      <c r="AV164" s="3">
        <f t="shared" si="124"/>
        <v>4069.8843200000001</v>
      </c>
      <c r="AW164" s="3">
        <f t="shared" si="125"/>
        <v>8998.4566900000009</v>
      </c>
    </row>
    <row r="165" spans="1:49" x14ac:dyDescent="0.25">
      <c r="A165">
        <v>2181</v>
      </c>
      <c r="B165" s="1">
        <f>B164+(-0.044%*B164)</f>
        <v>2015.8126520000001</v>
      </c>
      <c r="C165" s="2">
        <f t="shared" si="84"/>
        <v>2015812652</v>
      </c>
      <c r="D165" s="2">
        <f t="shared" si="85"/>
        <v>206016053.03440005</v>
      </c>
      <c r="E165" s="2">
        <f t="shared" si="86"/>
        <v>375243525.16979998</v>
      </c>
      <c r="F165" s="2">
        <f t="shared" si="87"/>
        <v>470893835.50719994</v>
      </c>
      <c r="G165" s="2">
        <f t="shared" si="88"/>
        <v>721056185.62040007</v>
      </c>
      <c r="H165" s="2">
        <f t="shared" si="89"/>
        <v>1250811750.566</v>
      </c>
      <c r="I165" s="1">
        <f>I164+(0.035%*I164)</f>
        <v>4638.9230550000002</v>
      </c>
      <c r="J165" s="2">
        <f t="shared" si="90"/>
        <v>4638923055</v>
      </c>
      <c r="K165" s="2">
        <f t="shared" si="91"/>
        <v>440233797.91949999</v>
      </c>
      <c r="L165" s="2">
        <f t="shared" si="92"/>
        <v>998992079.89424992</v>
      </c>
      <c r="M165" s="2">
        <f t="shared" si="93"/>
        <v>1303769324.6077499</v>
      </c>
      <c r="N165" s="2">
        <f t="shared" si="94"/>
        <v>2048780367.2407503</v>
      </c>
      <c r="O165" s="2">
        <f t="shared" si="95"/>
        <v>4842571777.1144991</v>
      </c>
      <c r="P165" s="1">
        <f>P164+(0.081%*P164)</f>
        <v>565.25748799999997</v>
      </c>
      <c r="Q165" s="2">
        <f t="shared" si="96"/>
        <v>565257488</v>
      </c>
      <c r="R165" s="2">
        <f t="shared" si="97"/>
        <v>55706125.442400008</v>
      </c>
      <c r="S165" s="2">
        <f t="shared" si="98"/>
        <v>193939844.13279998</v>
      </c>
      <c r="T165" s="2">
        <f t="shared" si="99"/>
        <v>243456400.08159998</v>
      </c>
      <c r="U165" s="2">
        <f t="shared" si="100"/>
        <v>315668044.17360002</v>
      </c>
      <c r="V165" s="2">
        <f t="shared" si="101"/>
        <v>918119474.88399994</v>
      </c>
      <c r="W165" s="1">
        <f>W164+(0.045%*W164)</f>
        <v>673.40289500000006</v>
      </c>
      <c r="X165" s="2">
        <f t="shared" si="102"/>
        <v>673402895</v>
      </c>
      <c r="Y165" s="2">
        <f t="shared" si="103"/>
        <v>100774743.23675001</v>
      </c>
      <c r="Z165" s="2">
        <f t="shared" si="104"/>
        <v>186801963.07299998</v>
      </c>
      <c r="AA165" s="2">
        <f t="shared" si="105"/>
        <v>243334136.10824999</v>
      </c>
      <c r="AB165" s="2">
        <f t="shared" si="106"/>
        <v>341650958.77824998</v>
      </c>
      <c r="AC165" s="2">
        <f t="shared" si="107"/>
        <v>1096232572.7704999</v>
      </c>
      <c r="AD165" s="1">
        <f>AD164+(0.072%*AD164)</f>
        <v>502.36144000000002</v>
      </c>
      <c r="AE165" s="2">
        <f t="shared" si="108"/>
        <v>502361440</v>
      </c>
      <c r="AF165" s="2">
        <f t="shared" si="109"/>
        <v>355722135.66399997</v>
      </c>
      <c r="AG165" s="2">
        <f t="shared" si="110"/>
        <v>383226424.50399995</v>
      </c>
      <c r="AH165" s="2">
        <f t="shared" si="111"/>
        <v>405229855.57600003</v>
      </c>
      <c r="AI165" s="2">
        <f t="shared" si="112"/>
        <v>621596927.78400004</v>
      </c>
      <c r="AJ165" s="2">
        <f t="shared" si="113"/>
        <v>832463142.22399998</v>
      </c>
      <c r="AK165" s="1">
        <f>AK164+(0.038%*AK164)</f>
        <v>45.117138000000004</v>
      </c>
      <c r="AL165" s="2">
        <f t="shared" si="114"/>
        <v>45117138.000000007</v>
      </c>
      <c r="AM165" s="2">
        <f t="shared" si="115"/>
        <v>2305485.7518000007</v>
      </c>
      <c r="AN165" s="2">
        <f t="shared" si="116"/>
        <v>7410489.9165000012</v>
      </c>
      <c r="AO165" s="2">
        <f t="shared" si="117"/>
        <v>9221943.0072000027</v>
      </c>
      <c r="AP165" s="2">
        <f t="shared" si="118"/>
        <v>22396147.303200003</v>
      </c>
      <c r="AQ165" s="2">
        <f t="shared" si="119"/>
        <v>61260049.97640001</v>
      </c>
      <c r="AR165" s="2">
        <f t="shared" si="120"/>
        <v>8440.8746680000004</v>
      </c>
      <c r="AS165" s="3">
        <f t="shared" si="121"/>
        <v>1160.7583410488501</v>
      </c>
      <c r="AT165" s="3">
        <f t="shared" si="122"/>
        <v>2145.61432669035</v>
      </c>
      <c r="AU165" s="3">
        <f t="shared" si="123"/>
        <v>2675.9054948879993</v>
      </c>
      <c r="AV165" s="3">
        <f t="shared" si="124"/>
        <v>4071.1486309002003</v>
      </c>
      <c r="AW165" s="3">
        <f t="shared" si="125"/>
        <v>9001.4587675353978</v>
      </c>
    </row>
    <row r="166" spans="1:49" x14ac:dyDescent="0.25">
      <c r="A166">
        <v>2182</v>
      </c>
      <c r="B166" s="1">
        <f>B165+(-0.044%*B165)</f>
        <v>2014.92569443312</v>
      </c>
      <c r="C166" s="2">
        <f t="shared" si="84"/>
        <v>2014925694.43312</v>
      </c>
      <c r="D166" s="2">
        <f t="shared" si="85"/>
        <v>205925405.9710649</v>
      </c>
      <c r="E166" s="2">
        <f t="shared" si="86"/>
        <v>375078418.01872528</v>
      </c>
      <c r="F166" s="2">
        <f t="shared" si="87"/>
        <v>470686642.21957678</v>
      </c>
      <c r="G166" s="2">
        <f t="shared" si="88"/>
        <v>720738920.89872706</v>
      </c>
      <c r="H166" s="2">
        <f t="shared" si="89"/>
        <v>1250261393.395751</v>
      </c>
      <c r="I166" s="1">
        <f>I165+(0.035%*I165)</f>
        <v>4640.5466780692504</v>
      </c>
      <c r="J166" s="2">
        <f t="shared" si="90"/>
        <v>4640546678.0692501</v>
      </c>
      <c r="K166" s="2">
        <f t="shared" si="91"/>
        <v>440387879.74877185</v>
      </c>
      <c r="L166" s="2">
        <f t="shared" si="92"/>
        <v>999341727.12221289</v>
      </c>
      <c r="M166" s="2">
        <f t="shared" si="93"/>
        <v>1304225643.8713627</v>
      </c>
      <c r="N166" s="2">
        <f t="shared" si="94"/>
        <v>2049497440.3692844</v>
      </c>
      <c r="O166" s="2">
        <f t="shared" si="95"/>
        <v>4844266677.2364902</v>
      </c>
      <c r="P166" s="1">
        <f>P165+(0.081%*P165)</f>
        <v>565.71534656528002</v>
      </c>
      <c r="Q166" s="2">
        <f t="shared" si="96"/>
        <v>565715346.56527996</v>
      </c>
      <c r="R166" s="2">
        <f t="shared" si="97"/>
        <v>55751247.404008351</v>
      </c>
      <c r="S166" s="2">
        <f t="shared" si="98"/>
        <v>194096935.40654758</v>
      </c>
      <c r="T166" s="2">
        <f t="shared" si="99"/>
        <v>243653599.76566604</v>
      </c>
      <c r="U166" s="2">
        <f t="shared" si="100"/>
        <v>315923735.28938061</v>
      </c>
      <c r="V166" s="2">
        <f t="shared" si="101"/>
        <v>918863151.658656</v>
      </c>
      <c r="W166" s="1">
        <f>W165+(0.045%*W165)</f>
        <v>673.70592630275007</v>
      </c>
      <c r="X166" s="2">
        <f t="shared" si="102"/>
        <v>673705926.30275011</v>
      </c>
      <c r="Y166" s="2">
        <f t="shared" si="103"/>
        <v>100820091.87120654</v>
      </c>
      <c r="Z166" s="2">
        <f t="shared" si="104"/>
        <v>186886023.95638287</v>
      </c>
      <c r="AA166" s="2">
        <f t="shared" si="105"/>
        <v>243443636.46949872</v>
      </c>
      <c r="AB166" s="2">
        <f t="shared" si="106"/>
        <v>341804701.70970029</v>
      </c>
      <c r="AC166" s="2">
        <f t="shared" si="107"/>
        <v>1096725877.4282467</v>
      </c>
      <c r="AD166" s="1">
        <f>AD165+(0.072%*AD165)</f>
        <v>502.72314023680002</v>
      </c>
      <c r="AE166" s="2">
        <f t="shared" si="108"/>
        <v>502723140.23680001</v>
      </c>
      <c r="AF166" s="2">
        <f t="shared" si="109"/>
        <v>355978255.60167807</v>
      </c>
      <c r="AG166" s="2">
        <f t="shared" si="110"/>
        <v>383502347.52964282</v>
      </c>
      <c r="AH166" s="2">
        <f t="shared" si="111"/>
        <v>405521621.07201469</v>
      </c>
      <c r="AI166" s="2">
        <f t="shared" si="112"/>
        <v>622044477.57200456</v>
      </c>
      <c r="AJ166" s="2">
        <f t="shared" si="113"/>
        <v>833062515.68640137</v>
      </c>
      <c r="AK166" s="1">
        <f>AK165+(0.038%*AK165)</f>
        <v>45.134282512440002</v>
      </c>
      <c r="AL166" s="2">
        <f t="shared" si="114"/>
        <v>45134282.512440003</v>
      </c>
      <c r="AM166" s="2">
        <f t="shared" si="115"/>
        <v>2306361.8363856846</v>
      </c>
      <c r="AN166" s="2">
        <f t="shared" si="116"/>
        <v>7413305.9026682703</v>
      </c>
      <c r="AO166" s="2">
        <f t="shared" si="117"/>
        <v>9225447.3455427382</v>
      </c>
      <c r="AP166" s="2">
        <f t="shared" si="118"/>
        <v>22404657.839175221</v>
      </c>
      <c r="AQ166" s="2">
        <f t="shared" si="119"/>
        <v>61283328.795391038</v>
      </c>
      <c r="AR166" s="2">
        <f t="shared" si="120"/>
        <v>8442.75106811964</v>
      </c>
      <c r="AS166" s="3">
        <f t="shared" si="121"/>
        <v>1161.1692424331152</v>
      </c>
      <c r="AT166" s="3">
        <f t="shared" si="122"/>
        <v>2146.3187579361797</v>
      </c>
      <c r="AU166" s="3">
        <f t="shared" si="123"/>
        <v>2676.7565907436619</v>
      </c>
      <c r="AV166" s="3">
        <f t="shared" si="124"/>
        <v>4072.4139336782719</v>
      </c>
      <c r="AW166" s="3">
        <f t="shared" si="125"/>
        <v>9004.4629442009355</v>
      </c>
    </row>
    <row r="167" spans="1:49" x14ac:dyDescent="0.25">
      <c r="A167">
        <v>2183</v>
      </c>
      <c r="B167" s="1">
        <f>B166+(-0.044%*B166)</f>
        <v>2014.0391271275694</v>
      </c>
      <c r="C167" s="2">
        <f t="shared" si="84"/>
        <v>2014039127.1275694</v>
      </c>
      <c r="D167" s="2">
        <f t="shared" si="85"/>
        <v>205834798.79243761</v>
      </c>
      <c r="E167" s="2">
        <f t="shared" si="86"/>
        <v>374913383.51479709</v>
      </c>
      <c r="F167" s="2">
        <f t="shared" si="87"/>
        <v>470479540.09700018</v>
      </c>
      <c r="G167" s="2">
        <f t="shared" si="88"/>
        <v>720421795.77353156</v>
      </c>
      <c r="H167" s="2">
        <f t="shared" si="89"/>
        <v>1249711278.3826568</v>
      </c>
      <c r="I167" s="1">
        <f>I166+(0.035%*I166)</f>
        <v>4642.1708694065746</v>
      </c>
      <c r="J167" s="2">
        <f t="shared" si="90"/>
        <v>4642170869.4065742</v>
      </c>
      <c r="K167" s="2">
        <f t="shared" si="91"/>
        <v>440542015.50668389</v>
      </c>
      <c r="L167" s="2">
        <f t="shared" si="92"/>
        <v>999691496.72670567</v>
      </c>
      <c r="M167" s="2">
        <f t="shared" si="93"/>
        <v>1304682122.8467178</v>
      </c>
      <c r="N167" s="2">
        <f t="shared" si="94"/>
        <v>2050214764.4734135</v>
      </c>
      <c r="O167" s="2">
        <f t="shared" si="95"/>
        <v>4845962170.5735226</v>
      </c>
      <c r="P167" s="1">
        <f>P166+(0.081%*P166)</f>
        <v>566.17357599599791</v>
      </c>
      <c r="Q167" s="2">
        <f t="shared" si="96"/>
        <v>566173575.99599791</v>
      </c>
      <c r="R167" s="2">
        <f t="shared" si="97"/>
        <v>55796405.914405592</v>
      </c>
      <c r="S167" s="2">
        <f t="shared" si="98"/>
        <v>194254153.92422685</v>
      </c>
      <c r="T167" s="2">
        <f t="shared" si="99"/>
        <v>243850959.18147627</v>
      </c>
      <c r="U167" s="2">
        <f t="shared" si="100"/>
        <v>316179633.51496506</v>
      </c>
      <c r="V167" s="2">
        <f t="shared" si="101"/>
        <v>919607430.81149971</v>
      </c>
      <c r="W167" s="1">
        <f>W166+(0.045%*W166)</f>
        <v>674.00909396958627</v>
      </c>
      <c r="X167" s="2">
        <f t="shared" si="102"/>
        <v>674009093.96958625</v>
      </c>
      <c r="Y167" s="2">
        <f t="shared" si="103"/>
        <v>100865460.91254859</v>
      </c>
      <c r="Z167" s="2">
        <f t="shared" si="104"/>
        <v>186970122.66716322</v>
      </c>
      <c r="AA167" s="2">
        <f t="shared" si="105"/>
        <v>243553186.10591003</v>
      </c>
      <c r="AB167" s="2">
        <f t="shared" si="106"/>
        <v>341958513.82546955</v>
      </c>
      <c r="AC167" s="2">
        <f t="shared" si="107"/>
        <v>1097219404.0730896</v>
      </c>
      <c r="AD167" s="1">
        <f>AD166+(0.072%*AD166)</f>
        <v>503.08510089777053</v>
      </c>
      <c r="AE167" s="2">
        <f t="shared" si="108"/>
        <v>503085100.89777052</v>
      </c>
      <c r="AF167" s="2">
        <f t="shared" si="109"/>
        <v>356234559.94571131</v>
      </c>
      <c r="AG167" s="2">
        <f t="shared" si="110"/>
        <v>383778469.21986419</v>
      </c>
      <c r="AH167" s="2">
        <f t="shared" si="111"/>
        <v>405813596.63918656</v>
      </c>
      <c r="AI167" s="2">
        <f t="shared" si="112"/>
        <v>622492349.59585643</v>
      </c>
      <c r="AJ167" s="2">
        <f t="shared" si="113"/>
        <v>833662320.69769549</v>
      </c>
      <c r="AK167" s="1">
        <f>AK166+(0.038%*AK166)</f>
        <v>45.151433539794731</v>
      </c>
      <c r="AL167" s="2">
        <f t="shared" si="114"/>
        <v>45151433.539794728</v>
      </c>
      <c r="AM167" s="2">
        <f t="shared" si="115"/>
        <v>2307238.2538835108</v>
      </c>
      <c r="AN167" s="2">
        <f t="shared" si="116"/>
        <v>7416122.9589112857</v>
      </c>
      <c r="AO167" s="2">
        <f t="shared" si="117"/>
        <v>9228953.0155340433</v>
      </c>
      <c r="AP167" s="2">
        <f t="shared" si="118"/>
        <v>22413171.609154105</v>
      </c>
      <c r="AQ167" s="2">
        <f t="shared" si="119"/>
        <v>61306616.460333288</v>
      </c>
      <c r="AR167" s="2">
        <f t="shared" si="120"/>
        <v>8444.6292009372937</v>
      </c>
      <c r="AS167" s="3">
        <f t="shared" si="121"/>
        <v>1161.5804793256705</v>
      </c>
      <c r="AT167" s="3">
        <f t="shared" si="122"/>
        <v>2147.0237490116683</v>
      </c>
      <c r="AU167" s="3">
        <f t="shared" si="123"/>
        <v>2677.6083578858247</v>
      </c>
      <c r="AV167" s="3">
        <f t="shared" si="124"/>
        <v>4073.6802287923902</v>
      </c>
      <c r="AW167" s="3">
        <f t="shared" si="125"/>
        <v>9007.469220998797</v>
      </c>
    </row>
    <row r="168" spans="1:49" x14ac:dyDescent="0.25">
      <c r="A168">
        <v>2184</v>
      </c>
      <c r="B168" s="1">
        <f>B167+(-0.044%*B167)</f>
        <v>2013.1529499116332</v>
      </c>
      <c r="C168" s="2">
        <f t="shared" si="84"/>
        <v>2013152949.9116333</v>
      </c>
      <c r="D168" s="2">
        <f t="shared" si="85"/>
        <v>205744231.48096895</v>
      </c>
      <c r="E168" s="2">
        <f t="shared" si="86"/>
        <v>374748421.62605047</v>
      </c>
      <c r="F168" s="2">
        <f t="shared" si="87"/>
        <v>470272529.09935749</v>
      </c>
      <c r="G168" s="2">
        <f t="shared" si="88"/>
        <v>720104810.18339121</v>
      </c>
      <c r="H168" s="2">
        <f t="shared" si="89"/>
        <v>1249161405.4201684</v>
      </c>
      <c r="I168" s="1">
        <f>I167+(0.035%*I167)</f>
        <v>4643.7956292108665</v>
      </c>
      <c r="J168" s="2">
        <f t="shared" si="90"/>
        <v>4643795629.2108669</v>
      </c>
      <c r="K168" s="2">
        <f t="shared" si="91"/>
        <v>440696205.21211135</v>
      </c>
      <c r="L168" s="2">
        <f t="shared" si="92"/>
        <v>1000041388.75056</v>
      </c>
      <c r="M168" s="2">
        <f t="shared" si="93"/>
        <v>1305138761.5897143</v>
      </c>
      <c r="N168" s="2">
        <f t="shared" si="94"/>
        <v>2050932339.6409795</v>
      </c>
      <c r="O168" s="2">
        <f t="shared" si="95"/>
        <v>4847658257.3332243</v>
      </c>
      <c r="P168" s="1">
        <f>P167+(0.081%*P167)</f>
        <v>566.63217659255463</v>
      </c>
      <c r="Q168" s="2">
        <f t="shared" si="96"/>
        <v>566632176.59255457</v>
      </c>
      <c r="R168" s="2">
        <f t="shared" si="97"/>
        <v>55841601.003196262</v>
      </c>
      <c r="S168" s="2">
        <f t="shared" si="98"/>
        <v>194411499.78890547</v>
      </c>
      <c r="T168" s="2">
        <f t="shared" si="99"/>
        <v>244048478.45841324</v>
      </c>
      <c r="U168" s="2">
        <f t="shared" si="100"/>
        <v>316435739.01811212</v>
      </c>
      <c r="V168" s="2">
        <f t="shared" si="101"/>
        <v>920352312.83045673</v>
      </c>
      <c r="W168" s="1">
        <f>W167+(0.045%*W167)</f>
        <v>674.31239806187261</v>
      </c>
      <c r="X168" s="2">
        <f t="shared" si="102"/>
        <v>674312398.0618726</v>
      </c>
      <c r="Y168" s="2">
        <f t="shared" si="103"/>
        <v>100910850.36995922</v>
      </c>
      <c r="Z168" s="2">
        <f t="shared" si="104"/>
        <v>187054259.22236347</v>
      </c>
      <c r="AA168" s="2">
        <f t="shared" si="105"/>
        <v>243662785.03965768</v>
      </c>
      <c r="AB168" s="2">
        <f t="shared" si="106"/>
        <v>342112395.15669101</v>
      </c>
      <c r="AC168" s="2">
        <f t="shared" si="107"/>
        <v>1097713152.8049223</v>
      </c>
      <c r="AD168" s="1">
        <f>AD167+(0.072%*AD167)</f>
        <v>503.44732217041695</v>
      </c>
      <c r="AE168" s="2">
        <f t="shared" si="108"/>
        <v>503447322.17041695</v>
      </c>
      <c r="AF168" s="2">
        <f t="shared" si="109"/>
        <v>356491048.82887226</v>
      </c>
      <c r="AG168" s="2">
        <f t="shared" si="110"/>
        <v>384054789.71770251</v>
      </c>
      <c r="AH168" s="2">
        <f t="shared" si="111"/>
        <v>406105782.42876679</v>
      </c>
      <c r="AI168" s="2">
        <f t="shared" si="112"/>
        <v>622940544.08756542</v>
      </c>
      <c r="AJ168" s="2">
        <f t="shared" si="113"/>
        <v>834262557.56859803</v>
      </c>
      <c r="AK168" s="1">
        <f>AK167+(0.038%*AK167)</f>
        <v>45.168591084539855</v>
      </c>
      <c r="AL168" s="2">
        <f t="shared" si="114"/>
        <v>45168591.084539853</v>
      </c>
      <c r="AM168" s="2">
        <f t="shared" si="115"/>
        <v>2308115.0044199866</v>
      </c>
      <c r="AN168" s="2">
        <f t="shared" si="116"/>
        <v>7418941.0856356723</v>
      </c>
      <c r="AO168" s="2">
        <f t="shared" si="117"/>
        <v>9232460.0176799465</v>
      </c>
      <c r="AP168" s="2">
        <f t="shared" si="118"/>
        <v>22421688.614365585</v>
      </c>
      <c r="AQ168" s="2">
        <f t="shared" si="119"/>
        <v>61329912.974588223</v>
      </c>
      <c r="AR168" s="2">
        <f t="shared" si="120"/>
        <v>8446.5090670318841</v>
      </c>
      <c r="AS168" s="3">
        <f t="shared" si="121"/>
        <v>1161.992051899528</v>
      </c>
      <c r="AT168" s="3">
        <f t="shared" si="122"/>
        <v>2147.7293001912176</v>
      </c>
      <c r="AU168" s="3">
        <f t="shared" si="123"/>
        <v>2678.4607966335898</v>
      </c>
      <c r="AV168" s="3">
        <f t="shared" si="124"/>
        <v>4074.9475167011046</v>
      </c>
      <c r="AW168" s="3">
        <f t="shared" si="125"/>
        <v>9010.4775989319569</v>
      </c>
    </row>
    <row r="169" spans="1:49" x14ac:dyDescent="0.25">
      <c r="A169">
        <f>A164+5</f>
        <v>2185</v>
      </c>
      <c r="B169">
        <v>2012.2</v>
      </c>
      <c r="C169" s="2">
        <f t="shared" si="84"/>
        <v>2012200000</v>
      </c>
      <c r="D169" s="2">
        <f t="shared" si="85"/>
        <v>205646840</v>
      </c>
      <c r="E169" s="2">
        <f t="shared" si="86"/>
        <v>374571030</v>
      </c>
      <c r="F169" s="2">
        <f t="shared" si="87"/>
        <v>470049920</v>
      </c>
      <c r="G169" s="2">
        <f t="shared" si="88"/>
        <v>719763940</v>
      </c>
      <c r="H169" s="2">
        <f t="shared" si="89"/>
        <v>1248570100</v>
      </c>
      <c r="I169">
        <v>4645.3999999999996</v>
      </c>
      <c r="J169" s="2">
        <f t="shared" si="90"/>
        <v>4645400000</v>
      </c>
      <c r="K169" s="2">
        <f t="shared" si="91"/>
        <v>440848460</v>
      </c>
      <c r="L169" s="2">
        <f t="shared" si="92"/>
        <v>1000386890</v>
      </c>
      <c r="M169" s="2">
        <f t="shared" si="93"/>
        <v>1305589670</v>
      </c>
      <c r="N169" s="2">
        <f t="shared" si="94"/>
        <v>2051640910</v>
      </c>
      <c r="O169" s="2">
        <f t="shared" si="95"/>
        <v>4849333060</v>
      </c>
      <c r="P169">
        <v>567.1</v>
      </c>
      <c r="Q169" s="2">
        <f t="shared" si="96"/>
        <v>567100000</v>
      </c>
      <c r="R169" s="2">
        <f t="shared" si="97"/>
        <v>55887705</v>
      </c>
      <c r="S169" s="2">
        <f t="shared" si="98"/>
        <v>194572009.99999997</v>
      </c>
      <c r="T169" s="2">
        <f t="shared" si="99"/>
        <v>244249970</v>
      </c>
      <c r="U169" s="2">
        <f t="shared" si="100"/>
        <v>316696995</v>
      </c>
      <c r="V169" s="2">
        <f t="shared" si="101"/>
        <v>921112175</v>
      </c>
      <c r="W169">
        <v>674.6</v>
      </c>
      <c r="X169" s="2">
        <f t="shared" si="102"/>
        <v>674600000</v>
      </c>
      <c r="Y169" s="2">
        <f t="shared" si="103"/>
        <v>100953890</v>
      </c>
      <c r="Z169" s="2">
        <f t="shared" si="104"/>
        <v>187134040</v>
      </c>
      <c r="AA169" s="2">
        <f t="shared" si="105"/>
        <v>243766710</v>
      </c>
      <c r="AB169" s="2">
        <f t="shared" si="106"/>
        <v>342258309.99999994</v>
      </c>
      <c r="AC169" s="2">
        <f t="shared" si="107"/>
        <v>1098181340</v>
      </c>
      <c r="AD169">
        <v>503.8</v>
      </c>
      <c r="AE169" s="2">
        <f t="shared" si="108"/>
        <v>503800000</v>
      </c>
      <c r="AF169" s="2">
        <f t="shared" si="109"/>
        <v>356740780</v>
      </c>
      <c r="AG169" s="2">
        <f t="shared" si="110"/>
        <v>384323829.99999994</v>
      </c>
      <c r="AH169" s="2">
        <f t="shared" si="111"/>
        <v>406390270</v>
      </c>
      <c r="AI169" s="2">
        <f t="shared" si="112"/>
        <v>623376930</v>
      </c>
      <c r="AJ169" s="2">
        <f t="shared" si="113"/>
        <v>834846980</v>
      </c>
      <c r="AK169">
        <v>45.1</v>
      </c>
      <c r="AL169" s="2">
        <f t="shared" si="114"/>
        <v>45100000</v>
      </c>
      <c r="AM169" s="2">
        <f t="shared" si="115"/>
        <v>2304610.0000000005</v>
      </c>
      <c r="AN169" s="2">
        <f t="shared" si="116"/>
        <v>7407675</v>
      </c>
      <c r="AO169" s="2">
        <f t="shared" si="117"/>
        <v>9218440.0000000019</v>
      </c>
      <c r="AP169" s="2">
        <f t="shared" si="118"/>
        <v>22387640.000000004</v>
      </c>
      <c r="AQ169" s="2">
        <f t="shared" si="119"/>
        <v>61236780</v>
      </c>
      <c r="AR169" s="2">
        <f t="shared" si="120"/>
        <v>8448.2000000000007</v>
      </c>
      <c r="AS169" s="3">
        <f t="shared" si="121"/>
        <v>1162.3822849999999</v>
      </c>
      <c r="AT169" s="3">
        <f t="shared" si="122"/>
        <v>2148.3954749999998</v>
      </c>
      <c r="AU169" s="3">
        <f t="shared" si="123"/>
        <v>2679.2649799999999</v>
      </c>
      <c r="AV169" s="3">
        <f t="shared" si="124"/>
        <v>4076.1247250000001</v>
      </c>
      <c r="AW169" s="3">
        <f t="shared" si="125"/>
        <v>9013.2804350000006</v>
      </c>
    </row>
    <row r="170" spans="1:49" x14ac:dyDescent="0.25">
      <c r="A170">
        <v>2186</v>
      </c>
      <c r="B170" s="1">
        <f>B169+(-0.028%*B169)</f>
        <v>2011.6365840000001</v>
      </c>
      <c r="C170" s="2">
        <f t="shared" si="84"/>
        <v>2011636584</v>
      </c>
      <c r="D170" s="2">
        <f t="shared" si="85"/>
        <v>205589258.88480005</v>
      </c>
      <c r="E170" s="2">
        <f t="shared" si="86"/>
        <v>374466150.11159998</v>
      </c>
      <c r="F170" s="2">
        <f t="shared" si="87"/>
        <v>469918306.02239996</v>
      </c>
      <c r="G170" s="2">
        <f t="shared" si="88"/>
        <v>719562406.09679997</v>
      </c>
      <c r="H170" s="2">
        <f t="shared" si="89"/>
        <v>1248220500.372</v>
      </c>
      <c r="I170" s="1">
        <f>I169+(0.044%*I169)</f>
        <v>4647.4439759999996</v>
      </c>
      <c r="J170" s="2">
        <f t="shared" si="90"/>
        <v>4647443976</v>
      </c>
      <c r="K170" s="2">
        <f t="shared" si="91"/>
        <v>441042433.32239997</v>
      </c>
      <c r="L170" s="2">
        <f t="shared" si="92"/>
        <v>1000827060.2315999</v>
      </c>
      <c r="M170" s="2">
        <f t="shared" si="93"/>
        <v>1306164129.4547999</v>
      </c>
      <c r="N170" s="2">
        <f t="shared" si="94"/>
        <v>2052543632.0003998</v>
      </c>
      <c r="O170" s="2">
        <f t="shared" si="95"/>
        <v>4851466766.5463991</v>
      </c>
      <c r="P170" s="1">
        <f>P169+(0.079%*P169)</f>
        <v>567.54800899999998</v>
      </c>
      <c r="Q170" s="2">
        <f t="shared" si="96"/>
        <v>567548009</v>
      </c>
      <c r="R170" s="2">
        <f t="shared" si="97"/>
        <v>55931856.286950007</v>
      </c>
      <c r="S170" s="2">
        <f t="shared" si="98"/>
        <v>194725721.88790002</v>
      </c>
      <c r="T170" s="2">
        <f t="shared" si="99"/>
        <v>244442927.4763</v>
      </c>
      <c r="U170" s="2">
        <f t="shared" si="100"/>
        <v>316947185.62605</v>
      </c>
      <c r="V170" s="2">
        <f t="shared" si="101"/>
        <v>921839853.61825001</v>
      </c>
      <c r="W170" s="1">
        <f>W169+(0.055%*W169)</f>
        <v>674.97103000000004</v>
      </c>
      <c r="X170" s="2">
        <f t="shared" si="102"/>
        <v>674971030</v>
      </c>
      <c r="Y170" s="2">
        <f t="shared" si="103"/>
        <v>101009414.63949999</v>
      </c>
      <c r="Z170" s="2">
        <f t="shared" si="104"/>
        <v>187236963.722</v>
      </c>
      <c r="AA170" s="2">
        <f t="shared" si="105"/>
        <v>243900781.69049999</v>
      </c>
      <c r="AB170" s="2">
        <f t="shared" si="106"/>
        <v>342446552.07049996</v>
      </c>
      <c r="AC170" s="2">
        <f t="shared" si="107"/>
        <v>1098785339.737</v>
      </c>
      <c r="AD170" s="1">
        <f>AD169+(0.068%*AD169)</f>
        <v>504.142584</v>
      </c>
      <c r="AE170" s="2">
        <f t="shared" si="108"/>
        <v>504142584</v>
      </c>
      <c r="AF170" s="2">
        <f t="shared" si="109"/>
        <v>356983363.73039997</v>
      </c>
      <c r="AG170" s="2">
        <f t="shared" si="110"/>
        <v>384585170.20439994</v>
      </c>
      <c r="AH170" s="2">
        <f t="shared" si="111"/>
        <v>406666615.38359994</v>
      </c>
      <c r="AI170" s="2">
        <f t="shared" si="112"/>
        <v>623800826.31239998</v>
      </c>
      <c r="AJ170" s="2">
        <f t="shared" si="113"/>
        <v>835414675.94640005</v>
      </c>
      <c r="AK170" s="1">
        <f>AK169+(0.043%*AK169)</f>
        <v>45.119393000000002</v>
      </c>
      <c r="AL170" s="2">
        <f t="shared" si="114"/>
        <v>45119393</v>
      </c>
      <c r="AM170" s="2">
        <f t="shared" si="115"/>
        <v>2305600.9823000003</v>
      </c>
      <c r="AN170" s="2">
        <f t="shared" si="116"/>
        <v>7410860.3002500013</v>
      </c>
      <c r="AO170" s="2">
        <f t="shared" si="117"/>
        <v>9222403.9292000011</v>
      </c>
      <c r="AP170" s="2">
        <f t="shared" si="118"/>
        <v>22397266.685200002</v>
      </c>
      <c r="AQ170" s="2">
        <f t="shared" si="119"/>
        <v>61263111.815400004</v>
      </c>
      <c r="AR170" s="2">
        <f t="shared" si="120"/>
        <v>8450.8615759999993</v>
      </c>
      <c r="AS170" s="3">
        <f t="shared" si="121"/>
        <v>1162.86192784635</v>
      </c>
      <c r="AT170" s="3">
        <f t="shared" si="122"/>
        <v>2149.25192645775</v>
      </c>
      <c r="AU170" s="3">
        <f t="shared" si="123"/>
        <v>2680.3151639567996</v>
      </c>
      <c r="AV170" s="3">
        <f t="shared" si="124"/>
        <v>4077.6978687913493</v>
      </c>
      <c r="AW170" s="3">
        <f t="shared" si="125"/>
        <v>9016.9902480354503</v>
      </c>
    </row>
    <row r="171" spans="1:49" x14ac:dyDescent="0.25">
      <c r="A171">
        <v>2187</v>
      </c>
      <c r="B171" s="1">
        <f>B170+(-0.028%*B170)</f>
        <v>2011.07332575648</v>
      </c>
      <c r="C171" s="2">
        <f t="shared" si="84"/>
        <v>2011073325.75648</v>
      </c>
      <c r="D171" s="2">
        <f t="shared" si="85"/>
        <v>205531693.89231226</v>
      </c>
      <c r="E171" s="2">
        <f t="shared" si="86"/>
        <v>374361299.58956873</v>
      </c>
      <c r="F171" s="2">
        <f t="shared" si="87"/>
        <v>469786728.89671379</v>
      </c>
      <c r="G171" s="2">
        <f t="shared" si="88"/>
        <v>719360928.62309289</v>
      </c>
      <c r="H171" s="2">
        <f t="shared" si="89"/>
        <v>1247870998.6318958</v>
      </c>
      <c r="I171" s="1">
        <f>I170+(0.044%*I170)</f>
        <v>4649.4888513494398</v>
      </c>
      <c r="J171" s="2">
        <f t="shared" si="90"/>
        <v>4649488851.3494396</v>
      </c>
      <c r="K171" s="2">
        <f t="shared" si="91"/>
        <v>441236491.99306184</v>
      </c>
      <c r="L171" s="2">
        <f t="shared" si="92"/>
        <v>1001267424.1381018</v>
      </c>
      <c r="M171" s="2">
        <f t="shared" si="93"/>
        <v>1306738841.6717601</v>
      </c>
      <c r="N171" s="2">
        <f t="shared" si="94"/>
        <v>2053446751.1984801</v>
      </c>
      <c r="O171" s="2">
        <f t="shared" si="95"/>
        <v>4853601411.9236794</v>
      </c>
      <c r="P171" s="1">
        <f>P170+(0.079%*P170)</f>
        <v>567.99637192710998</v>
      </c>
      <c r="Q171" s="2">
        <f t="shared" si="96"/>
        <v>567996371.92710996</v>
      </c>
      <c r="R171" s="2">
        <f t="shared" si="97"/>
        <v>55976042.45341669</v>
      </c>
      <c r="S171" s="2">
        <f t="shared" si="98"/>
        <v>194879555.20819142</v>
      </c>
      <c r="T171" s="2">
        <f t="shared" si="99"/>
        <v>244636037.38900623</v>
      </c>
      <c r="U171" s="2">
        <f t="shared" si="100"/>
        <v>317197573.90269458</v>
      </c>
      <c r="V171" s="2">
        <f t="shared" si="101"/>
        <v>922568107.10260832</v>
      </c>
      <c r="W171" s="1">
        <f>W170+(0.055%*W170)</f>
        <v>675.34226406650009</v>
      </c>
      <c r="X171" s="2">
        <f t="shared" si="102"/>
        <v>675342264.06650007</v>
      </c>
      <c r="Y171" s="2">
        <f t="shared" si="103"/>
        <v>101064969.81755172</v>
      </c>
      <c r="Z171" s="2">
        <f t="shared" si="104"/>
        <v>187339944.05204713</v>
      </c>
      <c r="AA171" s="2">
        <f t="shared" si="105"/>
        <v>244034927.12042978</v>
      </c>
      <c r="AB171" s="2">
        <f t="shared" si="106"/>
        <v>342634897.67413878</v>
      </c>
      <c r="AC171" s="2">
        <f t="shared" si="107"/>
        <v>1099389671.6738555</v>
      </c>
      <c r="AD171" s="1">
        <f>AD170+(0.068%*AD170)</f>
        <v>504.48540095712002</v>
      </c>
      <c r="AE171" s="2">
        <f t="shared" si="108"/>
        <v>504485400.95712</v>
      </c>
      <c r="AF171" s="2">
        <f t="shared" si="109"/>
        <v>357226112.41773671</v>
      </c>
      <c r="AG171" s="2">
        <f t="shared" si="110"/>
        <v>384846688.120139</v>
      </c>
      <c r="AH171" s="2">
        <f t="shared" si="111"/>
        <v>406943148.68206084</v>
      </c>
      <c r="AI171" s="2">
        <f t="shared" si="112"/>
        <v>624225010.87429249</v>
      </c>
      <c r="AJ171" s="2">
        <f t="shared" si="113"/>
        <v>835982757.92604351</v>
      </c>
      <c r="AK171" s="1">
        <f>AK170+(0.043%*AK170)</f>
        <v>45.138794338990003</v>
      </c>
      <c r="AL171" s="2">
        <f t="shared" si="114"/>
        <v>45138794.338990003</v>
      </c>
      <c r="AM171" s="2">
        <f t="shared" si="115"/>
        <v>2306592.3907223893</v>
      </c>
      <c r="AN171" s="2">
        <f t="shared" si="116"/>
        <v>7414046.9701791089</v>
      </c>
      <c r="AO171" s="2">
        <f t="shared" si="117"/>
        <v>9226369.5628895573</v>
      </c>
      <c r="AP171" s="2">
        <f t="shared" si="118"/>
        <v>22406897.509874642</v>
      </c>
      <c r="AQ171" s="2">
        <f t="shared" si="119"/>
        <v>61289454.953480624</v>
      </c>
      <c r="AR171" s="2">
        <f t="shared" si="120"/>
        <v>8453.5250083956398</v>
      </c>
      <c r="AS171" s="3">
        <f t="shared" si="121"/>
        <v>1163.3419029648016</v>
      </c>
      <c r="AT171" s="3">
        <f t="shared" si="122"/>
        <v>2150.1089580782273</v>
      </c>
      <c r="AU171" s="3">
        <f t="shared" si="123"/>
        <v>2681.3660533228604</v>
      </c>
      <c r="AV171" s="3">
        <f t="shared" si="124"/>
        <v>4079.2720597825737</v>
      </c>
      <c r="AW171" s="3">
        <f t="shared" si="125"/>
        <v>9020.7024022115638</v>
      </c>
    </row>
    <row r="172" spans="1:49" x14ac:dyDescent="0.25">
      <c r="A172">
        <v>2188</v>
      </c>
      <c r="B172" s="1">
        <f>B171+(-0.028%*B171)</f>
        <v>2010.5102252252682</v>
      </c>
      <c r="C172" s="2">
        <f t="shared" si="84"/>
        <v>2010510225.2252681</v>
      </c>
      <c r="D172" s="2">
        <f t="shared" si="85"/>
        <v>205474145.01802245</v>
      </c>
      <c r="E172" s="2">
        <f t="shared" si="86"/>
        <v>374256478.42568368</v>
      </c>
      <c r="F172" s="2">
        <f t="shared" si="87"/>
        <v>469655188.61262268</v>
      </c>
      <c r="G172" s="2">
        <f t="shared" si="88"/>
        <v>719159507.5630784</v>
      </c>
      <c r="H172" s="2">
        <f t="shared" si="89"/>
        <v>1247521594.7522788</v>
      </c>
      <c r="I172" s="1">
        <f>I171+(0.044%*I171)</f>
        <v>4651.5346264440332</v>
      </c>
      <c r="J172" s="2">
        <f t="shared" si="90"/>
        <v>4651534626.4440336</v>
      </c>
      <c r="K172" s="2">
        <f t="shared" si="91"/>
        <v>441430636.04953879</v>
      </c>
      <c r="L172" s="2">
        <f t="shared" si="92"/>
        <v>1001707981.8047227</v>
      </c>
      <c r="M172" s="2">
        <f t="shared" si="93"/>
        <v>1307313806.7620957</v>
      </c>
      <c r="N172" s="2">
        <f t="shared" si="94"/>
        <v>2054350267.7690074</v>
      </c>
      <c r="O172" s="2">
        <f t="shared" si="95"/>
        <v>4855736996.5449266</v>
      </c>
      <c r="P172" s="1">
        <f>P171+(0.079%*P171)</f>
        <v>568.44508906093245</v>
      </c>
      <c r="Q172" s="2">
        <f t="shared" si="96"/>
        <v>568445089.0609324</v>
      </c>
      <c r="R172" s="2">
        <f t="shared" si="97"/>
        <v>56020263.526954889</v>
      </c>
      <c r="S172" s="2">
        <f t="shared" si="98"/>
        <v>195033510.05680588</v>
      </c>
      <c r="T172" s="2">
        <f t="shared" si="99"/>
        <v>244829299.85854357</v>
      </c>
      <c r="U172" s="2">
        <f t="shared" si="100"/>
        <v>317448159.98607773</v>
      </c>
      <c r="V172" s="2">
        <f t="shared" si="101"/>
        <v>923296935.90721953</v>
      </c>
      <c r="W172" s="1">
        <f>W171+(0.055%*W171)</f>
        <v>675.71370231173671</v>
      </c>
      <c r="X172" s="2">
        <f t="shared" si="102"/>
        <v>675713702.3117367</v>
      </c>
      <c r="Y172" s="2">
        <f t="shared" si="103"/>
        <v>101120555.55095139</v>
      </c>
      <c r="Z172" s="2">
        <f t="shared" si="104"/>
        <v>187442981.02127576</v>
      </c>
      <c r="AA172" s="2">
        <f t="shared" si="105"/>
        <v>244169146.33034602</v>
      </c>
      <c r="AB172" s="2">
        <f t="shared" si="106"/>
        <v>342823346.8678596</v>
      </c>
      <c r="AC172" s="2">
        <f t="shared" si="107"/>
        <v>1099994335.9932761</v>
      </c>
      <c r="AD172" s="1">
        <f>AD171+(0.068%*AD171)</f>
        <v>504.82845102977086</v>
      </c>
      <c r="AE172" s="2">
        <f t="shared" si="108"/>
        <v>504828451.02977085</v>
      </c>
      <c r="AF172" s="2">
        <f t="shared" si="109"/>
        <v>357469026.17418075</v>
      </c>
      <c r="AG172" s="2">
        <f t="shared" si="110"/>
        <v>385108383.86806059</v>
      </c>
      <c r="AH172" s="2">
        <f t="shared" si="111"/>
        <v>407219870.02316463</v>
      </c>
      <c r="AI172" s="2">
        <f t="shared" si="112"/>
        <v>624649483.88168693</v>
      </c>
      <c r="AJ172" s="2">
        <f t="shared" si="113"/>
        <v>836551226.20143318</v>
      </c>
      <c r="AK172" s="1">
        <f>AK171+(0.043%*AK171)</f>
        <v>45.158204020555772</v>
      </c>
      <c r="AL172" s="2">
        <f t="shared" si="114"/>
        <v>45158204.020555772</v>
      </c>
      <c r="AM172" s="2">
        <f t="shared" si="115"/>
        <v>2307584.2254504003</v>
      </c>
      <c r="AN172" s="2">
        <f t="shared" si="116"/>
        <v>7417235.0103762848</v>
      </c>
      <c r="AO172" s="2">
        <f t="shared" si="117"/>
        <v>9230336.9018016011</v>
      </c>
      <c r="AP172" s="2">
        <f t="shared" si="118"/>
        <v>22416532.475803886</v>
      </c>
      <c r="AQ172" s="2">
        <f t="shared" si="119"/>
        <v>61315809.419110633</v>
      </c>
      <c r="AR172" s="2">
        <f t="shared" si="120"/>
        <v>8456.1902980922969</v>
      </c>
      <c r="AS172" s="3">
        <f t="shared" si="121"/>
        <v>1163.8222105450989</v>
      </c>
      <c r="AT172" s="3">
        <f t="shared" si="122"/>
        <v>2150.9665701869244</v>
      </c>
      <c r="AU172" s="3">
        <f t="shared" si="123"/>
        <v>2682.4176484885743</v>
      </c>
      <c r="AV172" s="3">
        <f t="shared" si="124"/>
        <v>4080.8472985435137</v>
      </c>
      <c r="AW172" s="3">
        <f t="shared" si="125"/>
        <v>9024.4168988182446</v>
      </c>
    </row>
    <row r="173" spans="1:49" x14ac:dyDescent="0.25">
      <c r="A173">
        <v>2189</v>
      </c>
      <c r="B173" s="1">
        <f>B172+(-0.028%*B172)</f>
        <v>2009.9472823622052</v>
      </c>
      <c r="C173" s="2">
        <f t="shared" si="84"/>
        <v>2009947282.3622053</v>
      </c>
      <c r="D173" s="2">
        <f t="shared" si="85"/>
        <v>205416612.25741741</v>
      </c>
      <c r="E173" s="2">
        <f t="shared" si="86"/>
        <v>374151686.61172456</v>
      </c>
      <c r="F173" s="2">
        <f t="shared" si="87"/>
        <v>469523685.15981108</v>
      </c>
      <c r="G173" s="2">
        <f t="shared" si="88"/>
        <v>718958142.9009608</v>
      </c>
      <c r="H173" s="2">
        <f t="shared" si="89"/>
        <v>1247172288.7057483</v>
      </c>
      <c r="I173" s="1">
        <f>I172+(0.044%*I172)</f>
        <v>4653.5813016796683</v>
      </c>
      <c r="J173" s="2">
        <f t="shared" si="90"/>
        <v>4653581301.6796684</v>
      </c>
      <c r="K173" s="2">
        <f t="shared" si="91"/>
        <v>441624865.52940059</v>
      </c>
      <c r="L173" s="2">
        <f t="shared" si="92"/>
        <v>1002148733.3167164</v>
      </c>
      <c r="M173" s="2">
        <f t="shared" si="93"/>
        <v>1307889024.8370709</v>
      </c>
      <c r="N173" s="2">
        <f t="shared" si="94"/>
        <v>2055254181.8868253</v>
      </c>
      <c r="O173" s="2">
        <f t="shared" si="95"/>
        <v>4857873520.8234053</v>
      </c>
      <c r="P173" s="1">
        <f>P172+(0.079%*P172)</f>
        <v>568.8941606812906</v>
      </c>
      <c r="Q173" s="2">
        <f t="shared" si="96"/>
        <v>568894160.68129063</v>
      </c>
      <c r="R173" s="2">
        <f t="shared" si="97"/>
        <v>56064519.535141192</v>
      </c>
      <c r="S173" s="2">
        <f t="shared" si="98"/>
        <v>195187586.52975079</v>
      </c>
      <c r="T173" s="2">
        <f t="shared" si="99"/>
        <v>245022715.00543186</v>
      </c>
      <c r="U173" s="2">
        <f t="shared" si="100"/>
        <v>317698944.03246677</v>
      </c>
      <c r="V173" s="2">
        <f t="shared" si="101"/>
        <v>924026340.48658633</v>
      </c>
      <c r="W173" s="1">
        <f>W172+(0.055%*W172)</f>
        <v>676.08534484800816</v>
      </c>
      <c r="X173" s="2">
        <f t="shared" si="102"/>
        <v>676085344.84800816</v>
      </c>
      <c r="Y173" s="2">
        <f t="shared" si="103"/>
        <v>101176171.85650441</v>
      </c>
      <c r="Z173" s="2">
        <f t="shared" si="104"/>
        <v>187546074.66083744</v>
      </c>
      <c r="AA173" s="2">
        <f t="shared" si="105"/>
        <v>244303439.36082771</v>
      </c>
      <c r="AB173" s="2">
        <f t="shared" si="106"/>
        <v>343011899.70863694</v>
      </c>
      <c r="AC173" s="2">
        <f t="shared" si="107"/>
        <v>1100599332.8780725</v>
      </c>
      <c r="AD173" s="1">
        <f>AD172+(0.068%*AD172)</f>
        <v>505.17173437647108</v>
      </c>
      <c r="AE173" s="2">
        <f t="shared" si="108"/>
        <v>505171734.3764711</v>
      </c>
      <c r="AF173" s="2">
        <f t="shared" si="109"/>
        <v>357712105.11197919</v>
      </c>
      <c r="AG173" s="2">
        <f t="shared" si="110"/>
        <v>385370257.56909096</v>
      </c>
      <c r="AH173" s="2">
        <f t="shared" si="111"/>
        <v>407496779.53478038</v>
      </c>
      <c r="AI173" s="2">
        <f t="shared" si="112"/>
        <v>625074245.53072643</v>
      </c>
      <c r="AJ173" s="2">
        <f t="shared" si="113"/>
        <v>837120081.03525043</v>
      </c>
      <c r="AK173" s="1">
        <f>AK172+(0.043%*AK172)</f>
        <v>45.177622048284611</v>
      </c>
      <c r="AL173" s="2">
        <f t="shared" si="114"/>
        <v>45177622.048284613</v>
      </c>
      <c r="AM173" s="2">
        <f t="shared" si="115"/>
        <v>2308576.4866673439</v>
      </c>
      <c r="AN173" s="2">
        <f t="shared" si="116"/>
        <v>7420424.421430747</v>
      </c>
      <c r="AO173" s="2">
        <f t="shared" si="117"/>
        <v>9234305.9466693755</v>
      </c>
      <c r="AP173" s="2">
        <f t="shared" si="118"/>
        <v>22426171.584768485</v>
      </c>
      <c r="AQ173" s="2">
        <f t="shared" si="119"/>
        <v>61342175.217160858</v>
      </c>
      <c r="AR173" s="2">
        <f t="shared" si="120"/>
        <v>8458.8574459959273</v>
      </c>
      <c r="AS173" s="3">
        <f t="shared" si="121"/>
        <v>1164.3028507771101</v>
      </c>
      <c r="AT173" s="3">
        <f t="shared" si="122"/>
        <v>2151.824763109551</v>
      </c>
      <c r="AU173" s="3">
        <f t="shared" si="123"/>
        <v>2683.4699498445912</v>
      </c>
      <c r="AV173" s="3">
        <f t="shared" si="124"/>
        <v>4082.4235856443852</v>
      </c>
      <c r="AW173" s="3">
        <f t="shared" si="125"/>
        <v>9028.1337391462239</v>
      </c>
    </row>
    <row r="174" spans="1:49" x14ac:dyDescent="0.25">
      <c r="A174">
        <f>A169+5</f>
        <v>2190</v>
      </c>
      <c r="B174">
        <v>2009.4</v>
      </c>
      <c r="C174" s="2">
        <f t="shared" si="84"/>
        <v>2009400000</v>
      </c>
      <c r="D174" s="2">
        <f t="shared" si="85"/>
        <v>205360680</v>
      </c>
      <c r="E174" s="2">
        <f t="shared" si="86"/>
        <v>374049810</v>
      </c>
      <c r="F174" s="2">
        <f t="shared" si="87"/>
        <v>469395840</v>
      </c>
      <c r="G174" s="2">
        <f t="shared" si="88"/>
        <v>718762380</v>
      </c>
      <c r="H174" s="2">
        <f t="shared" si="89"/>
        <v>1246832700</v>
      </c>
      <c r="I174">
        <v>4655.7</v>
      </c>
      <c r="J174" s="2">
        <f t="shared" si="90"/>
        <v>4655700000</v>
      </c>
      <c r="K174" s="2">
        <f t="shared" si="91"/>
        <v>441825930</v>
      </c>
      <c r="L174" s="2">
        <f t="shared" si="92"/>
        <v>1002604995</v>
      </c>
      <c r="M174" s="2">
        <f t="shared" si="93"/>
        <v>1308484485</v>
      </c>
      <c r="N174" s="2">
        <f t="shared" si="94"/>
        <v>2056189905</v>
      </c>
      <c r="O174" s="2">
        <f t="shared" si="95"/>
        <v>4860085230</v>
      </c>
      <c r="P174">
        <v>569.29999999999995</v>
      </c>
      <c r="Q174" s="2">
        <f t="shared" si="96"/>
        <v>569300000</v>
      </c>
      <c r="R174" s="2">
        <f t="shared" si="97"/>
        <v>56104515</v>
      </c>
      <c r="S174" s="2">
        <f t="shared" si="98"/>
        <v>195326829.99999997</v>
      </c>
      <c r="T174" s="2">
        <f t="shared" si="99"/>
        <v>245197510</v>
      </c>
      <c r="U174" s="2">
        <f t="shared" si="100"/>
        <v>317925585</v>
      </c>
      <c r="V174" s="2">
        <f t="shared" si="101"/>
        <v>924685525</v>
      </c>
      <c r="W174">
        <v>676.4</v>
      </c>
      <c r="X174" s="2">
        <f t="shared" si="102"/>
        <v>676400000</v>
      </c>
      <c r="Y174" s="2">
        <f t="shared" si="103"/>
        <v>101223260</v>
      </c>
      <c r="Z174" s="2">
        <f t="shared" si="104"/>
        <v>187633360</v>
      </c>
      <c r="AA174" s="2">
        <f t="shared" si="105"/>
        <v>244417140</v>
      </c>
      <c r="AB174" s="2">
        <f t="shared" si="106"/>
        <v>343171539.99999994</v>
      </c>
      <c r="AC174" s="2">
        <f t="shared" si="107"/>
        <v>1101111560</v>
      </c>
      <c r="AD174">
        <v>505.5</v>
      </c>
      <c r="AE174" s="2">
        <f t="shared" si="108"/>
        <v>505500000</v>
      </c>
      <c r="AF174" s="2">
        <f t="shared" si="109"/>
        <v>357944550</v>
      </c>
      <c r="AG174" s="2">
        <f t="shared" si="110"/>
        <v>385620674.99999994</v>
      </c>
      <c r="AH174" s="2">
        <f t="shared" si="111"/>
        <v>407761575</v>
      </c>
      <c r="AI174" s="2">
        <f t="shared" si="112"/>
        <v>625480425</v>
      </c>
      <c r="AJ174" s="2">
        <f t="shared" si="113"/>
        <v>837664050</v>
      </c>
      <c r="AK174">
        <v>45.2</v>
      </c>
      <c r="AL174" s="2">
        <f t="shared" si="114"/>
        <v>45200000</v>
      </c>
      <c r="AM174" s="2">
        <f t="shared" si="115"/>
        <v>2309720.0000000005</v>
      </c>
      <c r="AN174" s="2">
        <f t="shared" si="116"/>
        <v>7424100</v>
      </c>
      <c r="AO174" s="2">
        <f t="shared" si="117"/>
        <v>9238880.0000000019</v>
      </c>
      <c r="AP174" s="2">
        <f t="shared" si="118"/>
        <v>22437280.000000004</v>
      </c>
      <c r="AQ174" s="2">
        <f t="shared" si="119"/>
        <v>61372560</v>
      </c>
      <c r="AR174" s="2">
        <f t="shared" si="120"/>
        <v>8461.5</v>
      </c>
      <c r="AS174" s="3">
        <f t="shared" si="121"/>
        <v>1164.7686550000001</v>
      </c>
      <c r="AT174" s="3">
        <f t="shared" si="122"/>
        <v>2152.6597700000002</v>
      </c>
      <c r="AU174" s="3">
        <f t="shared" si="123"/>
        <v>2684.4954299999999</v>
      </c>
      <c r="AV174" s="3">
        <f t="shared" si="124"/>
        <v>4083.9671149999999</v>
      </c>
      <c r="AW174" s="3">
        <f t="shared" si="125"/>
        <v>9031.7516250000008</v>
      </c>
    </row>
    <row r="175" spans="1:49" x14ac:dyDescent="0.25">
      <c r="A175">
        <v>2191</v>
      </c>
      <c r="B175" s="1">
        <f>B174+(-0.013%*B174)</f>
        <v>2009.138778</v>
      </c>
      <c r="C175" s="2">
        <f t="shared" si="84"/>
        <v>2009138778</v>
      </c>
      <c r="D175" s="2">
        <f t="shared" si="85"/>
        <v>205333983.11160001</v>
      </c>
      <c r="E175" s="2">
        <f t="shared" si="86"/>
        <v>374001183.52469999</v>
      </c>
      <c r="F175" s="2">
        <f t="shared" si="87"/>
        <v>469334818.54080003</v>
      </c>
      <c r="G175" s="2">
        <f t="shared" si="88"/>
        <v>718668940.89059997</v>
      </c>
      <c r="H175" s="2">
        <f t="shared" si="89"/>
        <v>1246670611.7489998</v>
      </c>
      <c r="I175" s="1">
        <f>I174+(0.053%*I174)</f>
        <v>4658.1675209999994</v>
      </c>
      <c r="J175" s="2">
        <f t="shared" si="90"/>
        <v>4658167520.999999</v>
      </c>
      <c r="K175" s="2">
        <f t="shared" si="91"/>
        <v>442060097.74289989</v>
      </c>
      <c r="L175" s="2">
        <f t="shared" si="92"/>
        <v>1003136375.6473498</v>
      </c>
      <c r="M175" s="2">
        <f t="shared" si="93"/>
        <v>1309177981.7770498</v>
      </c>
      <c r="N175" s="2">
        <f t="shared" si="94"/>
        <v>2057279685.6496496</v>
      </c>
      <c r="O175" s="2">
        <f t="shared" si="95"/>
        <v>4862661075.1718988</v>
      </c>
      <c r="P175" s="1">
        <f>P174+(0.077%*P174)</f>
        <v>569.73836099999994</v>
      </c>
      <c r="Q175" s="2">
        <f t="shared" si="96"/>
        <v>569738361</v>
      </c>
      <c r="R175" s="2">
        <f t="shared" si="97"/>
        <v>56147715.476549998</v>
      </c>
      <c r="S175" s="2">
        <f t="shared" si="98"/>
        <v>195477231.65909997</v>
      </c>
      <c r="T175" s="2">
        <f t="shared" si="99"/>
        <v>245386312.08270001</v>
      </c>
      <c r="U175" s="2">
        <f t="shared" si="100"/>
        <v>318170387.70045</v>
      </c>
      <c r="V175" s="2">
        <f t="shared" si="101"/>
        <v>925397532.85425019</v>
      </c>
      <c r="W175" s="1">
        <f>W174+(0.062%*W174)</f>
        <v>676.81936799999994</v>
      </c>
      <c r="X175" s="2">
        <f t="shared" si="102"/>
        <v>676819368</v>
      </c>
      <c r="Y175" s="2">
        <f t="shared" si="103"/>
        <v>101286018.42120001</v>
      </c>
      <c r="Z175" s="2">
        <f t="shared" si="104"/>
        <v>187749692.6832</v>
      </c>
      <c r="AA175" s="2">
        <f t="shared" si="105"/>
        <v>244568678.62680003</v>
      </c>
      <c r="AB175" s="2">
        <f t="shared" si="106"/>
        <v>343384306.35479999</v>
      </c>
      <c r="AC175" s="2">
        <f t="shared" si="107"/>
        <v>1101794249.1672001</v>
      </c>
      <c r="AD175" s="1">
        <f>AD174+(0.065%*AD174)</f>
        <v>505.828575</v>
      </c>
      <c r="AE175" s="2">
        <f t="shared" si="108"/>
        <v>505828575</v>
      </c>
      <c r="AF175" s="2">
        <f t="shared" si="109"/>
        <v>358177213.95749998</v>
      </c>
      <c r="AG175" s="2">
        <f t="shared" si="110"/>
        <v>385871328.43874991</v>
      </c>
      <c r="AH175" s="2">
        <f t="shared" si="111"/>
        <v>408026620.02375001</v>
      </c>
      <c r="AI175" s="2">
        <f t="shared" si="112"/>
        <v>625886987.27625</v>
      </c>
      <c r="AJ175" s="2">
        <f t="shared" si="113"/>
        <v>838208531.63250005</v>
      </c>
      <c r="AK175" s="1">
        <f>AK174+(0.05%*AK174)</f>
        <v>45.2226</v>
      </c>
      <c r="AL175" s="2">
        <f t="shared" si="114"/>
        <v>45222600</v>
      </c>
      <c r="AM175" s="2">
        <f t="shared" si="115"/>
        <v>2310874.8600000003</v>
      </c>
      <c r="AN175" s="2">
        <f t="shared" si="116"/>
        <v>7427812.0499999998</v>
      </c>
      <c r="AO175" s="2">
        <f t="shared" si="117"/>
        <v>9243499.4400000013</v>
      </c>
      <c r="AP175" s="2">
        <f t="shared" si="118"/>
        <v>22448498.640000001</v>
      </c>
      <c r="AQ175" s="2">
        <f t="shared" si="119"/>
        <v>61403246.279999994</v>
      </c>
      <c r="AR175" s="2">
        <f t="shared" si="120"/>
        <v>8464.9152029999987</v>
      </c>
      <c r="AS175" s="3">
        <f t="shared" si="121"/>
        <v>1165.3159035697499</v>
      </c>
      <c r="AT175" s="3">
        <f t="shared" si="122"/>
        <v>2153.6636240030998</v>
      </c>
      <c r="AU175" s="3">
        <f t="shared" si="123"/>
        <v>2685.7379104910997</v>
      </c>
      <c r="AV175" s="3">
        <f t="shared" si="124"/>
        <v>4085.8388065117492</v>
      </c>
      <c r="AW175" s="3">
        <f t="shared" si="125"/>
        <v>9036.1352468548484</v>
      </c>
    </row>
    <row r="176" spans="1:49" x14ac:dyDescent="0.25">
      <c r="A176">
        <v>2192</v>
      </c>
      <c r="B176" s="1">
        <f>B175+(-0.013%*B175)</f>
        <v>2008.87758995886</v>
      </c>
      <c r="C176" s="2">
        <f t="shared" si="84"/>
        <v>2008877589.9588599</v>
      </c>
      <c r="D176" s="2">
        <f t="shared" si="85"/>
        <v>205307289.6937955</v>
      </c>
      <c r="E176" s="2">
        <f t="shared" si="86"/>
        <v>373952563.37084174</v>
      </c>
      <c r="F176" s="2">
        <f t="shared" si="87"/>
        <v>469273805.01438969</v>
      </c>
      <c r="G176" s="2">
        <f t="shared" si="88"/>
        <v>718575513.92828417</v>
      </c>
      <c r="H176" s="2">
        <f t="shared" si="89"/>
        <v>1246508544.5694726</v>
      </c>
      <c r="I176" s="1">
        <f>I175+(0.053%*I175)</f>
        <v>4660.6363497861294</v>
      </c>
      <c r="J176" s="2">
        <f t="shared" si="90"/>
        <v>4660636349.786129</v>
      </c>
      <c r="K176" s="2">
        <f t="shared" si="91"/>
        <v>442294389.59470367</v>
      </c>
      <c r="L176" s="2">
        <f t="shared" si="92"/>
        <v>1003668037.9264429</v>
      </c>
      <c r="M176" s="2">
        <f t="shared" si="93"/>
        <v>1309871846.1073916</v>
      </c>
      <c r="N176" s="2">
        <f t="shared" si="94"/>
        <v>2058370043.8830435</v>
      </c>
      <c r="O176" s="2">
        <f t="shared" si="95"/>
        <v>4865238285.5417404</v>
      </c>
      <c r="P176" s="1">
        <f>P175+(0.077%*P175)</f>
        <v>570.17705953796997</v>
      </c>
      <c r="Q176" s="2">
        <f t="shared" si="96"/>
        <v>570177059.53796995</v>
      </c>
      <c r="R176" s="2">
        <f t="shared" si="97"/>
        <v>56190949.217466943</v>
      </c>
      <c r="S176" s="2">
        <f t="shared" si="98"/>
        <v>195627749.12747747</v>
      </c>
      <c r="T176" s="2">
        <f t="shared" si="99"/>
        <v>245575259.54300362</v>
      </c>
      <c r="U176" s="2">
        <f t="shared" si="100"/>
        <v>318415378.89897931</v>
      </c>
      <c r="V176" s="2">
        <f t="shared" si="101"/>
        <v>926110088.95454776</v>
      </c>
      <c r="W176" s="1">
        <f>W175+(0.062%*W175)</f>
        <v>677.23899600815992</v>
      </c>
      <c r="X176" s="2">
        <f t="shared" si="102"/>
        <v>677238996.00815988</v>
      </c>
      <c r="Y176" s="2">
        <f t="shared" si="103"/>
        <v>101348815.75262111</v>
      </c>
      <c r="Z176" s="2">
        <f t="shared" si="104"/>
        <v>187866097.49266353</v>
      </c>
      <c r="AA176" s="2">
        <f t="shared" si="105"/>
        <v>244720311.20754856</v>
      </c>
      <c r="AB176" s="2">
        <f t="shared" si="106"/>
        <v>343597204.62473989</v>
      </c>
      <c r="AC176" s="2">
        <f t="shared" si="107"/>
        <v>1102477361.6016834</v>
      </c>
      <c r="AD176" s="1">
        <f>AD175+(0.065%*AD175)</f>
        <v>506.15736357374999</v>
      </c>
      <c r="AE176" s="2">
        <f t="shared" si="108"/>
        <v>506157363.57375002</v>
      </c>
      <c r="AF176" s="2">
        <f t="shared" si="109"/>
        <v>358410029.14657241</v>
      </c>
      <c r="AG176" s="2">
        <f t="shared" si="110"/>
        <v>386122144.80223519</v>
      </c>
      <c r="AH176" s="2">
        <f t="shared" si="111"/>
        <v>408291837.32676548</v>
      </c>
      <c r="AI176" s="2">
        <f t="shared" si="112"/>
        <v>626293813.81797969</v>
      </c>
      <c r="AJ176" s="2">
        <f t="shared" si="113"/>
        <v>838753367.17806113</v>
      </c>
      <c r="AK176" s="1">
        <f>AK175+(0.05%*AK175)</f>
        <v>45.245211300000001</v>
      </c>
      <c r="AL176" s="2">
        <f t="shared" si="114"/>
        <v>45245211.300000004</v>
      </c>
      <c r="AM176" s="2">
        <f t="shared" si="115"/>
        <v>2312030.2974300003</v>
      </c>
      <c r="AN176" s="2">
        <f t="shared" si="116"/>
        <v>7431525.9560250007</v>
      </c>
      <c r="AO176" s="2">
        <f t="shared" si="117"/>
        <v>9248121.1897200011</v>
      </c>
      <c r="AP176" s="2">
        <f t="shared" si="118"/>
        <v>22459722.889320005</v>
      </c>
      <c r="AQ176" s="2">
        <f t="shared" si="119"/>
        <v>61433947.903140001</v>
      </c>
      <c r="AR176" s="2">
        <f t="shared" si="120"/>
        <v>8468.3325701648682</v>
      </c>
      <c r="AS176" s="3">
        <f t="shared" si="121"/>
        <v>1165.8635037025895</v>
      </c>
      <c r="AT176" s="3">
        <f t="shared" si="122"/>
        <v>2154.6681186756859</v>
      </c>
      <c r="AU176" s="3">
        <f t="shared" si="123"/>
        <v>2686.9811803888188</v>
      </c>
      <c r="AV176" s="3">
        <f t="shared" si="124"/>
        <v>4087.7116780423466</v>
      </c>
      <c r="AW176" s="3">
        <f t="shared" si="125"/>
        <v>9040.5215957486453</v>
      </c>
    </row>
    <row r="177" spans="1:49" x14ac:dyDescent="0.25">
      <c r="A177">
        <v>2193</v>
      </c>
      <c r="B177" s="1">
        <f>B176+(-0.013%*B176)</f>
        <v>2008.6164358721653</v>
      </c>
      <c r="C177" s="2">
        <f t="shared" si="84"/>
        <v>2008616435.8721652</v>
      </c>
      <c r="D177" s="2">
        <f t="shared" si="85"/>
        <v>205280599.74613526</v>
      </c>
      <c r="E177" s="2">
        <f t="shared" si="86"/>
        <v>373903949.53760356</v>
      </c>
      <c r="F177" s="2">
        <f t="shared" si="87"/>
        <v>469212799.41973776</v>
      </c>
      <c r="G177" s="2">
        <f t="shared" si="88"/>
        <v>718482099.11147344</v>
      </c>
      <c r="H177" s="2">
        <f t="shared" si="89"/>
        <v>1246346498.4586785</v>
      </c>
      <c r="I177" s="1">
        <f>I176+(0.053%*I176)</f>
        <v>4663.1064870515156</v>
      </c>
      <c r="J177" s="2">
        <f t="shared" si="90"/>
        <v>4663106487.0515156</v>
      </c>
      <c r="K177" s="2">
        <f t="shared" si="91"/>
        <v>442528805.62118882</v>
      </c>
      <c r="L177" s="2">
        <f t="shared" si="92"/>
        <v>1004199981.9865438</v>
      </c>
      <c r="M177" s="2">
        <f t="shared" si="93"/>
        <v>1310566078.1858284</v>
      </c>
      <c r="N177" s="2">
        <f t="shared" si="94"/>
        <v>2059460980.0063016</v>
      </c>
      <c r="O177" s="2">
        <f t="shared" si="95"/>
        <v>4867816861.8330774</v>
      </c>
      <c r="P177" s="1">
        <f>P176+(0.077%*P176)</f>
        <v>570.61609587381417</v>
      </c>
      <c r="Q177" s="2">
        <f t="shared" si="96"/>
        <v>570616095.87381423</v>
      </c>
      <c r="R177" s="2">
        <f t="shared" si="97"/>
        <v>56234216.248364396</v>
      </c>
      <c r="S177" s="2">
        <f t="shared" si="98"/>
        <v>195778382.49430564</v>
      </c>
      <c r="T177" s="2">
        <f t="shared" si="99"/>
        <v>245764352.49285179</v>
      </c>
      <c r="U177" s="2">
        <f t="shared" si="100"/>
        <v>318660558.74073154</v>
      </c>
      <c r="V177" s="2">
        <f t="shared" si="101"/>
        <v>926823193.72304285</v>
      </c>
      <c r="W177" s="1">
        <f>W176+(0.062%*W176)</f>
        <v>677.658884185685</v>
      </c>
      <c r="X177" s="2">
        <f t="shared" si="102"/>
        <v>677658884.18568504</v>
      </c>
      <c r="Y177" s="2">
        <f t="shared" si="103"/>
        <v>101411652.01838776</v>
      </c>
      <c r="Z177" s="2">
        <f t="shared" si="104"/>
        <v>187982574.47310904</v>
      </c>
      <c r="AA177" s="2">
        <f t="shared" si="105"/>
        <v>244872037.80049726</v>
      </c>
      <c r="AB177" s="2">
        <f t="shared" si="106"/>
        <v>343810234.89160728</v>
      </c>
      <c r="AC177" s="2">
        <f t="shared" si="107"/>
        <v>1103160897.5658767</v>
      </c>
      <c r="AD177" s="1">
        <f>AD176+(0.065%*AD176)</f>
        <v>506.48636586007291</v>
      </c>
      <c r="AE177" s="2">
        <f t="shared" si="108"/>
        <v>506486365.86007291</v>
      </c>
      <c r="AF177" s="2">
        <f t="shared" si="109"/>
        <v>358642995.66551763</v>
      </c>
      <c r="AG177" s="2">
        <f t="shared" si="110"/>
        <v>386373124.19635659</v>
      </c>
      <c r="AH177" s="2">
        <f t="shared" si="111"/>
        <v>408557227.0210278</v>
      </c>
      <c r="AI177" s="2">
        <f t="shared" si="112"/>
        <v>626700904.79696119</v>
      </c>
      <c r="AJ177" s="2">
        <f t="shared" si="113"/>
        <v>839298556.86672699</v>
      </c>
      <c r="AK177" s="1">
        <f>AK176+(0.05%*AK176)</f>
        <v>45.267833905650001</v>
      </c>
      <c r="AL177" s="2">
        <f t="shared" si="114"/>
        <v>45267833.905649997</v>
      </c>
      <c r="AM177" s="2">
        <f t="shared" si="115"/>
        <v>2313186.3125787149</v>
      </c>
      <c r="AN177" s="2">
        <f t="shared" si="116"/>
        <v>7435241.7190030124</v>
      </c>
      <c r="AO177" s="2">
        <f t="shared" si="117"/>
        <v>9252745.2503148597</v>
      </c>
      <c r="AP177" s="2">
        <f t="shared" si="118"/>
        <v>22470952.750764661</v>
      </c>
      <c r="AQ177" s="2">
        <f t="shared" si="119"/>
        <v>61464664.877091572</v>
      </c>
      <c r="AR177" s="2">
        <f t="shared" si="120"/>
        <v>8471.752102748902</v>
      </c>
      <c r="AS177" s="3">
        <f t="shared" si="121"/>
        <v>1166.4114556121726</v>
      </c>
      <c r="AT177" s="3">
        <f t="shared" si="122"/>
        <v>2155.6732544069214</v>
      </c>
      <c r="AU177" s="3">
        <f t="shared" si="123"/>
        <v>2688.2252401702581</v>
      </c>
      <c r="AV177" s="3">
        <f t="shared" si="124"/>
        <v>4089.5857302978397</v>
      </c>
      <c r="AW177" s="3">
        <f t="shared" si="125"/>
        <v>9044.9106733244953</v>
      </c>
    </row>
    <row r="178" spans="1:49" x14ac:dyDescent="0.25">
      <c r="A178">
        <v>2194</v>
      </c>
      <c r="B178" s="1">
        <f>B177+(-0.013%*B177)</f>
        <v>2008.355315735502</v>
      </c>
      <c r="C178" s="2">
        <f t="shared" si="84"/>
        <v>2008355315.735502</v>
      </c>
      <c r="D178" s="2">
        <f t="shared" si="85"/>
        <v>205253913.26816836</v>
      </c>
      <c r="E178" s="2">
        <f t="shared" si="86"/>
        <v>373855342.02416372</v>
      </c>
      <c r="F178" s="2">
        <f t="shared" si="87"/>
        <v>469151801.7558133</v>
      </c>
      <c r="G178" s="2">
        <f t="shared" si="88"/>
        <v>718388696.43858898</v>
      </c>
      <c r="H178" s="2">
        <f t="shared" si="89"/>
        <v>1246184473.4138789</v>
      </c>
      <c r="I178" s="1">
        <f>I177+(0.053%*I177)</f>
        <v>4665.5779334896533</v>
      </c>
      <c r="J178" s="2">
        <f t="shared" si="90"/>
        <v>4665577933.4896536</v>
      </c>
      <c r="K178" s="2">
        <f t="shared" si="91"/>
        <v>442763345.88816816</v>
      </c>
      <c r="L178" s="2">
        <f t="shared" si="92"/>
        <v>1004732207.9769968</v>
      </c>
      <c r="M178" s="2">
        <f t="shared" si="93"/>
        <v>1311260678.2072673</v>
      </c>
      <c r="N178" s="2">
        <f t="shared" si="94"/>
        <v>2060552494.3257055</v>
      </c>
      <c r="O178" s="2">
        <f t="shared" si="95"/>
        <v>4870396804.7698498</v>
      </c>
      <c r="P178" s="1">
        <f>P177+(0.077%*P177)</f>
        <v>571.05547026763702</v>
      </c>
      <c r="Q178" s="2">
        <f t="shared" si="96"/>
        <v>571055470.26763701</v>
      </c>
      <c r="R178" s="2">
        <f t="shared" si="97"/>
        <v>56277516.594875626</v>
      </c>
      <c r="S178" s="2">
        <f t="shared" si="98"/>
        <v>195929131.84882623</v>
      </c>
      <c r="T178" s="2">
        <f t="shared" si="99"/>
        <v>245953591.04427126</v>
      </c>
      <c r="U178" s="2">
        <f t="shared" si="100"/>
        <v>318905927.3709619</v>
      </c>
      <c r="V178" s="2">
        <f t="shared" si="101"/>
        <v>927536847.58220947</v>
      </c>
      <c r="W178" s="1">
        <f>W177+(0.062%*W177)</f>
        <v>678.07903269388009</v>
      </c>
      <c r="X178" s="2">
        <f t="shared" si="102"/>
        <v>678079032.69388008</v>
      </c>
      <c r="Y178" s="2">
        <f t="shared" si="103"/>
        <v>101474527.24263915</v>
      </c>
      <c r="Z178" s="2">
        <f t="shared" si="104"/>
        <v>188099123.66928232</v>
      </c>
      <c r="AA178" s="2">
        <f t="shared" si="105"/>
        <v>245023858.46393359</v>
      </c>
      <c r="AB178" s="2">
        <f t="shared" si="106"/>
        <v>344023397.23724002</v>
      </c>
      <c r="AC178" s="2">
        <f t="shared" si="107"/>
        <v>1103844857.3223674</v>
      </c>
      <c r="AD178" s="1">
        <f>AD177+(0.065%*AD177)</f>
        <v>506.81558199788196</v>
      </c>
      <c r="AE178" s="2">
        <f t="shared" si="108"/>
        <v>506815581.99788195</v>
      </c>
      <c r="AF178" s="2">
        <f t="shared" si="109"/>
        <v>358876113.61270016</v>
      </c>
      <c r="AG178" s="2">
        <f t="shared" si="110"/>
        <v>386624266.72708422</v>
      </c>
      <c r="AH178" s="2">
        <f t="shared" si="111"/>
        <v>408822789.21859151</v>
      </c>
      <c r="AI178" s="2">
        <f t="shared" si="112"/>
        <v>627108260.38507926</v>
      </c>
      <c r="AJ178" s="2">
        <f t="shared" si="113"/>
        <v>839844100.9286902</v>
      </c>
      <c r="AK178" s="1">
        <f>AK177+(0.05%*AK177)</f>
        <v>45.290467822602828</v>
      </c>
      <c r="AL178" s="2">
        <f t="shared" si="114"/>
        <v>45290467.822602831</v>
      </c>
      <c r="AM178" s="2">
        <f t="shared" si="115"/>
        <v>2314342.9057350047</v>
      </c>
      <c r="AN178" s="2">
        <f t="shared" si="116"/>
        <v>7438959.3398625143</v>
      </c>
      <c r="AO178" s="2">
        <f t="shared" si="117"/>
        <v>9257371.6229400188</v>
      </c>
      <c r="AP178" s="2">
        <f t="shared" si="118"/>
        <v>22482188.227140047</v>
      </c>
      <c r="AQ178" s="2">
        <f t="shared" si="119"/>
        <v>61495397.209530123</v>
      </c>
      <c r="AR178" s="2">
        <f t="shared" si="120"/>
        <v>8475.1738020071571</v>
      </c>
      <c r="AS178" s="3">
        <f t="shared" si="121"/>
        <v>1166.9597595122864</v>
      </c>
      <c r="AT178" s="3">
        <f t="shared" si="122"/>
        <v>2156.6790315862158</v>
      </c>
      <c r="AU178" s="3">
        <f t="shared" si="123"/>
        <v>2689.4700903128164</v>
      </c>
      <c r="AV178" s="3">
        <f t="shared" si="124"/>
        <v>4091.4609639847158</v>
      </c>
      <c r="AW178" s="3">
        <f t="shared" si="125"/>
        <v>9049.3024812265267</v>
      </c>
    </row>
    <row r="179" spans="1:49" x14ac:dyDescent="0.25">
      <c r="A179">
        <f>A174+5</f>
        <v>2195</v>
      </c>
      <c r="B179">
        <v>2008.1</v>
      </c>
      <c r="C179" s="2">
        <f t="shared" si="84"/>
        <v>2008100000</v>
      </c>
      <c r="D179" s="2">
        <f t="shared" si="85"/>
        <v>205227820</v>
      </c>
      <c r="E179" s="2">
        <f t="shared" si="86"/>
        <v>373807815</v>
      </c>
      <c r="F179" s="2">
        <f t="shared" si="87"/>
        <v>469092160</v>
      </c>
      <c r="G179" s="2">
        <f t="shared" si="88"/>
        <v>718297370</v>
      </c>
      <c r="H179" s="2">
        <f t="shared" si="89"/>
        <v>1246026050</v>
      </c>
      <c r="I179">
        <v>4668</v>
      </c>
      <c r="J179" s="2">
        <f t="shared" si="90"/>
        <v>4668000000</v>
      </c>
      <c r="K179" s="2">
        <f t="shared" si="91"/>
        <v>442993200</v>
      </c>
      <c r="L179" s="2">
        <f t="shared" si="92"/>
        <v>1005253800</v>
      </c>
      <c r="M179" s="2">
        <f t="shared" si="93"/>
        <v>1311941400</v>
      </c>
      <c r="N179" s="2">
        <f t="shared" si="94"/>
        <v>2061622200</v>
      </c>
      <c r="O179" s="2">
        <f t="shared" si="95"/>
        <v>4872925200</v>
      </c>
      <c r="P179">
        <v>571.5</v>
      </c>
      <c r="Q179" s="2">
        <f t="shared" si="96"/>
        <v>571500000</v>
      </c>
      <c r="R179" s="2">
        <f t="shared" si="97"/>
        <v>56321325</v>
      </c>
      <c r="S179" s="2">
        <f t="shared" si="98"/>
        <v>196081650</v>
      </c>
      <c r="T179" s="2">
        <f t="shared" si="99"/>
        <v>246145050</v>
      </c>
      <c r="U179" s="2">
        <f t="shared" si="100"/>
        <v>319154175</v>
      </c>
      <c r="V179" s="2">
        <f t="shared" si="101"/>
        <v>928258875</v>
      </c>
      <c r="W179">
        <v>678.5</v>
      </c>
      <c r="X179" s="2">
        <f t="shared" si="102"/>
        <v>678500000</v>
      </c>
      <c r="Y179" s="2">
        <f t="shared" si="103"/>
        <v>101537525</v>
      </c>
      <c r="Z179" s="2">
        <f t="shared" si="104"/>
        <v>188215900</v>
      </c>
      <c r="AA179" s="2">
        <f t="shared" si="105"/>
        <v>245175975</v>
      </c>
      <c r="AB179" s="2">
        <f t="shared" si="106"/>
        <v>344236974.99999994</v>
      </c>
      <c r="AC179" s="2">
        <f t="shared" si="107"/>
        <v>1104530150</v>
      </c>
      <c r="AD179">
        <v>507.1</v>
      </c>
      <c r="AE179" s="2">
        <f t="shared" si="108"/>
        <v>507100000</v>
      </c>
      <c r="AF179" s="2">
        <f t="shared" si="109"/>
        <v>359077510</v>
      </c>
      <c r="AG179" s="2">
        <f t="shared" si="110"/>
        <v>386841234.99999994</v>
      </c>
      <c r="AH179" s="2">
        <f t="shared" si="111"/>
        <v>409052215</v>
      </c>
      <c r="AI179" s="2">
        <f t="shared" si="112"/>
        <v>627460185</v>
      </c>
      <c r="AJ179" s="2">
        <f t="shared" si="113"/>
        <v>840315410</v>
      </c>
      <c r="AK179">
        <v>45.4</v>
      </c>
      <c r="AL179" s="2">
        <f t="shared" si="114"/>
        <v>45400000</v>
      </c>
      <c r="AM179" s="2">
        <f t="shared" si="115"/>
        <v>2319940.0000000005</v>
      </c>
      <c r="AN179" s="2">
        <f t="shared" si="116"/>
        <v>7456950</v>
      </c>
      <c r="AO179" s="2">
        <f t="shared" si="117"/>
        <v>9279760.0000000019</v>
      </c>
      <c r="AP179" s="2">
        <f t="shared" si="118"/>
        <v>22536560.000000004</v>
      </c>
      <c r="AQ179" s="2">
        <f t="shared" si="119"/>
        <v>61644120</v>
      </c>
      <c r="AR179" s="2">
        <f>(AK179+AD179+W179+P179+I179+B179)</f>
        <v>8478.6</v>
      </c>
      <c r="AS179" s="3">
        <f t="shared" si="121"/>
        <v>1167.47732</v>
      </c>
      <c r="AT179" s="3">
        <f t="shared" si="122"/>
        <v>2157.65735</v>
      </c>
      <c r="AU179" s="3">
        <f t="shared" si="123"/>
        <v>2690.6865600000001</v>
      </c>
      <c r="AV179" s="3">
        <f t="shared" si="124"/>
        <v>4093.3074649999999</v>
      </c>
      <c r="AW179" s="3">
        <f t="shared" si="125"/>
        <v>9053.6998050000002</v>
      </c>
    </row>
    <row r="180" spans="1:49" x14ac:dyDescent="0.25">
      <c r="A180">
        <v>2196</v>
      </c>
      <c r="B180" s="1">
        <f>B179+(0.001%*B179)</f>
        <v>2008.1200809999998</v>
      </c>
      <c r="C180" s="2">
        <f t="shared" si="84"/>
        <v>2008120080.9999998</v>
      </c>
      <c r="D180" s="2">
        <f t="shared" si="85"/>
        <v>205229872.27819997</v>
      </c>
      <c r="E180" s="2">
        <f t="shared" si="86"/>
        <v>373811553.07814997</v>
      </c>
      <c r="F180" s="2">
        <f t="shared" si="87"/>
        <v>469096850.92159998</v>
      </c>
      <c r="G180" s="2">
        <f t="shared" si="88"/>
        <v>718304552.97369981</v>
      </c>
      <c r="H180" s="2">
        <f t="shared" si="89"/>
        <v>1246038510.2604997</v>
      </c>
      <c r="I180" s="1">
        <f>I179+(0.059%*I179)</f>
        <v>4670.7541199999996</v>
      </c>
      <c r="J180" s="2">
        <f t="shared" si="90"/>
        <v>4670754120</v>
      </c>
      <c r="K180" s="2">
        <f t="shared" si="91"/>
        <v>443254565.98800004</v>
      </c>
      <c r="L180" s="2">
        <f t="shared" si="92"/>
        <v>1005846899.7419999</v>
      </c>
      <c r="M180" s="2">
        <f t="shared" si="93"/>
        <v>1312715445.4260001</v>
      </c>
      <c r="N180" s="2">
        <f t="shared" si="94"/>
        <v>2062838557.098</v>
      </c>
      <c r="O180" s="2">
        <f t="shared" si="95"/>
        <v>4875800225.868</v>
      </c>
      <c r="P180" s="1">
        <f>P179+(0.075%*P179)</f>
        <v>571.92862500000001</v>
      </c>
      <c r="Q180" s="2">
        <f t="shared" si="96"/>
        <v>571928625</v>
      </c>
      <c r="R180" s="2">
        <f t="shared" si="97"/>
        <v>56363565.993750006</v>
      </c>
      <c r="S180" s="2">
        <f t="shared" si="98"/>
        <v>196228711.23749998</v>
      </c>
      <c r="T180" s="2">
        <f t="shared" si="99"/>
        <v>246329658.78749999</v>
      </c>
      <c r="U180" s="2">
        <f t="shared" si="100"/>
        <v>319393540.63125002</v>
      </c>
      <c r="V180" s="2">
        <f t="shared" si="101"/>
        <v>928955069.15625</v>
      </c>
      <c r="W180" s="1">
        <f>W179+(0.066%*W179)</f>
        <v>678.94781</v>
      </c>
      <c r="X180" s="2">
        <f t="shared" si="102"/>
        <v>678947810</v>
      </c>
      <c r="Y180" s="2">
        <f t="shared" si="103"/>
        <v>101604539.76649998</v>
      </c>
      <c r="Z180" s="2">
        <f t="shared" si="104"/>
        <v>188340122.49400002</v>
      </c>
      <c r="AA180" s="2">
        <f t="shared" si="105"/>
        <v>245337791.1435</v>
      </c>
      <c r="AB180" s="2">
        <f t="shared" si="106"/>
        <v>344464171.40349996</v>
      </c>
      <c r="AC180" s="2">
        <f t="shared" si="107"/>
        <v>1105259139.8989999</v>
      </c>
      <c r="AD180" s="1">
        <f>AD179+(0.064%*AD179)</f>
        <v>507.42454400000003</v>
      </c>
      <c r="AE180" s="2">
        <f t="shared" si="108"/>
        <v>507424544</v>
      </c>
      <c r="AF180" s="2">
        <f t="shared" si="109"/>
        <v>359307319.60640001</v>
      </c>
      <c r="AG180" s="2">
        <f t="shared" si="110"/>
        <v>387088813.39039999</v>
      </c>
      <c r="AH180" s="2">
        <f t="shared" si="111"/>
        <v>409314008.41760004</v>
      </c>
      <c r="AI180" s="2">
        <f t="shared" si="112"/>
        <v>627861759.51840007</v>
      </c>
      <c r="AJ180" s="2">
        <f t="shared" si="113"/>
        <v>840853211.86240005</v>
      </c>
      <c r="AK180" s="1">
        <f>AK179+(0.057%*AK179)</f>
        <v>45.425877999999997</v>
      </c>
      <c r="AL180" s="2">
        <f t="shared" si="114"/>
        <v>45425878</v>
      </c>
      <c r="AM180" s="2">
        <f t="shared" si="115"/>
        <v>2321262.3658000003</v>
      </c>
      <c r="AN180" s="2">
        <f t="shared" si="116"/>
        <v>7461200.4615000002</v>
      </c>
      <c r="AO180" s="2">
        <f t="shared" si="117"/>
        <v>9285049.463200001</v>
      </c>
      <c r="AP180" s="2">
        <f t="shared" si="118"/>
        <v>22549405.839200001</v>
      </c>
      <c r="AQ180" s="2">
        <f t="shared" si="119"/>
        <v>61679257.148400001</v>
      </c>
      <c r="AR180" s="2">
        <f t="shared" si="120"/>
        <v>8482.6010579999984</v>
      </c>
      <c r="AS180" s="3">
        <f t="shared" si="121"/>
        <v>1168.0811259986501</v>
      </c>
      <c r="AT180" s="3">
        <f t="shared" si="122"/>
        <v>2158.7773004035498</v>
      </c>
      <c r="AU180" s="3">
        <f t="shared" si="123"/>
        <v>2692.0788041594001</v>
      </c>
      <c r="AV180" s="3">
        <f t="shared" si="124"/>
        <v>4095.4119874640501</v>
      </c>
      <c r="AW180" s="3">
        <f t="shared" si="125"/>
        <v>9058.5854141945492</v>
      </c>
    </row>
    <row r="181" spans="1:49" x14ac:dyDescent="0.25">
      <c r="A181">
        <v>2197</v>
      </c>
      <c r="B181" s="1">
        <f>B180+(0.001%*B180)</f>
        <v>2008.1401622008098</v>
      </c>
      <c r="C181" s="2">
        <f t="shared" si="84"/>
        <v>2008140162.2008097</v>
      </c>
      <c r="D181" s="2">
        <f t="shared" si="85"/>
        <v>205231924.57692277</v>
      </c>
      <c r="E181" s="2">
        <f t="shared" si="86"/>
        <v>373815291.1936807</v>
      </c>
      <c r="F181" s="2">
        <f t="shared" si="87"/>
        <v>469101541.89010912</v>
      </c>
      <c r="G181" s="2">
        <f t="shared" si="88"/>
        <v>718311736.01922965</v>
      </c>
      <c r="H181" s="2">
        <f t="shared" si="89"/>
        <v>1246050970.6456025</v>
      </c>
      <c r="I181" s="1">
        <f>I180+(0.059%*I180)</f>
        <v>4673.5098649307993</v>
      </c>
      <c r="J181" s="2">
        <f t="shared" si="90"/>
        <v>4673509864.9307995</v>
      </c>
      <c r="K181" s="2">
        <f t="shared" si="91"/>
        <v>443516086.18193287</v>
      </c>
      <c r="L181" s="2">
        <f t="shared" si="92"/>
        <v>1006440349.4128476</v>
      </c>
      <c r="M181" s="2">
        <f t="shared" si="93"/>
        <v>1313489947.5388012</v>
      </c>
      <c r="N181" s="2">
        <f t="shared" si="94"/>
        <v>2064055631.8466876</v>
      </c>
      <c r="O181" s="2">
        <f t="shared" si="95"/>
        <v>4878676948.0012617</v>
      </c>
      <c r="P181" s="1">
        <f>P180+(0.075%*P180)</f>
        <v>572.35757146875005</v>
      </c>
      <c r="Q181" s="2">
        <f t="shared" si="96"/>
        <v>572357571.46875</v>
      </c>
      <c r="R181" s="2">
        <f t="shared" si="97"/>
        <v>56405838.668245323</v>
      </c>
      <c r="S181" s="2">
        <f t="shared" si="98"/>
        <v>196375882.77092811</v>
      </c>
      <c r="T181" s="2">
        <f t="shared" si="99"/>
        <v>246514406.03159064</v>
      </c>
      <c r="U181" s="2">
        <f t="shared" si="100"/>
        <v>319633085.78672343</v>
      </c>
      <c r="V181" s="2">
        <f t="shared" si="101"/>
        <v>929651785.45811737</v>
      </c>
      <c r="W181" s="1">
        <f>W180+(0.066%*W180)</f>
        <v>679.39591555460004</v>
      </c>
      <c r="X181" s="2">
        <f t="shared" si="102"/>
        <v>679395915.5546</v>
      </c>
      <c r="Y181" s="2">
        <f t="shared" si="103"/>
        <v>101671598.76274587</v>
      </c>
      <c r="Z181" s="2">
        <f t="shared" si="104"/>
        <v>188464426.97484607</v>
      </c>
      <c r="AA181" s="2">
        <f t="shared" si="105"/>
        <v>245499714.08565474</v>
      </c>
      <c r="AB181" s="2">
        <f t="shared" si="106"/>
        <v>344691517.75662631</v>
      </c>
      <c r="AC181" s="2">
        <f t="shared" si="107"/>
        <v>1105988610.9313333</v>
      </c>
      <c r="AD181" s="1">
        <f>AD180+(0.064%*AD180)</f>
        <v>507.74929570816005</v>
      </c>
      <c r="AE181" s="2">
        <f t="shared" si="108"/>
        <v>507749295.70816004</v>
      </c>
      <c r="AF181" s="2">
        <f t="shared" si="109"/>
        <v>359537276.29094815</v>
      </c>
      <c r="AG181" s="2">
        <f t="shared" si="110"/>
        <v>387336550.23096985</v>
      </c>
      <c r="AH181" s="2">
        <f t="shared" si="111"/>
        <v>409575969.38298732</v>
      </c>
      <c r="AI181" s="2">
        <f t="shared" si="112"/>
        <v>628263591.04449177</v>
      </c>
      <c r="AJ181" s="2">
        <f t="shared" si="113"/>
        <v>841391357.917992</v>
      </c>
      <c r="AK181" s="1">
        <f>AK180+(0.057%*AK180)</f>
        <v>45.45177075046</v>
      </c>
      <c r="AL181" s="2">
        <f t="shared" si="114"/>
        <v>45451770.750459999</v>
      </c>
      <c r="AM181" s="2">
        <f t="shared" si="115"/>
        <v>2322585.4853485064</v>
      </c>
      <c r="AN181" s="2">
        <f t="shared" si="116"/>
        <v>7465453.3457630556</v>
      </c>
      <c r="AO181" s="2">
        <f t="shared" si="117"/>
        <v>9290341.9413940255</v>
      </c>
      <c r="AP181" s="2">
        <f t="shared" si="118"/>
        <v>22562259.000528343</v>
      </c>
      <c r="AQ181" s="2">
        <f t="shared" si="119"/>
        <v>61714414.324974589</v>
      </c>
      <c r="AR181" s="2">
        <f t="shared" si="120"/>
        <v>8486.6045806135789</v>
      </c>
      <c r="AS181" s="3">
        <f t="shared" si="121"/>
        <v>1168.6853099661437</v>
      </c>
      <c r="AT181" s="3">
        <f t="shared" si="122"/>
        <v>2159.8979539290358</v>
      </c>
      <c r="AU181" s="3">
        <f t="shared" si="123"/>
        <v>2693.4719208705369</v>
      </c>
      <c r="AV181" s="3">
        <f t="shared" si="124"/>
        <v>4097.5178214542875</v>
      </c>
      <c r="AW181" s="3">
        <f t="shared" si="125"/>
        <v>9063.4740872792809</v>
      </c>
    </row>
    <row r="182" spans="1:49" x14ac:dyDescent="0.25">
      <c r="A182">
        <v>2198</v>
      </c>
      <c r="B182" s="1">
        <f>B181+(0.001%*B181)</f>
        <v>2008.1602436024318</v>
      </c>
      <c r="C182" s="2">
        <f t="shared" si="84"/>
        <v>2008160243.6024318</v>
      </c>
      <c r="D182" s="2">
        <f t="shared" si="85"/>
        <v>205233976.89616856</v>
      </c>
      <c r="E182" s="2">
        <f t="shared" si="86"/>
        <v>373819029.34659266</v>
      </c>
      <c r="F182" s="2">
        <f t="shared" si="87"/>
        <v>469106232.90552813</v>
      </c>
      <c r="G182" s="2">
        <f t="shared" si="88"/>
        <v>718318919.13658988</v>
      </c>
      <c r="H182" s="2">
        <f t="shared" si="89"/>
        <v>1246063431.155309</v>
      </c>
      <c r="I182" s="1">
        <f>I181+(0.059%*I181)</f>
        <v>4676.2672357511083</v>
      </c>
      <c r="J182" s="2">
        <f t="shared" si="90"/>
        <v>4676267235.7511082</v>
      </c>
      <c r="K182" s="2">
        <f t="shared" si="91"/>
        <v>443777760.67278016</v>
      </c>
      <c r="L182" s="2">
        <f t="shared" si="92"/>
        <v>1007034149.2190011</v>
      </c>
      <c r="M182" s="2">
        <f t="shared" si="93"/>
        <v>1314264906.6078489</v>
      </c>
      <c r="N182" s="2">
        <f t="shared" si="94"/>
        <v>2065273424.6694767</v>
      </c>
      <c r="O182" s="2">
        <f t="shared" si="95"/>
        <v>4881555367.4005814</v>
      </c>
      <c r="P182" s="1">
        <f>P181+(0.075%*P181)</f>
        <v>572.7868396473516</v>
      </c>
      <c r="Q182" s="2">
        <f t="shared" si="96"/>
        <v>572786839.64735162</v>
      </c>
      <c r="R182" s="2">
        <f t="shared" si="97"/>
        <v>56448143.047246508</v>
      </c>
      <c r="S182" s="2">
        <f t="shared" si="98"/>
        <v>196523164.68300635</v>
      </c>
      <c r="T182" s="2">
        <f t="shared" si="99"/>
        <v>246699291.83611432</v>
      </c>
      <c r="U182" s="2">
        <f t="shared" si="100"/>
        <v>319872810.60106349</v>
      </c>
      <c r="V182" s="2">
        <f t="shared" si="101"/>
        <v>930349024.29721081</v>
      </c>
      <c r="W182" s="1">
        <f>W181+(0.066%*W181)</f>
        <v>679.84431685886602</v>
      </c>
      <c r="X182" s="2">
        <f t="shared" si="102"/>
        <v>679844316.85886598</v>
      </c>
      <c r="Y182" s="2">
        <f t="shared" si="103"/>
        <v>101738702.01792927</v>
      </c>
      <c r="Z182" s="2">
        <f t="shared" si="104"/>
        <v>188588813.49664941</v>
      </c>
      <c r="AA182" s="2">
        <f t="shared" si="105"/>
        <v>245661743.89695123</v>
      </c>
      <c r="AB182" s="2">
        <f t="shared" si="106"/>
        <v>344919014.15834558</v>
      </c>
      <c r="AC182" s="2">
        <f t="shared" si="107"/>
        <v>1106718563.4145479</v>
      </c>
      <c r="AD182" s="1">
        <f>AD181+(0.064%*AD181)</f>
        <v>508.07425525741326</v>
      </c>
      <c r="AE182" s="2">
        <f t="shared" si="108"/>
        <v>508074255.25741327</v>
      </c>
      <c r="AF182" s="2">
        <f t="shared" si="109"/>
        <v>359767380.14777428</v>
      </c>
      <c r="AG182" s="2">
        <f t="shared" si="110"/>
        <v>387584445.62311769</v>
      </c>
      <c r="AH182" s="2">
        <f t="shared" si="111"/>
        <v>409838098.00339246</v>
      </c>
      <c r="AI182" s="2">
        <f t="shared" si="112"/>
        <v>628665679.74276042</v>
      </c>
      <c r="AJ182" s="2">
        <f t="shared" si="113"/>
        <v>841929848.38705945</v>
      </c>
      <c r="AK182" s="1">
        <f>AK181+(0.057%*AK181)</f>
        <v>45.477678259787758</v>
      </c>
      <c r="AL182" s="2">
        <f t="shared" si="114"/>
        <v>45477678.259787761</v>
      </c>
      <c r="AM182" s="2">
        <f t="shared" si="115"/>
        <v>2323909.3590751546</v>
      </c>
      <c r="AN182" s="2">
        <f t="shared" si="116"/>
        <v>7469708.6541701388</v>
      </c>
      <c r="AO182" s="2">
        <f t="shared" si="117"/>
        <v>9295637.4363006186</v>
      </c>
      <c r="AP182" s="2">
        <f t="shared" si="118"/>
        <v>22575119.488158647</v>
      </c>
      <c r="AQ182" s="2">
        <f t="shared" si="119"/>
        <v>61749591.541139834</v>
      </c>
      <c r="AR182" s="2">
        <f t="shared" si="120"/>
        <v>8490.6105693769587</v>
      </c>
      <c r="AS182" s="3">
        <f t="shared" si="121"/>
        <v>1169.2898721409738</v>
      </c>
      <c r="AT182" s="3">
        <f t="shared" si="122"/>
        <v>2161.0193110225373</v>
      </c>
      <c r="AU182" s="3">
        <f t="shared" si="123"/>
        <v>2694.8659106861351</v>
      </c>
      <c r="AV182" s="3">
        <f t="shared" si="124"/>
        <v>4099.6249677963951</v>
      </c>
      <c r="AW182" s="3">
        <f t="shared" si="125"/>
        <v>9068.3658261958481</v>
      </c>
    </row>
    <row r="183" spans="1:49" x14ac:dyDescent="0.25">
      <c r="A183">
        <v>2199</v>
      </c>
      <c r="B183" s="1">
        <f>B182+(0.001%*B182)</f>
        <v>2008.1803252048678</v>
      </c>
      <c r="C183" s="2">
        <f t="shared" si="84"/>
        <v>2008180325.2048678</v>
      </c>
      <c r="D183" s="2">
        <f t="shared" si="85"/>
        <v>205236029.23593751</v>
      </c>
      <c r="E183" s="2">
        <f t="shared" si="86"/>
        <v>373822767.53688616</v>
      </c>
      <c r="F183" s="2">
        <f t="shared" si="87"/>
        <v>469110923.96785712</v>
      </c>
      <c r="G183" s="2">
        <f t="shared" si="88"/>
        <v>718326102.32578111</v>
      </c>
      <c r="H183" s="2">
        <f t="shared" si="89"/>
        <v>1246075891.7896204</v>
      </c>
      <c r="I183" s="1">
        <f>I182+(0.059%*I182)</f>
        <v>4679.0262334202016</v>
      </c>
      <c r="J183" s="2">
        <f t="shared" si="90"/>
        <v>4679026233.4202013</v>
      </c>
      <c r="K183" s="2">
        <f t="shared" si="91"/>
        <v>444039589.55157709</v>
      </c>
      <c r="L183" s="2">
        <f t="shared" si="92"/>
        <v>1007628299.3670402</v>
      </c>
      <c r="M183" s="2">
        <f t="shared" si="93"/>
        <v>1315040322.9027476</v>
      </c>
      <c r="N183" s="2">
        <f t="shared" si="94"/>
        <v>2066491935.9900317</v>
      </c>
      <c r="O183" s="2">
        <f t="shared" si="95"/>
        <v>4884435485.0673485</v>
      </c>
      <c r="P183" s="1">
        <f>P182+(0.075%*P182)</f>
        <v>573.21642977708711</v>
      </c>
      <c r="Q183" s="2">
        <f t="shared" si="96"/>
        <v>573216429.77708709</v>
      </c>
      <c r="R183" s="2">
        <f t="shared" si="97"/>
        <v>56490479.154531941</v>
      </c>
      <c r="S183" s="2">
        <f t="shared" si="98"/>
        <v>196670557.05651858</v>
      </c>
      <c r="T183" s="2">
        <f t="shared" si="99"/>
        <v>246884316.30499139</v>
      </c>
      <c r="U183" s="2">
        <f t="shared" si="100"/>
        <v>320112715.2090143</v>
      </c>
      <c r="V183" s="2">
        <f t="shared" si="101"/>
        <v>931046786.06543374</v>
      </c>
      <c r="W183" s="1">
        <f>W182+(0.066%*W182)</f>
        <v>680.29301410799292</v>
      </c>
      <c r="X183" s="2">
        <f t="shared" si="102"/>
        <v>680293014.10799289</v>
      </c>
      <c r="Y183" s="2">
        <f t="shared" si="103"/>
        <v>101805849.56126115</v>
      </c>
      <c r="Z183" s="2">
        <f t="shared" si="104"/>
        <v>188713282.11355725</v>
      </c>
      <c r="AA183" s="2">
        <f t="shared" si="105"/>
        <v>245823880.64792323</v>
      </c>
      <c r="AB183" s="2">
        <f t="shared" si="106"/>
        <v>345146660.70769012</v>
      </c>
      <c r="AC183" s="2">
        <f t="shared" si="107"/>
        <v>1107448997.6664016</v>
      </c>
      <c r="AD183" s="1">
        <f>AD182+(0.064%*AD182)</f>
        <v>508.39942278077802</v>
      </c>
      <c r="AE183" s="2">
        <f t="shared" si="108"/>
        <v>508399422.78077805</v>
      </c>
      <c r="AF183" s="2">
        <f t="shared" si="109"/>
        <v>359997631.27106893</v>
      </c>
      <c r="AG183" s="2">
        <f t="shared" si="110"/>
        <v>387832499.66831654</v>
      </c>
      <c r="AH183" s="2">
        <f t="shared" si="111"/>
        <v>410100394.3861146</v>
      </c>
      <c r="AI183" s="2">
        <f t="shared" si="112"/>
        <v>629068025.77779579</v>
      </c>
      <c r="AJ183" s="2">
        <f t="shared" si="113"/>
        <v>842468683.49002719</v>
      </c>
      <c r="AK183" s="1">
        <f>AK182+(0.057%*AK182)</f>
        <v>45.503600536395837</v>
      </c>
      <c r="AL183" s="2">
        <f t="shared" si="114"/>
        <v>45503600.53639584</v>
      </c>
      <c r="AM183" s="2">
        <f t="shared" si="115"/>
        <v>2325233.9874098273</v>
      </c>
      <c r="AN183" s="2">
        <f t="shared" si="116"/>
        <v>7473966.3881030167</v>
      </c>
      <c r="AO183" s="2">
        <f t="shared" si="117"/>
        <v>9300935.9496393092</v>
      </c>
      <c r="AP183" s="2">
        <f t="shared" si="118"/>
        <v>22587987.3062669</v>
      </c>
      <c r="AQ183" s="2">
        <f t="shared" si="119"/>
        <v>61784788.80831828</v>
      </c>
      <c r="AR183" s="2">
        <f t="shared" si="120"/>
        <v>8494.6190258273236</v>
      </c>
      <c r="AS183" s="3">
        <f t="shared" si="121"/>
        <v>1169.8948127617864</v>
      </c>
      <c r="AT183" s="3">
        <f t="shared" si="122"/>
        <v>2162.1413721304216</v>
      </c>
      <c r="AU183" s="3">
        <f t="shared" si="123"/>
        <v>2696.2607741592733</v>
      </c>
      <c r="AV183" s="3">
        <f t="shared" si="124"/>
        <v>4101.7334273165798</v>
      </c>
      <c r="AW183" s="3">
        <f t="shared" si="125"/>
        <v>9073.2606328871498</v>
      </c>
    </row>
    <row r="184" spans="1:49" s="22" customFormat="1" x14ac:dyDescent="0.25">
      <c r="A184" s="22">
        <f>A179+5</f>
        <v>2200</v>
      </c>
      <c r="B184" s="22">
        <v>2008.2</v>
      </c>
      <c r="C184" s="45">
        <f t="shared" si="84"/>
        <v>2008200000</v>
      </c>
      <c r="D184" s="2">
        <f t="shared" si="85"/>
        <v>205238040</v>
      </c>
      <c r="E184" s="2">
        <f t="shared" si="86"/>
        <v>373826430</v>
      </c>
      <c r="F184" s="2">
        <f t="shared" si="87"/>
        <v>469115520</v>
      </c>
      <c r="G184" s="2">
        <f t="shared" si="88"/>
        <v>718333140</v>
      </c>
      <c r="H184" s="2">
        <f t="shared" si="89"/>
        <v>1246088100</v>
      </c>
      <c r="I184" s="22">
        <v>4681.7</v>
      </c>
      <c r="J184" s="45">
        <f t="shared" si="90"/>
        <v>4681700000</v>
      </c>
      <c r="K184" s="2">
        <f t="shared" si="91"/>
        <v>444293330</v>
      </c>
      <c r="L184" s="2">
        <f t="shared" si="92"/>
        <v>1008204095</v>
      </c>
      <c r="M184" s="2">
        <f t="shared" si="93"/>
        <v>1315791785</v>
      </c>
      <c r="N184" s="2">
        <f t="shared" si="94"/>
        <v>2067672805</v>
      </c>
      <c r="O184" s="2">
        <f t="shared" si="95"/>
        <v>4887226630</v>
      </c>
      <c r="P184" s="22">
        <v>573.70000000000005</v>
      </c>
      <c r="Q184" s="45">
        <f t="shared" si="96"/>
        <v>573700000</v>
      </c>
      <c r="R184" s="2">
        <f t="shared" si="97"/>
        <v>56538135</v>
      </c>
      <c r="S184" s="2">
        <f t="shared" si="98"/>
        <v>196836470</v>
      </c>
      <c r="T184" s="2">
        <f t="shared" si="99"/>
        <v>247092590</v>
      </c>
      <c r="U184" s="2">
        <f t="shared" si="100"/>
        <v>320382765</v>
      </c>
      <c r="V184" s="2">
        <f t="shared" si="101"/>
        <v>931832225</v>
      </c>
      <c r="W184" s="22">
        <v>680.8</v>
      </c>
      <c r="X184" s="45">
        <f t="shared" si="102"/>
        <v>680800000</v>
      </c>
      <c r="Y184" s="2">
        <f t="shared" si="103"/>
        <v>101881720</v>
      </c>
      <c r="Z184" s="2">
        <f t="shared" si="104"/>
        <v>188853920</v>
      </c>
      <c r="AA184" s="2">
        <f t="shared" si="105"/>
        <v>246007080</v>
      </c>
      <c r="AB184" s="2">
        <f t="shared" si="106"/>
        <v>345403879.99999994</v>
      </c>
      <c r="AC184" s="2">
        <f t="shared" si="107"/>
        <v>1108274320</v>
      </c>
      <c r="AD184" s="22">
        <v>508.8</v>
      </c>
      <c r="AE184" s="45">
        <f t="shared" si="108"/>
        <v>508800000</v>
      </c>
      <c r="AF184" s="2">
        <f t="shared" si="109"/>
        <v>360281280</v>
      </c>
      <c r="AG184" s="2">
        <f t="shared" si="110"/>
        <v>388138079.99999994</v>
      </c>
      <c r="AH184" s="2">
        <f t="shared" si="111"/>
        <v>410423520</v>
      </c>
      <c r="AI184" s="2">
        <f t="shared" si="112"/>
        <v>629563680</v>
      </c>
      <c r="AJ184" s="2">
        <f t="shared" si="113"/>
        <v>843132480</v>
      </c>
      <c r="AK184" s="22">
        <v>45.5</v>
      </c>
      <c r="AL184" s="45">
        <f t="shared" si="114"/>
        <v>45500000</v>
      </c>
      <c r="AM184" s="2">
        <f t="shared" si="115"/>
        <v>2325050.0000000005</v>
      </c>
      <c r="AN184" s="2">
        <f t="shared" si="116"/>
        <v>7473375</v>
      </c>
      <c r="AO184" s="2">
        <f t="shared" si="117"/>
        <v>9300200.0000000019</v>
      </c>
      <c r="AP184" s="2">
        <f t="shared" si="118"/>
        <v>22586200.000000004</v>
      </c>
      <c r="AQ184" s="2">
        <f t="shared" si="119"/>
        <v>61779900</v>
      </c>
      <c r="AR184" s="2">
        <f t="shared" si="120"/>
        <v>8498.7000000000007</v>
      </c>
      <c r="AS184" s="3">
        <f t="shared" si="121"/>
        <v>1170.5575550000001</v>
      </c>
      <c r="AT184" s="3">
        <f t="shared" si="122"/>
        <v>2163.3323700000001</v>
      </c>
      <c r="AU184" s="3">
        <f t="shared" si="123"/>
        <v>2697.7306950000002</v>
      </c>
      <c r="AV184" s="3">
        <f t="shared" si="124"/>
        <v>4103.94247</v>
      </c>
      <c r="AW184" s="3">
        <f t="shared" si="125"/>
        <v>9078.3336550000004</v>
      </c>
    </row>
    <row r="185" spans="1:49" x14ac:dyDescent="0.25">
      <c r="A185">
        <v>2201</v>
      </c>
      <c r="B185" s="1">
        <f>B184+(0.0016%*B184)</f>
        <v>2008.2321312000001</v>
      </c>
      <c r="C185" s="2">
        <f t="shared" si="84"/>
        <v>2008232131.2</v>
      </c>
      <c r="D185" s="2">
        <f t="shared" si="85"/>
        <v>205241323.80864003</v>
      </c>
      <c r="E185" s="2">
        <f t="shared" si="86"/>
        <v>373832411.22288001</v>
      </c>
      <c r="F185" s="2">
        <f t="shared" si="87"/>
        <v>469123025.84832007</v>
      </c>
      <c r="G185" s="2">
        <f t="shared" si="88"/>
        <v>718344633.33024001</v>
      </c>
      <c r="H185" s="2">
        <f t="shared" si="89"/>
        <v>1246108037.4096</v>
      </c>
      <c r="I185" s="1">
        <f>I184+(0.062%*I184)</f>
        <v>4684.6026540000003</v>
      </c>
      <c r="J185" s="2">
        <f t="shared" si="90"/>
        <v>4684602654</v>
      </c>
      <c r="K185" s="2">
        <f t="shared" si="91"/>
        <v>444568791.8646</v>
      </c>
      <c r="L185" s="2">
        <f t="shared" si="92"/>
        <v>1008829181.5388998</v>
      </c>
      <c r="M185" s="2">
        <f t="shared" si="93"/>
        <v>1316607575.9066999</v>
      </c>
      <c r="N185" s="2">
        <f t="shared" si="94"/>
        <v>2068954762.1391001</v>
      </c>
      <c r="O185" s="2">
        <f t="shared" si="95"/>
        <v>4890256710.5106001</v>
      </c>
      <c r="P185" s="1">
        <f>P184+(0.075%*P184)</f>
        <v>574.1302750000001</v>
      </c>
      <c r="Q185" s="2">
        <f t="shared" si="96"/>
        <v>574130275.00000012</v>
      </c>
      <c r="R185" s="2">
        <f t="shared" si="97"/>
        <v>56580538.601250015</v>
      </c>
      <c r="S185" s="2">
        <f t="shared" si="98"/>
        <v>196984097.35250002</v>
      </c>
      <c r="T185" s="2">
        <f t="shared" si="99"/>
        <v>247277909.44250005</v>
      </c>
      <c r="U185" s="2">
        <f t="shared" si="100"/>
        <v>320623052.07375008</v>
      </c>
      <c r="V185" s="2">
        <f t="shared" si="101"/>
        <v>932531099.16875017</v>
      </c>
      <c r="W185" s="1">
        <f>W184+(0.068%*W184)</f>
        <v>681.26294399999995</v>
      </c>
      <c r="X185" s="2">
        <f t="shared" si="102"/>
        <v>681262944</v>
      </c>
      <c r="Y185" s="2">
        <f t="shared" si="103"/>
        <v>101950999.5696</v>
      </c>
      <c r="Z185" s="2">
        <f t="shared" si="104"/>
        <v>188982340.6656</v>
      </c>
      <c r="AA185" s="2">
        <f t="shared" si="105"/>
        <v>246174364.81439999</v>
      </c>
      <c r="AB185" s="2">
        <f t="shared" si="106"/>
        <v>345638754.63840002</v>
      </c>
      <c r="AC185" s="2">
        <f t="shared" si="107"/>
        <v>1109027946.5376</v>
      </c>
      <c r="AD185" s="1">
        <f>AD184+(0.063%*AD184)</f>
        <v>509.120544</v>
      </c>
      <c r="AE185" s="2">
        <f t="shared" si="108"/>
        <v>509120544</v>
      </c>
      <c r="AF185" s="2">
        <f t="shared" si="109"/>
        <v>360508257.20640004</v>
      </c>
      <c r="AG185" s="2">
        <f t="shared" si="110"/>
        <v>388382606.99039996</v>
      </c>
      <c r="AH185" s="2">
        <f t="shared" si="111"/>
        <v>410682086.81760001</v>
      </c>
      <c r="AI185" s="2">
        <f t="shared" si="112"/>
        <v>629960305.1184001</v>
      </c>
      <c r="AJ185" s="2">
        <f t="shared" si="113"/>
        <v>843663653.46240008</v>
      </c>
      <c r="AK185" s="1">
        <f>AK184+(0.061%*AK184)</f>
        <v>45.527754999999999</v>
      </c>
      <c r="AL185" s="2">
        <f t="shared" si="114"/>
        <v>45527755</v>
      </c>
      <c r="AM185" s="2">
        <f t="shared" si="115"/>
        <v>2326468.2804999999</v>
      </c>
      <c r="AN185" s="2">
        <f t="shared" si="116"/>
        <v>7477933.75875</v>
      </c>
      <c r="AO185" s="2">
        <f t="shared" si="117"/>
        <v>9305873.1219999995</v>
      </c>
      <c r="AP185" s="2">
        <f t="shared" si="118"/>
        <v>22599977.582000002</v>
      </c>
      <c r="AQ185" s="2">
        <f t="shared" si="119"/>
        <v>61817585.739</v>
      </c>
      <c r="AR185" s="2">
        <f t="shared" si="120"/>
        <v>8502.8763032000006</v>
      </c>
      <c r="AS185" s="3">
        <f t="shared" si="121"/>
        <v>1171.1763793309901</v>
      </c>
      <c r="AT185" s="3">
        <f t="shared" si="122"/>
        <v>2164.4885715290297</v>
      </c>
      <c r="AU185" s="3">
        <f t="shared" si="123"/>
        <v>2699.1708359515201</v>
      </c>
      <c r="AV185" s="3">
        <f t="shared" si="124"/>
        <v>4106.12148488189</v>
      </c>
      <c r="AW185" s="3">
        <f t="shared" si="125"/>
        <v>9083.40503282795</v>
      </c>
    </row>
    <row r="186" spans="1:49" x14ac:dyDescent="0.25">
      <c r="A186">
        <v>2202</v>
      </c>
      <c r="B186" s="1">
        <f>B185+(0.0016%*B185)</f>
        <v>2008.2642629140994</v>
      </c>
      <c r="C186" s="2">
        <f t="shared" si="84"/>
        <v>2008264262.9140995</v>
      </c>
      <c r="D186" s="2">
        <f t="shared" si="85"/>
        <v>205244607.66982099</v>
      </c>
      <c r="E186" s="2">
        <f t="shared" si="86"/>
        <v>373838392.54145962</v>
      </c>
      <c r="F186" s="2">
        <f t="shared" si="87"/>
        <v>469130531.81673366</v>
      </c>
      <c r="G186" s="2">
        <f t="shared" si="88"/>
        <v>718356126.84437335</v>
      </c>
      <c r="H186" s="2">
        <f t="shared" si="89"/>
        <v>1246127975.1381986</v>
      </c>
      <c r="I186" s="1">
        <f>I185+(0.062%*I185)</f>
        <v>4687.5071076454806</v>
      </c>
      <c r="J186" s="2">
        <f t="shared" si="90"/>
        <v>4687507107.6454802</v>
      </c>
      <c r="K186" s="2">
        <f t="shared" si="91"/>
        <v>444844424.51555604</v>
      </c>
      <c r="L186" s="2">
        <f t="shared" si="92"/>
        <v>1009454655.6314541</v>
      </c>
      <c r="M186" s="2">
        <f t="shared" si="93"/>
        <v>1317423872.6037621</v>
      </c>
      <c r="N186" s="2">
        <f t="shared" si="94"/>
        <v>2070237514.0916264</v>
      </c>
      <c r="O186" s="2">
        <f t="shared" si="95"/>
        <v>4893288669.6711168</v>
      </c>
      <c r="P186" s="1">
        <f>P185+(0.075%*P185)</f>
        <v>574.56087270625005</v>
      </c>
      <c r="Q186" s="2">
        <f t="shared" si="96"/>
        <v>574560872.70625007</v>
      </c>
      <c r="R186" s="2">
        <f t="shared" si="97"/>
        <v>56622974.005200952</v>
      </c>
      <c r="S186" s="2">
        <f t="shared" si="98"/>
        <v>197131835.42551437</v>
      </c>
      <c r="T186" s="2">
        <f t="shared" si="99"/>
        <v>247463367.87458187</v>
      </c>
      <c r="U186" s="2">
        <f t="shared" si="100"/>
        <v>320863519.36280537</v>
      </c>
      <c r="V186" s="2">
        <f t="shared" si="101"/>
        <v>933230497.49312675</v>
      </c>
      <c r="W186" s="1">
        <f>W185+(0.068%*W185)</f>
        <v>681.72620280191995</v>
      </c>
      <c r="X186" s="2">
        <f t="shared" si="102"/>
        <v>681726202.80191994</v>
      </c>
      <c r="Y186" s="2">
        <f t="shared" si="103"/>
        <v>102020326.2493073</v>
      </c>
      <c r="Z186" s="2">
        <f t="shared" si="104"/>
        <v>189110848.65725258</v>
      </c>
      <c r="AA186" s="2">
        <f t="shared" si="105"/>
        <v>246341763.38247377</v>
      </c>
      <c r="AB186" s="2">
        <f t="shared" si="106"/>
        <v>345873788.99155408</v>
      </c>
      <c r="AC186" s="2">
        <f t="shared" si="107"/>
        <v>1109782085.5412455</v>
      </c>
      <c r="AD186" s="1">
        <f>AD185+(0.063%*AD185)</f>
        <v>509.44128994272</v>
      </c>
      <c r="AE186" s="2">
        <f t="shared" si="108"/>
        <v>509441289.94272</v>
      </c>
      <c r="AF186" s="2">
        <f t="shared" si="109"/>
        <v>360735377.40844005</v>
      </c>
      <c r="AG186" s="2">
        <f t="shared" si="110"/>
        <v>388627288.03280389</v>
      </c>
      <c r="AH186" s="2">
        <f t="shared" si="111"/>
        <v>410940816.53229511</v>
      </c>
      <c r="AI186" s="2">
        <f t="shared" si="112"/>
        <v>630357180.11062467</v>
      </c>
      <c r="AJ186" s="2">
        <f t="shared" si="113"/>
        <v>844195161.56408131</v>
      </c>
      <c r="AK186" s="1">
        <f>AK185+(0.061%*AK185)</f>
        <v>45.555526930550002</v>
      </c>
      <c r="AL186" s="2">
        <f t="shared" si="114"/>
        <v>45555526.930550002</v>
      </c>
      <c r="AM186" s="2">
        <f t="shared" si="115"/>
        <v>2327887.4261511052</v>
      </c>
      <c r="AN186" s="2">
        <f t="shared" si="116"/>
        <v>7482495.2983428389</v>
      </c>
      <c r="AO186" s="2">
        <f t="shared" si="117"/>
        <v>9311549.7046044208</v>
      </c>
      <c r="AP186" s="2">
        <f t="shared" si="118"/>
        <v>22613763.568325024</v>
      </c>
      <c r="AQ186" s="2">
        <f t="shared" si="119"/>
        <v>61855294.4663008</v>
      </c>
      <c r="AR186" s="2">
        <f t="shared" si="120"/>
        <v>8507.0552629410195</v>
      </c>
      <c r="AS186" s="3">
        <f t="shared" si="121"/>
        <v>1171.7955972744764</v>
      </c>
      <c r="AT186" s="3">
        <f t="shared" si="122"/>
        <v>2165.6455155868271</v>
      </c>
      <c r="AU186" s="3">
        <f t="shared" si="123"/>
        <v>2700.6119019144512</v>
      </c>
      <c r="AV186" s="3">
        <f t="shared" si="124"/>
        <v>4108.3018929693089</v>
      </c>
      <c r="AW186" s="3">
        <f t="shared" si="125"/>
        <v>9088.4796838740695</v>
      </c>
    </row>
    <row r="187" spans="1:49" x14ac:dyDescent="0.25">
      <c r="A187">
        <v>2203</v>
      </c>
      <c r="B187" s="1">
        <f>B186+(0.0016%*B186)</f>
        <v>2008.296395142306</v>
      </c>
      <c r="C187" s="2">
        <f t="shared" si="84"/>
        <v>2008296395.1423061</v>
      </c>
      <c r="D187" s="2">
        <f t="shared" si="85"/>
        <v>205247891.58354369</v>
      </c>
      <c r="E187" s="2">
        <f t="shared" si="86"/>
        <v>373844373.95574027</v>
      </c>
      <c r="F187" s="2">
        <f t="shared" si="87"/>
        <v>469138037.90524262</v>
      </c>
      <c r="G187" s="2">
        <f t="shared" si="88"/>
        <v>718367620.54240286</v>
      </c>
      <c r="H187" s="2">
        <f t="shared" si="89"/>
        <v>1246147913.1858008</v>
      </c>
      <c r="I187" s="1">
        <f>I186+(0.062%*I186)</f>
        <v>4690.4133620522207</v>
      </c>
      <c r="J187" s="2">
        <f t="shared" si="90"/>
        <v>4690413362.0522203</v>
      </c>
      <c r="K187" s="2">
        <f t="shared" si="91"/>
        <v>445120228.05875576</v>
      </c>
      <c r="L187" s="2">
        <f t="shared" si="92"/>
        <v>1010080517.5179455</v>
      </c>
      <c r="M187" s="2">
        <f t="shared" si="93"/>
        <v>1318240675.4047766</v>
      </c>
      <c r="N187" s="2">
        <f t="shared" si="94"/>
        <v>2071521061.350363</v>
      </c>
      <c r="O187" s="2">
        <f t="shared" si="95"/>
        <v>4896322508.6463127</v>
      </c>
      <c r="P187" s="1">
        <f>P186+(0.075%*P186)</f>
        <v>574.99179336077975</v>
      </c>
      <c r="Q187" s="2">
        <f t="shared" si="96"/>
        <v>574991793.36077976</v>
      </c>
      <c r="R187" s="2">
        <f t="shared" si="97"/>
        <v>56665441.235704854</v>
      </c>
      <c r="S187" s="2">
        <f t="shared" si="98"/>
        <v>197279684.30208352</v>
      </c>
      <c r="T187" s="2">
        <f t="shared" si="99"/>
        <v>247648965.40048784</v>
      </c>
      <c r="U187" s="2">
        <f t="shared" si="100"/>
        <v>321104167.0023275</v>
      </c>
      <c r="V187" s="2">
        <f t="shared" si="101"/>
        <v>933930420.3662467</v>
      </c>
      <c r="W187" s="1">
        <f>W186+(0.068%*W186)</f>
        <v>682.18977661982524</v>
      </c>
      <c r="X187" s="2">
        <f t="shared" si="102"/>
        <v>682189776.61982524</v>
      </c>
      <c r="Y187" s="2">
        <f t="shared" si="103"/>
        <v>102089700.07115686</v>
      </c>
      <c r="Z187" s="2">
        <f t="shared" si="104"/>
        <v>189239444.03433952</v>
      </c>
      <c r="AA187" s="2">
        <f t="shared" si="105"/>
        <v>246509275.78157386</v>
      </c>
      <c r="AB187" s="2">
        <f t="shared" si="106"/>
        <v>346108983.16806829</v>
      </c>
      <c r="AC187" s="2">
        <f t="shared" si="107"/>
        <v>1110536737.3594134</v>
      </c>
      <c r="AD187" s="1">
        <f>AD186+(0.063%*AD186)</f>
        <v>509.76223795538391</v>
      </c>
      <c r="AE187" s="2">
        <f t="shared" si="108"/>
        <v>509762237.9553839</v>
      </c>
      <c r="AF187" s="2">
        <f t="shared" si="109"/>
        <v>360962640.69620734</v>
      </c>
      <c r="AG187" s="2">
        <f t="shared" si="110"/>
        <v>388872123.22426456</v>
      </c>
      <c r="AH187" s="2">
        <f t="shared" si="111"/>
        <v>411199709.24671042</v>
      </c>
      <c r="AI187" s="2">
        <f t="shared" si="112"/>
        <v>630754305.13409436</v>
      </c>
      <c r="AJ187" s="2">
        <f t="shared" si="113"/>
        <v>844727004.51586664</v>
      </c>
      <c r="AK187" s="1">
        <f>AK186+(0.061%*AK186)</f>
        <v>45.583315801977641</v>
      </c>
      <c r="AL187" s="2">
        <f t="shared" si="114"/>
        <v>45583315.801977642</v>
      </c>
      <c r="AM187" s="2">
        <f t="shared" si="115"/>
        <v>2329307.4374810578</v>
      </c>
      <c r="AN187" s="2">
        <f t="shared" si="116"/>
        <v>7487059.6204748265</v>
      </c>
      <c r="AO187" s="2">
        <f t="shared" si="117"/>
        <v>9317229.7499242313</v>
      </c>
      <c r="AP187" s="2">
        <f t="shared" si="118"/>
        <v>22627557.964101706</v>
      </c>
      <c r="AQ187" s="2">
        <f t="shared" si="119"/>
        <v>61893026.195925251</v>
      </c>
      <c r="AR187" s="2">
        <f t="shared" si="120"/>
        <v>8511.2368809324926</v>
      </c>
      <c r="AS187" s="3">
        <f t="shared" si="121"/>
        <v>1172.4152090828495</v>
      </c>
      <c r="AT187" s="3">
        <f t="shared" si="122"/>
        <v>2166.8032026548481</v>
      </c>
      <c r="AU187" s="3">
        <f t="shared" si="123"/>
        <v>2702.0538934887159</v>
      </c>
      <c r="AV187" s="3">
        <f t="shared" si="124"/>
        <v>4110.483695161357</v>
      </c>
      <c r="AW187" s="3">
        <f t="shared" si="125"/>
        <v>9093.557610269565</v>
      </c>
    </row>
    <row r="188" spans="1:49" x14ac:dyDescent="0.25">
      <c r="A188">
        <v>2204</v>
      </c>
      <c r="B188" s="1">
        <f>B187+(0.0016%*B187)</f>
        <v>2008.3285278846283</v>
      </c>
      <c r="C188" s="2">
        <f t="shared" si="84"/>
        <v>2008328527.8846283</v>
      </c>
      <c r="D188" s="2">
        <f t="shared" si="85"/>
        <v>205251175.54980904</v>
      </c>
      <c r="E188" s="2">
        <f t="shared" si="86"/>
        <v>373850355.46572351</v>
      </c>
      <c r="F188" s="2">
        <f t="shared" si="87"/>
        <v>469145544.11384922</v>
      </c>
      <c r="G188" s="2">
        <f t="shared" si="88"/>
        <v>718379114.42433155</v>
      </c>
      <c r="H188" s="2">
        <f t="shared" si="89"/>
        <v>1246167851.5524118</v>
      </c>
      <c r="I188" s="1">
        <f>I187+(0.062%*I187)</f>
        <v>4693.3214183366927</v>
      </c>
      <c r="J188" s="2">
        <f t="shared" si="90"/>
        <v>4693321418.3366928</v>
      </c>
      <c r="K188" s="2">
        <f t="shared" si="91"/>
        <v>445396202.60015213</v>
      </c>
      <c r="L188" s="2">
        <f t="shared" si="92"/>
        <v>1010706767.4388068</v>
      </c>
      <c r="M188" s="2">
        <f t="shared" si="93"/>
        <v>1319057984.6235275</v>
      </c>
      <c r="N188" s="2">
        <f t="shared" si="94"/>
        <v>2072805404.4084003</v>
      </c>
      <c r="O188" s="2">
        <f t="shared" si="95"/>
        <v>4899358228.6016741</v>
      </c>
      <c r="P188" s="1">
        <f>P187+(0.075%*P187)</f>
        <v>575.42303720580037</v>
      </c>
      <c r="Q188" s="2">
        <f t="shared" si="96"/>
        <v>575423037.20580041</v>
      </c>
      <c r="R188" s="2">
        <f t="shared" si="97"/>
        <v>56707940.316631638</v>
      </c>
      <c r="S188" s="2">
        <f t="shared" si="98"/>
        <v>197427644.06531009</v>
      </c>
      <c r="T188" s="2">
        <f t="shared" si="99"/>
        <v>247834702.12453821</v>
      </c>
      <c r="U188" s="2">
        <f t="shared" si="100"/>
        <v>321344995.12757921</v>
      </c>
      <c r="V188" s="2">
        <f t="shared" si="101"/>
        <v>934630868.18152142</v>
      </c>
      <c r="W188" s="1">
        <f>W187+(0.068%*W187)</f>
        <v>682.6536656679267</v>
      </c>
      <c r="X188" s="2">
        <f t="shared" si="102"/>
        <v>682653665.66792667</v>
      </c>
      <c r="Y188" s="2">
        <f t="shared" si="103"/>
        <v>102159121.06720522</v>
      </c>
      <c r="Z188" s="2">
        <f t="shared" si="104"/>
        <v>189368126.85628286</v>
      </c>
      <c r="AA188" s="2">
        <f t="shared" si="105"/>
        <v>246676902.08910531</v>
      </c>
      <c r="AB188" s="2">
        <f t="shared" si="106"/>
        <v>346344337.27662253</v>
      </c>
      <c r="AC188" s="2">
        <f t="shared" si="107"/>
        <v>1111291902.3408179</v>
      </c>
      <c r="AD188" s="1">
        <f>AD187+(0.063%*AD187)</f>
        <v>510.08338816529579</v>
      </c>
      <c r="AE188" s="2">
        <f t="shared" si="108"/>
        <v>510083388.16529578</v>
      </c>
      <c r="AF188" s="2">
        <f t="shared" si="109"/>
        <v>361190047.15984589</v>
      </c>
      <c r="AG188" s="2">
        <f t="shared" si="110"/>
        <v>389117112.66189587</v>
      </c>
      <c r="AH188" s="2">
        <f t="shared" si="111"/>
        <v>411458765.06353587</v>
      </c>
      <c r="AI188" s="2">
        <f t="shared" si="112"/>
        <v>631151680.34632874</v>
      </c>
      <c r="AJ188" s="2">
        <f t="shared" si="113"/>
        <v>845259182.52871168</v>
      </c>
      <c r="AK188" s="1">
        <f>AK187+(0.061%*AK187)</f>
        <v>45.61112162461685</v>
      </c>
      <c r="AL188" s="2">
        <f t="shared" si="114"/>
        <v>45611121.624616846</v>
      </c>
      <c r="AM188" s="2">
        <f t="shared" si="115"/>
        <v>2330728.3150179214</v>
      </c>
      <c r="AN188" s="2">
        <f t="shared" si="116"/>
        <v>7491626.726843317</v>
      </c>
      <c r="AO188" s="2">
        <f t="shared" si="117"/>
        <v>9322913.2600716855</v>
      </c>
      <c r="AP188" s="2">
        <f t="shared" si="118"/>
        <v>22641360.774459805</v>
      </c>
      <c r="AQ188" s="2">
        <f t="shared" si="119"/>
        <v>61930780.941904746</v>
      </c>
      <c r="AR188" s="2">
        <f t="shared" si="120"/>
        <v>8515.4211588849612</v>
      </c>
      <c r="AS188" s="3">
        <f t="shared" si="121"/>
        <v>1173.0352150086617</v>
      </c>
      <c r="AT188" s="3">
        <f t="shared" si="122"/>
        <v>2167.9616332148626</v>
      </c>
      <c r="AU188" s="3">
        <f t="shared" si="123"/>
        <v>2703.4968112746278</v>
      </c>
      <c r="AV188" s="3">
        <f t="shared" si="124"/>
        <v>4112.6668923577226</v>
      </c>
      <c r="AW188" s="3">
        <f t="shared" si="125"/>
        <v>9098.6388141470416</v>
      </c>
    </row>
    <row r="189" spans="1:49" x14ac:dyDescent="0.25">
      <c r="A189">
        <f>A184+5</f>
        <v>2205</v>
      </c>
      <c r="B189">
        <v>2009.8</v>
      </c>
      <c r="C189" s="2">
        <f t="shared" si="84"/>
        <v>2009800000</v>
      </c>
      <c r="D189" s="2">
        <f t="shared" si="85"/>
        <v>205401560</v>
      </c>
      <c r="E189" s="2">
        <f t="shared" si="86"/>
        <v>374124270</v>
      </c>
      <c r="F189" s="2">
        <f t="shared" si="87"/>
        <v>469489280</v>
      </c>
      <c r="G189" s="2">
        <f t="shared" si="88"/>
        <v>718905460</v>
      </c>
      <c r="H189" s="2">
        <f t="shared" si="89"/>
        <v>1247080900</v>
      </c>
      <c r="I189">
        <v>4696.1000000000004</v>
      </c>
      <c r="J189" s="2">
        <f t="shared" si="90"/>
        <v>4696100000</v>
      </c>
      <c r="K189" s="2">
        <f t="shared" si="91"/>
        <v>445659890</v>
      </c>
      <c r="L189" s="2">
        <f t="shared" si="92"/>
        <v>1011305135</v>
      </c>
      <c r="M189" s="2">
        <f t="shared" si="93"/>
        <v>1319838905</v>
      </c>
      <c r="N189" s="2">
        <f t="shared" si="94"/>
        <v>2074032565</v>
      </c>
      <c r="O189" s="2">
        <f t="shared" si="95"/>
        <v>4902258790</v>
      </c>
      <c r="P189">
        <v>575.79999999999995</v>
      </c>
      <c r="Q189" s="2">
        <f t="shared" si="96"/>
        <v>575800000</v>
      </c>
      <c r="R189" s="2">
        <f t="shared" si="97"/>
        <v>56745090</v>
      </c>
      <c r="S189" s="2">
        <f t="shared" si="98"/>
        <v>197556980</v>
      </c>
      <c r="T189" s="2">
        <f t="shared" si="99"/>
        <v>247997060</v>
      </c>
      <c r="U189" s="2">
        <f t="shared" si="100"/>
        <v>321555510</v>
      </c>
      <c r="V189" s="2">
        <f t="shared" si="101"/>
        <v>935243150</v>
      </c>
      <c r="W189">
        <v>683.1</v>
      </c>
      <c r="X189" s="2">
        <f t="shared" si="102"/>
        <v>683100000</v>
      </c>
      <c r="Y189" s="2">
        <f t="shared" si="103"/>
        <v>102225915</v>
      </c>
      <c r="Z189" s="2">
        <f t="shared" si="104"/>
        <v>189491940</v>
      </c>
      <c r="AA189" s="2">
        <f t="shared" si="105"/>
        <v>246838185</v>
      </c>
      <c r="AB189" s="2">
        <f t="shared" si="106"/>
        <v>346570784.99999994</v>
      </c>
      <c r="AC189" s="2">
        <f t="shared" si="107"/>
        <v>1112018490</v>
      </c>
      <c r="AD189">
        <v>510.4</v>
      </c>
      <c r="AE189" s="2">
        <f t="shared" si="108"/>
        <v>510400000</v>
      </c>
      <c r="AF189" s="2">
        <f t="shared" si="109"/>
        <v>361414240</v>
      </c>
      <c r="AG189" s="2">
        <f t="shared" si="110"/>
        <v>389358639.99999994</v>
      </c>
      <c r="AH189" s="2">
        <f t="shared" si="111"/>
        <v>411714160</v>
      </c>
      <c r="AI189" s="2">
        <f t="shared" si="112"/>
        <v>631543440</v>
      </c>
      <c r="AJ189" s="2">
        <f t="shared" si="113"/>
        <v>845783840</v>
      </c>
      <c r="AK189">
        <v>45.6</v>
      </c>
      <c r="AL189" s="2">
        <f t="shared" si="114"/>
        <v>45600000</v>
      </c>
      <c r="AM189" s="2">
        <f t="shared" si="115"/>
        <v>2330160.0000000005</v>
      </c>
      <c r="AN189" s="2">
        <f t="shared" si="116"/>
        <v>7489800</v>
      </c>
      <c r="AO189" s="2">
        <f t="shared" si="117"/>
        <v>9320640.0000000019</v>
      </c>
      <c r="AP189" s="2">
        <f t="shared" si="118"/>
        <v>22635840.000000004</v>
      </c>
      <c r="AQ189" s="2">
        <f t="shared" si="119"/>
        <v>61915680</v>
      </c>
      <c r="AR189" s="2">
        <f t="shared" si="120"/>
        <v>8520.7999999999993</v>
      </c>
      <c r="AS189" s="3">
        <f t="shared" si="121"/>
        <v>1173.7768550000001</v>
      </c>
      <c r="AT189" s="3">
        <f t="shared" si="122"/>
        <v>2169.3267649999998</v>
      </c>
      <c r="AU189" s="3">
        <f t="shared" si="123"/>
        <v>2705.19823</v>
      </c>
      <c r="AV189" s="3">
        <f t="shared" si="124"/>
        <v>4115.2435999999998</v>
      </c>
      <c r="AW189" s="3">
        <f t="shared" si="125"/>
        <v>9104.3008499999996</v>
      </c>
    </row>
    <row r="190" spans="1:49" x14ac:dyDescent="0.25">
      <c r="A190">
        <v>2206</v>
      </c>
      <c r="B190" s="1">
        <f>B189+(0.003%*B189)</f>
        <v>2009.8602940000001</v>
      </c>
      <c r="C190" s="2">
        <f t="shared" si="84"/>
        <v>2009860294</v>
      </c>
      <c r="D190" s="2">
        <f t="shared" si="85"/>
        <v>205407722.04680005</v>
      </c>
      <c r="E190" s="2">
        <f t="shared" si="86"/>
        <v>374135493.7281</v>
      </c>
      <c r="F190" s="2">
        <f t="shared" si="87"/>
        <v>469503364.67840004</v>
      </c>
      <c r="G190" s="2">
        <f t="shared" si="88"/>
        <v>718927027.1638</v>
      </c>
      <c r="H190" s="2">
        <f t="shared" si="89"/>
        <v>1247118312.427</v>
      </c>
      <c r="I190" s="1">
        <f>I189+(0.062%*I189)</f>
        <v>4699.0115820000001</v>
      </c>
      <c r="J190" s="2">
        <f t="shared" si="90"/>
        <v>4699011582</v>
      </c>
      <c r="K190" s="2">
        <f t="shared" si="91"/>
        <v>445936199.1318</v>
      </c>
      <c r="L190" s="2">
        <f t="shared" si="92"/>
        <v>1011932144.1836998</v>
      </c>
      <c r="M190" s="2">
        <f t="shared" si="93"/>
        <v>1320657205.1210999</v>
      </c>
      <c r="N190" s="2">
        <f t="shared" si="94"/>
        <v>2075318465.1903</v>
      </c>
      <c r="O190" s="2">
        <f t="shared" si="95"/>
        <v>4905298190.4497995</v>
      </c>
      <c r="P190" s="1">
        <f>P189+(0.074%*P189)</f>
        <v>576.22609199999999</v>
      </c>
      <c r="Q190" s="2">
        <f t="shared" si="96"/>
        <v>576226092</v>
      </c>
      <c r="R190" s="2">
        <f t="shared" si="97"/>
        <v>56787081.366600007</v>
      </c>
      <c r="S190" s="2">
        <f t="shared" si="98"/>
        <v>197703172.1652</v>
      </c>
      <c r="T190" s="2">
        <f t="shared" si="99"/>
        <v>248180577.82439998</v>
      </c>
      <c r="U190" s="2">
        <f t="shared" si="100"/>
        <v>321793461.07740003</v>
      </c>
      <c r="V190" s="2">
        <f t="shared" si="101"/>
        <v>935935229.93099999</v>
      </c>
      <c r="W190" s="1">
        <f>W189+(0.069%*W189)</f>
        <v>683.57133899999997</v>
      </c>
      <c r="X190" s="2">
        <f t="shared" si="102"/>
        <v>683571339</v>
      </c>
      <c r="Y190" s="2">
        <f t="shared" si="103"/>
        <v>102296450.88135</v>
      </c>
      <c r="Z190" s="2">
        <f t="shared" si="104"/>
        <v>189622689.4386</v>
      </c>
      <c r="AA190" s="2">
        <f t="shared" si="105"/>
        <v>247008503.34764999</v>
      </c>
      <c r="AB190" s="2">
        <f t="shared" si="106"/>
        <v>346809918.84164995</v>
      </c>
      <c r="AC190" s="2">
        <f t="shared" si="107"/>
        <v>1112785782.7581</v>
      </c>
      <c r="AD190" s="1">
        <f>AD189+(0.062%*AD189)</f>
        <v>510.71644799999996</v>
      </c>
      <c r="AE190" s="2">
        <f t="shared" si="108"/>
        <v>510716447.99999994</v>
      </c>
      <c r="AF190" s="2">
        <f t="shared" si="109"/>
        <v>361638316.82879996</v>
      </c>
      <c r="AG190" s="2">
        <f t="shared" si="110"/>
        <v>389600042.3567999</v>
      </c>
      <c r="AH190" s="2">
        <f t="shared" si="111"/>
        <v>411969422.77920002</v>
      </c>
      <c r="AI190" s="2">
        <f t="shared" si="112"/>
        <v>631934996.93279994</v>
      </c>
      <c r="AJ190" s="2">
        <f t="shared" si="113"/>
        <v>846308225.98079979</v>
      </c>
      <c r="AK190" s="1">
        <f>AK189+(0.063%*AK189)</f>
        <v>45.628728000000002</v>
      </c>
      <c r="AL190" s="2">
        <f t="shared" si="114"/>
        <v>45628728</v>
      </c>
      <c r="AM190" s="2">
        <f t="shared" si="115"/>
        <v>2331628.0008000005</v>
      </c>
      <c r="AN190" s="2">
        <f t="shared" si="116"/>
        <v>7494518.574000001</v>
      </c>
      <c r="AO190" s="2">
        <f t="shared" si="117"/>
        <v>9326512.003200002</v>
      </c>
      <c r="AP190" s="2">
        <f t="shared" si="118"/>
        <v>22650100.579200003</v>
      </c>
      <c r="AQ190" s="2">
        <f t="shared" si="119"/>
        <v>61954686.87839999</v>
      </c>
      <c r="AR190" s="2">
        <f t="shared" si="120"/>
        <v>8525.014482999999</v>
      </c>
      <c r="AS190" s="3">
        <f t="shared" si="121"/>
        <v>1174.3973982561499</v>
      </c>
      <c r="AT190" s="3">
        <f t="shared" si="122"/>
        <v>2170.4880604463997</v>
      </c>
      <c r="AU190" s="3">
        <f t="shared" si="123"/>
        <v>2706.6455857539499</v>
      </c>
      <c r="AV190" s="3">
        <f t="shared" si="124"/>
        <v>4117.4339697851492</v>
      </c>
      <c r="AW190" s="3">
        <f t="shared" si="125"/>
        <v>9109.4004284250987</v>
      </c>
    </row>
    <row r="191" spans="1:49" x14ac:dyDescent="0.25">
      <c r="A191">
        <v>2207</v>
      </c>
      <c r="B191" s="1">
        <f>B190+(0.003%*B190)</f>
        <v>2009.9205898088201</v>
      </c>
      <c r="C191" s="2">
        <f t="shared" si="84"/>
        <v>2009920589.80882</v>
      </c>
      <c r="D191" s="2">
        <f t="shared" si="85"/>
        <v>205413884.27846143</v>
      </c>
      <c r="E191" s="2">
        <f t="shared" si="86"/>
        <v>374146717.79291183</v>
      </c>
      <c r="F191" s="2">
        <f t="shared" si="87"/>
        <v>469517449.77934045</v>
      </c>
      <c r="G191" s="2">
        <f t="shared" si="88"/>
        <v>718948594.97461486</v>
      </c>
      <c r="H191" s="2">
        <f t="shared" si="89"/>
        <v>1247155725.9763727</v>
      </c>
      <c r="I191" s="1">
        <f>I190+(0.062%*I190)</f>
        <v>4701.92496918084</v>
      </c>
      <c r="J191" s="2">
        <f t="shared" si="90"/>
        <v>4701924969.1808395</v>
      </c>
      <c r="K191" s="2">
        <f t="shared" si="91"/>
        <v>446212679.57526171</v>
      </c>
      <c r="L191" s="2">
        <f t="shared" si="92"/>
        <v>1012559542.1130937</v>
      </c>
      <c r="M191" s="2">
        <f t="shared" si="93"/>
        <v>1321476012.588275</v>
      </c>
      <c r="N191" s="2">
        <f t="shared" si="94"/>
        <v>2076605162.6387179</v>
      </c>
      <c r="O191" s="2">
        <f t="shared" si="95"/>
        <v>4908339475.327878</v>
      </c>
      <c r="P191" s="1">
        <f>P190+(0.074%*P190)</f>
        <v>576.65249930808</v>
      </c>
      <c r="Q191" s="2">
        <f t="shared" si="96"/>
        <v>576652499.30807996</v>
      </c>
      <c r="R191" s="2">
        <f t="shared" si="97"/>
        <v>56829103.806811281</v>
      </c>
      <c r="S191" s="2">
        <f t="shared" si="98"/>
        <v>197849472.51260224</v>
      </c>
      <c r="T191" s="2">
        <f t="shared" si="99"/>
        <v>248364231.45199001</v>
      </c>
      <c r="U191" s="2">
        <f t="shared" si="100"/>
        <v>322031588.23859727</v>
      </c>
      <c r="V191" s="2">
        <f t="shared" si="101"/>
        <v>936627822.00114906</v>
      </c>
      <c r="W191" s="1">
        <f>W190+(0.069%*W190)</f>
        <v>684.04300322390998</v>
      </c>
      <c r="X191" s="2">
        <f t="shared" si="102"/>
        <v>684043003.22390997</v>
      </c>
      <c r="Y191" s="2">
        <f t="shared" si="103"/>
        <v>102367035.43245813</v>
      </c>
      <c r="Z191" s="2">
        <f t="shared" si="104"/>
        <v>189753529.09431264</v>
      </c>
      <c r="AA191" s="2">
        <f t="shared" si="105"/>
        <v>247178939.21495989</v>
      </c>
      <c r="AB191" s="2">
        <f t="shared" si="106"/>
        <v>347049217.68565071</v>
      </c>
      <c r="AC191" s="2">
        <f t="shared" si="107"/>
        <v>1113553604.9482031</v>
      </c>
      <c r="AD191" s="1">
        <f>AD190+(0.062%*AD190)</f>
        <v>511.03309219775997</v>
      </c>
      <c r="AE191" s="2">
        <f t="shared" si="108"/>
        <v>511033092.19775999</v>
      </c>
      <c r="AF191" s="2">
        <f t="shared" si="109"/>
        <v>361862532.58523387</v>
      </c>
      <c r="AG191" s="2">
        <f t="shared" si="110"/>
        <v>389841594.38306117</v>
      </c>
      <c r="AH191" s="2">
        <f t="shared" si="111"/>
        <v>412224843.82132304</v>
      </c>
      <c r="AI191" s="2">
        <f t="shared" si="112"/>
        <v>632326796.63089836</v>
      </c>
      <c r="AJ191" s="2">
        <f t="shared" si="113"/>
        <v>846832937.08090806</v>
      </c>
      <c r="AK191" s="1">
        <f>AK190+(0.063%*AK190)</f>
        <v>45.657474098640002</v>
      </c>
      <c r="AL191" s="2">
        <f t="shared" si="114"/>
        <v>45657474.098640002</v>
      </c>
      <c r="AM191" s="2">
        <f t="shared" si="115"/>
        <v>2333096.9264405044</v>
      </c>
      <c r="AN191" s="2">
        <f t="shared" si="116"/>
        <v>7499240.1207016194</v>
      </c>
      <c r="AO191" s="2">
        <f t="shared" si="117"/>
        <v>9332387.7057620175</v>
      </c>
      <c r="AP191" s="2">
        <f t="shared" si="118"/>
        <v>22664370.142564896</v>
      </c>
      <c r="AQ191" s="2">
        <f t="shared" si="119"/>
        <v>61993718.331133403</v>
      </c>
      <c r="AR191" s="2">
        <f t="shared" si="120"/>
        <v>8529.2316278180497</v>
      </c>
      <c r="AS191" s="3">
        <f t="shared" si="121"/>
        <v>1175.018332604667</v>
      </c>
      <c r="AT191" s="3">
        <f t="shared" si="122"/>
        <v>2171.6500960166832</v>
      </c>
      <c r="AU191" s="3">
        <f t="shared" si="123"/>
        <v>2708.0938645616502</v>
      </c>
      <c r="AV191" s="3">
        <f t="shared" si="124"/>
        <v>4119.6257303110433</v>
      </c>
      <c r="AW191" s="3">
        <f t="shared" si="125"/>
        <v>9114.5032836656464</v>
      </c>
    </row>
    <row r="192" spans="1:49" x14ac:dyDescent="0.25">
      <c r="A192">
        <v>2208</v>
      </c>
      <c r="B192" s="1">
        <f>B191+(0.003%*B191)</f>
        <v>2009.9808874265143</v>
      </c>
      <c r="C192" s="2">
        <f t="shared" si="84"/>
        <v>2009980887.4265144</v>
      </c>
      <c r="D192" s="2">
        <f t="shared" si="85"/>
        <v>205420046.69498977</v>
      </c>
      <c r="E192" s="2">
        <f t="shared" si="86"/>
        <v>374157942.19444567</v>
      </c>
      <c r="F192" s="2">
        <f t="shared" si="87"/>
        <v>469531535.3028338</v>
      </c>
      <c r="G192" s="2">
        <f t="shared" si="88"/>
        <v>718970163.43246424</v>
      </c>
      <c r="H192" s="2">
        <f t="shared" si="89"/>
        <v>1247193140.6481521</v>
      </c>
      <c r="I192" s="1">
        <f>I191+(0.062%*I191)</f>
        <v>4704.8401626617324</v>
      </c>
      <c r="J192" s="2">
        <f t="shared" si="90"/>
        <v>4704840162.6617327</v>
      </c>
      <c r="K192" s="2">
        <f t="shared" si="91"/>
        <v>446489331.43659848</v>
      </c>
      <c r="L192" s="2">
        <f t="shared" si="92"/>
        <v>1013187329.0292041</v>
      </c>
      <c r="M192" s="2">
        <f t="shared" si="93"/>
        <v>1322295327.71608</v>
      </c>
      <c r="N192" s="2">
        <f t="shared" si="94"/>
        <v>2077892657.8395545</v>
      </c>
      <c r="O192" s="2">
        <f t="shared" si="95"/>
        <v>4911382645.8025818</v>
      </c>
      <c r="P192" s="1">
        <f>P191+(0.074%*P191)</f>
        <v>577.07922215756798</v>
      </c>
      <c r="Q192" s="2">
        <f t="shared" si="96"/>
        <v>577079222.15756798</v>
      </c>
      <c r="R192" s="2">
        <f t="shared" si="97"/>
        <v>56871157.343628339</v>
      </c>
      <c r="S192" s="2">
        <f t="shared" si="98"/>
        <v>197995881.12226155</v>
      </c>
      <c r="T192" s="2">
        <f t="shared" si="99"/>
        <v>248548020.98326451</v>
      </c>
      <c r="U192" s="2">
        <f t="shared" si="100"/>
        <v>322269891.61389387</v>
      </c>
      <c r="V192" s="2">
        <f t="shared" si="101"/>
        <v>937320926.58942986</v>
      </c>
      <c r="W192" s="1">
        <f>W191+(0.069%*W191)</f>
        <v>684.51499289613446</v>
      </c>
      <c r="X192" s="2">
        <f t="shared" si="102"/>
        <v>684514992.8961345</v>
      </c>
      <c r="Y192" s="2">
        <f t="shared" si="103"/>
        <v>102437668.68690652</v>
      </c>
      <c r="Z192" s="2">
        <f t="shared" si="104"/>
        <v>189884459.02938771</v>
      </c>
      <c r="AA192" s="2">
        <f t="shared" si="105"/>
        <v>247349492.68301818</v>
      </c>
      <c r="AB192" s="2">
        <f t="shared" si="106"/>
        <v>347288681.64585382</v>
      </c>
      <c r="AC192" s="2">
        <f t="shared" si="107"/>
        <v>1114321956.9356174</v>
      </c>
      <c r="AD192" s="1">
        <f>AD191+(0.062%*AD191)</f>
        <v>511.3499327149226</v>
      </c>
      <c r="AE192" s="2">
        <f t="shared" si="108"/>
        <v>511349932.71492261</v>
      </c>
      <c r="AF192" s="2">
        <f t="shared" si="109"/>
        <v>362086887.35543668</v>
      </c>
      <c r="AG192" s="2">
        <f t="shared" si="110"/>
        <v>390083296.17157865</v>
      </c>
      <c r="AH192" s="2">
        <f t="shared" si="111"/>
        <v>412480423.22449237</v>
      </c>
      <c r="AI192" s="2">
        <f t="shared" si="112"/>
        <v>632718839.24480951</v>
      </c>
      <c r="AJ192" s="2">
        <f t="shared" si="113"/>
        <v>847357973.50189841</v>
      </c>
      <c r="AK192" s="1">
        <f>AK191+(0.063%*AK191)</f>
        <v>45.686238307322142</v>
      </c>
      <c r="AL192" s="2">
        <f t="shared" si="114"/>
        <v>45686238.307322145</v>
      </c>
      <c r="AM192" s="2">
        <f t="shared" si="115"/>
        <v>2334566.7775041619</v>
      </c>
      <c r="AN192" s="2">
        <f t="shared" si="116"/>
        <v>7503964.6419776622</v>
      </c>
      <c r="AO192" s="2">
        <f t="shared" si="117"/>
        <v>9338267.1100166477</v>
      </c>
      <c r="AP192" s="2">
        <f t="shared" si="118"/>
        <v>22678648.695754711</v>
      </c>
      <c r="AQ192" s="2">
        <f t="shared" si="119"/>
        <v>62032774.373682015</v>
      </c>
      <c r="AR192" s="2">
        <f t="shared" si="120"/>
        <v>8533.4514361641941</v>
      </c>
      <c r="AS192" s="3">
        <f t="shared" si="121"/>
        <v>1175.639658295064</v>
      </c>
      <c r="AT192" s="3">
        <f t="shared" si="122"/>
        <v>2172.8128721888552</v>
      </c>
      <c r="AU192" s="3">
        <f t="shared" si="123"/>
        <v>2709.5430670197056</v>
      </c>
      <c r="AV192" s="3">
        <f t="shared" si="124"/>
        <v>4121.8188824723302</v>
      </c>
      <c r="AW192" s="3">
        <f t="shared" si="125"/>
        <v>9119.6094178513595</v>
      </c>
    </row>
    <row r="193" spans="1:49" x14ac:dyDescent="0.25">
      <c r="A193">
        <v>2209</v>
      </c>
      <c r="B193" s="1">
        <f>B192+(0.003%*B192)</f>
        <v>2010.0411868531371</v>
      </c>
      <c r="C193" s="2">
        <f t="shared" si="84"/>
        <v>2010041186.853137</v>
      </c>
      <c r="D193" s="2">
        <f t="shared" si="85"/>
        <v>205426209.29639062</v>
      </c>
      <c r="E193" s="2">
        <f t="shared" si="86"/>
        <v>374169166.93271142</v>
      </c>
      <c r="F193" s="2">
        <f t="shared" si="87"/>
        <v>469545621.2488929</v>
      </c>
      <c r="G193" s="2">
        <f t="shared" si="88"/>
        <v>718991732.53736711</v>
      </c>
      <c r="H193" s="2">
        <f t="shared" si="89"/>
        <v>1247230556.4423714</v>
      </c>
      <c r="I193" s="1">
        <f>I192+(0.062%*I192)</f>
        <v>4707.7571635625827</v>
      </c>
      <c r="J193" s="2">
        <f t="shared" si="90"/>
        <v>4707757163.562583</v>
      </c>
      <c r="K193" s="2">
        <f t="shared" si="91"/>
        <v>446766154.82208908</v>
      </c>
      <c r="L193" s="2">
        <f t="shared" si="92"/>
        <v>1013815505.1732023</v>
      </c>
      <c r="M193" s="2">
        <f t="shared" si="93"/>
        <v>1323115150.8192639</v>
      </c>
      <c r="N193" s="2">
        <f t="shared" si="94"/>
        <v>2079180951.287415</v>
      </c>
      <c r="O193" s="2">
        <f t="shared" si="95"/>
        <v>4914427703.0429802</v>
      </c>
      <c r="P193" s="1">
        <f>P192+(0.074%*P192)</f>
        <v>577.50626078196456</v>
      </c>
      <c r="Q193" s="2">
        <f t="shared" si="96"/>
        <v>577506260.78196454</v>
      </c>
      <c r="R193" s="2">
        <f t="shared" si="97"/>
        <v>56913242.000062607</v>
      </c>
      <c r="S193" s="2">
        <f t="shared" si="98"/>
        <v>198142398.074292</v>
      </c>
      <c r="T193" s="2">
        <f t="shared" si="99"/>
        <v>248731946.51879209</v>
      </c>
      <c r="U193" s="2">
        <f t="shared" si="100"/>
        <v>322508371.33368808</v>
      </c>
      <c r="V193" s="2">
        <f t="shared" si="101"/>
        <v>938014544.07510614</v>
      </c>
      <c r="W193" s="1">
        <f>W192+(0.069%*W192)</f>
        <v>684.98730824123277</v>
      </c>
      <c r="X193" s="2">
        <f t="shared" si="102"/>
        <v>684987308.24123275</v>
      </c>
      <c r="Y193" s="2">
        <f t="shared" si="103"/>
        <v>102508350.67830049</v>
      </c>
      <c r="Z193" s="2">
        <f t="shared" si="104"/>
        <v>190015479.30611798</v>
      </c>
      <c r="AA193" s="2">
        <f t="shared" si="105"/>
        <v>247520163.83296943</v>
      </c>
      <c r="AB193" s="2">
        <f t="shared" si="106"/>
        <v>347528310.83618945</v>
      </c>
      <c r="AC193" s="2">
        <f t="shared" si="107"/>
        <v>1115090839.0859027</v>
      </c>
      <c r="AD193" s="1">
        <f>AD192+(0.062%*AD192)</f>
        <v>511.66696967320587</v>
      </c>
      <c r="AE193" s="2">
        <f t="shared" si="108"/>
        <v>511666969.67320585</v>
      </c>
      <c r="AF193" s="2">
        <f t="shared" si="109"/>
        <v>362311381.22559702</v>
      </c>
      <c r="AG193" s="2">
        <f t="shared" si="110"/>
        <v>390325147.81520504</v>
      </c>
      <c r="AH193" s="2">
        <f t="shared" si="111"/>
        <v>412736161.08689153</v>
      </c>
      <c r="AI193" s="2">
        <f t="shared" si="112"/>
        <v>633111124.92514133</v>
      </c>
      <c r="AJ193" s="2">
        <f t="shared" si="113"/>
        <v>847883335.4454695</v>
      </c>
      <c r="AK193" s="1">
        <f>AK192+(0.063%*AK192)</f>
        <v>45.715020637455758</v>
      </c>
      <c r="AL193" s="2">
        <f t="shared" si="114"/>
        <v>45715020.637455761</v>
      </c>
      <c r="AM193" s="2">
        <f t="shared" si="115"/>
        <v>2336037.5545739899</v>
      </c>
      <c r="AN193" s="2">
        <f t="shared" si="116"/>
        <v>7508692.1397021087</v>
      </c>
      <c r="AO193" s="2">
        <f t="shared" si="117"/>
        <v>9344150.2182959598</v>
      </c>
      <c r="AP193" s="2">
        <f t="shared" si="118"/>
        <v>22692936.244433042</v>
      </c>
      <c r="AQ193" s="2">
        <f t="shared" si="119"/>
        <v>62071855.021537445</v>
      </c>
      <c r="AR193" s="2">
        <f t="shared" si="120"/>
        <v>8537.6739097495793</v>
      </c>
      <c r="AS193" s="3">
        <f t="shared" si="121"/>
        <v>1176.2613755770137</v>
      </c>
      <c r="AT193" s="3">
        <f t="shared" si="122"/>
        <v>2173.9763894412308</v>
      </c>
      <c r="AU193" s="3">
        <f t="shared" si="123"/>
        <v>2710.9931937251058</v>
      </c>
      <c r="AV193" s="3">
        <f t="shared" si="124"/>
        <v>4124.0134271642346</v>
      </c>
      <c r="AW193" s="3">
        <f t="shared" si="125"/>
        <v>9124.7188331133675</v>
      </c>
    </row>
    <row r="194" spans="1:49" x14ac:dyDescent="0.25">
      <c r="A194">
        <f>A189+5</f>
        <v>2210</v>
      </c>
      <c r="B194">
        <v>2012.9</v>
      </c>
      <c r="C194" s="2">
        <f t="shared" si="84"/>
        <v>2012900000</v>
      </c>
      <c r="D194" s="2">
        <f t="shared" si="85"/>
        <v>205718380</v>
      </c>
      <c r="E194" s="2">
        <f t="shared" si="86"/>
        <v>374701335</v>
      </c>
      <c r="F194" s="2">
        <f t="shared" si="87"/>
        <v>470213440</v>
      </c>
      <c r="G194" s="2">
        <f t="shared" si="88"/>
        <v>720014330</v>
      </c>
      <c r="H194" s="2">
        <f t="shared" si="89"/>
        <v>1249004450</v>
      </c>
      <c r="I194">
        <v>4710.8</v>
      </c>
      <c r="J194" s="2">
        <f t="shared" si="90"/>
        <v>4710800000</v>
      </c>
      <c r="K194" s="2">
        <f t="shared" si="91"/>
        <v>447054920</v>
      </c>
      <c r="L194" s="2">
        <f t="shared" si="92"/>
        <v>1014470780</v>
      </c>
      <c r="M194" s="2">
        <f t="shared" si="93"/>
        <v>1323970340</v>
      </c>
      <c r="N194" s="2">
        <f t="shared" si="94"/>
        <v>2080524820</v>
      </c>
      <c r="O194" s="2">
        <f t="shared" si="95"/>
        <v>4917604120</v>
      </c>
      <c r="P194">
        <v>578</v>
      </c>
      <c r="Q194" s="2">
        <f t="shared" si="96"/>
        <v>578000000</v>
      </c>
      <c r="R194" s="2">
        <f t="shared" si="97"/>
        <v>56961900</v>
      </c>
      <c r="S194" s="2">
        <f t="shared" si="98"/>
        <v>198311800</v>
      </c>
      <c r="T194" s="2">
        <f t="shared" si="99"/>
        <v>248944600</v>
      </c>
      <c r="U194" s="2">
        <f t="shared" si="100"/>
        <v>322784100</v>
      </c>
      <c r="V194" s="2">
        <f t="shared" si="101"/>
        <v>938816500</v>
      </c>
      <c r="W194">
        <v>685.5</v>
      </c>
      <c r="X194" s="2">
        <f t="shared" si="102"/>
        <v>685500000</v>
      </c>
      <c r="Y194" s="2">
        <f t="shared" si="103"/>
        <v>102585075</v>
      </c>
      <c r="Z194" s="2">
        <f t="shared" si="104"/>
        <v>190157700</v>
      </c>
      <c r="AA194" s="2">
        <f t="shared" si="105"/>
        <v>247705425</v>
      </c>
      <c r="AB194" s="2">
        <f t="shared" si="106"/>
        <v>347788424.99999994</v>
      </c>
      <c r="AC194" s="2">
        <f t="shared" si="107"/>
        <v>1115925450</v>
      </c>
      <c r="AD194">
        <v>512</v>
      </c>
      <c r="AE194" s="2">
        <f t="shared" si="108"/>
        <v>512000000</v>
      </c>
      <c r="AF194" s="2">
        <f t="shared" si="109"/>
        <v>362547200</v>
      </c>
      <c r="AG194" s="2">
        <f t="shared" si="110"/>
        <v>390579199.99999994</v>
      </c>
      <c r="AH194" s="2">
        <f t="shared" si="111"/>
        <v>413004800</v>
      </c>
      <c r="AI194" s="2">
        <f t="shared" si="112"/>
        <v>633523200</v>
      </c>
      <c r="AJ194" s="2">
        <f t="shared" si="113"/>
        <v>848435200</v>
      </c>
      <c r="AK194">
        <v>45.8</v>
      </c>
      <c r="AL194" s="2">
        <f t="shared" si="114"/>
        <v>45800000</v>
      </c>
      <c r="AM194" s="2">
        <f t="shared" si="115"/>
        <v>2340380.0000000005</v>
      </c>
      <c r="AN194" s="2">
        <f t="shared" si="116"/>
        <v>7522650</v>
      </c>
      <c r="AO194" s="2">
        <f t="shared" si="117"/>
        <v>9361520.0000000019</v>
      </c>
      <c r="AP194" s="2">
        <f t="shared" si="118"/>
        <v>22735120.000000004</v>
      </c>
      <c r="AQ194" s="2">
        <f t="shared" si="119"/>
        <v>62187240</v>
      </c>
      <c r="AR194" s="2">
        <f t="shared" si="120"/>
        <v>8545</v>
      </c>
      <c r="AS194" s="3">
        <f t="shared" si="121"/>
        <v>1177.2078550000001</v>
      </c>
      <c r="AT194" s="3">
        <f t="shared" si="122"/>
        <v>2175.743465</v>
      </c>
      <c r="AU194" s="3">
        <f t="shared" si="123"/>
        <v>2713.2001249999998</v>
      </c>
      <c r="AV194" s="3">
        <f t="shared" si="124"/>
        <v>4127.369995</v>
      </c>
      <c r="AW194" s="3">
        <f t="shared" si="125"/>
        <v>9131.9729599999991</v>
      </c>
    </row>
    <row r="195" spans="1:49" x14ac:dyDescent="0.25">
      <c r="A195">
        <v>2211</v>
      </c>
      <c r="B195" s="1">
        <f>B194+(0.043%*B194)</f>
        <v>2013.7655470000002</v>
      </c>
      <c r="C195" s="2">
        <f t="shared" si="84"/>
        <v>2013765547.0000002</v>
      </c>
      <c r="D195" s="2">
        <f t="shared" si="85"/>
        <v>205806838.90340003</v>
      </c>
      <c r="E195" s="2">
        <f t="shared" si="86"/>
        <v>374862456.57405007</v>
      </c>
      <c r="F195" s="2">
        <f t="shared" si="87"/>
        <v>470415631.77920002</v>
      </c>
      <c r="G195" s="2">
        <f t="shared" si="88"/>
        <v>720323936.16190004</v>
      </c>
      <c r="H195" s="2">
        <f t="shared" si="89"/>
        <v>1249541521.9135001</v>
      </c>
      <c r="I195" s="1">
        <f>I194+(0.062%*I194)</f>
        <v>4713.7206960000003</v>
      </c>
      <c r="J195" s="2">
        <f t="shared" si="90"/>
        <v>4713720696</v>
      </c>
      <c r="K195" s="2">
        <f t="shared" si="91"/>
        <v>447332094.05040002</v>
      </c>
      <c r="L195" s="2">
        <f t="shared" si="92"/>
        <v>1015099751.8835999</v>
      </c>
      <c r="M195" s="2">
        <f t="shared" si="93"/>
        <v>1324791201.6108</v>
      </c>
      <c r="N195" s="2">
        <f t="shared" si="94"/>
        <v>2081814745.3883998</v>
      </c>
      <c r="O195" s="2">
        <f t="shared" si="95"/>
        <v>4920653034.5544004</v>
      </c>
      <c r="P195" s="1">
        <f>P194+(0.072%*P194)</f>
        <v>578.41615999999999</v>
      </c>
      <c r="Q195" s="2">
        <f t="shared" si="96"/>
        <v>578416160</v>
      </c>
      <c r="R195" s="2">
        <f t="shared" si="97"/>
        <v>57002912.568000011</v>
      </c>
      <c r="S195" s="2">
        <f t="shared" si="98"/>
        <v>198454584.49599999</v>
      </c>
      <c r="T195" s="2">
        <f t="shared" si="99"/>
        <v>249123840.11199999</v>
      </c>
      <c r="U195" s="2">
        <f t="shared" si="100"/>
        <v>323016504.55200005</v>
      </c>
      <c r="V195" s="2">
        <f t="shared" si="101"/>
        <v>939492447.88</v>
      </c>
      <c r="W195" s="1">
        <f>W194+(0.069%*W194)</f>
        <v>685.97299499999997</v>
      </c>
      <c r="X195" s="2">
        <f t="shared" si="102"/>
        <v>685972995</v>
      </c>
      <c r="Y195" s="2">
        <f t="shared" si="103"/>
        <v>102655858.70175</v>
      </c>
      <c r="Z195" s="2">
        <f t="shared" si="104"/>
        <v>190288908.81299999</v>
      </c>
      <c r="AA195" s="2">
        <f t="shared" si="105"/>
        <v>247876341.74324998</v>
      </c>
      <c r="AB195" s="2">
        <f t="shared" si="106"/>
        <v>348028399.01324999</v>
      </c>
      <c r="AC195" s="2">
        <f t="shared" si="107"/>
        <v>1116695438.5604999</v>
      </c>
      <c r="AD195" s="1">
        <f>AD194+(0.059%*AD194)</f>
        <v>512.30208000000005</v>
      </c>
      <c r="AE195" s="2">
        <f t="shared" si="108"/>
        <v>512302080.00000006</v>
      </c>
      <c r="AF195" s="2">
        <f t="shared" si="109"/>
        <v>362761102.84799999</v>
      </c>
      <c r="AG195" s="2">
        <f t="shared" si="110"/>
        <v>390809641.72799999</v>
      </c>
      <c r="AH195" s="2">
        <f t="shared" si="111"/>
        <v>413248472.83200008</v>
      </c>
      <c r="AI195" s="2">
        <f t="shared" si="112"/>
        <v>633896978.68800008</v>
      </c>
      <c r="AJ195" s="2">
        <f t="shared" si="113"/>
        <v>848935776.76800001</v>
      </c>
      <c r="AK195" s="1">
        <f>AK194+(0.065%*AK194)</f>
        <v>45.829769999999996</v>
      </c>
      <c r="AL195" s="2">
        <f t="shared" si="114"/>
        <v>45829770</v>
      </c>
      <c r="AM195" s="2">
        <f t="shared" si="115"/>
        <v>2341901.2470000004</v>
      </c>
      <c r="AN195" s="2">
        <f t="shared" si="116"/>
        <v>7527539.7224999992</v>
      </c>
      <c r="AO195" s="2">
        <f t="shared" si="117"/>
        <v>9367604.9880000018</v>
      </c>
      <c r="AP195" s="2">
        <f t="shared" si="118"/>
        <v>22749897.828000002</v>
      </c>
      <c r="AQ195" s="2">
        <f t="shared" si="119"/>
        <v>62227661.706</v>
      </c>
      <c r="AR195" s="2">
        <f t="shared" si="120"/>
        <v>8550.0072479999999</v>
      </c>
      <c r="AS195" s="3">
        <f t="shared" si="121"/>
        <v>1177.90070831855</v>
      </c>
      <c r="AT195" s="3">
        <f t="shared" si="122"/>
        <v>2177.0428832171497</v>
      </c>
      <c r="AU195" s="3">
        <f t="shared" si="123"/>
        <v>2714.8230930652499</v>
      </c>
      <c r="AV195" s="3">
        <f t="shared" si="124"/>
        <v>4129.83046163155</v>
      </c>
      <c r="AW195" s="3">
        <f t="shared" si="125"/>
        <v>9137.5458813824007</v>
      </c>
    </row>
    <row r="196" spans="1:49" x14ac:dyDescent="0.25">
      <c r="A196">
        <v>2212</v>
      </c>
      <c r="B196" s="1">
        <f>B195+(0.043%*B195)</f>
        <v>2014.6314661852102</v>
      </c>
      <c r="C196" s="2">
        <f t="shared" si="84"/>
        <v>2014631466.1852102</v>
      </c>
      <c r="D196" s="2">
        <f t="shared" si="85"/>
        <v>205895335.84412852</v>
      </c>
      <c r="E196" s="2">
        <f t="shared" si="86"/>
        <v>375023647.43037689</v>
      </c>
      <c r="F196" s="2">
        <f t="shared" si="87"/>
        <v>470617910.5008651</v>
      </c>
      <c r="G196" s="2">
        <f t="shared" si="88"/>
        <v>720633675.45444965</v>
      </c>
      <c r="H196" s="2">
        <f t="shared" si="89"/>
        <v>1250078824.7679229</v>
      </c>
      <c r="I196" s="1">
        <f>I195+(0.062%*I195)</f>
        <v>4716.6432028315203</v>
      </c>
      <c r="J196" s="2">
        <f t="shared" si="90"/>
        <v>4716643202.8315201</v>
      </c>
      <c r="K196" s="2">
        <f t="shared" si="91"/>
        <v>447609439.94871134</v>
      </c>
      <c r="L196" s="2">
        <f t="shared" si="92"/>
        <v>1015729113.7297678</v>
      </c>
      <c r="M196" s="2">
        <f t="shared" si="93"/>
        <v>1325612572.1557989</v>
      </c>
      <c r="N196" s="2">
        <f t="shared" si="94"/>
        <v>2083105470.5305407</v>
      </c>
      <c r="O196" s="2">
        <f t="shared" si="95"/>
        <v>4923703839.4358234</v>
      </c>
      <c r="P196" s="1">
        <f>P195+(0.072%*P195)</f>
        <v>578.83261963519999</v>
      </c>
      <c r="Q196" s="2">
        <f t="shared" si="96"/>
        <v>578832619.63520002</v>
      </c>
      <c r="R196" s="2">
        <f t="shared" si="97"/>
        <v>57043954.665048964</v>
      </c>
      <c r="S196" s="2">
        <f t="shared" si="98"/>
        <v>198597471.79683712</v>
      </c>
      <c r="T196" s="2">
        <f t="shared" si="99"/>
        <v>249303209.27688065</v>
      </c>
      <c r="U196" s="2">
        <f t="shared" si="100"/>
        <v>323249076.43527746</v>
      </c>
      <c r="V196" s="2">
        <f t="shared" si="101"/>
        <v>940168882.44247377</v>
      </c>
      <c r="W196" s="1">
        <f>W195+(0.069%*W195)</f>
        <v>686.44631636654992</v>
      </c>
      <c r="X196" s="2">
        <f t="shared" si="102"/>
        <v>686446316.36654997</v>
      </c>
      <c r="Y196" s="2">
        <f t="shared" si="103"/>
        <v>102726691.2442542</v>
      </c>
      <c r="Z196" s="2">
        <f t="shared" si="104"/>
        <v>190420208.16008097</v>
      </c>
      <c r="AA196" s="2">
        <f t="shared" si="105"/>
        <v>248047376.41905281</v>
      </c>
      <c r="AB196" s="2">
        <f t="shared" si="106"/>
        <v>348268538.60856915</v>
      </c>
      <c r="AC196" s="2">
        <f t="shared" si="107"/>
        <v>1117465958.4131067</v>
      </c>
      <c r="AD196" s="1">
        <f>AD195+(0.059%*AD195)</f>
        <v>512.60433822720006</v>
      </c>
      <c r="AE196" s="2">
        <f t="shared" si="108"/>
        <v>512604338.22720003</v>
      </c>
      <c r="AF196" s="2">
        <f t="shared" si="109"/>
        <v>362975131.89868033</v>
      </c>
      <c r="AG196" s="2">
        <f t="shared" si="110"/>
        <v>391040219.41661948</v>
      </c>
      <c r="AH196" s="2">
        <f t="shared" si="111"/>
        <v>413492289.43097097</v>
      </c>
      <c r="AI196" s="2">
        <f t="shared" si="112"/>
        <v>634270977.90542591</v>
      </c>
      <c r="AJ196" s="2">
        <f t="shared" si="113"/>
        <v>849436648.87629318</v>
      </c>
      <c r="AK196" s="1">
        <f>AK195+(0.065%*AK195)</f>
        <v>45.8595593505</v>
      </c>
      <c r="AL196" s="2">
        <f t="shared" si="114"/>
        <v>45859559.350500003</v>
      </c>
      <c r="AM196" s="2">
        <f t="shared" si="115"/>
        <v>2343423.4828105508</v>
      </c>
      <c r="AN196" s="2">
        <f t="shared" si="116"/>
        <v>7532432.6233196268</v>
      </c>
      <c r="AO196" s="2">
        <f t="shared" si="117"/>
        <v>9373693.9312422033</v>
      </c>
      <c r="AP196" s="2">
        <f t="shared" si="118"/>
        <v>22764685.261588201</v>
      </c>
      <c r="AQ196" s="2">
        <f t="shared" si="119"/>
        <v>62268109.686108917</v>
      </c>
      <c r="AR196" s="2">
        <f t="shared" si="120"/>
        <v>8555.0175025961798</v>
      </c>
      <c r="AS196" s="3">
        <f t="shared" si="121"/>
        <v>1178.5939770836339</v>
      </c>
      <c r="AT196" s="3">
        <f t="shared" si="122"/>
        <v>2178.3430931570019</v>
      </c>
      <c r="AU196" s="3">
        <f t="shared" si="123"/>
        <v>2716.4470517148102</v>
      </c>
      <c r="AV196" s="3">
        <f t="shared" si="124"/>
        <v>4132.2924241958517</v>
      </c>
      <c r="AW196" s="3">
        <f t="shared" si="125"/>
        <v>9143.1222636217281</v>
      </c>
    </row>
    <row r="197" spans="1:49" x14ac:dyDescent="0.25">
      <c r="A197">
        <v>2213</v>
      </c>
      <c r="B197" s="1">
        <f>B196+(0.043%*B196)</f>
        <v>2015.4977577156699</v>
      </c>
      <c r="C197" s="2">
        <f t="shared" ref="C197:C260" si="126">B197*1000000</f>
        <v>2015497757.7156699</v>
      </c>
      <c r="D197" s="2">
        <f t="shared" ref="D197:D260" si="127">((C197*0.28)/1000)*365</f>
        <v>205983870.83854151</v>
      </c>
      <c r="E197" s="2">
        <f t="shared" ref="E197:E260" si="128">((C197*0.51)/1000)*365</f>
        <v>375184907.59877193</v>
      </c>
      <c r="F197" s="2">
        <f t="shared" ref="F197:F260" si="129">((C197*0.64)/1000)*365</f>
        <v>470820276.20238054</v>
      </c>
      <c r="G197" s="2">
        <f t="shared" ref="G197:G260" si="130">((C197*0.98)/1000)*365</f>
        <v>720943547.93489516</v>
      </c>
      <c r="H197" s="2">
        <f t="shared" ref="H197:H260" si="131">((C197*1.7)/1000)*365</f>
        <v>1250616358.6625731</v>
      </c>
      <c r="I197" s="1">
        <f>I196+(0.062%*I196)</f>
        <v>4719.5675216172758</v>
      </c>
      <c r="J197" s="2">
        <f t="shared" ref="J197:J260" si="132">I197*1000000</f>
        <v>4719567521.6172762</v>
      </c>
      <c r="K197" s="2">
        <f t="shared" ref="K197:K260" si="133">((J197*0.26)/1000)*365</f>
        <v>447886957.80147946</v>
      </c>
      <c r="L197" s="2">
        <f t="shared" ref="L197:L260" si="134">((J197*0.59)/1000)*365</f>
        <v>1016358865.7802804</v>
      </c>
      <c r="M197" s="2">
        <f t="shared" ref="M197:M260" si="135">((J197*0.77)/1000)*365</f>
        <v>1326434451.9505355</v>
      </c>
      <c r="N197" s="2">
        <f t="shared" ref="N197:N260" si="136">((J197*1.21)/1000)*365</f>
        <v>2084396995.9222701</v>
      </c>
      <c r="O197" s="2">
        <f t="shared" ref="O197:O260" si="137">((J197*2.86)/1000)*365</f>
        <v>4926756535.8162737</v>
      </c>
      <c r="P197" s="1">
        <f>P196+(0.072%*P196)</f>
        <v>579.24937912133737</v>
      </c>
      <c r="Q197" s="2">
        <f t="shared" ref="Q197:Q260" si="138">P197*1000000</f>
        <v>579249379.12133741</v>
      </c>
      <c r="R197" s="2">
        <f t="shared" ref="R197:R260" si="139">((Q197*0.27)/1000)*365</f>
        <v>57085026.312407807</v>
      </c>
      <c r="S197" s="2">
        <f t="shared" ref="S197:S260" si="140">((Q197*0.94)/1000)*365</f>
        <v>198740461.97653088</v>
      </c>
      <c r="T197" s="2">
        <f t="shared" ref="T197:T260" si="141">((Q197*1.18)/1000)*365</f>
        <v>249482707.58756</v>
      </c>
      <c r="U197" s="2">
        <f t="shared" ref="U197:U260" si="142">((Q197*1.53)/1000)*365</f>
        <v>323481815.77031094</v>
      </c>
      <c r="V197" s="2">
        <f t="shared" ref="V197:V260" si="143">((Q197*4.45)/1000)*365</f>
        <v>940845804.03783226</v>
      </c>
      <c r="W197" s="1">
        <f>W196+(0.069%*W196)</f>
        <v>686.91996432484279</v>
      </c>
      <c r="X197" s="2">
        <f t="shared" ref="X197:X260" si="144">W197*1000000</f>
        <v>686919964.32484281</v>
      </c>
      <c r="Y197" s="2">
        <f t="shared" ref="Y197:Y260" si="145">((X197*0.41)/1000)*365</f>
        <v>102797572.66121271</v>
      </c>
      <c r="Z197" s="2">
        <f t="shared" ref="Z197:Z260" si="146">((X197*0.76)/1000)*365</f>
        <v>190551598.1037114</v>
      </c>
      <c r="AA197" s="2">
        <f t="shared" ref="AA197:AA260" si="147">((X197*0.99)/1000)*365</f>
        <v>248218529.10878193</v>
      </c>
      <c r="AB197" s="2">
        <f t="shared" ref="AB197:AB260" si="148">((X197*1.39)/1000)*365</f>
        <v>348508843.90020895</v>
      </c>
      <c r="AC197" s="2">
        <f t="shared" ref="AC197:AC260" si="149">((X197*4.46)/1000)*365</f>
        <v>1118237009.9244115</v>
      </c>
      <c r="AD197" s="1">
        <f>AD196+(0.059%*AD196)</f>
        <v>512.90677478675411</v>
      </c>
      <c r="AE197" s="2">
        <f t="shared" ref="AE197:AE260" si="150">AD197*1000000</f>
        <v>512906774.78675413</v>
      </c>
      <c r="AF197" s="2">
        <f t="shared" ref="AF197:AF260" si="151">((AE197*1.94)/1000)*365</f>
        <v>363189287.22650063</v>
      </c>
      <c r="AG197" s="2">
        <f t="shared" ref="AG197:AG260" si="152">((AE197*2.09)/1000)*365</f>
        <v>391270933.14607537</v>
      </c>
      <c r="AH197" s="2">
        <f t="shared" ref="AH197:AH260" si="153">((AE197*2.21)/1000)*365</f>
        <v>413736249.88173521</v>
      </c>
      <c r="AI197" s="2">
        <f t="shared" ref="AI197:AI260" si="154">((AE197*3.39)/1000)*365</f>
        <v>634645197.78239024</v>
      </c>
      <c r="AJ197" s="2">
        <f t="shared" ref="AJ197:AJ260" si="155">((AE197*4.54)/1000)*365</f>
        <v>849937816.49913025</v>
      </c>
      <c r="AK197" s="1">
        <f>AK196+(0.065%*AK196)</f>
        <v>45.889368064077821</v>
      </c>
      <c r="AL197" s="2">
        <f t="shared" ref="AL197:AL260" si="156">AK197*1000000</f>
        <v>45889368.064077824</v>
      </c>
      <c r="AM197" s="2">
        <f t="shared" ref="AM197:AM260" si="157">((AL197*0.14)/1000)*365</f>
        <v>2344946.7080743774</v>
      </c>
      <c r="AN197" s="2">
        <f t="shared" ref="AN197:AN260" si="158">((AL197*0.45)/1000)*365</f>
        <v>7537328.7045247834</v>
      </c>
      <c r="AO197" s="2">
        <f t="shared" ref="AO197:AO260" si="159">((AL197*0.56)/1000)*365</f>
        <v>9379786.8322975095</v>
      </c>
      <c r="AP197" s="2">
        <f t="shared" ref="AP197:AP260" si="160">((AL197*1.36)/1000)*365</f>
        <v>22779482.307008237</v>
      </c>
      <c r="AQ197" s="2">
        <f t="shared" ref="AQ197:AQ260" si="161">((AL197*3.72)/1000)*365</f>
        <v>62308583.957404867</v>
      </c>
      <c r="AR197" s="2">
        <f t="shared" ref="AR197:AR260" si="162">(AK197+AD197+W197+P197+I197+B197)</f>
        <v>8560.0307656299574</v>
      </c>
      <c r="AS197" s="3">
        <f t="shared" ref="AS197:AS260" si="163">(AM197+AF197+Y197+R197+K197+D197)/1000000</f>
        <v>1179.2876615482166</v>
      </c>
      <c r="AT197" s="3">
        <f t="shared" ref="AT197:AT260" si="164">(AN197+AG197+Z197+S197+L197+E197)/1000000</f>
        <v>2179.6440953098945</v>
      </c>
      <c r="AU197" s="3">
        <f t="shared" ref="AU197:AU260" si="165">(AO197+AH197+AA197+T197+M197+F197)/1000000</f>
        <v>2718.072001563291</v>
      </c>
      <c r="AV197" s="3">
        <f t="shared" ref="AV197:AV260" si="166">(AP197+AI197+AB197+U197+N197+G197)/1000000</f>
        <v>4134.7558836170838</v>
      </c>
      <c r="AW197" s="3">
        <f t="shared" ref="AW197:AW260" si="167">(AQ197+AJ197+AC197+V197+O197+H197)/1000000</f>
        <v>9148.7021088976253</v>
      </c>
    </row>
    <row r="198" spans="1:49" x14ac:dyDescent="0.25">
      <c r="A198">
        <v>2214</v>
      </c>
      <c r="B198" s="1">
        <f>B197+(0.043%*B197)</f>
        <v>2016.3644217514877</v>
      </c>
      <c r="C198" s="2">
        <f t="shared" si="126"/>
        <v>2016364421.7514877</v>
      </c>
      <c r="D198" s="2">
        <f t="shared" si="127"/>
        <v>206072443.90300208</v>
      </c>
      <c r="E198" s="2">
        <f t="shared" si="128"/>
        <v>375346237.10903943</v>
      </c>
      <c r="F198" s="2">
        <f t="shared" si="129"/>
        <v>471022728.92114753</v>
      </c>
      <c r="G198" s="2">
        <f t="shared" si="130"/>
        <v>721253553.6605072</v>
      </c>
      <c r="H198" s="2">
        <f t="shared" si="131"/>
        <v>1251154123.6967981</v>
      </c>
      <c r="I198" s="1">
        <f>I197+(0.062%*I197)</f>
        <v>4722.4936534806784</v>
      </c>
      <c r="J198" s="2">
        <f t="shared" si="132"/>
        <v>4722493653.4806786</v>
      </c>
      <c r="K198" s="2">
        <f t="shared" si="133"/>
        <v>448164647.71531636</v>
      </c>
      <c r="L198" s="2">
        <f t="shared" si="134"/>
        <v>1016989008.2770641</v>
      </c>
      <c r="M198" s="2">
        <f t="shared" si="135"/>
        <v>1327256841.3107448</v>
      </c>
      <c r="N198" s="2">
        <f t="shared" si="136"/>
        <v>2085689322.0597417</v>
      </c>
      <c r="O198" s="2">
        <f t="shared" si="137"/>
        <v>4929811124.8684807</v>
      </c>
      <c r="P198" s="1">
        <f>P197+(0.072%*P197)</f>
        <v>579.66643867430469</v>
      </c>
      <c r="Q198" s="2">
        <f t="shared" si="138"/>
        <v>579666438.67430472</v>
      </c>
      <c r="R198" s="2">
        <f t="shared" si="139"/>
        <v>57126127.531352736</v>
      </c>
      <c r="S198" s="2">
        <f t="shared" si="140"/>
        <v>198883555.10915393</v>
      </c>
      <c r="T198" s="2">
        <f t="shared" si="141"/>
        <v>249662335.137023</v>
      </c>
      <c r="U198" s="2">
        <f t="shared" si="142"/>
        <v>323714722.67766547</v>
      </c>
      <c r="V198" s="2">
        <f t="shared" si="143"/>
        <v>941523213.01673949</v>
      </c>
      <c r="W198" s="1">
        <f>W197+(0.069%*W197)</f>
        <v>687.39393910022693</v>
      </c>
      <c r="X198" s="2">
        <f t="shared" si="144"/>
        <v>687393939.10022688</v>
      </c>
      <c r="Y198" s="2">
        <f t="shared" si="145"/>
        <v>102868502.98634894</v>
      </c>
      <c r="Z198" s="2">
        <f t="shared" si="146"/>
        <v>190683078.70640293</v>
      </c>
      <c r="AA198" s="2">
        <f t="shared" si="147"/>
        <v>248389799.89386696</v>
      </c>
      <c r="AB198" s="2">
        <f t="shared" si="148"/>
        <v>348749315.00250006</v>
      </c>
      <c r="AC198" s="2">
        <f t="shared" si="149"/>
        <v>1119008593.4612594</v>
      </c>
      <c r="AD198" s="1">
        <f>AD197+(0.059%*AD197)</f>
        <v>513.20938978387835</v>
      </c>
      <c r="AE198" s="2">
        <f t="shared" si="150"/>
        <v>513209389.78387833</v>
      </c>
      <c r="AF198" s="2">
        <f t="shared" si="151"/>
        <v>363403568.9059642</v>
      </c>
      <c r="AG198" s="2">
        <f t="shared" si="152"/>
        <v>391501782.99663156</v>
      </c>
      <c r="AH198" s="2">
        <f t="shared" si="153"/>
        <v>413980354.26916552</v>
      </c>
      <c r="AI198" s="2">
        <f t="shared" si="154"/>
        <v>635019638.44908178</v>
      </c>
      <c r="AJ198" s="2">
        <f t="shared" si="155"/>
        <v>850439279.81086481</v>
      </c>
      <c r="AK198" s="1">
        <f>AK197+(0.065%*AK197)</f>
        <v>45.919196153319469</v>
      </c>
      <c r="AL198" s="2">
        <f t="shared" si="156"/>
        <v>45919196.153319471</v>
      </c>
      <c r="AM198" s="2">
        <f t="shared" si="157"/>
        <v>2346470.9234346254</v>
      </c>
      <c r="AN198" s="2">
        <f t="shared" si="158"/>
        <v>7542227.9681827221</v>
      </c>
      <c r="AO198" s="2">
        <f t="shared" si="159"/>
        <v>9385883.6937385015</v>
      </c>
      <c r="AP198" s="2">
        <f t="shared" si="160"/>
        <v>22794288.970507786</v>
      </c>
      <c r="AQ198" s="2">
        <f t="shared" si="161"/>
        <v>62349084.536977187</v>
      </c>
      <c r="AR198" s="2">
        <f t="shared" si="162"/>
        <v>8565.047038943896</v>
      </c>
      <c r="AS198" s="3">
        <f t="shared" si="163"/>
        <v>1179.9817619654189</v>
      </c>
      <c r="AT198" s="3">
        <f t="shared" si="164"/>
        <v>2180.9458901664748</v>
      </c>
      <c r="AU198" s="3">
        <f t="shared" si="165"/>
        <v>2719.6979432256862</v>
      </c>
      <c r="AV198" s="3">
        <f t="shared" si="166"/>
        <v>4137.220840820004</v>
      </c>
      <c r="AW198" s="3">
        <f t="shared" si="167"/>
        <v>9154.2854193911189</v>
      </c>
    </row>
    <row r="199" spans="1:49" x14ac:dyDescent="0.25">
      <c r="A199">
        <f>A194+5</f>
        <v>2215</v>
      </c>
      <c r="B199">
        <v>2017.2</v>
      </c>
      <c r="C199" s="2">
        <f t="shared" si="126"/>
        <v>2017200000</v>
      </c>
      <c r="D199" s="2">
        <f t="shared" si="127"/>
        <v>206157840</v>
      </c>
      <c r="E199" s="2">
        <f t="shared" si="128"/>
        <v>375501780</v>
      </c>
      <c r="F199" s="2">
        <f t="shared" si="129"/>
        <v>471217920</v>
      </c>
      <c r="G199" s="2">
        <f t="shared" si="130"/>
        <v>721552440</v>
      </c>
      <c r="H199" s="2">
        <f t="shared" si="131"/>
        <v>1251672600</v>
      </c>
      <c r="I199">
        <v>4725.3</v>
      </c>
      <c r="J199" s="2">
        <f t="shared" si="132"/>
        <v>4725300000</v>
      </c>
      <c r="K199" s="2">
        <f t="shared" si="133"/>
        <v>448430970</v>
      </c>
      <c r="L199" s="2">
        <f t="shared" si="134"/>
        <v>1017593355</v>
      </c>
      <c r="M199" s="2">
        <f t="shared" si="135"/>
        <v>1328045565</v>
      </c>
      <c r="N199" s="2">
        <f t="shared" si="136"/>
        <v>2086928745</v>
      </c>
      <c r="O199" s="2">
        <f t="shared" si="137"/>
        <v>4932740670</v>
      </c>
      <c r="P199">
        <v>580</v>
      </c>
      <c r="Q199" s="2">
        <f t="shared" si="138"/>
        <v>580000000</v>
      </c>
      <c r="R199" s="2">
        <f t="shared" si="139"/>
        <v>57159000</v>
      </c>
      <c r="S199" s="2">
        <f t="shared" si="140"/>
        <v>198998000</v>
      </c>
      <c r="T199" s="2">
        <f t="shared" si="141"/>
        <v>249806000</v>
      </c>
      <c r="U199" s="2">
        <f t="shared" si="142"/>
        <v>323901000</v>
      </c>
      <c r="V199" s="2">
        <f t="shared" si="143"/>
        <v>942065000</v>
      </c>
      <c r="W199">
        <v>687.9</v>
      </c>
      <c r="X199" s="2">
        <f t="shared" si="144"/>
        <v>687900000</v>
      </c>
      <c r="Y199" s="2">
        <f t="shared" si="145"/>
        <v>102944235</v>
      </c>
      <c r="Z199" s="2">
        <f t="shared" si="146"/>
        <v>190823460</v>
      </c>
      <c r="AA199" s="2">
        <f t="shared" si="147"/>
        <v>248572665</v>
      </c>
      <c r="AB199" s="2">
        <f t="shared" si="148"/>
        <v>349006064.99999994</v>
      </c>
      <c r="AC199" s="2">
        <f t="shared" si="149"/>
        <v>1119832410</v>
      </c>
      <c r="AD199">
        <v>513.5</v>
      </c>
      <c r="AE199" s="2">
        <f t="shared" si="150"/>
        <v>513500000</v>
      </c>
      <c r="AF199" s="2">
        <f t="shared" si="151"/>
        <v>363609350</v>
      </c>
      <c r="AG199" s="2">
        <f t="shared" si="152"/>
        <v>391723474.99999994</v>
      </c>
      <c r="AH199" s="2">
        <f t="shared" si="153"/>
        <v>414214775</v>
      </c>
      <c r="AI199" s="2">
        <f t="shared" si="154"/>
        <v>635379225</v>
      </c>
      <c r="AJ199" s="2">
        <f t="shared" si="155"/>
        <v>850920850</v>
      </c>
      <c r="AK199">
        <v>45.9</v>
      </c>
      <c r="AL199" s="2">
        <f t="shared" si="156"/>
        <v>45900000</v>
      </c>
      <c r="AM199" s="2">
        <f t="shared" si="157"/>
        <v>2345490.0000000005</v>
      </c>
      <c r="AN199" s="2">
        <f t="shared" si="158"/>
        <v>7539075</v>
      </c>
      <c r="AO199" s="2">
        <f t="shared" si="159"/>
        <v>9381960.0000000019</v>
      </c>
      <c r="AP199" s="2">
        <f t="shared" si="160"/>
        <v>22784760.000000004</v>
      </c>
      <c r="AQ199" s="2">
        <f t="shared" si="161"/>
        <v>62323020</v>
      </c>
      <c r="AR199" s="2">
        <f t="shared" si="162"/>
        <v>8569.8000000000011</v>
      </c>
      <c r="AS199" s="3">
        <f t="shared" si="163"/>
        <v>1180.6468850000001</v>
      </c>
      <c r="AT199" s="3">
        <f t="shared" si="164"/>
        <v>2182.1791450000001</v>
      </c>
      <c r="AU199" s="3">
        <f t="shared" si="165"/>
        <v>2721.2388850000002</v>
      </c>
      <c r="AV199" s="3">
        <f t="shared" si="166"/>
        <v>4139.5522350000001</v>
      </c>
      <c r="AW199" s="3">
        <f t="shared" si="167"/>
        <v>9159.5545500000007</v>
      </c>
    </row>
    <row r="200" spans="1:49" x14ac:dyDescent="0.25">
      <c r="A200">
        <v>2216</v>
      </c>
      <c r="B200" s="1">
        <f>B199+(0.052%*B199)</f>
        <v>2018.2489439999999</v>
      </c>
      <c r="C200" s="2">
        <f t="shared" si="126"/>
        <v>2018248944</v>
      </c>
      <c r="D200" s="2">
        <f t="shared" si="127"/>
        <v>206265042.07680002</v>
      </c>
      <c r="E200" s="2">
        <f t="shared" si="128"/>
        <v>375697040.92560005</v>
      </c>
      <c r="F200" s="2">
        <f t="shared" si="129"/>
        <v>471462953.31840003</v>
      </c>
      <c r="G200" s="2">
        <f t="shared" si="130"/>
        <v>721927647.2687999</v>
      </c>
      <c r="H200" s="2">
        <f t="shared" si="131"/>
        <v>1252323469.7519999</v>
      </c>
      <c r="I200" s="1">
        <f>I199+(0.061%*I199)</f>
        <v>4728.1824329999999</v>
      </c>
      <c r="J200" s="2">
        <f t="shared" si="132"/>
        <v>4728182433</v>
      </c>
      <c r="K200" s="2">
        <f t="shared" si="133"/>
        <v>448704512.89170003</v>
      </c>
      <c r="L200" s="2">
        <f t="shared" si="134"/>
        <v>1018214086.9465499</v>
      </c>
      <c r="M200" s="2">
        <f t="shared" si="135"/>
        <v>1328855672.7946498</v>
      </c>
      <c r="N200" s="2">
        <f t="shared" si="136"/>
        <v>2088201771.5344501</v>
      </c>
      <c r="O200" s="2">
        <f t="shared" si="137"/>
        <v>4935749641.8086996</v>
      </c>
      <c r="P200" s="1">
        <f>P199+(0.071%*P199)</f>
        <v>580.41179999999997</v>
      </c>
      <c r="Q200" s="2">
        <f t="shared" si="138"/>
        <v>580411800</v>
      </c>
      <c r="R200" s="2">
        <f t="shared" si="139"/>
        <v>57199582.889999993</v>
      </c>
      <c r="S200" s="2">
        <f t="shared" si="140"/>
        <v>199139288.57999998</v>
      </c>
      <c r="T200" s="2">
        <f t="shared" si="141"/>
        <v>249983362.25999999</v>
      </c>
      <c r="U200" s="2">
        <f t="shared" si="142"/>
        <v>324130969.70999998</v>
      </c>
      <c r="V200" s="2">
        <f t="shared" si="143"/>
        <v>942733866.14999998</v>
      </c>
      <c r="W200" s="1">
        <f>W199+(0.069%*W199)</f>
        <v>688.37465099999997</v>
      </c>
      <c r="X200" s="2">
        <f t="shared" si="144"/>
        <v>688374651</v>
      </c>
      <c r="Y200" s="2">
        <f t="shared" si="145"/>
        <v>103015266.52214999</v>
      </c>
      <c r="Z200" s="2">
        <f t="shared" si="146"/>
        <v>190955128.18739998</v>
      </c>
      <c r="AA200" s="2">
        <f t="shared" si="147"/>
        <v>248744180.13885</v>
      </c>
      <c r="AB200" s="2">
        <f t="shared" si="148"/>
        <v>349246879.18484998</v>
      </c>
      <c r="AC200" s="2">
        <f t="shared" si="149"/>
        <v>1120605094.3629</v>
      </c>
      <c r="AD200" s="1">
        <f>AD199+(0.057%*AD199)</f>
        <v>513.79269499999998</v>
      </c>
      <c r="AE200" s="2">
        <f t="shared" si="150"/>
        <v>513792695</v>
      </c>
      <c r="AF200" s="2">
        <f t="shared" si="151"/>
        <v>363816607.32949996</v>
      </c>
      <c r="AG200" s="2">
        <f t="shared" si="152"/>
        <v>391946757.38074994</v>
      </c>
      <c r="AH200" s="2">
        <f t="shared" si="153"/>
        <v>414450877.42175001</v>
      </c>
      <c r="AI200" s="2">
        <f t="shared" si="154"/>
        <v>635741391.15824997</v>
      </c>
      <c r="AJ200" s="2">
        <f t="shared" si="155"/>
        <v>851405874.88450015</v>
      </c>
      <c r="AK200" s="1">
        <f>AK199+(0.067%*AK199)</f>
        <v>45.930752999999996</v>
      </c>
      <c r="AL200" s="2">
        <f t="shared" si="156"/>
        <v>45930752.999999993</v>
      </c>
      <c r="AM200" s="2">
        <f t="shared" si="157"/>
        <v>2347061.4783000001</v>
      </c>
      <c r="AN200" s="2">
        <f t="shared" si="158"/>
        <v>7544126.1802499983</v>
      </c>
      <c r="AO200" s="2">
        <f t="shared" si="159"/>
        <v>9388245.9132000003</v>
      </c>
      <c r="AP200" s="2">
        <f t="shared" si="160"/>
        <v>22800025.789199997</v>
      </c>
      <c r="AQ200" s="2">
        <f t="shared" si="161"/>
        <v>62364776.423399992</v>
      </c>
      <c r="AR200" s="2">
        <f t="shared" si="162"/>
        <v>8574.9412759999996</v>
      </c>
      <c r="AS200" s="3">
        <f t="shared" si="163"/>
        <v>1181.3480731884501</v>
      </c>
      <c r="AT200" s="3">
        <f t="shared" si="164"/>
        <v>2183.4964282005499</v>
      </c>
      <c r="AU200" s="3">
        <f t="shared" si="165"/>
        <v>2722.8852918468501</v>
      </c>
      <c r="AV200" s="3">
        <f t="shared" si="166"/>
        <v>4142.0486846455497</v>
      </c>
      <c r="AW200" s="3">
        <f t="shared" si="167"/>
        <v>9165.1827233815002</v>
      </c>
    </row>
    <row r="201" spans="1:49" x14ac:dyDescent="0.25">
      <c r="A201">
        <v>2217</v>
      </c>
      <c r="B201" s="1">
        <f>B200+(0.052%*B200)</f>
        <v>2019.2984334508799</v>
      </c>
      <c r="C201" s="2">
        <f t="shared" si="126"/>
        <v>2019298433.4508798</v>
      </c>
      <c r="D201" s="2">
        <f t="shared" si="127"/>
        <v>206372299.89867991</v>
      </c>
      <c r="E201" s="2">
        <f t="shared" si="128"/>
        <v>375892403.38688123</v>
      </c>
      <c r="F201" s="2">
        <f t="shared" si="129"/>
        <v>471708114.05412549</v>
      </c>
      <c r="G201" s="2">
        <f t="shared" si="130"/>
        <v>722303049.64537966</v>
      </c>
      <c r="H201" s="2">
        <f t="shared" si="131"/>
        <v>1252974677.9562709</v>
      </c>
      <c r="I201" s="1">
        <f>I200+(0.061%*I200)</f>
        <v>4731.0666242841298</v>
      </c>
      <c r="J201" s="2">
        <f t="shared" si="132"/>
        <v>4731066624.2841301</v>
      </c>
      <c r="K201" s="2">
        <f t="shared" si="133"/>
        <v>448978222.64456391</v>
      </c>
      <c r="L201" s="2">
        <f t="shared" si="134"/>
        <v>1018835197.5395874</v>
      </c>
      <c r="M201" s="2">
        <f t="shared" si="135"/>
        <v>1329666274.7550547</v>
      </c>
      <c r="N201" s="2">
        <f t="shared" si="136"/>
        <v>2089475574.6150861</v>
      </c>
      <c r="O201" s="2">
        <f t="shared" si="137"/>
        <v>4938760449.0902033</v>
      </c>
      <c r="P201" s="1">
        <f>P200+(0.071%*P200)</f>
        <v>580.82389237799998</v>
      </c>
      <c r="Q201" s="2">
        <f t="shared" si="138"/>
        <v>580823892.37800002</v>
      </c>
      <c r="R201" s="2">
        <f t="shared" si="139"/>
        <v>57240194.593851916</v>
      </c>
      <c r="S201" s="2">
        <f t="shared" si="140"/>
        <v>199280677.47489178</v>
      </c>
      <c r="T201" s="2">
        <f t="shared" si="141"/>
        <v>250160850.44720459</v>
      </c>
      <c r="U201" s="2">
        <f t="shared" si="142"/>
        <v>324361102.69849408</v>
      </c>
      <c r="V201" s="2">
        <f t="shared" si="143"/>
        <v>943403207.19496655</v>
      </c>
      <c r="W201" s="1">
        <f>W200+(0.069%*W200)</f>
        <v>688.84962950918998</v>
      </c>
      <c r="X201" s="2">
        <f t="shared" si="144"/>
        <v>688849629.50918996</v>
      </c>
      <c r="Y201" s="2">
        <f t="shared" si="145"/>
        <v>103086347.05605027</v>
      </c>
      <c r="Z201" s="2">
        <f t="shared" si="146"/>
        <v>191086887.2258493</v>
      </c>
      <c r="AA201" s="2">
        <f t="shared" si="147"/>
        <v>248915813.62314579</v>
      </c>
      <c r="AB201" s="2">
        <f t="shared" si="148"/>
        <v>349487859.53148746</v>
      </c>
      <c r="AC201" s="2">
        <f t="shared" si="149"/>
        <v>1121378311.8780103</v>
      </c>
      <c r="AD201" s="1">
        <f>AD200+(0.057%*AD200)</f>
        <v>514.08555683614998</v>
      </c>
      <c r="AE201" s="2">
        <f t="shared" si="150"/>
        <v>514085556.83614999</v>
      </c>
      <c r="AF201" s="2">
        <f t="shared" si="151"/>
        <v>364023982.79567778</v>
      </c>
      <c r="AG201" s="2">
        <f t="shared" si="152"/>
        <v>392170167.03245693</v>
      </c>
      <c r="AH201" s="2">
        <f t="shared" si="153"/>
        <v>414687114.42188042</v>
      </c>
      <c r="AI201" s="2">
        <f t="shared" si="154"/>
        <v>636103763.75121021</v>
      </c>
      <c r="AJ201" s="2">
        <f t="shared" si="155"/>
        <v>851891176.2331841</v>
      </c>
      <c r="AK201" s="1">
        <f>AK200+(0.067%*AK200)</f>
        <v>45.961526604509999</v>
      </c>
      <c r="AL201" s="2">
        <f t="shared" si="156"/>
        <v>45961526.604510002</v>
      </c>
      <c r="AM201" s="2">
        <f t="shared" si="157"/>
        <v>2348634.0094904616</v>
      </c>
      <c r="AN201" s="2">
        <f t="shared" si="158"/>
        <v>7549180.7447907673</v>
      </c>
      <c r="AO201" s="2">
        <f t="shared" si="159"/>
        <v>9394536.0379618462</v>
      </c>
      <c r="AP201" s="2">
        <f t="shared" si="160"/>
        <v>22815301.806478765</v>
      </c>
      <c r="AQ201" s="2">
        <f t="shared" si="161"/>
        <v>62406560.82360369</v>
      </c>
      <c r="AR201" s="2">
        <f t="shared" si="162"/>
        <v>8580.0856630628605</v>
      </c>
      <c r="AS201" s="3">
        <f t="shared" si="163"/>
        <v>1182.0496809983144</v>
      </c>
      <c r="AT201" s="3">
        <f t="shared" si="164"/>
        <v>2184.8145134044576</v>
      </c>
      <c r="AU201" s="3">
        <f t="shared" si="165"/>
        <v>2724.5327033393728</v>
      </c>
      <c r="AV201" s="3">
        <f t="shared" si="166"/>
        <v>4144.5466520481359</v>
      </c>
      <c r="AW201" s="3">
        <f t="shared" si="167"/>
        <v>9170.8143831762391</v>
      </c>
    </row>
    <row r="202" spans="1:49" x14ac:dyDescent="0.25">
      <c r="A202">
        <v>2218</v>
      </c>
      <c r="B202" s="1">
        <f>B201+(0.052%*B201)</f>
        <v>2020.3484686362744</v>
      </c>
      <c r="C202" s="2">
        <f t="shared" si="126"/>
        <v>2020348468.6362743</v>
      </c>
      <c r="D202" s="2">
        <f t="shared" si="127"/>
        <v>206479613.49462724</v>
      </c>
      <c r="E202" s="2">
        <f t="shared" si="128"/>
        <v>376087867.43664247</v>
      </c>
      <c r="F202" s="2">
        <f t="shared" si="129"/>
        <v>471953402.27343369</v>
      </c>
      <c r="G202" s="2">
        <f t="shared" si="130"/>
        <v>722678647.23119533</v>
      </c>
      <c r="H202" s="2">
        <f t="shared" si="131"/>
        <v>1253626224.7888083</v>
      </c>
      <c r="I202" s="1">
        <f>I201+(0.061%*I201)</f>
        <v>4733.9525749249433</v>
      </c>
      <c r="J202" s="2">
        <f t="shared" si="132"/>
        <v>4733952574.924943</v>
      </c>
      <c r="K202" s="2">
        <f t="shared" si="133"/>
        <v>449252099.36037707</v>
      </c>
      <c r="L202" s="2">
        <f t="shared" si="134"/>
        <v>1019456687.0100863</v>
      </c>
      <c r="M202" s="2">
        <f t="shared" si="135"/>
        <v>1330477371.1826553</v>
      </c>
      <c r="N202" s="2">
        <f t="shared" si="136"/>
        <v>2090750154.715601</v>
      </c>
      <c r="O202" s="2">
        <f t="shared" si="137"/>
        <v>4941773092.9641476</v>
      </c>
      <c r="P202" s="1">
        <f>P201+(0.071%*P201)</f>
        <v>581.23627734158833</v>
      </c>
      <c r="Q202" s="2">
        <f t="shared" si="138"/>
        <v>581236277.34158838</v>
      </c>
      <c r="R202" s="2">
        <f t="shared" si="139"/>
        <v>57280835.132013544</v>
      </c>
      <c r="S202" s="2">
        <f t="shared" si="140"/>
        <v>199422166.75589898</v>
      </c>
      <c r="T202" s="2">
        <f t="shared" si="141"/>
        <v>250338464.65102214</v>
      </c>
      <c r="U202" s="2">
        <f t="shared" si="142"/>
        <v>324591399.08141005</v>
      </c>
      <c r="V202" s="2">
        <f t="shared" si="143"/>
        <v>944073023.47207487</v>
      </c>
      <c r="W202" s="1">
        <f>W201+(0.069%*W201)</f>
        <v>689.32493575355136</v>
      </c>
      <c r="X202" s="2">
        <f t="shared" si="144"/>
        <v>689324935.75355136</v>
      </c>
      <c r="Y202" s="2">
        <f t="shared" si="145"/>
        <v>103157476.63551897</v>
      </c>
      <c r="Z202" s="2">
        <f t="shared" si="146"/>
        <v>191218737.17803514</v>
      </c>
      <c r="AA202" s="2">
        <f t="shared" si="147"/>
        <v>249087565.53454581</v>
      </c>
      <c r="AB202" s="2">
        <f t="shared" si="148"/>
        <v>349729006.15456426</v>
      </c>
      <c r="AC202" s="2">
        <f t="shared" si="149"/>
        <v>1122152062.9132063</v>
      </c>
      <c r="AD202" s="1">
        <f>AD201+(0.057%*AD201)</f>
        <v>514.37858560354653</v>
      </c>
      <c r="AE202" s="2">
        <f t="shared" si="150"/>
        <v>514378585.6035465</v>
      </c>
      <c r="AF202" s="2">
        <f t="shared" si="151"/>
        <v>364231476.46587127</v>
      </c>
      <c r="AG202" s="2">
        <f t="shared" si="152"/>
        <v>392393704.02766544</v>
      </c>
      <c r="AH202" s="2">
        <f t="shared" si="153"/>
        <v>414923486.07710075</v>
      </c>
      <c r="AI202" s="2">
        <f t="shared" si="154"/>
        <v>636466342.89654827</v>
      </c>
      <c r="AJ202" s="2">
        <f t="shared" si="155"/>
        <v>852376754.20363677</v>
      </c>
      <c r="AK202" s="1">
        <f>AK201+(0.067%*AK201)</f>
        <v>45.992320827335021</v>
      </c>
      <c r="AL202" s="2">
        <f t="shared" si="156"/>
        <v>45992320.827335022</v>
      </c>
      <c r="AM202" s="2">
        <f t="shared" si="157"/>
        <v>2350207.5942768198</v>
      </c>
      <c r="AN202" s="2">
        <f t="shared" si="158"/>
        <v>7554238.6958897775</v>
      </c>
      <c r="AO202" s="2">
        <f t="shared" si="159"/>
        <v>9400830.3771072794</v>
      </c>
      <c r="AP202" s="2">
        <f t="shared" si="160"/>
        <v>22830588.058689106</v>
      </c>
      <c r="AQ202" s="2">
        <f t="shared" si="161"/>
        <v>62448373.219355494</v>
      </c>
      <c r="AR202" s="2">
        <f t="shared" si="162"/>
        <v>8585.2331630872395</v>
      </c>
      <c r="AS202" s="3">
        <f t="shared" si="163"/>
        <v>1182.7517086826849</v>
      </c>
      <c r="AT202" s="3">
        <f t="shared" si="164"/>
        <v>2186.1334011042181</v>
      </c>
      <c r="AU202" s="3">
        <f t="shared" si="165"/>
        <v>2726.181120095865</v>
      </c>
      <c r="AV202" s="3">
        <f t="shared" si="166"/>
        <v>4147.0461381380082</v>
      </c>
      <c r="AW202" s="3">
        <f t="shared" si="167"/>
        <v>9176.4495315612294</v>
      </c>
    </row>
    <row r="203" spans="1:49" x14ac:dyDescent="0.25">
      <c r="A203">
        <v>2219</v>
      </c>
      <c r="B203" s="1">
        <f>B202+(0.052%*B202)</f>
        <v>2021.3990498399653</v>
      </c>
      <c r="C203" s="2">
        <f t="shared" si="126"/>
        <v>2021399049.8399653</v>
      </c>
      <c r="D203" s="2">
        <f t="shared" si="127"/>
        <v>206586982.89364445</v>
      </c>
      <c r="E203" s="2">
        <f t="shared" si="128"/>
        <v>376283433.12770951</v>
      </c>
      <c r="F203" s="2">
        <f t="shared" si="129"/>
        <v>472198818.04261589</v>
      </c>
      <c r="G203" s="2">
        <f t="shared" si="130"/>
        <v>723054440.12775564</v>
      </c>
      <c r="H203" s="2">
        <f t="shared" si="131"/>
        <v>1254278110.4256985</v>
      </c>
      <c r="I203" s="1">
        <f>I202+(0.061%*I202)</f>
        <v>4736.8402859956477</v>
      </c>
      <c r="J203" s="2">
        <f t="shared" si="132"/>
        <v>4736840285.9956474</v>
      </c>
      <c r="K203" s="2">
        <f t="shared" si="133"/>
        <v>449526143.14098692</v>
      </c>
      <c r="L203" s="2">
        <f t="shared" si="134"/>
        <v>1020078555.5891627</v>
      </c>
      <c r="M203" s="2">
        <f t="shared" si="135"/>
        <v>1331288962.3790767</v>
      </c>
      <c r="N203" s="2">
        <f t="shared" si="136"/>
        <v>2092025512.3099775</v>
      </c>
      <c r="O203" s="2">
        <f t="shared" si="137"/>
        <v>4944787574.5508566</v>
      </c>
      <c r="P203" s="1">
        <f>P202+(0.071%*P202)</f>
        <v>581.64895509850089</v>
      </c>
      <c r="Q203" s="2">
        <f t="shared" si="138"/>
        <v>581648955.09850085</v>
      </c>
      <c r="R203" s="2">
        <f t="shared" si="139"/>
        <v>57321504.524957262</v>
      </c>
      <c r="S203" s="2">
        <f t="shared" si="140"/>
        <v>199563756.49429563</v>
      </c>
      <c r="T203" s="2">
        <f t="shared" si="141"/>
        <v>250516204.9609243</v>
      </c>
      <c r="U203" s="2">
        <f t="shared" si="142"/>
        <v>324821858.97475779</v>
      </c>
      <c r="V203" s="2">
        <f t="shared" si="143"/>
        <v>944743315.31874001</v>
      </c>
      <c r="W203" s="1">
        <f>W202+(0.069%*W202)</f>
        <v>689.80056995922132</v>
      </c>
      <c r="X203" s="2">
        <f t="shared" si="144"/>
        <v>689800569.95922136</v>
      </c>
      <c r="Y203" s="2">
        <f t="shared" si="145"/>
        <v>103228655.29439747</v>
      </c>
      <c r="Z203" s="2">
        <f t="shared" si="146"/>
        <v>191350678.10668799</v>
      </c>
      <c r="AA203" s="2">
        <f t="shared" si="147"/>
        <v>249259435.95476463</v>
      </c>
      <c r="AB203" s="2">
        <f t="shared" si="148"/>
        <v>349970319.1688109</v>
      </c>
      <c r="AC203" s="2">
        <f t="shared" si="149"/>
        <v>1122926347.8366165</v>
      </c>
      <c r="AD203" s="1">
        <f>AD202+(0.057%*AD202)</f>
        <v>514.67178139734051</v>
      </c>
      <c r="AE203" s="2">
        <f t="shared" si="150"/>
        <v>514671781.39734054</v>
      </c>
      <c r="AF203" s="2">
        <f t="shared" si="151"/>
        <v>364439088.40745682</v>
      </c>
      <c r="AG203" s="2">
        <f t="shared" si="152"/>
        <v>392617368.43896121</v>
      </c>
      <c r="AH203" s="2">
        <f t="shared" si="153"/>
        <v>415159992.46416479</v>
      </c>
      <c r="AI203" s="2">
        <f t="shared" si="154"/>
        <v>636829128.71199942</v>
      </c>
      <c r="AJ203" s="2">
        <f t="shared" si="155"/>
        <v>852862608.95353305</v>
      </c>
      <c r="AK203" s="1">
        <f>AK202+(0.067%*AK202)</f>
        <v>46.023135682289336</v>
      </c>
      <c r="AL203" s="2">
        <f t="shared" si="156"/>
        <v>46023135.68228934</v>
      </c>
      <c r="AM203" s="2">
        <f t="shared" si="157"/>
        <v>2351782.2333649853</v>
      </c>
      <c r="AN203" s="2">
        <f t="shared" si="158"/>
        <v>7559300.0358160241</v>
      </c>
      <c r="AO203" s="2">
        <f t="shared" si="159"/>
        <v>9407128.9334599413</v>
      </c>
      <c r="AP203" s="2">
        <f t="shared" si="160"/>
        <v>22845884.552688427</v>
      </c>
      <c r="AQ203" s="2">
        <f t="shared" si="161"/>
        <v>62490213.629412465</v>
      </c>
      <c r="AR203" s="2">
        <f t="shared" si="162"/>
        <v>8590.3837779729656</v>
      </c>
      <c r="AS203" s="3">
        <f t="shared" si="163"/>
        <v>1183.4541564948076</v>
      </c>
      <c r="AT203" s="3">
        <f t="shared" si="164"/>
        <v>2187.4530917926331</v>
      </c>
      <c r="AU203" s="3">
        <f t="shared" si="165"/>
        <v>2727.8305427350065</v>
      </c>
      <c r="AV203" s="3">
        <f t="shared" si="166"/>
        <v>4149.5471438459899</v>
      </c>
      <c r="AW203" s="3">
        <f t="shared" si="167"/>
        <v>9182.0881707148565</v>
      </c>
    </row>
    <row r="204" spans="1:49" x14ac:dyDescent="0.25">
      <c r="A204">
        <f>A199+5</f>
        <v>2220</v>
      </c>
      <c r="B204">
        <v>2022.5</v>
      </c>
      <c r="C204" s="2">
        <f t="shared" si="126"/>
        <v>2022500000</v>
      </c>
      <c r="D204" s="2">
        <f t="shared" si="127"/>
        <v>206699500</v>
      </c>
      <c r="E204" s="2">
        <f t="shared" si="128"/>
        <v>376488375</v>
      </c>
      <c r="F204" s="2">
        <f t="shared" si="129"/>
        <v>472456000</v>
      </c>
      <c r="G204" s="2">
        <f t="shared" si="130"/>
        <v>723448250</v>
      </c>
      <c r="H204" s="2">
        <f t="shared" si="131"/>
        <v>1254961250</v>
      </c>
      <c r="I204">
        <v>4739.8</v>
      </c>
      <c r="J204" s="2">
        <f t="shared" si="132"/>
        <v>4739800000</v>
      </c>
      <c r="K204" s="2">
        <f t="shared" si="133"/>
        <v>449807020</v>
      </c>
      <c r="L204" s="2">
        <f t="shared" si="134"/>
        <v>1020715930</v>
      </c>
      <c r="M204" s="2">
        <f t="shared" si="135"/>
        <v>1332120790</v>
      </c>
      <c r="N204" s="2">
        <f t="shared" si="136"/>
        <v>2093332670</v>
      </c>
      <c r="O204" s="2">
        <f t="shared" si="137"/>
        <v>4947877220</v>
      </c>
      <c r="P204">
        <v>582.1</v>
      </c>
      <c r="Q204" s="2">
        <f t="shared" si="138"/>
        <v>582100000</v>
      </c>
      <c r="R204" s="2">
        <f t="shared" si="139"/>
        <v>57365955</v>
      </c>
      <c r="S204" s="2">
        <f t="shared" si="140"/>
        <v>199718510</v>
      </c>
      <c r="T204" s="2">
        <f t="shared" si="141"/>
        <v>250710470</v>
      </c>
      <c r="U204" s="2">
        <f t="shared" si="142"/>
        <v>325073745</v>
      </c>
      <c r="V204" s="2">
        <f t="shared" si="143"/>
        <v>945475925</v>
      </c>
      <c r="W204">
        <v>690.2</v>
      </c>
      <c r="X204" s="2">
        <f t="shared" si="144"/>
        <v>690200000</v>
      </c>
      <c r="Y204" s="2">
        <f t="shared" si="145"/>
        <v>103288430</v>
      </c>
      <c r="Z204" s="2">
        <f t="shared" si="146"/>
        <v>191461480</v>
      </c>
      <c r="AA204" s="2">
        <f t="shared" si="147"/>
        <v>249403770</v>
      </c>
      <c r="AB204" s="2">
        <f t="shared" si="148"/>
        <v>350172969.99999994</v>
      </c>
      <c r="AC204" s="2">
        <f t="shared" si="149"/>
        <v>1123576580</v>
      </c>
      <c r="AD204">
        <v>514.9</v>
      </c>
      <c r="AE204" s="2">
        <f t="shared" si="150"/>
        <v>514900000</v>
      </c>
      <c r="AF204" s="2">
        <f t="shared" si="151"/>
        <v>364600690</v>
      </c>
      <c r="AG204" s="2">
        <f t="shared" si="152"/>
        <v>392791465</v>
      </c>
      <c r="AH204" s="2">
        <f t="shared" si="153"/>
        <v>415344085</v>
      </c>
      <c r="AI204" s="2">
        <f t="shared" si="154"/>
        <v>637111515</v>
      </c>
      <c r="AJ204" s="2">
        <f t="shared" si="155"/>
        <v>853240790</v>
      </c>
      <c r="AK204">
        <v>46.1</v>
      </c>
      <c r="AL204" s="2">
        <f t="shared" si="156"/>
        <v>46100000</v>
      </c>
      <c r="AM204" s="2">
        <f t="shared" si="157"/>
        <v>2355710.0000000005</v>
      </c>
      <c r="AN204" s="2">
        <f t="shared" si="158"/>
        <v>7571925</v>
      </c>
      <c r="AO204" s="2">
        <f t="shared" si="159"/>
        <v>9422840.0000000019</v>
      </c>
      <c r="AP204" s="2">
        <f t="shared" si="160"/>
        <v>22884040.000000004</v>
      </c>
      <c r="AQ204" s="2">
        <f t="shared" si="161"/>
        <v>62594580</v>
      </c>
      <c r="AR204" s="2">
        <f t="shared" si="162"/>
        <v>8595.6</v>
      </c>
      <c r="AS204" s="3">
        <f t="shared" si="163"/>
        <v>1184.117305</v>
      </c>
      <c r="AT204" s="3">
        <f t="shared" si="164"/>
        <v>2188.7476849999998</v>
      </c>
      <c r="AU204" s="3">
        <f t="shared" si="165"/>
        <v>2729.4579549999999</v>
      </c>
      <c r="AV204" s="3">
        <f t="shared" si="166"/>
        <v>4152.0231899999999</v>
      </c>
      <c r="AW204" s="3">
        <f t="shared" si="167"/>
        <v>9187.7263449999991</v>
      </c>
    </row>
    <row r="205" spans="1:49" x14ac:dyDescent="0.25">
      <c r="A205">
        <v>2221</v>
      </c>
      <c r="B205" s="1">
        <f>B204+(0.059%*B204)</f>
        <v>2023.6932750000001</v>
      </c>
      <c r="C205" s="2">
        <f t="shared" si="126"/>
        <v>2023693275</v>
      </c>
      <c r="D205" s="2">
        <f t="shared" si="127"/>
        <v>206821452.70499998</v>
      </c>
      <c r="E205" s="2">
        <f t="shared" si="128"/>
        <v>376710503.14125001</v>
      </c>
      <c r="F205" s="2">
        <f t="shared" si="129"/>
        <v>472734749.04000002</v>
      </c>
      <c r="G205" s="2">
        <f t="shared" si="130"/>
        <v>723875084.46749997</v>
      </c>
      <c r="H205" s="2">
        <f t="shared" si="131"/>
        <v>1255701677.1375</v>
      </c>
      <c r="I205" s="1">
        <f>I204+(0.061%*I204)</f>
        <v>4742.6912780000002</v>
      </c>
      <c r="J205" s="2">
        <f t="shared" si="132"/>
        <v>4742691278</v>
      </c>
      <c r="K205" s="2">
        <f t="shared" si="133"/>
        <v>450081402.28219998</v>
      </c>
      <c r="L205" s="2">
        <f t="shared" si="134"/>
        <v>1021338566.7172999</v>
      </c>
      <c r="M205" s="2">
        <f t="shared" si="135"/>
        <v>1332933383.6819</v>
      </c>
      <c r="N205" s="2">
        <f t="shared" si="136"/>
        <v>2094609602.9287002</v>
      </c>
      <c r="O205" s="2">
        <f t="shared" si="137"/>
        <v>4950895425.1042004</v>
      </c>
      <c r="P205" s="1">
        <f>P204+(0.069%*P204)</f>
        <v>582.50164900000004</v>
      </c>
      <c r="Q205" s="2">
        <f t="shared" si="138"/>
        <v>582501649</v>
      </c>
      <c r="R205" s="2">
        <f t="shared" si="139"/>
        <v>57405537.508950002</v>
      </c>
      <c r="S205" s="2">
        <f t="shared" si="140"/>
        <v>199856315.77189997</v>
      </c>
      <c r="T205" s="2">
        <f t="shared" si="141"/>
        <v>250883460.22429997</v>
      </c>
      <c r="U205" s="2">
        <f t="shared" si="142"/>
        <v>325298045.88405001</v>
      </c>
      <c r="V205" s="2">
        <f t="shared" si="143"/>
        <v>946128303.38825011</v>
      </c>
      <c r="W205" s="1">
        <f>W204+(0.067%*W204)</f>
        <v>690.66243400000008</v>
      </c>
      <c r="X205" s="2">
        <f t="shared" si="144"/>
        <v>690662434.00000012</v>
      </c>
      <c r="Y205" s="2">
        <f t="shared" si="145"/>
        <v>103357633.24810003</v>
      </c>
      <c r="Z205" s="2">
        <f t="shared" si="146"/>
        <v>191589759.19160005</v>
      </c>
      <c r="AA205" s="2">
        <f t="shared" si="147"/>
        <v>249570870.52590001</v>
      </c>
      <c r="AB205" s="2">
        <f t="shared" si="148"/>
        <v>350407585.88990003</v>
      </c>
      <c r="AC205" s="2">
        <f t="shared" si="149"/>
        <v>1124329376.3086002</v>
      </c>
      <c r="AD205" s="1">
        <f>AD204+(0.055%*AD204)</f>
        <v>515.18319499999996</v>
      </c>
      <c r="AE205" s="2">
        <f t="shared" si="150"/>
        <v>515183194.99999994</v>
      </c>
      <c r="AF205" s="2">
        <f t="shared" si="151"/>
        <v>364801220.37949997</v>
      </c>
      <c r="AG205" s="2">
        <f t="shared" si="152"/>
        <v>393007500.30574989</v>
      </c>
      <c r="AH205" s="2">
        <f t="shared" si="153"/>
        <v>415572524.24674994</v>
      </c>
      <c r="AI205" s="2">
        <f t="shared" si="154"/>
        <v>637461926.33324993</v>
      </c>
      <c r="AJ205" s="2">
        <f t="shared" si="155"/>
        <v>853710072.43449986</v>
      </c>
      <c r="AK205" s="1">
        <f>AK204+(0.069%*AK204)</f>
        <v>46.131809000000004</v>
      </c>
      <c r="AL205" s="2">
        <f t="shared" si="156"/>
        <v>46131809.000000007</v>
      </c>
      <c r="AM205" s="2">
        <f t="shared" si="157"/>
        <v>2357335.4399000006</v>
      </c>
      <c r="AN205" s="2">
        <f t="shared" si="158"/>
        <v>7577149.6282500019</v>
      </c>
      <c r="AO205" s="2">
        <f t="shared" si="159"/>
        <v>9429341.7596000023</v>
      </c>
      <c r="AP205" s="2">
        <f t="shared" si="160"/>
        <v>22899829.987600006</v>
      </c>
      <c r="AQ205" s="2">
        <f t="shared" si="161"/>
        <v>62637770.260200016</v>
      </c>
      <c r="AR205" s="2">
        <f t="shared" si="162"/>
        <v>8600.8636399999996</v>
      </c>
      <c r="AS205" s="3">
        <f t="shared" si="163"/>
        <v>1184.8245815636499</v>
      </c>
      <c r="AT205" s="3">
        <f t="shared" si="164"/>
        <v>2190.07979475605</v>
      </c>
      <c r="AU205" s="3">
        <f t="shared" si="165"/>
        <v>2731.1243294784499</v>
      </c>
      <c r="AV205" s="3">
        <f t="shared" si="166"/>
        <v>4154.5520754910003</v>
      </c>
      <c r="AW205" s="3">
        <f t="shared" si="167"/>
        <v>9193.4026246332505</v>
      </c>
    </row>
    <row r="206" spans="1:49" x14ac:dyDescent="0.25">
      <c r="A206">
        <v>2222</v>
      </c>
      <c r="B206" s="1">
        <f>B205+(0.059%*B205)</f>
        <v>2024.88725403225</v>
      </c>
      <c r="C206" s="2">
        <f t="shared" si="126"/>
        <v>2024887254.0322499</v>
      </c>
      <c r="D206" s="2">
        <f t="shared" si="127"/>
        <v>206943477.36209592</v>
      </c>
      <c r="E206" s="2">
        <f t="shared" si="128"/>
        <v>376932762.33810335</v>
      </c>
      <c r="F206" s="2">
        <f t="shared" si="129"/>
        <v>473013662.5419336</v>
      </c>
      <c r="G206" s="2">
        <f t="shared" si="130"/>
        <v>724302170.76733577</v>
      </c>
      <c r="H206" s="2">
        <f t="shared" si="131"/>
        <v>1256442541.1270111</v>
      </c>
      <c r="I206" s="1">
        <f>I205+(0.061%*I205)</f>
        <v>4745.5843196795804</v>
      </c>
      <c r="J206" s="2">
        <f t="shared" si="132"/>
        <v>4745584319.6795807</v>
      </c>
      <c r="K206" s="2">
        <f t="shared" si="133"/>
        <v>450355951.93759227</v>
      </c>
      <c r="L206" s="2">
        <f t="shared" si="134"/>
        <v>1021961583.2429976</v>
      </c>
      <c r="M206" s="2">
        <f t="shared" si="135"/>
        <v>1333746473.0459464</v>
      </c>
      <c r="N206" s="2">
        <f t="shared" si="136"/>
        <v>2095887314.7864864</v>
      </c>
      <c r="O206" s="2">
        <f t="shared" si="137"/>
        <v>4953915471.3135138</v>
      </c>
      <c r="P206" s="1">
        <f>P205+(0.069%*P205)</f>
        <v>582.90357513781009</v>
      </c>
      <c r="Q206" s="2">
        <f t="shared" si="138"/>
        <v>582903575.13781011</v>
      </c>
      <c r="R206" s="2">
        <f t="shared" si="139"/>
        <v>57445147.32983119</v>
      </c>
      <c r="S206" s="2">
        <f t="shared" si="140"/>
        <v>199994216.62978268</v>
      </c>
      <c r="T206" s="2">
        <f t="shared" si="141"/>
        <v>251056569.81185478</v>
      </c>
      <c r="U206" s="2">
        <f t="shared" si="142"/>
        <v>325522501.5357101</v>
      </c>
      <c r="V206" s="2">
        <f t="shared" si="143"/>
        <v>946781131.917588</v>
      </c>
      <c r="W206" s="1">
        <f>W205+(0.067%*W205)</f>
        <v>691.1251778307801</v>
      </c>
      <c r="X206" s="2">
        <f t="shared" si="144"/>
        <v>691125177.83078015</v>
      </c>
      <c r="Y206" s="2">
        <f t="shared" si="145"/>
        <v>103426882.86237624</v>
      </c>
      <c r="Z206" s="2">
        <f t="shared" si="146"/>
        <v>191718124.3302584</v>
      </c>
      <c r="AA206" s="2">
        <f t="shared" si="147"/>
        <v>249738083.00915238</v>
      </c>
      <c r="AB206" s="2">
        <f t="shared" si="148"/>
        <v>350642358.97244626</v>
      </c>
      <c r="AC206" s="2">
        <f t="shared" si="149"/>
        <v>1125082676.9907269</v>
      </c>
      <c r="AD206" s="1">
        <f>AD205+(0.055%*AD205)</f>
        <v>515.46654575724995</v>
      </c>
      <c r="AE206" s="2">
        <f t="shared" si="150"/>
        <v>515466545.75724995</v>
      </c>
      <c r="AF206" s="2">
        <f t="shared" si="151"/>
        <v>365001861.05070865</v>
      </c>
      <c r="AG206" s="2">
        <f t="shared" si="152"/>
        <v>393223654.4309181</v>
      </c>
      <c r="AH206" s="2">
        <f t="shared" si="153"/>
        <v>415801089.13508564</v>
      </c>
      <c r="AI206" s="2">
        <f t="shared" si="154"/>
        <v>637812530.39273322</v>
      </c>
      <c r="AJ206" s="2">
        <f t="shared" si="155"/>
        <v>854179612.97433877</v>
      </c>
      <c r="AK206" s="1">
        <f>AK205+(0.069%*AK205)</f>
        <v>46.163639948210005</v>
      </c>
      <c r="AL206" s="2">
        <f t="shared" si="156"/>
        <v>46163639.948210001</v>
      </c>
      <c r="AM206" s="2">
        <f t="shared" si="157"/>
        <v>2358962.0013535311</v>
      </c>
      <c r="AN206" s="2">
        <f t="shared" si="158"/>
        <v>7582377.8614934934</v>
      </c>
      <c r="AO206" s="2">
        <f t="shared" si="159"/>
        <v>9435848.0054141246</v>
      </c>
      <c r="AP206" s="2">
        <f t="shared" si="160"/>
        <v>22915630.870291449</v>
      </c>
      <c r="AQ206" s="2">
        <f t="shared" si="161"/>
        <v>62680990.32167954</v>
      </c>
      <c r="AR206" s="2">
        <f t="shared" si="162"/>
        <v>8606.1305123858801</v>
      </c>
      <c r="AS206" s="3">
        <f t="shared" si="163"/>
        <v>1185.5322825439578</v>
      </c>
      <c r="AT206" s="3">
        <f t="shared" si="164"/>
        <v>2191.4127188335538</v>
      </c>
      <c r="AU206" s="3">
        <f t="shared" si="165"/>
        <v>2732.7917255493867</v>
      </c>
      <c r="AV206" s="3">
        <f t="shared" si="166"/>
        <v>4157.0825073250035</v>
      </c>
      <c r="AW206" s="3">
        <f t="shared" si="167"/>
        <v>9199.0824246448574</v>
      </c>
    </row>
    <row r="207" spans="1:49" x14ac:dyDescent="0.25">
      <c r="A207">
        <v>2223</v>
      </c>
      <c r="B207" s="1">
        <f>B206+(0.059%*B206)</f>
        <v>2026.0819375121291</v>
      </c>
      <c r="C207" s="2">
        <f t="shared" si="126"/>
        <v>2026081937.5121291</v>
      </c>
      <c r="D207" s="2">
        <f t="shared" si="127"/>
        <v>207065574.01373962</v>
      </c>
      <c r="E207" s="2">
        <f t="shared" si="128"/>
        <v>377155152.66788286</v>
      </c>
      <c r="F207" s="2">
        <f t="shared" si="129"/>
        <v>473292740.60283339</v>
      </c>
      <c r="G207" s="2">
        <f t="shared" si="130"/>
        <v>724729509.04808855</v>
      </c>
      <c r="H207" s="2">
        <f t="shared" si="131"/>
        <v>1257183842.2262759</v>
      </c>
      <c r="I207" s="1">
        <f>I206+(0.061%*I206)</f>
        <v>4748.4791261145847</v>
      </c>
      <c r="J207" s="2">
        <f t="shared" si="132"/>
        <v>4748479126.1145849</v>
      </c>
      <c r="K207" s="2">
        <f t="shared" si="133"/>
        <v>450630669.06827408</v>
      </c>
      <c r="L207" s="2">
        <f t="shared" si="134"/>
        <v>1022584979.8087759</v>
      </c>
      <c r="M207" s="2">
        <f t="shared" si="135"/>
        <v>1334560058.3945041</v>
      </c>
      <c r="N207" s="2">
        <f t="shared" si="136"/>
        <v>2097165806.0485063</v>
      </c>
      <c r="O207" s="2">
        <f t="shared" si="137"/>
        <v>4956937359.7510147</v>
      </c>
      <c r="P207" s="1">
        <f>P206+(0.069%*P206)</f>
        <v>583.30577860465519</v>
      </c>
      <c r="Q207" s="2">
        <f t="shared" si="138"/>
        <v>583305778.60465515</v>
      </c>
      <c r="R207" s="2">
        <f t="shared" si="139"/>
        <v>57484784.481488757</v>
      </c>
      <c r="S207" s="2">
        <f t="shared" si="140"/>
        <v>200132212.63925716</v>
      </c>
      <c r="T207" s="2">
        <f t="shared" si="141"/>
        <v>251229798.84502494</v>
      </c>
      <c r="U207" s="2">
        <f t="shared" si="142"/>
        <v>325747112.06176966</v>
      </c>
      <c r="V207" s="2">
        <f t="shared" si="143"/>
        <v>947434410.89861131</v>
      </c>
      <c r="W207" s="1">
        <f>W206+(0.067%*W206)</f>
        <v>691.58823169992672</v>
      </c>
      <c r="X207" s="2">
        <f t="shared" si="144"/>
        <v>691588231.69992673</v>
      </c>
      <c r="Y207" s="2">
        <f t="shared" si="145"/>
        <v>103496178.87389402</v>
      </c>
      <c r="Z207" s="2">
        <f t="shared" si="146"/>
        <v>191846575.47355968</v>
      </c>
      <c r="AA207" s="2">
        <f t="shared" si="147"/>
        <v>249905407.5247685</v>
      </c>
      <c r="AB207" s="2">
        <f t="shared" si="148"/>
        <v>350877289.35295779</v>
      </c>
      <c r="AC207" s="2">
        <f t="shared" si="149"/>
        <v>1125836482.3843107</v>
      </c>
      <c r="AD207" s="1">
        <f>AD206+(0.055%*AD206)</f>
        <v>515.75005235741639</v>
      </c>
      <c r="AE207" s="2">
        <f t="shared" si="150"/>
        <v>515750052.35741639</v>
      </c>
      <c r="AF207" s="2">
        <f t="shared" si="151"/>
        <v>365202612.07428652</v>
      </c>
      <c r="AG207" s="2">
        <f t="shared" si="152"/>
        <v>393439927.44085515</v>
      </c>
      <c r="AH207" s="2">
        <f t="shared" si="153"/>
        <v>416029779.73410988</v>
      </c>
      <c r="AI207" s="2">
        <f t="shared" si="154"/>
        <v>638163327.28444922</v>
      </c>
      <c r="AJ207" s="2">
        <f t="shared" si="155"/>
        <v>854649411.76147473</v>
      </c>
      <c r="AK207" s="1">
        <f>AK206+(0.069%*AK206)</f>
        <v>46.195492859774269</v>
      </c>
      <c r="AL207" s="2">
        <f t="shared" si="156"/>
        <v>46195492.859774269</v>
      </c>
      <c r="AM207" s="2">
        <f t="shared" si="157"/>
        <v>2360589.6851344653</v>
      </c>
      <c r="AN207" s="2">
        <f t="shared" si="158"/>
        <v>7587609.7022179244</v>
      </c>
      <c r="AO207" s="2">
        <f t="shared" si="159"/>
        <v>9442358.7405378614</v>
      </c>
      <c r="AP207" s="2">
        <f t="shared" si="160"/>
        <v>22931442.65559195</v>
      </c>
      <c r="AQ207" s="2">
        <f t="shared" si="161"/>
        <v>62724240.205001511</v>
      </c>
      <c r="AR207" s="2">
        <f t="shared" si="162"/>
        <v>8611.4006191484877</v>
      </c>
      <c r="AS207" s="3">
        <f t="shared" si="163"/>
        <v>1186.2404081968175</v>
      </c>
      <c r="AT207" s="3">
        <f t="shared" si="164"/>
        <v>2192.7464577325486</v>
      </c>
      <c r="AU207" s="3">
        <f t="shared" si="165"/>
        <v>2734.4601438417781</v>
      </c>
      <c r="AV207" s="3">
        <f t="shared" si="166"/>
        <v>4159.6144864513635</v>
      </c>
      <c r="AW207" s="3">
        <f t="shared" si="167"/>
        <v>9204.7657472266892</v>
      </c>
    </row>
    <row r="208" spans="1:49" x14ac:dyDescent="0.25">
      <c r="A208">
        <v>2224</v>
      </c>
      <c r="B208" s="1">
        <f>B207+(0.059%*B207)</f>
        <v>2027.2773258552613</v>
      </c>
      <c r="C208" s="2">
        <f t="shared" si="126"/>
        <v>2027277325.8552613</v>
      </c>
      <c r="D208" s="2">
        <f t="shared" si="127"/>
        <v>207187742.70240775</v>
      </c>
      <c r="E208" s="2">
        <f t="shared" si="128"/>
        <v>377377674.20795691</v>
      </c>
      <c r="F208" s="2">
        <f t="shared" si="129"/>
        <v>473571983.31978905</v>
      </c>
      <c r="G208" s="2">
        <f t="shared" si="130"/>
        <v>725157099.45842695</v>
      </c>
      <c r="H208" s="2">
        <f t="shared" si="131"/>
        <v>1257925580.6931896</v>
      </c>
      <c r="I208" s="1">
        <f>I207+(0.061%*I207)</f>
        <v>4751.3756983815147</v>
      </c>
      <c r="J208" s="2">
        <f t="shared" si="132"/>
        <v>4751375698.3815145</v>
      </c>
      <c r="K208" s="2">
        <f t="shared" si="133"/>
        <v>450905553.77640575</v>
      </c>
      <c r="L208" s="2">
        <f t="shared" si="134"/>
        <v>1023208756.6464592</v>
      </c>
      <c r="M208" s="2">
        <f t="shared" si="135"/>
        <v>1335374140.0301247</v>
      </c>
      <c r="N208" s="2">
        <f t="shared" si="136"/>
        <v>2098445077.190196</v>
      </c>
      <c r="O208" s="2">
        <f t="shared" si="137"/>
        <v>4959961091.5404634</v>
      </c>
      <c r="P208" s="1">
        <f>P207+(0.069%*P207)</f>
        <v>583.70825959189244</v>
      </c>
      <c r="Q208" s="2">
        <f t="shared" si="138"/>
        <v>583708259.59189248</v>
      </c>
      <c r="R208" s="2">
        <f t="shared" si="139"/>
        <v>57524448.982781</v>
      </c>
      <c r="S208" s="2">
        <f t="shared" si="140"/>
        <v>200270303.8659783</v>
      </c>
      <c r="T208" s="2">
        <f t="shared" si="141"/>
        <v>251403147.40622807</v>
      </c>
      <c r="U208" s="2">
        <f t="shared" si="142"/>
        <v>325971877.56909233</v>
      </c>
      <c r="V208" s="2">
        <f t="shared" si="143"/>
        <v>948088140.64213145</v>
      </c>
      <c r="W208" s="1">
        <f>W207+(0.067%*W207)</f>
        <v>692.05159581516568</v>
      </c>
      <c r="X208" s="2">
        <f t="shared" si="144"/>
        <v>692051595.81516564</v>
      </c>
      <c r="Y208" s="2">
        <f t="shared" si="145"/>
        <v>103565521.31373954</v>
      </c>
      <c r="Z208" s="2">
        <f t="shared" si="146"/>
        <v>191975112.67912695</v>
      </c>
      <c r="AA208" s="2">
        <f t="shared" si="147"/>
        <v>250072844.14781007</v>
      </c>
      <c r="AB208" s="2">
        <f t="shared" si="148"/>
        <v>351112377.13682425</v>
      </c>
      <c r="AC208" s="2">
        <f t="shared" si="149"/>
        <v>1126590792.827508</v>
      </c>
      <c r="AD208" s="1">
        <f>AD207+(0.055%*AD207)</f>
        <v>516.03371488621292</v>
      </c>
      <c r="AE208" s="2">
        <f t="shared" si="150"/>
        <v>516033714.88621294</v>
      </c>
      <c r="AF208" s="2">
        <f t="shared" si="151"/>
        <v>365403473.51092732</v>
      </c>
      <c r="AG208" s="2">
        <f t="shared" si="152"/>
        <v>393656319.40094751</v>
      </c>
      <c r="AH208" s="2">
        <f t="shared" si="153"/>
        <v>416258596.11296368</v>
      </c>
      <c r="AI208" s="2">
        <f t="shared" si="154"/>
        <v>638514317.1144557</v>
      </c>
      <c r="AJ208" s="2">
        <f t="shared" si="155"/>
        <v>855119468.93794358</v>
      </c>
      <c r="AK208" s="1">
        <f>AK207+(0.069%*AK207)</f>
        <v>46.227367749847517</v>
      </c>
      <c r="AL208" s="2">
        <f t="shared" si="156"/>
        <v>46227367.749847516</v>
      </c>
      <c r="AM208" s="2">
        <f t="shared" si="157"/>
        <v>2362218.4920172081</v>
      </c>
      <c r="AN208" s="2">
        <f t="shared" si="158"/>
        <v>7592845.1529124556</v>
      </c>
      <c r="AO208" s="2">
        <f t="shared" si="159"/>
        <v>9448873.9680688325</v>
      </c>
      <c r="AP208" s="2">
        <f t="shared" si="160"/>
        <v>22947265.351024307</v>
      </c>
      <c r="AQ208" s="2">
        <f t="shared" si="161"/>
        <v>62767519.930742964</v>
      </c>
      <c r="AR208" s="2">
        <f t="shared" si="162"/>
        <v>8616.6739622798941</v>
      </c>
      <c r="AS208" s="3">
        <f t="shared" si="163"/>
        <v>1186.9489587782787</v>
      </c>
      <c r="AT208" s="3">
        <f t="shared" si="164"/>
        <v>2194.0810119533812</v>
      </c>
      <c r="AU208" s="3">
        <f t="shared" si="165"/>
        <v>2736.1295849849844</v>
      </c>
      <c r="AV208" s="3">
        <f t="shared" si="166"/>
        <v>4162.1480138200195</v>
      </c>
      <c r="AW208" s="3">
        <f t="shared" si="167"/>
        <v>9210.4525945719797</v>
      </c>
    </row>
    <row r="209" spans="1:49" x14ac:dyDescent="0.25">
      <c r="A209">
        <f>A204+5</f>
        <v>2225</v>
      </c>
      <c r="B209">
        <v>2028.5</v>
      </c>
      <c r="C209" s="2">
        <f t="shared" si="126"/>
        <v>2028500000</v>
      </c>
      <c r="D209" s="2">
        <f t="shared" si="127"/>
        <v>207312700</v>
      </c>
      <c r="E209" s="2">
        <f t="shared" si="128"/>
        <v>377605275</v>
      </c>
      <c r="F209" s="2">
        <f t="shared" si="129"/>
        <v>473857600</v>
      </c>
      <c r="G209" s="2">
        <f t="shared" si="130"/>
        <v>725594450</v>
      </c>
      <c r="H209" s="2">
        <f t="shared" si="131"/>
        <v>1258684250</v>
      </c>
      <c r="I209">
        <v>4754.3999999999996</v>
      </c>
      <c r="J209" s="2">
        <f t="shared" si="132"/>
        <v>4754400000</v>
      </c>
      <c r="K209" s="2">
        <f t="shared" si="133"/>
        <v>451192560</v>
      </c>
      <c r="L209" s="2">
        <f t="shared" si="134"/>
        <v>1023860040</v>
      </c>
      <c r="M209" s="2">
        <f t="shared" si="135"/>
        <v>1336224120</v>
      </c>
      <c r="N209" s="2">
        <f t="shared" si="136"/>
        <v>2099780760</v>
      </c>
      <c r="O209" s="2">
        <f t="shared" si="137"/>
        <v>4963118160</v>
      </c>
      <c r="P209">
        <v>584.1</v>
      </c>
      <c r="Q209" s="2">
        <f t="shared" si="138"/>
        <v>584100000</v>
      </c>
      <c r="R209" s="2">
        <f t="shared" si="139"/>
        <v>57563055</v>
      </c>
      <c r="S209" s="2">
        <f t="shared" si="140"/>
        <v>200404710</v>
      </c>
      <c r="T209" s="2">
        <f t="shared" si="141"/>
        <v>251571870</v>
      </c>
      <c r="U209" s="2">
        <f t="shared" si="142"/>
        <v>326190645</v>
      </c>
      <c r="V209" s="2">
        <f t="shared" si="143"/>
        <v>948724425</v>
      </c>
      <c r="W209">
        <v>692.6</v>
      </c>
      <c r="X209" s="2">
        <f t="shared" si="144"/>
        <v>692600000</v>
      </c>
      <c r="Y209" s="2">
        <f t="shared" si="145"/>
        <v>103647590</v>
      </c>
      <c r="Z209" s="2">
        <f t="shared" si="146"/>
        <v>192127240</v>
      </c>
      <c r="AA209" s="2">
        <f t="shared" si="147"/>
        <v>250271010</v>
      </c>
      <c r="AB209" s="2">
        <f t="shared" si="148"/>
        <v>351390609.99999994</v>
      </c>
      <c r="AC209" s="2">
        <f t="shared" si="149"/>
        <v>1127483540</v>
      </c>
      <c r="AD209">
        <v>516.4</v>
      </c>
      <c r="AE209" s="2">
        <f t="shared" si="150"/>
        <v>516400000</v>
      </c>
      <c r="AF209" s="2">
        <f t="shared" si="151"/>
        <v>365662840</v>
      </c>
      <c r="AG209" s="2">
        <f t="shared" si="152"/>
        <v>393935740</v>
      </c>
      <c r="AH209" s="2">
        <f t="shared" si="153"/>
        <v>416554060</v>
      </c>
      <c r="AI209" s="2">
        <f t="shared" si="154"/>
        <v>638967540</v>
      </c>
      <c r="AJ209" s="2">
        <f t="shared" si="155"/>
        <v>855726440</v>
      </c>
      <c r="AK209">
        <v>46.2</v>
      </c>
      <c r="AL209" s="2">
        <f t="shared" si="156"/>
        <v>46200000</v>
      </c>
      <c r="AM209" s="2">
        <f t="shared" si="157"/>
        <v>2360820.0000000005</v>
      </c>
      <c r="AN209" s="2">
        <f t="shared" si="158"/>
        <v>7588350</v>
      </c>
      <c r="AO209" s="2">
        <f t="shared" si="159"/>
        <v>9443280.0000000019</v>
      </c>
      <c r="AP209" s="2">
        <f t="shared" si="160"/>
        <v>22933680.000000004</v>
      </c>
      <c r="AQ209" s="2">
        <f t="shared" si="161"/>
        <v>62730360</v>
      </c>
      <c r="AR209" s="2">
        <f t="shared" si="162"/>
        <v>8622.2000000000007</v>
      </c>
      <c r="AS209" s="3">
        <f t="shared" si="163"/>
        <v>1187.7395650000001</v>
      </c>
      <c r="AT209" s="3">
        <f t="shared" si="164"/>
        <v>2195.5213549999999</v>
      </c>
      <c r="AU209" s="3">
        <f t="shared" si="165"/>
        <v>2737.9219400000002</v>
      </c>
      <c r="AV209" s="3">
        <f t="shared" si="166"/>
        <v>4164.8576849999999</v>
      </c>
      <c r="AW209" s="3">
        <f t="shared" si="167"/>
        <v>9216.4671749999998</v>
      </c>
    </row>
    <row r="210" spans="1:49" s="8" customFormat="1" x14ac:dyDescent="0.25">
      <c r="A210" s="8">
        <v>2226</v>
      </c>
      <c r="B210" s="41">
        <f>B209+(0.064%*B209)</f>
        <v>2029.7982400000001</v>
      </c>
      <c r="C210" s="42">
        <f t="shared" si="126"/>
        <v>2029798240</v>
      </c>
      <c r="D210" s="2">
        <f t="shared" si="127"/>
        <v>207445380.12799999</v>
      </c>
      <c r="E210" s="2">
        <f t="shared" si="128"/>
        <v>377846942.37599999</v>
      </c>
      <c r="F210" s="2">
        <f t="shared" si="129"/>
        <v>474160868.86400002</v>
      </c>
      <c r="G210" s="2">
        <f t="shared" si="130"/>
        <v>726058830.44799995</v>
      </c>
      <c r="H210" s="2">
        <f t="shared" si="131"/>
        <v>1259489807.9200001</v>
      </c>
      <c r="I210" s="41">
        <f>I209+(0.062%*I209)</f>
        <v>4757.3477279999997</v>
      </c>
      <c r="J210" s="42">
        <f t="shared" si="132"/>
        <v>4757347728</v>
      </c>
      <c r="K210" s="2">
        <f t="shared" si="133"/>
        <v>451472299.3872</v>
      </c>
      <c r="L210" s="2">
        <f t="shared" si="134"/>
        <v>1024494833.2247999</v>
      </c>
      <c r="M210" s="2">
        <f t="shared" si="135"/>
        <v>1337052578.9544001</v>
      </c>
      <c r="N210" s="2">
        <f t="shared" si="136"/>
        <v>2101082624.0712001</v>
      </c>
      <c r="O210" s="2">
        <f t="shared" si="137"/>
        <v>4966195293.2592001</v>
      </c>
      <c r="P210" s="41">
        <f>P209+(0.068%*P209)</f>
        <v>584.49718800000005</v>
      </c>
      <c r="Q210" s="42">
        <f t="shared" si="138"/>
        <v>584497188</v>
      </c>
      <c r="R210" s="2">
        <f t="shared" si="139"/>
        <v>57602197.877400003</v>
      </c>
      <c r="S210" s="2">
        <f t="shared" si="140"/>
        <v>200540985.20279998</v>
      </c>
      <c r="T210" s="2">
        <f t="shared" si="141"/>
        <v>251742938.87159994</v>
      </c>
      <c r="U210" s="2">
        <f t="shared" si="142"/>
        <v>326412454.63859999</v>
      </c>
      <c r="V210" s="2">
        <f t="shared" si="143"/>
        <v>949369557.60899997</v>
      </c>
      <c r="W210" s="41">
        <f>W209+(0.065%*W209)</f>
        <v>693.05019000000004</v>
      </c>
      <c r="X210" s="42">
        <f t="shared" si="144"/>
        <v>693050190</v>
      </c>
      <c r="Y210" s="2">
        <f t="shared" si="145"/>
        <v>103714960.93349999</v>
      </c>
      <c r="Z210" s="2">
        <f t="shared" si="146"/>
        <v>192252122.706</v>
      </c>
      <c r="AA210" s="2">
        <f t="shared" si="147"/>
        <v>250433686.15650001</v>
      </c>
      <c r="AB210" s="2">
        <f t="shared" si="148"/>
        <v>351619013.89649999</v>
      </c>
      <c r="AC210" s="2">
        <f t="shared" si="149"/>
        <v>1128216404.3010001</v>
      </c>
      <c r="AD210" s="41">
        <f>AD209+(0.054%*AD209)</f>
        <v>516.678856</v>
      </c>
      <c r="AE210" s="42">
        <f t="shared" si="150"/>
        <v>516678856</v>
      </c>
      <c r="AF210" s="2">
        <f t="shared" si="151"/>
        <v>365860297.93360001</v>
      </c>
      <c r="AG210" s="2">
        <f t="shared" si="152"/>
        <v>394148465.29960001</v>
      </c>
      <c r="AH210" s="2">
        <f t="shared" si="153"/>
        <v>416778999.19239998</v>
      </c>
      <c r="AI210" s="2">
        <f t="shared" si="154"/>
        <v>639312582.47160006</v>
      </c>
      <c r="AJ210" s="2">
        <f t="shared" si="155"/>
        <v>856188532.27760005</v>
      </c>
      <c r="AK210" s="41">
        <f>AK209+(0.069%*AK209)</f>
        <v>46.231878000000002</v>
      </c>
      <c r="AL210" s="42">
        <f t="shared" si="156"/>
        <v>46231878</v>
      </c>
      <c r="AM210" s="2">
        <f t="shared" si="157"/>
        <v>2362448.9658000004</v>
      </c>
      <c r="AN210" s="2">
        <f t="shared" si="158"/>
        <v>7593585.9615000011</v>
      </c>
      <c r="AO210" s="2">
        <f t="shared" si="159"/>
        <v>9449795.8632000014</v>
      </c>
      <c r="AP210" s="2">
        <f t="shared" si="160"/>
        <v>22949504.239200003</v>
      </c>
      <c r="AQ210" s="2">
        <f t="shared" si="161"/>
        <v>62773643.948400006</v>
      </c>
      <c r="AR210" s="42">
        <f t="shared" si="162"/>
        <v>8627.604080000001</v>
      </c>
      <c r="AS210" s="3">
        <f t="shared" si="163"/>
        <v>1188.4575852254998</v>
      </c>
      <c r="AT210" s="3">
        <f t="shared" si="164"/>
        <v>2196.8769347706998</v>
      </c>
      <c r="AU210" s="3">
        <f t="shared" si="165"/>
        <v>2739.6188679021002</v>
      </c>
      <c r="AV210" s="3">
        <f t="shared" si="166"/>
        <v>4167.4350097651004</v>
      </c>
      <c r="AW210" s="3">
        <f t="shared" si="167"/>
        <v>9222.233239315201</v>
      </c>
    </row>
    <row r="211" spans="1:49" x14ac:dyDescent="0.25">
      <c r="A211">
        <v>2227</v>
      </c>
      <c r="B211" s="1">
        <f>B210+(0.064%*B210)</f>
        <v>2031.0973108736</v>
      </c>
      <c r="C211" s="2">
        <f t="shared" si="126"/>
        <v>2031097310.8736</v>
      </c>
      <c r="D211" s="2">
        <f t="shared" si="127"/>
        <v>207578145.17128193</v>
      </c>
      <c r="E211" s="2">
        <f t="shared" si="128"/>
        <v>378088764.41912067</v>
      </c>
      <c r="F211" s="2">
        <f t="shared" si="129"/>
        <v>474464331.82007301</v>
      </c>
      <c r="G211" s="2">
        <f t="shared" si="130"/>
        <v>726523508.09948671</v>
      </c>
      <c r="H211" s="2">
        <f t="shared" si="131"/>
        <v>1260295881.3970687</v>
      </c>
      <c r="I211" s="1">
        <f>I210+(0.062%*I210)</f>
        <v>4760.2972835913597</v>
      </c>
      <c r="J211" s="2">
        <f t="shared" si="132"/>
        <v>4760297283.5913601</v>
      </c>
      <c r="K211" s="2">
        <f t="shared" si="133"/>
        <v>451752212.21282011</v>
      </c>
      <c r="L211" s="2">
        <f t="shared" si="134"/>
        <v>1025130020.0213994</v>
      </c>
      <c r="M211" s="2">
        <f t="shared" si="135"/>
        <v>1337881551.5533519</v>
      </c>
      <c r="N211" s="2">
        <f t="shared" si="136"/>
        <v>2102385295.2981241</v>
      </c>
      <c r="O211" s="2">
        <f t="shared" si="137"/>
        <v>4969274334.3410206</v>
      </c>
      <c r="P211" s="1">
        <f>P210+(0.068%*P210)</f>
        <v>584.8946460878401</v>
      </c>
      <c r="Q211" s="2">
        <f t="shared" si="138"/>
        <v>584894646.08784008</v>
      </c>
      <c r="R211" s="2">
        <f t="shared" si="139"/>
        <v>57641367.371956639</v>
      </c>
      <c r="S211" s="2">
        <f t="shared" si="140"/>
        <v>200677353.0727379</v>
      </c>
      <c r="T211" s="2">
        <f t="shared" si="141"/>
        <v>251914124.07003272</v>
      </c>
      <c r="U211" s="2">
        <f t="shared" si="142"/>
        <v>326634415.10775429</v>
      </c>
      <c r="V211" s="2">
        <f t="shared" si="143"/>
        <v>950015128.90817428</v>
      </c>
      <c r="W211" s="1">
        <f>W210+(0.065%*W210)</f>
        <v>693.50067262350001</v>
      </c>
      <c r="X211" s="2">
        <f t="shared" si="144"/>
        <v>693500672.62349999</v>
      </c>
      <c r="Y211" s="2">
        <f t="shared" si="145"/>
        <v>103782375.65810679</v>
      </c>
      <c r="Z211" s="2">
        <f t="shared" si="146"/>
        <v>192377086.58575889</v>
      </c>
      <c r="AA211" s="2">
        <f t="shared" si="147"/>
        <v>250596468.05250171</v>
      </c>
      <c r="AB211" s="2">
        <f t="shared" si="148"/>
        <v>351847566.25553268</v>
      </c>
      <c r="AC211" s="2">
        <f t="shared" si="149"/>
        <v>1128949744.9637957</v>
      </c>
      <c r="AD211" s="1">
        <f>AD210+(0.054%*AD210)</f>
        <v>516.95786258223995</v>
      </c>
      <c r="AE211" s="2">
        <f t="shared" si="150"/>
        <v>516957862.58223993</v>
      </c>
      <c r="AF211" s="2">
        <f t="shared" si="151"/>
        <v>366057862.49448407</v>
      </c>
      <c r="AG211" s="2">
        <f t="shared" si="152"/>
        <v>394361305.47086173</v>
      </c>
      <c r="AH211" s="2">
        <f t="shared" si="153"/>
        <v>417004059.85196388</v>
      </c>
      <c r="AI211" s="2">
        <f t="shared" si="154"/>
        <v>639657811.26613462</v>
      </c>
      <c r="AJ211" s="2">
        <f t="shared" si="155"/>
        <v>856650874.08502972</v>
      </c>
      <c r="AK211" s="1">
        <f>AK210+(0.069%*AK210)</f>
        <v>46.26377799582</v>
      </c>
      <c r="AL211" s="2">
        <f t="shared" si="156"/>
        <v>46263777.995820001</v>
      </c>
      <c r="AM211" s="2">
        <f t="shared" si="157"/>
        <v>2364079.0555864023</v>
      </c>
      <c r="AN211" s="2">
        <f t="shared" si="158"/>
        <v>7598825.5358134359</v>
      </c>
      <c r="AO211" s="2">
        <f t="shared" si="159"/>
        <v>9456316.2223456092</v>
      </c>
      <c r="AP211" s="2">
        <f t="shared" si="160"/>
        <v>22965339.39712505</v>
      </c>
      <c r="AQ211" s="2">
        <f t="shared" si="161"/>
        <v>62816957.7627244</v>
      </c>
      <c r="AR211" s="2">
        <f t="shared" si="162"/>
        <v>8633.0115537543606</v>
      </c>
      <c r="AS211" s="3">
        <f t="shared" si="163"/>
        <v>1189.1760419642358</v>
      </c>
      <c r="AT211" s="3">
        <f t="shared" si="164"/>
        <v>2198.2333551056918</v>
      </c>
      <c r="AU211" s="3">
        <f t="shared" si="165"/>
        <v>2741.3168515702687</v>
      </c>
      <c r="AV211" s="3">
        <f t="shared" si="166"/>
        <v>4170.0139354241574</v>
      </c>
      <c r="AW211" s="3">
        <f t="shared" si="167"/>
        <v>9228.0029214578135</v>
      </c>
    </row>
    <row r="212" spans="1:49" x14ac:dyDescent="0.25">
      <c r="A212">
        <v>2228</v>
      </c>
      <c r="B212" s="1">
        <f>B211+(0.064%*B211)</f>
        <v>2032.3972131525591</v>
      </c>
      <c r="C212" s="2">
        <f t="shared" si="126"/>
        <v>2032397213.152559</v>
      </c>
      <c r="D212" s="2">
        <f t="shared" si="127"/>
        <v>207710995.18419158</v>
      </c>
      <c r="E212" s="2">
        <f t="shared" si="128"/>
        <v>378330741.22834885</v>
      </c>
      <c r="F212" s="2">
        <f t="shared" si="129"/>
        <v>474767988.99243784</v>
      </c>
      <c r="G212" s="2">
        <f t="shared" si="130"/>
        <v>726988483.14467037</v>
      </c>
      <c r="H212" s="2">
        <f t="shared" si="131"/>
        <v>1261102470.7611628</v>
      </c>
      <c r="I212" s="1">
        <f>I211+(0.062%*I211)</f>
        <v>4763.2486679071862</v>
      </c>
      <c r="J212" s="2">
        <f t="shared" si="132"/>
        <v>4763248667.9071865</v>
      </c>
      <c r="K212" s="2">
        <f t="shared" si="133"/>
        <v>452032298.58439201</v>
      </c>
      <c r="L212" s="2">
        <f t="shared" si="134"/>
        <v>1025765600.6338125</v>
      </c>
      <c r="M212" s="2">
        <f t="shared" si="135"/>
        <v>1338711038.115315</v>
      </c>
      <c r="N212" s="2">
        <f t="shared" si="136"/>
        <v>2103688774.1812086</v>
      </c>
      <c r="O212" s="2">
        <f t="shared" si="137"/>
        <v>4972355284.4283113</v>
      </c>
      <c r="P212" s="1">
        <f>P211+(0.068%*P211)</f>
        <v>585.29237444717978</v>
      </c>
      <c r="Q212" s="2">
        <f t="shared" si="138"/>
        <v>585292374.44717979</v>
      </c>
      <c r="R212" s="2">
        <f t="shared" si="139"/>
        <v>57680563.501769572</v>
      </c>
      <c r="S212" s="2">
        <f t="shared" si="140"/>
        <v>200813813.67282736</v>
      </c>
      <c r="T212" s="2">
        <f t="shared" si="141"/>
        <v>252085425.67440033</v>
      </c>
      <c r="U212" s="2">
        <f t="shared" si="142"/>
        <v>326856526.51002753</v>
      </c>
      <c r="V212" s="2">
        <f t="shared" si="143"/>
        <v>950661139.19583178</v>
      </c>
      <c r="W212" s="1">
        <f>W211+(0.065%*W211)</f>
        <v>693.95144806070527</v>
      </c>
      <c r="X212" s="2">
        <f t="shared" si="144"/>
        <v>693951448.0607053</v>
      </c>
      <c r="Y212" s="2">
        <f t="shared" si="145"/>
        <v>103849834.20228454</v>
      </c>
      <c r="Z212" s="2">
        <f t="shared" si="146"/>
        <v>192502131.69203964</v>
      </c>
      <c r="AA212" s="2">
        <f t="shared" si="147"/>
        <v>250759355.75673589</v>
      </c>
      <c r="AB212" s="2">
        <f t="shared" si="148"/>
        <v>352076267.17359883</v>
      </c>
      <c r="AC212" s="2">
        <f t="shared" si="149"/>
        <v>1129683562.298022</v>
      </c>
      <c r="AD212" s="1">
        <f>AD211+(0.054%*AD211)</f>
        <v>517.23701982803436</v>
      </c>
      <c r="AE212" s="2">
        <f t="shared" si="150"/>
        <v>517237019.82803434</v>
      </c>
      <c r="AF212" s="2">
        <f t="shared" si="151"/>
        <v>366255533.7402311</v>
      </c>
      <c r="AG212" s="2">
        <f t="shared" si="152"/>
        <v>394574260.57581598</v>
      </c>
      <c r="AH212" s="2">
        <f t="shared" si="153"/>
        <v>417229242.04428387</v>
      </c>
      <c r="AI212" s="2">
        <f t="shared" si="154"/>
        <v>640003226.48421836</v>
      </c>
      <c r="AJ212" s="2">
        <f t="shared" si="155"/>
        <v>857113465.55703592</v>
      </c>
      <c r="AK212" s="1">
        <f>AK211+(0.069%*AK211)</f>
        <v>46.295700002637119</v>
      </c>
      <c r="AL212" s="2">
        <f t="shared" si="156"/>
        <v>46295700.002637118</v>
      </c>
      <c r="AM212" s="2">
        <f t="shared" si="157"/>
        <v>2365710.2701347568</v>
      </c>
      <c r="AN212" s="2">
        <f t="shared" si="158"/>
        <v>7604068.7254331466</v>
      </c>
      <c r="AO212" s="2">
        <f t="shared" si="159"/>
        <v>9462841.0805390272</v>
      </c>
      <c r="AP212" s="2">
        <f t="shared" si="160"/>
        <v>22981185.481309067</v>
      </c>
      <c r="AQ212" s="2">
        <f t="shared" si="161"/>
        <v>62860301.46358069</v>
      </c>
      <c r="AR212" s="2">
        <f t="shared" si="162"/>
        <v>8638.4224233983023</v>
      </c>
      <c r="AS212" s="3">
        <f t="shared" si="163"/>
        <v>1189.8949354830036</v>
      </c>
      <c r="AT212" s="3">
        <f t="shared" si="164"/>
        <v>2199.5906165282772</v>
      </c>
      <c r="AU212" s="3">
        <f t="shared" si="165"/>
        <v>2743.015891663712</v>
      </c>
      <c r="AV212" s="3">
        <f t="shared" si="166"/>
        <v>4172.5944629750329</v>
      </c>
      <c r="AW212" s="3">
        <f t="shared" si="167"/>
        <v>9233.776223703946</v>
      </c>
    </row>
    <row r="213" spans="1:49" x14ac:dyDescent="0.25">
      <c r="A213">
        <v>2229</v>
      </c>
      <c r="B213" s="1">
        <f>B212+(0.064%*B212)</f>
        <v>2033.6979473689767</v>
      </c>
      <c r="C213" s="2">
        <f t="shared" si="126"/>
        <v>2033697947.3689766</v>
      </c>
      <c r="D213" s="2">
        <f t="shared" si="127"/>
        <v>207843930.22110945</v>
      </c>
      <c r="E213" s="2">
        <f t="shared" si="128"/>
        <v>378572872.90273499</v>
      </c>
      <c r="F213" s="2">
        <f t="shared" si="129"/>
        <v>475071840.50539291</v>
      </c>
      <c r="G213" s="2">
        <f t="shared" si="130"/>
        <v>727453755.77388287</v>
      </c>
      <c r="H213" s="2">
        <f t="shared" si="131"/>
        <v>1261909576.3424499</v>
      </c>
      <c r="I213" s="1">
        <f>I212+(0.062%*I212)</f>
        <v>4766.2018820812891</v>
      </c>
      <c r="J213" s="2">
        <f t="shared" si="132"/>
        <v>4766201882.0812893</v>
      </c>
      <c r="K213" s="2">
        <f t="shared" si="133"/>
        <v>452312558.60951442</v>
      </c>
      <c r="L213" s="2">
        <f t="shared" si="134"/>
        <v>1026401575.3062055</v>
      </c>
      <c r="M213" s="2">
        <f t="shared" si="135"/>
        <v>1339541038.9589465</v>
      </c>
      <c r="N213" s="2">
        <f t="shared" si="136"/>
        <v>2104993061.2212014</v>
      </c>
      <c r="O213" s="2">
        <f t="shared" si="137"/>
        <v>4975438144.7046576</v>
      </c>
      <c r="P213" s="1">
        <f>P212+(0.068%*P212)</f>
        <v>585.69037326180387</v>
      </c>
      <c r="Q213" s="2">
        <f t="shared" si="138"/>
        <v>585690373.26180387</v>
      </c>
      <c r="R213" s="2">
        <f t="shared" si="139"/>
        <v>57719786.28495077</v>
      </c>
      <c r="S213" s="2">
        <f t="shared" si="140"/>
        <v>200950367.06612486</v>
      </c>
      <c r="T213" s="2">
        <f t="shared" si="141"/>
        <v>252256843.76385888</v>
      </c>
      <c r="U213" s="2">
        <f t="shared" si="142"/>
        <v>327078788.94805443</v>
      </c>
      <c r="V213" s="2">
        <f t="shared" si="143"/>
        <v>951307588.77048504</v>
      </c>
      <c r="W213" s="1">
        <f>W212+(0.065%*W212)</f>
        <v>694.40251650194477</v>
      </c>
      <c r="X213" s="2">
        <f t="shared" si="144"/>
        <v>694402516.50194478</v>
      </c>
      <c r="Y213" s="2">
        <f t="shared" si="145"/>
        <v>103917336.59451601</v>
      </c>
      <c r="Z213" s="2">
        <f t="shared" si="146"/>
        <v>192627258.07763949</v>
      </c>
      <c r="AA213" s="2">
        <f t="shared" si="147"/>
        <v>250922349.33797774</v>
      </c>
      <c r="AB213" s="2">
        <f t="shared" si="148"/>
        <v>352305116.74726164</v>
      </c>
      <c r="AC213" s="2">
        <f t="shared" si="149"/>
        <v>1130417856.6135161</v>
      </c>
      <c r="AD213" s="1">
        <f>AD212+(0.054%*AD212)</f>
        <v>517.5163278187415</v>
      </c>
      <c r="AE213" s="2">
        <f t="shared" si="150"/>
        <v>517516327.8187415</v>
      </c>
      <c r="AF213" s="2">
        <f t="shared" si="151"/>
        <v>366453311.72845083</v>
      </c>
      <c r="AG213" s="2">
        <f t="shared" si="152"/>
        <v>394787330.6765269</v>
      </c>
      <c r="AH213" s="2">
        <f t="shared" si="153"/>
        <v>417454545.83498788</v>
      </c>
      <c r="AI213" s="2">
        <f t="shared" si="154"/>
        <v>640348828.22651982</v>
      </c>
      <c r="AJ213" s="2">
        <f t="shared" si="155"/>
        <v>857576306.82843649</v>
      </c>
      <c r="AK213" s="1">
        <f>AK212+(0.069%*AK212)</f>
        <v>46.32764403563894</v>
      </c>
      <c r="AL213" s="2">
        <f t="shared" si="156"/>
        <v>46327644.035638943</v>
      </c>
      <c r="AM213" s="2">
        <f t="shared" si="157"/>
        <v>2367342.6102211503</v>
      </c>
      <c r="AN213" s="2">
        <f t="shared" si="158"/>
        <v>7609315.5328536965</v>
      </c>
      <c r="AO213" s="2">
        <f t="shared" si="159"/>
        <v>9469370.4408846013</v>
      </c>
      <c r="AP213" s="2">
        <f t="shared" si="160"/>
        <v>22997042.499291174</v>
      </c>
      <c r="AQ213" s="2">
        <f t="shared" si="161"/>
        <v>62903675.071590565</v>
      </c>
      <c r="AR213" s="2">
        <f t="shared" si="162"/>
        <v>8643.8366910683944</v>
      </c>
      <c r="AS213" s="3">
        <f t="shared" si="163"/>
        <v>1190.6142660487626</v>
      </c>
      <c r="AT213" s="3">
        <f t="shared" si="164"/>
        <v>2200.948719562085</v>
      </c>
      <c r="AU213" s="3">
        <f t="shared" si="165"/>
        <v>2744.7159888420488</v>
      </c>
      <c r="AV213" s="3">
        <f t="shared" si="166"/>
        <v>4175.1765934162113</v>
      </c>
      <c r="AW213" s="3">
        <f t="shared" si="167"/>
        <v>9239.5531483311352</v>
      </c>
    </row>
    <row r="214" spans="1:49" x14ac:dyDescent="0.25">
      <c r="A214">
        <f>A209+5</f>
        <v>2230</v>
      </c>
      <c r="B214">
        <v>2035</v>
      </c>
      <c r="C214" s="2">
        <f t="shared" si="126"/>
        <v>2035000000</v>
      </c>
      <c r="D214" s="2">
        <f t="shared" si="127"/>
        <v>207977000</v>
      </c>
      <c r="E214" s="2">
        <f t="shared" si="128"/>
        <v>378815250</v>
      </c>
      <c r="F214" s="2">
        <f t="shared" si="129"/>
        <v>475376000</v>
      </c>
      <c r="G214" s="2">
        <f t="shared" si="130"/>
        <v>727919500</v>
      </c>
      <c r="H214" s="2">
        <f t="shared" si="131"/>
        <v>1262717500</v>
      </c>
      <c r="I214">
        <v>4769.1000000000004</v>
      </c>
      <c r="J214" s="2">
        <f t="shared" si="132"/>
        <v>4769100000</v>
      </c>
      <c r="K214" s="2">
        <f t="shared" si="133"/>
        <v>452587590</v>
      </c>
      <c r="L214" s="2">
        <f t="shared" si="134"/>
        <v>1027025685</v>
      </c>
      <c r="M214" s="2">
        <f t="shared" si="135"/>
        <v>1340355555</v>
      </c>
      <c r="N214" s="2">
        <f t="shared" si="136"/>
        <v>2106273015</v>
      </c>
      <c r="O214" s="2">
        <f t="shared" si="137"/>
        <v>4978463490</v>
      </c>
      <c r="P214">
        <v>586.1</v>
      </c>
      <c r="Q214" s="2">
        <f t="shared" si="138"/>
        <v>586100000</v>
      </c>
      <c r="R214" s="2">
        <f t="shared" si="139"/>
        <v>57760155</v>
      </c>
      <c r="S214" s="2">
        <f t="shared" si="140"/>
        <v>201090910</v>
      </c>
      <c r="T214" s="2">
        <f t="shared" si="141"/>
        <v>252433270</v>
      </c>
      <c r="U214" s="2">
        <f t="shared" si="142"/>
        <v>327307545</v>
      </c>
      <c r="V214" s="2">
        <f t="shared" si="143"/>
        <v>951972925</v>
      </c>
      <c r="W214">
        <v>694.8</v>
      </c>
      <c r="X214" s="2">
        <f t="shared" si="144"/>
        <v>694800000</v>
      </c>
      <c r="Y214" s="2">
        <f t="shared" si="145"/>
        <v>103976820</v>
      </c>
      <c r="Z214" s="2">
        <f t="shared" si="146"/>
        <v>192737520</v>
      </c>
      <c r="AA214" s="2">
        <f t="shared" si="147"/>
        <v>251065980</v>
      </c>
      <c r="AB214" s="2">
        <f t="shared" si="148"/>
        <v>352506779.99999994</v>
      </c>
      <c r="AC214" s="2">
        <f t="shared" si="149"/>
        <v>1131064920</v>
      </c>
      <c r="AD214">
        <v>517.70000000000005</v>
      </c>
      <c r="AE214" s="2">
        <f t="shared" si="150"/>
        <v>517700000.00000006</v>
      </c>
      <c r="AF214" s="2">
        <f t="shared" si="151"/>
        <v>366583370.00000006</v>
      </c>
      <c r="AG214" s="2">
        <f t="shared" si="152"/>
        <v>394927445</v>
      </c>
      <c r="AH214" s="2">
        <f t="shared" si="153"/>
        <v>417602705</v>
      </c>
      <c r="AI214" s="2">
        <f t="shared" si="154"/>
        <v>640576095.00000012</v>
      </c>
      <c r="AJ214" s="2">
        <f t="shared" si="155"/>
        <v>857880670.00000012</v>
      </c>
      <c r="AK214">
        <v>46.4</v>
      </c>
      <c r="AL214" s="2">
        <f t="shared" si="156"/>
        <v>46400000</v>
      </c>
      <c r="AM214" s="2">
        <f t="shared" si="157"/>
        <v>2371040.0000000005</v>
      </c>
      <c r="AN214" s="2">
        <f t="shared" si="158"/>
        <v>7621200</v>
      </c>
      <c r="AO214" s="2">
        <f t="shared" si="159"/>
        <v>9484160.0000000019</v>
      </c>
      <c r="AP214" s="2">
        <f t="shared" si="160"/>
        <v>23032960.000000004</v>
      </c>
      <c r="AQ214" s="2">
        <f t="shared" si="161"/>
        <v>63001920</v>
      </c>
      <c r="AR214" s="2">
        <f t="shared" si="162"/>
        <v>8649.1</v>
      </c>
      <c r="AS214" s="3">
        <f t="shared" si="163"/>
        <v>1191.255975</v>
      </c>
      <c r="AT214" s="3">
        <f t="shared" si="164"/>
        <v>2202.21801</v>
      </c>
      <c r="AU214" s="3">
        <f t="shared" si="165"/>
        <v>2746.3176699999999</v>
      </c>
      <c r="AV214" s="3">
        <f t="shared" si="166"/>
        <v>4177.6158949999999</v>
      </c>
      <c r="AW214" s="3">
        <f t="shared" si="167"/>
        <v>9245.1014250000007</v>
      </c>
    </row>
    <row r="215" spans="1:49" x14ac:dyDescent="0.25">
      <c r="A215">
        <v>2231</v>
      </c>
      <c r="B215" s="1">
        <f>B214+(0.065%*B214)</f>
        <v>2036.32275</v>
      </c>
      <c r="C215" s="2">
        <f t="shared" si="126"/>
        <v>2036322750</v>
      </c>
      <c r="D215" s="2">
        <f t="shared" si="127"/>
        <v>208112185.05000001</v>
      </c>
      <c r="E215" s="2">
        <f t="shared" si="128"/>
        <v>379061479.91250002</v>
      </c>
      <c r="F215" s="2">
        <f t="shared" si="129"/>
        <v>475684994.40000004</v>
      </c>
      <c r="G215" s="2">
        <f t="shared" si="130"/>
        <v>728392647.67499995</v>
      </c>
      <c r="H215" s="2">
        <f t="shared" si="131"/>
        <v>1263538266.375</v>
      </c>
      <c r="I215" s="1">
        <f>I214+(0.06%*I214)</f>
        <v>4771.9614600000004</v>
      </c>
      <c r="J215" s="2">
        <f t="shared" si="132"/>
        <v>4771961460</v>
      </c>
      <c r="K215" s="2">
        <f t="shared" si="133"/>
        <v>452859142.55400008</v>
      </c>
      <c r="L215" s="2">
        <f t="shared" si="134"/>
        <v>1027641900.4109999</v>
      </c>
      <c r="M215" s="2">
        <f t="shared" si="135"/>
        <v>1341159768.3329999</v>
      </c>
      <c r="N215" s="2">
        <f t="shared" si="136"/>
        <v>2107536778.8089998</v>
      </c>
      <c r="O215" s="2">
        <f t="shared" si="137"/>
        <v>4981450568.0939999</v>
      </c>
      <c r="P215" s="1">
        <f>P214+(0.067%*P214)</f>
        <v>586.49268700000005</v>
      </c>
      <c r="Q215" s="2">
        <f t="shared" si="138"/>
        <v>586492687</v>
      </c>
      <c r="R215" s="2">
        <f t="shared" si="139"/>
        <v>57798854.303850003</v>
      </c>
      <c r="S215" s="2">
        <f t="shared" si="140"/>
        <v>201225640.90970001</v>
      </c>
      <c r="T215" s="2">
        <f t="shared" si="141"/>
        <v>252602400.29089999</v>
      </c>
      <c r="U215" s="2">
        <f t="shared" si="142"/>
        <v>327526841.05515003</v>
      </c>
      <c r="V215" s="2">
        <f t="shared" si="143"/>
        <v>952610746.85975003</v>
      </c>
      <c r="W215" s="1">
        <f>W214+(0.063%*W214)</f>
        <v>695.23772399999996</v>
      </c>
      <c r="X215" s="2">
        <f t="shared" si="144"/>
        <v>695237724</v>
      </c>
      <c r="Y215" s="2">
        <f t="shared" si="145"/>
        <v>104042325.39659998</v>
      </c>
      <c r="Z215" s="2">
        <f t="shared" si="146"/>
        <v>192858944.6376</v>
      </c>
      <c r="AA215" s="2">
        <f t="shared" si="147"/>
        <v>251224151.56740001</v>
      </c>
      <c r="AB215" s="2">
        <f t="shared" si="148"/>
        <v>352728859.27139997</v>
      </c>
      <c r="AC215" s="2">
        <f t="shared" si="149"/>
        <v>1131777490.8996</v>
      </c>
      <c r="AD215" s="1">
        <f>AD214+(0.053%*AD214)</f>
        <v>517.97438099999999</v>
      </c>
      <c r="AE215" s="2">
        <f t="shared" si="150"/>
        <v>517974381</v>
      </c>
      <c r="AF215" s="2">
        <f t="shared" si="151"/>
        <v>366777659.18610001</v>
      </c>
      <c r="AG215" s="2">
        <f t="shared" si="152"/>
        <v>395136756.54584998</v>
      </c>
      <c r="AH215" s="2">
        <f t="shared" si="153"/>
        <v>417824034.43365002</v>
      </c>
      <c r="AI215" s="2">
        <f t="shared" si="154"/>
        <v>640915600.33035004</v>
      </c>
      <c r="AJ215" s="2">
        <f t="shared" si="155"/>
        <v>858335346.75510013</v>
      </c>
      <c r="AK215" s="1">
        <f>AK214+(0.066%*AK214)</f>
        <v>46.430624000000002</v>
      </c>
      <c r="AL215" s="2">
        <f t="shared" si="156"/>
        <v>46430624</v>
      </c>
      <c r="AM215" s="2">
        <f t="shared" si="157"/>
        <v>2372604.8864000002</v>
      </c>
      <c r="AN215" s="2">
        <f t="shared" si="158"/>
        <v>7626229.9920000006</v>
      </c>
      <c r="AO215" s="2">
        <f t="shared" si="159"/>
        <v>9490419.5456000008</v>
      </c>
      <c r="AP215" s="2">
        <f t="shared" si="160"/>
        <v>23048161.753600001</v>
      </c>
      <c r="AQ215" s="2">
        <f t="shared" si="161"/>
        <v>63043501.267200001</v>
      </c>
      <c r="AR215" s="2">
        <f t="shared" si="162"/>
        <v>8654.4196260000008</v>
      </c>
      <c r="AS215" s="3">
        <f t="shared" si="163"/>
        <v>1191.9627713769501</v>
      </c>
      <c r="AT215" s="3">
        <f t="shared" si="164"/>
        <v>2203.5509524086501</v>
      </c>
      <c r="AU215" s="3">
        <f t="shared" si="165"/>
        <v>2747.9857685705501</v>
      </c>
      <c r="AV215" s="3">
        <f t="shared" si="166"/>
        <v>4180.1488888944996</v>
      </c>
      <c r="AW215" s="3">
        <f t="shared" si="167"/>
        <v>9250.7559202506509</v>
      </c>
    </row>
    <row r="216" spans="1:49" x14ac:dyDescent="0.25">
      <c r="A216">
        <v>2232</v>
      </c>
      <c r="B216" s="1">
        <f>B215+(0.065%*B215)</f>
        <v>2037.6463597874999</v>
      </c>
      <c r="C216" s="2">
        <f t="shared" si="126"/>
        <v>2037646359.7874999</v>
      </c>
      <c r="D216" s="2">
        <f t="shared" si="127"/>
        <v>208247457.97028247</v>
      </c>
      <c r="E216" s="2">
        <f t="shared" si="128"/>
        <v>379307869.87444311</v>
      </c>
      <c r="F216" s="2">
        <f t="shared" si="129"/>
        <v>475994189.64635992</v>
      </c>
      <c r="G216" s="2">
        <f t="shared" si="130"/>
        <v>728866102.8959887</v>
      </c>
      <c r="H216" s="2">
        <f t="shared" si="131"/>
        <v>1264359566.2481437</v>
      </c>
      <c r="I216" s="1">
        <f>I215+(0.06%*I215)</f>
        <v>4774.8246368760001</v>
      </c>
      <c r="J216" s="2">
        <f t="shared" si="132"/>
        <v>4774824636.8760004</v>
      </c>
      <c r="K216" s="2">
        <f t="shared" si="133"/>
        <v>453130858.03953248</v>
      </c>
      <c r="L216" s="2">
        <f t="shared" si="134"/>
        <v>1028258485.5512468</v>
      </c>
      <c r="M216" s="2">
        <f t="shared" si="135"/>
        <v>1341964464.1939998</v>
      </c>
      <c r="N216" s="2">
        <f t="shared" si="136"/>
        <v>2108801300.8762856</v>
      </c>
      <c r="O216" s="2">
        <f t="shared" si="137"/>
        <v>4984439438.4348564</v>
      </c>
      <c r="P216" s="1">
        <f>P215+(0.067%*P215)</f>
        <v>586.88563710029007</v>
      </c>
      <c r="Q216" s="2">
        <f t="shared" si="138"/>
        <v>586885637.10029006</v>
      </c>
      <c r="R216" s="2">
        <f t="shared" si="139"/>
        <v>57837579.536233589</v>
      </c>
      <c r="S216" s="2">
        <f t="shared" si="140"/>
        <v>201360462.08910948</v>
      </c>
      <c r="T216" s="2">
        <f t="shared" si="141"/>
        <v>252771643.89909491</v>
      </c>
      <c r="U216" s="2">
        <f t="shared" si="142"/>
        <v>327746284.03865701</v>
      </c>
      <c r="V216" s="2">
        <f t="shared" si="143"/>
        <v>953248996.06014633</v>
      </c>
      <c r="W216" s="1">
        <f>W215+(0.063%*W215)</f>
        <v>695.67572376611997</v>
      </c>
      <c r="X216" s="2">
        <f t="shared" si="144"/>
        <v>695675723.76611996</v>
      </c>
      <c r="Y216" s="2">
        <f t="shared" si="145"/>
        <v>104107872.06159984</v>
      </c>
      <c r="Z216" s="2">
        <f t="shared" si="146"/>
        <v>192980445.77272168</v>
      </c>
      <c r="AA216" s="2">
        <f t="shared" si="147"/>
        <v>251382422.78288746</v>
      </c>
      <c r="AB216" s="2">
        <f t="shared" si="148"/>
        <v>352951078.45274091</v>
      </c>
      <c r="AC216" s="2">
        <f t="shared" si="149"/>
        <v>1132490510.7188666</v>
      </c>
      <c r="AD216" s="1">
        <f>AD215+(0.053%*AD215)</f>
        <v>518.24890742192997</v>
      </c>
      <c r="AE216" s="2">
        <f t="shared" si="150"/>
        <v>518248907.42192996</v>
      </c>
      <c r="AF216" s="2">
        <f t="shared" si="151"/>
        <v>366972051.34546858</v>
      </c>
      <c r="AG216" s="2">
        <f t="shared" si="152"/>
        <v>395346179.02681923</v>
      </c>
      <c r="AH216" s="2">
        <f t="shared" si="153"/>
        <v>418045481.1718998</v>
      </c>
      <c r="AI216" s="2">
        <f t="shared" si="154"/>
        <v>641255285.59852505</v>
      </c>
      <c r="AJ216" s="2">
        <f t="shared" si="155"/>
        <v>858790264.48888004</v>
      </c>
      <c r="AK216" s="1">
        <f>AK215+(0.066%*AK215)</f>
        <v>46.46126821184</v>
      </c>
      <c r="AL216" s="2">
        <f t="shared" si="156"/>
        <v>46461268.211840004</v>
      </c>
      <c r="AM216" s="2">
        <f t="shared" si="157"/>
        <v>2374170.8056250243</v>
      </c>
      <c r="AN216" s="2">
        <f t="shared" si="158"/>
        <v>7631263.3037947211</v>
      </c>
      <c r="AO216" s="2">
        <f t="shared" si="159"/>
        <v>9496683.222500097</v>
      </c>
      <c r="AP216" s="2">
        <f t="shared" si="160"/>
        <v>23063373.540357377</v>
      </c>
      <c r="AQ216" s="2">
        <f t="shared" si="161"/>
        <v>63085109.978036359</v>
      </c>
      <c r="AR216" s="2">
        <f t="shared" si="162"/>
        <v>8659.7425331636805</v>
      </c>
      <c r="AS216" s="3">
        <f t="shared" si="163"/>
        <v>1192.6699897587421</v>
      </c>
      <c r="AT216" s="3">
        <f t="shared" si="164"/>
        <v>2204.8847056181348</v>
      </c>
      <c r="AU216" s="3">
        <f t="shared" si="165"/>
        <v>2749.654884916742</v>
      </c>
      <c r="AV216" s="3">
        <f t="shared" si="166"/>
        <v>4182.6834254025543</v>
      </c>
      <c r="AW216" s="3">
        <f t="shared" si="167"/>
        <v>9256.4138859289305</v>
      </c>
    </row>
    <row r="217" spans="1:49" x14ac:dyDescent="0.25">
      <c r="A217">
        <v>2233</v>
      </c>
      <c r="B217" s="1">
        <f>B216+(0.065%*B216)</f>
        <v>2038.9708299213619</v>
      </c>
      <c r="C217" s="2">
        <f t="shared" si="126"/>
        <v>2038970829.9213619</v>
      </c>
      <c r="D217" s="2">
        <f t="shared" si="127"/>
        <v>208382818.81796321</v>
      </c>
      <c r="E217" s="2">
        <f t="shared" si="128"/>
        <v>379554419.98986155</v>
      </c>
      <c r="F217" s="2">
        <f t="shared" si="129"/>
        <v>476303585.8696301</v>
      </c>
      <c r="G217" s="2">
        <f t="shared" si="130"/>
        <v>729339865.86287117</v>
      </c>
      <c r="H217" s="2">
        <f t="shared" si="131"/>
        <v>1265181399.9662051</v>
      </c>
      <c r="I217" s="1">
        <f>I216+(0.06%*I216)</f>
        <v>4777.6895316581258</v>
      </c>
      <c r="J217" s="2">
        <f t="shared" si="132"/>
        <v>4777689531.6581259</v>
      </c>
      <c r="K217" s="2">
        <f t="shared" si="133"/>
        <v>453402736.55435616</v>
      </c>
      <c r="L217" s="2">
        <f t="shared" si="134"/>
        <v>1028875440.6425774</v>
      </c>
      <c r="M217" s="2">
        <f t="shared" si="135"/>
        <v>1342769642.8725164</v>
      </c>
      <c r="N217" s="2">
        <f t="shared" si="136"/>
        <v>2110066581.6568115</v>
      </c>
      <c r="O217" s="2">
        <f t="shared" si="137"/>
        <v>4987430102.0979176</v>
      </c>
      <c r="P217" s="1">
        <f>P216+(0.067%*P216)</f>
        <v>587.27885047714722</v>
      </c>
      <c r="Q217" s="2">
        <f t="shared" si="138"/>
        <v>587278850.47714722</v>
      </c>
      <c r="R217" s="2">
        <f t="shared" si="139"/>
        <v>57876330.714522861</v>
      </c>
      <c r="S217" s="2">
        <f t="shared" si="140"/>
        <v>201495373.5987092</v>
      </c>
      <c r="T217" s="2">
        <f t="shared" si="141"/>
        <v>252941000.9005073</v>
      </c>
      <c r="U217" s="2">
        <f t="shared" si="142"/>
        <v>327965874.04896289</v>
      </c>
      <c r="V217" s="2">
        <f t="shared" si="143"/>
        <v>953887672.88750648</v>
      </c>
      <c r="W217" s="1">
        <f>W216+(0.063%*W216)</f>
        <v>696.11399947209259</v>
      </c>
      <c r="X217" s="2">
        <f t="shared" si="144"/>
        <v>696113999.47209263</v>
      </c>
      <c r="Y217" s="2">
        <f t="shared" si="145"/>
        <v>104173460.02099866</v>
      </c>
      <c r="Z217" s="2">
        <f t="shared" si="146"/>
        <v>193102023.4535585</v>
      </c>
      <c r="AA217" s="2">
        <f t="shared" si="147"/>
        <v>251540793.70924067</v>
      </c>
      <c r="AB217" s="2">
        <f t="shared" si="148"/>
        <v>353173437.63216615</v>
      </c>
      <c r="AC217" s="2">
        <f t="shared" si="149"/>
        <v>1133203979.7406197</v>
      </c>
      <c r="AD217" s="1">
        <f>AD216+(0.053%*AD216)</f>
        <v>518.52357934286363</v>
      </c>
      <c r="AE217" s="2">
        <f t="shared" si="150"/>
        <v>518523579.34286362</v>
      </c>
      <c r="AF217" s="2">
        <f t="shared" si="151"/>
        <v>367166546.5326817</v>
      </c>
      <c r="AG217" s="2">
        <f t="shared" si="152"/>
        <v>395555712.5017035</v>
      </c>
      <c r="AH217" s="2">
        <f t="shared" si="153"/>
        <v>418267045.27692091</v>
      </c>
      <c r="AI217" s="2">
        <f t="shared" si="154"/>
        <v>641595150.89989233</v>
      </c>
      <c r="AJ217" s="2">
        <f t="shared" si="155"/>
        <v>859245423.32905924</v>
      </c>
      <c r="AK217" s="1">
        <f>AK216+(0.066%*AK216)</f>
        <v>46.491932648859816</v>
      </c>
      <c r="AL217" s="2">
        <f t="shared" si="156"/>
        <v>46491932.648859814</v>
      </c>
      <c r="AM217" s="2">
        <f t="shared" si="157"/>
        <v>2375737.758356737</v>
      </c>
      <c r="AN217" s="2">
        <f t="shared" si="158"/>
        <v>7636299.9375752248</v>
      </c>
      <c r="AO217" s="2">
        <f t="shared" si="159"/>
        <v>9502951.0334269479</v>
      </c>
      <c r="AP217" s="2">
        <f t="shared" si="160"/>
        <v>23078595.366894014</v>
      </c>
      <c r="AQ217" s="2">
        <f t="shared" si="161"/>
        <v>63126746.150621861</v>
      </c>
      <c r="AR217" s="2">
        <f t="shared" si="162"/>
        <v>8665.0687235204514</v>
      </c>
      <c r="AS217" s="3">
        <f t="shared" si="163"/>
        <v>1193.3776303988793</v>
      </c>
      <c r="AT217" s="3">
        <f t="shared" si="164"/>
        <v>2206.2192701239851</v>
      </c>
      <c r="AU217" s="3">
        <f t="shared" si="165"/>
        <v>2751.3250196622421</v>
      </c>
      <c r="AV217" s="3">
        <f t="shared" si="166"/>
        <v>4185.2195054675976</v>
      </c>
      <c r="AW217" s="3">
        <f t="shared" si="167"/>
        <v>9262.0753241719303</v>
      </c>
    </row>
    <row r="218" spans="1:49" x14ac:dyDescent="0.25">
      <c r="A218">
        <v>2234</v>
      </c>
      <c r="B218" s="1">
        <f>B217+(0.065%*B217)</f>
        <v>2040.2961609608108</v>
      </c>
      <c r="C218" s="2">
        <f t="shared" si="126"/>
        <v>2040296160.9608107</v>
      </c>
      <c r="D218" s="2">
        <f t="shared" si="127"/>
        <v>208518267.65019488</v>
      </c>
      <c r="E218" s="2">
        <f t="shared" si="128"/>
        <v>379801130.36285496</v>
      </c>
      <c r="F218" s="2">
        <f t="shared" si="129"/>
        <v>476613183.20044541</v>
      </c>
      <c r="G218" s="2">
        <f t="shared" si="130"/>
        <v>729813936.77568185</v>
      </c>
      <c r="H218" s="2">
        <f t="shared" si="131"/>
        <v>1266003767.8761828</v>
      </c>
      <c r="I218" s="1">
        <f>I217+(0.06%*I217)</f>
        <v>4780.5561453771206</v>
      </c>
      <c r="J218" s="2">
        <f t="shared" si="132"/>
        <v>4780556145.377121</v>
      </c>
      <c r="K218" s="2">
        <f t="shared" si="133"/>
        <v>453674778.19628882</v>
      </c>
      <c r="L218" s="2">
        <f t="shared" si="134"/>
        <v>1029492765.9069629</v>
      </c>
      <c r="M218" s="2">
        <f t="shared" si="135"/>
        <v>1343575304.6582401</v>
      </c>
      <c r="N218" s="2">
        <f t="shared" si="136"/>
        <v>2111332621.6058054</v>
      </c>
      <c r="O218" s="2">
        <f t="shared" si="137"/>
        <v>4990422560.1591759</v>
      </c>
      <c r="P218" s="1">
        <f>P217+(0.067%*P217)</f>
        <v>587.67232730696685</v>
      </c>
      <c r="Q218" s="2">
        <f t="shared" si="138"/>
        <v>587672327.3069669</v>
      </c>
      <c r="R218" s="2">
        <f t="shared" si="139"/>
        <v>57915107.856101595</v>
      </c>
      <c r="S218" s="2">
        <f t="shared" si="140"/>
        <v>201630375.49902031</v>
      </c>
      <c r="T218" s="2">
        <f t="shared" si="141"/>
        <v>253110471.37111065</v>
      </c>
      <c r="U218" s="2">
        <f t="shared" si="142"/>
        <v>328185611.18457568</v>
      </c>
      <c r="V218" s="2">
        <f t="shared" si="143"/>
        <v>954526777.62834096</v>
      </c>
      <c r="W218" s="1">
        <f>W217+(0.063%*W217)</f>
        <v>696.55255129175998</v>
      </c>
      <c r="X218" s="2">
        <f t="shared" si="144"/>
        <v>696552551.29175997</v>
      </c>
      <c r="Y218" s="2">
        <f t="shared" si="145"/>
        <v>104239089.30081187</v>
      </c>
      <c r="Z218" s="2">
        <f t="shared" si="146"/>
        <v>193223677.72833422</v>
      </c>
      <c r="AA218" s="2">
        <f t="shared" si="147"/>
        <v>251699264.40927744</v>
      </c>
      <c r="AB218" s="2">
        <f t="shared" si="148"/>
        <v>353395936.89787441</v>
      </c>
      <c r="AC218" s="2">
        <f t="shared" si="149"/>
        <v>1133917898.2478561</v>
      </c>
      <c r="AD218" s="1">
        <f>AD217+(0.053%*AD217)</f>
        <v>518.79839683991531</v>
      </c>
      <c r="AE218" s="2">
        <f t="shared" si="150"/>
        <v>518798396.83991534</v>
      </c>
      <c r="AF218" s="2">
        <f t="shared" si="151"/>
        <v>367361144.80234402</v>
      </c>
      <c r="AG218" s="2">
        <f t="shared" si="152"/>
        <v>395765357.02932942</v>
      </c>
      <c r="AH218" s="2">
        <f t="shared" si="153"/>
        <v>418488726.81091768</v>
      </c>
      <c r="AI218" s="2">
        <f t="shared" si="154"/>
        <v>641935196.32986927</v>
      </c>
      <c r="AJ218" s="2">
        <f t="shared" si="155"/>
        <v>859700823.40342367</v>
      </c>
      <c r="AK218" s="1">
        <f>AK217+(0.066%*AK217)</f>
        <v>46.52261732440806</v>
      </c>
      <c r="AL218" s="2">
        <f t="shared" si="156"/>
        <v>46522617.324408062</v>
      </c>
      <c r="AM218" s="2">
        <f t="shared" si="157"/>
        <v>2377305.745277252</v>
      </c>
      <c r="AN218" s="2">
        <f t="shared" si="158"/>
        <v>7641339.8955340246</v>
      </c>
      <c r="AO218" s="2">
        <f t="shared" si="159"/>
        <v>9509222.9811090082</v>
      </c>
      <c r="AP218" s="2">
        <f t="shared" si="160"/>
        <v>23093827.239836164</v>
      </c>
      <c r="AQ218" s="2">
        <f t="shared" si="161"/>
        <v>63168409.803081267</v>
      </c>
      <c r="AR218" s="2">
        <f t="shared" si="162"/>
        <v>8670.3981991009805</v>
      </c>
      <c r="AS218" s="3">
        <f t="shared" si="163"/>
        <v>1194.0856935510185</v>
      </c>
      <c r="AT218" s="3">
        <f t="shared" si="164"/>
        <v>2207.5546464220356</v>
      </c>
      <c r="AU218" s="3">
        <f t="shared" si="165"/>
        <v>2752.9961734311</v>
      </c>
      <c r="AV218" s="3">
        <f t="shared" si="166"/>
        <v>4187.7571300336431</v>
      </c>
      <c r="AW218" s="3">
        <f t="shared" si="167"/>
        <v>9267.7402371180615</v>
      </c>
    </row>
    <row r="219" spans="1:49" x14ac:dyDescent="0.25">
      <c r="A219">
        <f>A214+5</f>
        <v>2235</v>
      </c>
      <c r="B219">
        <v>2041.6</v>
      </c>
      <c r="C219" s="2">
        <f t="shared" si="126"/>
        <v>2041600000</v>
      </c>
      <c r="D219" s="2">
        <f t="shared" si="127"/>
        <v>208651520</v>
      </c>
      <c r="E219" s="2">
        <f t="shared" si="128"/>
        <v>380043840</v>
      </c>
      <c r="F219" s="2">
        <f t="shared" si="129"/>
        <v>476917760</v>
      </c>
      <c r="G219" s="2">
        <f t="shared" si="130"/>
        <v>730280320</v>
      </c>
      <c r="H219" s="2">
        <f t="shared" si="131"/>
        <v>1266812800</v>
      </c>
      <c r="I219">
        <v>4783.5</v>
      </c>
      <c r="J219" s="2">
        <f t="shared" si="132"/>
        <v>4783500000</v>
      </c>
      <c r="K219" s="2">
        <f t="shared" si="133"/>
        <v>453954150</v>
      </c>
      <c r="L219" s="2">
        <f t="shared" si="134"/>
        <v>1030126725</v>
      </c>
      <c r="M219" s="2">
        <f t="shared" si="135"/>
        <v>1344402675</v>
      </c>
      <c r="N219" s="2">
        <f t="shared" si="136"/>
        <v>2112632775</v>
      </c>
      <c r="O219" s="2">
        <f t="shared" si="137"/>
        <v>4993495650</v>
      </c>
      <c r="P219">
        <v>588.1</v>
      </c>
      <c r="Q219" s="2">
        <f t="shared" si="138"/>
        <v>588100000</v>
      </c>
      <c r="R219" s="2">
        <f t="shared" si="139"/>
        <v>57957255</v>
      </c>
      <c r="S219" s="2">
        <f t="shared" si="140"/>
        <v>201777110</v>
      </c>
      <c r="T219" s="2">
        <f t="shared" si="141"/>
        <v>253294670</v>
      </c>
      <c r="U219" s="2">
        <f t="shared" si="142"/>
        <v>328424445</v>
      </c>
      <c r="V219" s="2">
        <f t="shared" si="143"/>
        <v>955221425</v>
      </c>
      <c r="W219">
        <v>697</v>
      </c>
      <c r="X219" s="2">
        <f t="shared" si="144"/>
        <v>697000000</v>
      </c>
      <c r="Y219" s="2">
        <f t="shared" si="145"/>
        <v>104306050</v>
      </c>
      <c r="Z219" s="2">
        <f t="shared" si="146"/>
        <v>193347800</v>
      </c>
      <c r="AA219" s="2">
        <f t="shared" si="147"/>
        <v>251860950</v>
      </c>
      <c r="AB219" s="2">
        <f t="shared" si="148"/>
        <v>353622949.99999994</v>
      </c>
      <c r="AC219" s="2">
        <f t="shared" si="149"/>
        <v>1134646300</v>
      </c>
      <c r="AD219">
        <v>519.1</v>
      </c>
      <c r="AE219" s="2">
        <f t="shared" si="150"/>
        <v>519100000</v>
      </c>
      <c r="AF219" s="2">
        <f t="shared" si="151"/>
        <v>367574710</v>
      </c>
      <c r="AG219" s="2">
        <f t="shared" si="152"/>
        <v>395995435</v>
      </c>
      <c r="AH219" s="2">
        <f t="shared" si="153"/>
        <v>418732015</v>
      </c>
      <c r="AI219" s="2">
        <f t="shared" si="154"/>
        <v>642308385</v>
      </c>
      <c r="AJ219" s="2">
        <f t="shared" si="155"/>
        <v>860200610</v>
      </c>
      <c r="AK219">
        <v>46.5</v>
      </c>
      <c r="AL219" s="2">
        <f t="shared" si="156"/>
        <v>46500000</v>
      </c>
      <c r="AM219" s="2">
        <f t="shared" si="157"/>
        <v>2376150.0000000005</v>
      </c>
      <c r="AN219" s="2">
        <f t="shared" si="158"/>
        <v>7637625</v>
      </c>
      <c r="AO219" s="2">
        <f t="shared" si="159"/>
        <v>9504600.0000000019</v>
      </c>
      <c r="AP219" s="2">
        <f t="shared" si="160"/>
        <v>23082600.000000004</v>
      </c>
      <c r="AQ219" s="2">
        <f t="shared" si="161"/>
        <v>63137700</v>
      </c>
      <c r="AR219" s="2">
        <f t="shared" si="162"/>
        <v>8675.7999999999993</v>
      </c>
      <c r="AS219" s="3">
        <f t="shared" si="163"/>
        <v>1194.819835</v>
      </c>
      <c r="AT219" s="3">
        <f t="shared" si="164"/>
        <v>2208.928535</v>
      </c>
      <c r="AU219" s="3">
        <f t="shared" si="165"/>
        <v>2754.7126699999999</v>
      </c>
      <c r="AV219" s="3">
        <f t="shared" si="166"/>
        <v>4190.3514750000004</v>
      </c>
      <c r="AW219" s="3">
        <f t="shared" si="167"/>
        <v>9273.5144849999997</v>
      </c>
    </row>
    <row r="220" spans="1:49" x14ac:dyDescent="0.25">
      <c r="A220">
        <v>2236</v>
      </c>
      <c r="B220" s="1">
        <f>B219+(0.064%*B219)</f>
        <v>2042.906624</v>
      </c>
      <c r="C220" s="2">
        <f t="shared" si="126"/>
        <v>2042906624</v>
      </c>
      <c r="D220" s="2">
        <f t="shared" si="127"/>
        <v>208785056.97280002</v>
      </c>
      <c r="E220" s="2">
        <f t="shared" si="128"/>
        <v>380287068.05760002</v>
      </c>
      <c r="F220" s="2">
        <f t="shared" si="129"/>
        <v>477222987.36640006</v>
      </c>
      <c r="G220" s="2">
        <f t="shared" si="130"/>
        <v>730747699.40479994</v>
      </c>
      <c r="H220" s="2">
        <f t="shared" si="131"/>
        <v>1267623560.1919999</v>
      </c>
      <c r="I220" s="1">
        <f>I219+(0.058%*I219)</f>
        <v>4786.2744300000004</v>
      </c>
      <c r="J220" s="2">
        <f t="shared" si="132"/>
        <v>4786274430</v>
      </c>
      <c r="K220" s="2">
        <f t="shared" si="133"/>
        <v>454217443.40700001</v>
      </c>
      <c r="L220" s="2">
        <f t="shared" si="134"/>
        <v>1030724198.5005</v>
      </c>
      <c r="M220" s="2">
        <f t="shared" si="135"/>
        <v>1345182428.5515001</v>
      </c>
      <c r="N220" s="2">
        <f t="shared" si="136"/>
        <v>2113858102.0095</v>
      </c>
      <c r="O220" s="2">
        <f t="shared" si="137"/>
        <v>4996391877.4770002</v>
      </c>
      <c r="P220" s="1">
        <f>P219+(0.066%*P219)</f>
        <v>588.48814600000003</v>
      </c>
      <c r="Q220" s="2">
        <f t="shared" si="138"/>
        <v>588488146</v>
      </c>
      <c r="R220" s="2">
        <f t="shared" si="139"/>
        <v>57995506.788300008</v>
      </c>
      <c r="S220" s="2">
        <f t="shared" si="140"/>
        <v>201910282.89260003</v>
      </c>
      <c r="T220" s="2">
        <f t="shared" si="141"/>
        <v>253461844.4822</v>
      </c>
      <c r="U220" s="2">
        <f t="shared" si="142"/>
        <v>328641205.13370001</v>
      </c>
      <c r="V220" s="2">
        <f t="shared" si="143"/>
        <v>955851871.14050019</v>
      </c>
      <c r="W220" s="1">
        <f>W219+(0.062%*W219)</f>
        <v>697.43214</v>
      </c>
      <c r="X220" s="2">
        <f t="shared" si="144"/>
        <v>697432140</v>
      </c>
      <c r="Y220" s="2">
        <f t="shared" si="145"/>
        <v>104370719.751</v>
      </c>
      <c r="Z220" s="2">
        <f t="shared" si="146"/>
        <v>193467675.63600001</v>
      </c>
      <c r="AA220" s="2">
        <f t="shared" si="147"/>
        <v>252017103.789</v>
      </c>
      <c r="AB220" s="2">
        <f t="shared" si="148"/>
        <v>353842196.22899997</v>
      </c>
      <c r="AC220" s="2">
        <f t="shared" si="149"/>
        <v>1135349780.7060001</v>
      </c>
      <c r="AD220" s="1">
        <f>AD219+(0.051%*AD219)</f>
        <v>519.36474099999998</v>
      </c>
      <c r="AE220" s="2">
        <f t="shared" si="150"/>
        <v>519364741</v>
      </c>
      <c r="AF220" s="2">
        <f t="shared" si="151"/>
        <v>367762173.10210001</v>
      </c>
      <c r="AG220" s="2">
        <f t="shared" si="152"/>
        <v>396197392.67184997</v>
      </c>
      <c r="AH220" s="2">
        <f t="shared" si="153"/>
        <v>418945568.32764995</v>
      </c>
      <c r="AI220" s="2">
        <f t="shared" si="154"/>
        <v>642635962.27635002</v>
      </c>
      <c r="AJ220" s="2">
        <f t="shared" si="155"/>
        <v>860639312.31109989</v>
      </c>
      <c r="AK220" s="1">
        <f>AK219+(0.063%*AK219)</f>
        <v>46.529294999999998</v>
      </c>
      <c r="AL220" s="2">
        <f t="shared" si="156"/>
        <v>46529295</v>
      </c>
      <c r="AM220" s="2">
        <f t="shared" si="157"/>
        <v>2377646.9745000005</v>
      </c>
      <c r="AN220" s="2">
        <f t="shared" si="158"/>
        <v>7642436.7037500003</v>
      </c>
      <c r="AO220" s="2">
        <f t="shared" si="159"/>
        <v>9510587.8980000019</v>
      </c>
      <c r="AP220" s="2">
        <f t="shared" si="160"/>
        <v>23097142.038000003</v>
      </c>
      <c r="AQ220" s="2">
        <f t="shared" si="161"/>
        <v>63177476.751000002</v>
      </c>
      <c r="AR220" s="2">
        <f t="shared" si="162"/>
        <v>8680.9953760000008</v>
      </c>
      <c r="AS220" s="3">
        <f t="shared" si="163"/>
        <v>1195.5085469957</v>
      </c>
      <c r="AT220" s="3">
        <f t="shared" si="164"/>
        <v>2210.2290544623002</v>
      </c>
      <c r="AU220" s="3">
        <f t="shared" si="165"/>
        <v>2756.3405204147507</v>
      </c>
      <c r="AV220" s="3">
        <f t="shared" si="166"/>
        <v>4192.82230709135</v>
      </c>
      <c r="AW220" s="3">
        <f t="shared" si="167"/>
        <v>9279.0338785776003</v>
      </c>
    </row>
    <row r="221" spans="1:49" x14ac:dyDescent="0.25">
      <c r="A221">
        <v>2237</v>
      </c>
      <c r="B221" s="1">
        <f>B220+(0.064%*B220)</f>
        <v>2044.2140842393599</v>
      </c>
      <c r="C221" s="2">
        <f t="shared" si="126"/>
        <v>2044214084.2393599</v>
      </c>
      <c r="D221" s="2">
        <f t="shared" si="127"/>
        <v>208918679.40926257</v>
      </c>
      <c r="E221" s="2">
        <f t="shared" si="128"/>
        <v>380530451.78115684</v>
      </c>
      <c r="F221" s="2">
        <f t="shared" si="129"/>
        <v>477528410.07831454</v>
      </c>
      <c r="G221" s="2">
        <f t="shared" si="130"/>
        <v>731215377.93241894</v>
      </c>
      <c r="H221" s="2">
        <f t="shared" si="131"/>
        <v>1268434839.2705226</v>
      </c>
      <c r="I221" s="1">
        <f>I220+(0.058%*I220)</f>
        <v>4789.0504691694005</v>
      </c>
      <c r="J221" s="2">
        <f t="shared" si="132"/>
        <v>4789050469.1694002</v>
      </c>
      <c r="K221" s="2">
        <f t="shared" si="133"/>
        <v>454480889.52417612</v>
      </c>
      <c r="L221" s="2">
        <f t="shared" si="134"/>
        <v>1031322018.5356303</v>
      </c>
      <c r="M221" s="2">
        <f t="shared" si="135"/>
        <v>1345962634.36006</v>
      </c>
      <c r="N221" s="2">
        <f t="shared" si="136"/>
        <v>2115084139.7086656</v>
      </c>
      <c r="O221" s="2">
        <f t="shared" si="137"/>
        <v>4999289784.7659359</v>
      </c>
      <c r="P221" s="1">
        <f>P220+(0.066%*P220)</f>
        <v>588.87654817636007</v>
      </c>
      <c r="Q221" s="2">
        <f t="shared" si="138"/>
        <v>588876548.17636013</v>
      </c>
      <c r="R221" s="2">
        <f t="shared" si="139"/>
        <v>58033783.822780289</v>
      </c>
      <c r="S221" s="2">
        <f t="shared" si="140"/>
        <v>202043543.67930916</v>
      </c>
      <c r="T221" s="2">
        <f t="shared" si="141"/>
        <v>253629129.29955831</v>
      </c>
      <c r="U221" s="2">
        <f t="shared" si="142"/>
        <v>328858108.32908833</v>
      </c>
      <c r="V221" s="2">
        <f t="shared" si="143"/>
        <v>956482733.37545311</v>
      </c>
      <c r="W221" s="1">
        <f>W220+(0.062%*W220)</f>
        <v>697.86454792680001</v>
      </c>
      <c r="X221" s="2">
        <f t="shared" si="144"/>
        <v>697864547.92680001</v>
      </c>
      <c r="Y221" s="2">
        <f t="shared" si="145"/>
        <v>104435429.59724562</v>
      </c>
      <c r="Z221" s="2">
        <f t="shared" si="146"/>
        <v>193587625.59489435</v>
      </c>
      <c r="AA221" s="2">
        <f t="shared" si="147"/>
        <v>252173354.3933492</v>
      </c>
      <c r="AB221" s="2">
        <f t="shared" si="148"/>
        <v>354061578.39066195</v>
      </c>
      <c r="AC221" s="2">
        <f t="shared" si="149"/>
        <v>1136053697.5700376</v>
      </c>
      <c r="AD221" s="1">
        <f>AD220+(0.051%*AD220)</f>
        <v>519.62961701790994</v>
      </c>
      <c r="AE221" s="2">
        <f t="shared" si="150"/>
        <v>519629617.01790994</v>
      </c>
      <c r="AF221" s="2">
        <f t="shared" si="151"/>
        <v>367949731.81038201</v>
      </c>
      <c r="AG221" s="2">
        <f t="shared" si="152"/>
        <v>396399453.3421126</v>
      </c>
      <c r="AH221" s="2">
        <f t="shared" si="153"/>
        <v>419159230.56749707</v>
      </c>
      <c r="AI221" s="2">
        <f t="shared" si="154"/>
        <v>642963706.61711085</v>
      </c>
      <c r="AJ221" s="2">
        <f t="shared" si="155"/>
        <v>861078238.3603785</v>
      </c>
      <c r="AK221" s="1">
        <f>AK220+(0.063%*AK220)</f>
        <v>46.558608455849999</v>
      </c>
      <c r="AL221" s="2">
        <f t="shared" si="156"/>
        <v>46558608.455849998</v>
      </c>
      <c r="AM221" s="2">
        <f t="shared" si="157"/>
        <v>2379144.8920939355</v>
      </c>
      <c r="AN221" s="2">
        <f t="shared" si="158"/>
        <v>7647251.4388733627</v>
      </c>
      <c r="AO221" s="2">
        <f t="shared" si="159"/>
        <v>9516579.5683757421</v>
      </c>
      <c r="AP221" s="2">
        <f t="shared" si="160"/>
        <v>23111693.237483941</v>
      </c>
      <c r="AQ221" s="2">
        <f t="shared" si="161"/>
        <v>63217278.561353132</v>
      </c>
      <c r="AR221" s="2">
        <f t="shared" si="162"/>
        <v>8686.1938749856799</v>
      </c>
      <c r="AS221" s="3">
        <f t="shared" si="163"/>
        <v>1196.1976590559407</v>
      </c>
      <c r="AT221" s="3">
        <f t="shared" si="164"/>
        <v>2211.5303443719768</v>
      </c>
      <c r="AU221" s="3">
        <f t="shared" si="165"/>
        <v>2757.9693382671549</v>
      </c>
      <c r="AV221" s="3">
        <f t="shared" si="166"/>
        <v>4195.294604215429</v>
      </c>
      <c r="AW221" s="3">
        <f t="shared" si="167"/>
        <v>9284.5565719036804</v>
      </c>
    </row>
    <row r="222" spans="1:49" x14ac:dyDescent="0.25">
      <c r="A222">
        <v>2238</v>
      </c>
      <c r="B222" s="1">
        <f>B221+(0.064%*B221)</f>
        <v>2045.5223812532731</v>
      </c>
      <c r="C222" s="2">
        <f t="shared" si="126"/>
        <v>2045522381.253273</v>
      </c>
      <c r="D222" s="2">
        <f t="shared" si="127"/>
        <v>209052387.36408451</v>
      </c>
      <c r="E222" s="2">
        <f t="shared" si="128"/>
        <v>380773991.27029681</v>
      </c>
      <c r="F222" s="2">
        <f t="shared" si="129"/>
        <v>477834028.2607646</v>
      </c>
      <c r="G222" s="2">
        <f t="shared" si="130"/>
        <v>731683355.77429581</v>
      </c>
      <c r="H222" s="2">
        <f t="shared" si="131"/>
        <v>1269246637.567656</v>
      </c>
      <c r="I222" s="1">
        <f>I221+(0.058%*I221)</f>
        <v>4791.8281184415191</v>
      </c>
      <c r="J222" s="2">
        <f t="shared" si="132"/>
        <v>4791828118.4415188</v>
      </c>
      <c r="K222" s="2">
        <f t="shared" si="133"/>
        <v>454744488.44010013</v>
      </c>
      <c r="L222" s="2">
        <f t="shared" si="134"/>
        <v>1031920185.306381</v>
      </c>
      <c r="M222" s="2">
        <f t="shared" si="135"/>
        <v>1346743292.687989</v>
      </c>
      <c r="N222" s="2">
        <f t="shared" si="136"/>
        <v>2116310888.5096967</v>
      </c>
      <c r="O222" s="2">
        <f t="shared" si="137"/>
        <v>5002189372.8411007</v>
      </c>
      <c r="P222" s="1">
        <f>P221+(0.066%*P221)</f>
        <v>589.26520669815648</v>
      </c>
      <c r="Q222" s="2">
        <f t="shared" si="138"/>
        <v>589265206.69815648</v>
      </c>
      <c r="R222" s="2">
        <f t="shared" si="139"/>
        <v>58072086.120103329</v>
      </c>
      <c r="S222" s="2">
        <f t="shared" si="140"/>
        <v>202176892.41813746</v>
      </c>
      <c r="T222" s="2">
        <f t="shared" si="141"/>
        <v>253796524.52489597</v>
      </c>
      <c r="U222" s="2">
        <f t="shared" si="142"/>
        <v>329075154.6805855</v>
      </c>
      <c r="V222" s="2">
        <f t="shared" si="143"/>
        <v>957114011.97948074</v>
      </c>
      <c r="W222" s="1">
        <f>W221+(0.062%*W221)</f>
        <v>698.29722394651458</v>
      </c>
      <c r="X222" s="2">
        <f t="shared" si="144"/>
        <v>698297223.94651461</v>
      </c>
      <c r="Y222" s="2">
        <f t="shared" si="145"/>
        <v>104500179.56359589</v>
      </c>
      <c r="Z222" s="2">
        <f t="shared" si="146"/>
        <v>193707649.92276317</v>
      </c>
      <c r="AA222" s="2">
        <f t="shared" si="147"/>
        <v>252329701.87307304</v>
      </c>
      <c r="AB222" s="2">
        <f t="shared" si="148"/>
        <v>354281096.56926417</v>
      </c>
      <c r="AC222" s="2">
        <f t="shared" si="149"/>
        <v>1136758050.8625312</v>
      </c>
      <c r="AD222" s="1">
        <f>AD221+(0.051%*AD221)</f>
        <v>519.8946281225891</v>
      </c>
      <c r="AE222" s="2">
        <f t="shared" si="150"/>
        <v>519894628.12258911</v>
      </c>
      <c r="AF222" s="2">
        <f t="shared" si="151"/>
        <v>368137386.17360532</v>
      </c>
      <c r="AG222" s="2">
        <f t="shared" si="152"/>
        <v>396601617.06331706</v>
      </c>
      <c r="AH222" s="2">
        <f t="shared" si="153"/>
        <v>419373001.77508646</v>
      </c>
      <c r="AI222" s="2">
        <f t="shared" si="154"/>
        <v>643291618.10748565</v>
      </c>
      <c r="AJ222" s="2">
        <f t="shared" si="155"/>
        <v>861517388.26194251</v>
      </c>
      <c r="AK222" s="1">
        <f>AK221+(0.063%*AK221)</f>
        <v>46.587940379177184</v>
      </c>
      <c r="AL222" s="2">
        <f t="shared" si="156"/>
        <v>46587940.379177183</v>
      </c>
      <c r="AM222" s="2">
        <f t="shared" si="157"/>
        <v>2380643.7533759545</v>
      </c>
      <c r="AN222" s="2">
        <f t="shared" si="158"/>
        <v>7652069.2072798526</v>
      </c>
      <c r="AO222" s="2">
        <f t="shared" si="159"/>
        <v>9522575.0135038178</v>
      </c>
      <c r="AP222" s="2">
        <f t="shared" si="160"/>
        <v>23126253.604223557</v>
      </c>
      <c r="AQ222" s="2">
        <f t="shared" si="161"/>
        <v>63257105.446846783</v>
      </c>
      <c r="AR222" s="2">
        <f t="shared" si="162"/>
        <v>8691.3954988412297</v>
      </c>
      <c r="AS222" s="3">
        <f t="shared" si="163"/>
        <v>1196.887171414865</v>
      </c>
      <c r="AT222" s="3">
        <f t="shared" si="164"/>
        <v>2212.832405188175</v>
      </c>
      <c r="AU222" s="3">
        <f t="shared" si="165"/>
        <v>2759.5991241353126</v>
      </c>
      <c r="AV222" s="3">
        <f t="shared" si="166"/>
        <v>4197.7683672455514</v>
      </c>
      <c r="AW222" s="3">
        <f t="shared" si="167"/>
        <v>9290.0825669595579</v>
      </c>
    </row>
    <row r="223" spans="1:49" x14ac:dyDescent="0.25">
      <c r="A223">
        <v>2239</v>
      </c>
      <c r="B223" s="1">
        <f>B222+(0.064%*B222)</f>
        <v>2046.8315155772752</v>
      </c>
      <c r="C223" s="2">
        <f t="shared" si="126"/>
        <v>2046831515.5772753</v>
      </c>
      <c r="D223" s="2">
        <f t="shared" si="127"/>
        <v>209186180.89199755</v>
      </c>
      <c r="E223" s="2">
        <f t="shared" si="128"/>
        <v>381017686.62470984</v>
      </c>
      <c r="F223" s="2">
        <f t="shared" si="129"/>
        <v>478139842.03885156</v>
      </c>
      <c r="G223" s="2">
        <f t="shared" si="130"/>
        <v>732151633.12199128</v>
      </c>
      <c r="H223" s="2">
        <f t="shared" si="131"/>
        <v>1270058955.4156992</v>
      </c>
      <c r="I223" s="1">
        <f>I222+(0.058%*I222)</f>
        <v>4794.6073787502155</v>
      </c>
      <c r="J223" s="2">
        <f t="shared" si="132"/>
        <v>4794607378.7502155</v>
      </c>
      <c r="K223" s="2">
        <f t="shared" si="133"/>
        <v>455008240.24339545</v>
      </c>
      <c r="L223" s="2">
        <f t="shared" si="134"/>
        <v>1032518699.0138589</v>
      </c>
      <c r="M223" s="2">
        <f t="shared" si="135"/>
        <v>1347524403.7977481</v>
      </c>
      <c r="N223" s="2">
        <f t="shared" si="136"/>
        <v>2117538348.8250325</v>
      </c>
      <c r="O223" s="2">
        <f t="shared" si="137"/>
        <v>5005090642.67735</v>
      </c>
      <c r="P223" s="1">
        <f>P222+(0.066%*P222)</f>
        <v>589.6541217345773</v>
      </c>
      <c r="Q223" s="2">
        <f t="shared" si="138"/>
        <v>589654121.7345773</v>
      </c>
      <c r="R223" s="2">
        <f t="shared" si="139"/>
        <v>58110413.696942598</v>
      </c>
      <c r="S223" s="2">
        <f t="shared" si="140"/>
        <v>202310329.16713348</v>
      </c>
      <c r="T223" s="2">
        <f t="shared" si="141"/>
        <v>253964030.23108244</v>
      </c>
      <c r="U223" s="2">
        <f t="shared" si="142"/>
        <v>329292344.28267473</v>
      </c>
      <c r="V223" s="2">
        <f t="shared" si="143"/>
        <v>957745707.22738731</v>
      </c>
      <c r="W223" s="1">
        <f>W222+(0.062%*W222)</f>
        <v>698.73016822536147</v>
      </c>
      <c r="X223" s="2">
        <f t="shared" si="144"/>
        <v>698730168.22536147</v>
      </c>
      <c r="Y223" s="2">
        <f t="shared" si="145"/>
        <v>104564969.67492533</v>
      </c>
      <c r="Z223" s="2">
        <f t="shared" si="146"/>
        <v>193827748.66571528</v>
      </c>
      <c r="AA223" s="2">
        <f t="shared" si="147"/>
        <v>252486146.28823438</v>
      </c>
      <c r="AB223" s="2">
        <f t="shared" si="148"/>
        <v>354500750.84913707</v>
      </c>
      <c r="AC223" s="2">
        <f t="shared" si="149"/>
        <v>1137462840.8540659</v>
      </c>
      <c r="AD223" s="1">
        <f>AD222+(0.051%*AD222)</f>
        <v>520.15977438293157</v>
      </c>
      <c r="AE223" s="2">
        <f t="shared" si="150"/>
        <v>520159774.38293159</v>
      </c>
      <c r="AF223" s="2">
        <f t="shared" si="151"/>
        <v>368325136.24055386</v>
      </c>
      <c r="AG223" s="2">
        <f t="shared" si="152"/>
        <v>396803883.88801932</v>
      </c>
      <c r="AH223" s="2">
        <f t="shared" si="153"/>
        <v>419586882.00599182</v>
      </c>
      <c r="AI223" s="2">
        <f t="shared" si="154"/>
        <v>643619696.8327204</v>
      </c>
      <c r="AJ223" s="2">
        <f t="shared" si="155"/>
        <v>861956762.12995589</v>
      </c>
      <c r="AK223" s="1">
        <f>AK222+(0.063%*AK222)</f>
        <v>46.617290781616063</v>
      </c>
      <c r="AL223" s="2">
        <f t="shared" si="156"/>
        <v>46617290.781616062</v>
      </c>
      <c r="AM223" s="2">
        <f t="shared" si="157"/>
        <v>2382143.558940581</v>
      </c>
      <c r="AN223" s="2">
        <f t="shared" si="158"/>
        <v>7656890.0108804386</v>
      </c>
      <c r="AO223" s="2">
        <f t="shared" si="159"/>
        <v>9528574.2357623242</v>
      </c>
      <c r="AP223" s="2">
        <f t="shared" si="160"/>
        <v>23140823.143994216</v>
      </c>
      <c r="AQ223" s="2">
        <f t="shared" si="161"/>
        <v>63296957.423278295</v>
      </c>
      <c r="AR223" s="2">
        <f t="shared" si="162"/>
        <v>8696.600249451978</v>
      </c>
      <c r="AS223" s="3">
        <f t="shared" si="163"/>
        <v>1197.5770843067553</v>
      </c>
      <c r="AT223" s="3">
        <f t="shared" si="164"/>
        <v>2214.1352373703176</v>
      </c>
      <c r="AU223" s="3">
        <f t="shared" si="165"/>
        <v>2761.2298785976704</v>
      </c>
      <c r="AV223" s="3">
        <f t="shared" si="166"/>
        <v>4200.2435970555498</v>
      </c>
      <c r="AW223" s="3">
        <f t="shared" si="167"/>
        <v>9295.6118657277366</v>
      </c>
    </row>
    <row r="224" spans="1:49" x14ac:dyDescent="0.25">
      <c r="A224">
        <f>A219+5</f>
        <v>2240</v>
      </c>
      <c r="B224">
        <v>2048.1</v>
      </c>
      <c r="C224" s="2">
        <f t="shared" si="126"/>
        <v>2048100000</v>
      </c>
      <c r="D224" s="2">
        <f t="shared" si="127"/>
        <v>209315820</v>
      </c>
      <c r="E224" s="2">
        <f t="shared" si="128"/>
        <v>381253815</v>
      </c>
      <c r="F224" s="2">
        <f t="shared" si="129"/>
        <v>478436160</v>
      </c>
      <c r="G224" s="2">
        <f t="shared" si="130"/>
        <v>732605370</v>
      </c>
      <c r="H224" s="2">
        <f t="shared" si="131"/>
        <v>1270846050</v>
      </c>
      <c r="I224">
        <v>4797.3999999999996</v>
      </c>
      <c r="J224" s="2">
        <f t="shared" si="132"/>
        <v>4797400000</v>
      </c>
      <c r="K224" s="2">
        <f t="shared" si="133"/>
        <v>455273260</v>
      </c>
      <c r="L224" s="2">
        <f t="shared" si="134"/>
        <v>1033120090</v>
      </c>
      <c r="M224" s="2">
        <f t="shared" si="135"/>
        <v>1348309270</v>
      </c>
      <c r="N224" s="2">
        <f t="shared" si="136"/>
        <v>2118771710</v>
      </c>
      <c r="O224" s="2">
        <f t="shared" si="137"/>
        <v>5008005860</v>
      </c>
      <c r="P224" s="1">
        <f>P223+(0.066%*P223)</f>
        <v>590.04329345492215</v>
      </c>
      <c r="Q224" s="2">
        <f t="shared" si="138"/>
        <v>590043293.4549222</v>
      </c>
      <c r="R224" s="2">
        <f t="shared" si="139"/>
        <v>58148766.569982581</v>
      </c>
      <c r="S224" s="2">
        <f t="shared" si="140"/>
        <v>202443853.98438376</v>
      </c>
      <c r="T224" s="2">
        <f t="shared" si="141"/>
        <v>254131646.49103498</v>
      </c>
      <c r="U224" s="2">
        <f t="shared" si="142"/>
        <v>329509677.22990131</v>
      </c>
      <c r="V224" s="2">
        <f t="shared" si="143"/>
        <v>958377819.39415753</v>
      </c>
      <c r="W224" s="1">
        <f>W223+(0.062%*W223)</f>
        <v>699.16338092966123</v>
      </c>
      <c r="X224" s="2">
        <f t="shared" si="144"/>
        <v>699163380.92966127</v>
      </c>
      <c r="Y224" s="2">
        <f t="shared" si="145"/>
        <v>104629799.95612381</v>
      </c>
      <c r="Z224" s="2">
        <f t="shared" si="146"/>
        <v>193947921.86988807</v>
      </c>
      <c r="AA224" s="2">
        <f t="shared" si="147"/>
        <v>252642687.69893312</v>
      </c>
      <c r="AB224" s="2">
        <f t="shared" si="148"/>
        <v>354720541.31466359</v>
      </c>
      <c r="AC224" s="2">
        <f t="shared" si="149"/>
        <v>1138168067.8153956</v>
      </c>
      <c r="AD224" s="1">
        <f>AD223+(0.051%*AD223)</f>
        <v>520.42505586786683</v>
      </c>
      <c r="AE224" s="2">
        <f t="shared" si="150"/>
        <v>520425055.86786681</v>
      </c>
      <c r="AF224" s="2">
        <f t="shared" si="151"/>
        <v>368512982.06003648</v>
      </c>
      <c r="AG224" s="2">
        <f t="shared" si="152"/>
        <v>397006253.86880219</v>
      </c>
      <c r="AH224" s="2">
        <f t="shared" si="153"/>
        <v>419800871.31581473</v>
      </c>
      <c r="AI224" s="2">
        <f t="shared" si="154"/>
        <v>643947942.87810504</v>
      </c>
      <c r="AJ224" s="2">
        <f t="shared" si="155"/>
        <v>862396360.07864213</v>
      </c>
      <c r="AK224">
        <v>46.7</v>
      </c>
      <c r="AL224" s="2">
        <f t="shared" si="156"/>
        <v>46700000</v>
      </c>
      <c r="AM224" s="2">
        <f t="shared" si="157"/>
        <v>2386370.0000000005</v>
      </c>
      <c r="AN224" s="2">
        <f t="shared" si="158"/>
        <v>7670475</v>
      </c>
      <c r="AO224" s="2">
        <f t="shared" si="159"/>
        <v>9545480.0000000019</v>
      </c>
      <c r="AP224" s="2">
        <f t="shared" si="160"/>
        <v>23181880.000000004</v>
      </c>
      <c r="AQ224" s="2">
        <f t="shared" si="161"/>
        <v>63409260</v>
      </c>
      <c r="AR224" s="2">
        <f t="shared" si="162"/>
        <v>8701.8317302524501</v>
      </c>
      <c r="AS224" s="3">
        <f t="shared" si="163"/>
        <v>1198.266998586143</v>
      </c>
      <c r="AT224" s="3">
        <f t="shared" si="164"/>
        <v>2215.442409723074</v>
      </c>
      <c r="AU224" s="3">
        <f t="shared" si="165"/>
        <v>2762.866115505783</v>
      </c>
      <c r="AV224" s="3">
        <f t="shared" si="166"/>
        <v>4202.7371214226696</v>
      </c>
      <c r="AW224" s="3">
        <f t="shared" si="167"/>
        <v>9301.203417288194</v>
      </c>
    </row>
    <row r="225" spans="1:49" x14ac:dyDescent="0.25">
      <c r="A225">
        <v>2241</v>
      </c>
      <c r="B225" s="1">
        <f>B224+(0.061%*B224)</f>
        <v>2049.3493410000001</v>
      </c>
      <c r="C225" s="2">
        <f t="shared" si="126"/>
        <v>2049349341</v>
      </c>
      <c r="D225" s="2">
        <f t="shared" si="127"/>
        <v>209443502.65020001</v>
      </c>
      <c r="E225" s="2">
        <f t="shared" si="128"/>
        <v>381486379.82714999</v>
      </c>
      <c r="F225" s="2">
        <f t="shared" si="129"/>
        <v>478728006.05759996</v>
      </c>
      <c r="G225" s="2">
        <f t="shared" si="130"/>
        <v>733052259.27569997</v>
      </c>
      <c r="H225" s="2">
        <f t="shared" si="131"/>
        <v>1271621266.0904999</v>
      </c>
      <c r="I225" s="1">
        <f>I224+(0.056%*I224)</f>
        <v>4800.0865439999998</v>
      </c>
      <c r="J225" s="2">
        <f t="shared" si="132"/>
        <v>4800086544</v>
      </c>
      <c r="K225" s="2">
        <f t="shared" si="133"/>
        <v>455528213.02560002</v>
      </c>
      <c r="L225" s="2">
        <f t="shared" si="134"/>
        <v>1033698637.2503999</v>
      </c>
      <c r="M225" s="2">
        <f t="shared" si="135"/>
        <v>1349064323.1912</v>
      </c>
      <c r="N225" s="2">
        <f t="shared" si="136"/>
        <v>2119958222.1575997</v>
      </c>
      <c r="O225" s="2">
        <f t="shared" si="137"/>
        <v>5010810343.2816</v>
      </c>
      <c r="P225" s="1">
        <f>P224+(0.065%*P224)</f>
        <v>590.42682159566789</v>
      </c>
      <c r="Q225" s="2">
        <f t="shared" si="138"/>
        <v>590426821.59566784</v>
      </c>
      <c r="R225" s="2">
        <f t="shared" si="139"/>
        <v>58186563.268253073</v>
      </c>
      <c r="S225" s="2">
        <f t="shared" si="140"/>
        <v>202575442.48947361</v>
      </c>
      <c r="T225" s="2">
        <f t="shared" si="141"/>
        <v>254296832.06125408</v>
      </c>
      <c r="U225" s="2">
        <f t="shared" si="142"/>
        <v>329723858.52010071</v>
      </c>
      <c r="V225" s="2">
        <f t="shared" si="143"/>
        <v>959000764.97676349</v>
      </c>
      <c r="W225" s="1">
        <f>W224+(0.061%*W224)</f>
        <v>699.58987059202832</v>
      </c>
      <c r="X225" s="2">
        <f t="shared" si="144"/>
        <v>699589870.59202826</v>
      </c>
      <c r="Y225" s="2">
        <f t="shared" si="145"/>
        <v>104693624.13409702</v>
      </c>
      <c r="Z225" s="2">
        <f t="shared" si="146"/>
        <v>194066230.10222864</v>
      </c>
      <c r="AA225" s="2">
        <f t="shared" si="147"/>
        <v>252796799.7384294</v>
      </c>
      <c r="AB225" s="2">
        <f t="shared" si="148"/>
        <v>354936920.8448655</v>
      </c>
      <c r="AC225" s="2">
        <f t="shared" si="149"/>
        <v>1138862350.3367629</v>
      </c>
      <c r="AD225" s="1">
        <f>AD224+(0.05%*AD224)</f>
        <v>520.68526839580079</v>
      </c>
      <c r="AE225" s="2">
        <f t="shared" si="150"/>
        <v>520685268.39580077</v>
      </c>
      <c r="AF225" s="2">
        <f t="shared" si="151"/>
        <v>368697238.55106652</v>
      </c>
      <c r="AG225" s="2">
        <f t="shared" si="152"/>
        <v>397204756.99573654</v>
      </c>
      <c r="AH225" s="2">
        <f t="shared" si="153"/>
        <v>420010771.75147265</v>
      </c>
      <c r="AI225" s="2">
        <f t="shared" si="154"/>
        <v>644269916.84954417</v>
      </c>
      <c r="AJ225" s="2">
        <f t="shared" si="155"/>
        <v>862827558.25868142</v>
      </c>
      <c r="AK225" s="1">
        <f>AK224+(0.061%*AK224)</f>
        <v>46.728487000000001</v>
      </c>
      <c r="AL225" s="2">
        <f t="shared" si="156"/>
        <v>46728487</v>
      </c>
      <c r="AM225" s="2">
        <f t="shared" si="157"/>
        <v>2387825.6857000003</v>
      </c>
      <c r="AN225" s="2">
        <f t="shared" si="158"/>
        <v>7675153.9897500006</v>
      </c>
      <c r="AO225" s="2">
        <f t="shared" si="159"/>
        <v>9551302.7428000011</v>
      </c>
      <c r="AP225" s="2">
        <f t="shared" si="160"/>
        <v>23196020.946800001</v>
      </c>
      <c r="AQ225" s="2">
        <f t="shared" si="161"/>
        <v>63447939.648600005</v>
      </c>
      <c r="AR225" s="2">
        <f t="shared" si="162"/>
        <v>8706.8663325834968</v>
      </c>
      <c r="AS225" s="3">
        <f t="shared" si="163"/>
        <v>1198.9369673149165</v>
      </c>
      <c r="AT225" s="3">
        <f t="shared" si="164"/>
        <v>2216.7066006547384</v>
      </c>
      <c r="AU225" s="3">
        <f t="shared" si="165"/>
        <v>2764.4480355427559</v>
      </c>
      <c r="AV225" s="3">
        <f t="shared" si="166"/>
        <v>4205.1371985946098</v>
      </c>
      <c r="AW225" s="3">
        <f t="shared" si="167"/>
        <v>9306.5702225929072</v>
      </c>
    </row>
    <row r="226" spans="1:49" x14ac:dyDescent="0.25">
      <c r="A226">
        <v>2242</v>
      </c>
      <c r="B226" s="1">
        <f>B225+(0.061%*B225)</f>
        <v>2050.5994440980103</v>
      </c>
      <c r="C226" s="2">
        <f t="shared" si="126"/>
        <v>2050599444.0980103</v>
      </c>
      <c r="D226" s="2">
        <f t="shared" si="127"/>
        <v>209571263.18681669</v>
      </c>
      <c r="E226" s="2">
        <f t="shared" si="128"/>
        <v>381719086.5188446</v>
      </c>
      <c r="F226" s="2">
        <f t="shared" si="129"/>
        <v>479020030.14129519</v>
      </c>
      <c r="G226" s="2">
        <f t="shared" si="130"/>
        <v>733499421.1538583</v>
      </c>
      <c r="H226" s="2">
        <f t="shared" si="131"/>
        <v>1272396955.0628154</v>
      </c>
      <c r="I226" s="1">
        <f>I225+(0.056%*I225)</f>
        <v>4802.7745924646397</v>
      </c>
      <c r="J226" s="2">
        <f t="shared" si="132"/>
        <v>4802774592.4646397</v>
      </c>
      <c r="K226" s="2">
        <f t="shared" si="133"/>
        <v>455783308.82489425</v>
      </c>
      <c r="L226" s="2">
        <f t="shared" si="134"/>
        <v>1034277508.48726</v>
      </c>
      <c r="M226" s="2">
        <f t="shared" si="135"/>
        <v>1349819799.2121871</v>
      </c>
      <c r="N226" s="2">
        <f t="shared" si="136"/>
        <v>2121145398.7620082</v>
      </c>
      <c r="O226" s="2">
        <f t="shared" si="137"/>
        <v>5013616397.0738373</v>
      </c>
      <c r="P226" s="1">
        <f>P225+(0.065%*P225)</f>
        <v>590.81059902970503</v>
      </c>
      <c r="Q226" s="2">
        <f t="shared" si="138"/>
        <v>590810599.02970505</v>
      </c>
      <c r="R226" s="2">
        <f t="shared" si="139"/>
        <v>58224384.534377426</v>
      </c>
      <c r="S226" s="2">
        <f t="shared" si="140"/>
        <v>202707116.52709177</v>
      </c>
      <c r="T226" s="2">
        <f t="shared" si="141"/>
        <v>254462125.00209391</v>
      </c>
      <c r="U226" s="2">
        <f t="shared" si="142"/>
        <v>329938179.02813876</v>
      </c>
      <c r="V226" s="2">
        <f t="shared" si="143"/>
        <v>959624115.47399855</v>
      </c>
      <c r="W226" s="1">
        <f>W225+(0.061%*W225)</f>
        <v>700.01662041308941</v>
      </c>
      <c r="X226" s="2">
        <f t="shared" si="144"/>
        <v>700016620.41308939</v>
      </c>
      <c r="Y226" s="2">
        <f t="shared" si="145"/>
        <v>104757487.24481882</v>
      </c>
      <c r="Z226" s="2">
        <f t="shared" si="146"/>
        <v>194184610.50259101</v>
      </c>
      <c r="AA226" s="2">
        <f t="shared" si="147"/>
        <v>252951005.78626987</v>
      </c>
      <c r="AB226" s="2">
        <f t="shared" si="148"/>
        <v>355153432.3665809</v>
      </c>
      <c r="AC226" s="2">
        <f t="shared" si="149"/>
        <v>1139557056.3704681</v>
      </c>
      <c r="AD226" s="1">
        <f>AD225+(0.05%*AD225)</f>
        <v>520.94561102999864</v>
      </c>
      <c r="AE226" s="2">
        <f t="shared" si="150"/>
        <v>520945611.02999866</v>
      </c>
      <c r="AF226" s="2">
        <f t="shared" si="151"/>
        <v>368881587.17034209</v>
      </c>
      <c r="AG226" s="2">
        <f t="shared" si="152"/>
        <v>397403359.37423444</v>
      </c>
      <c r="AH226" s="2">
        <f t="shared" si="153"/>
        <v>420220777.13734841</v>
      </c>
      <c r="AI226" s="2">
        <f t="shared" si="154"/>
        <v>644592051.80796885</v>
      </c>
      <c r="AJ226" s="2">
        <f t="shared" si="155"/>
        <v>863258972.0378108</v>
      </c>
      <c r="AK226" s="1">
        <f t="shared" ref="AK226:AK233" si="168">AK225+(0.061%*AK225)</f>
        <v>46.756991377070001</v>
      </c>
      <c r="AL226" s="2">
        <f t="shared" si="156"/>
        <v>46756991.377070002</v>
      </c>
      <c r="AM226" s="2">
        <f t="shared" si="157"/>
        <v>2389282.2593682776</v>
      </c>
      <c r="AN226" s="2">
        <f t="shared" si="158"/>
        <v>7679835.8336837478</v>
      </c>
      <c r="AO226" s="2">
        <f t="shared" si="159"/>
        <v>9557129.0374731105</v>
      </c>
      <c r="AP226" s="2">
        <f t="shared" si="160"/>
        <v>23210170.519577548</v>
      </c>
      <c r="AQ226" s="2">
        <f t="shared" si="161"/>
        <v>63486642.891785644</v>
      </c>
      <c r="AR226" s="2">
        <f t="shared" si="162"/>
        <v>8711.9038584125119</v>
      </c>
      <c r="AS226" s="3">
        <f t="shared" si="163"/>
        <v>1199.6073132206175</v>
      </c>
      <c r="AT226" s="3">
        <f t="shared" si="164"/>
        <v>2217.9715172437059</v>
      </c>
      <c r="AU226" s="3">
        <f t="shared" si="165"/>
        <v>2766.0308663166675</v>
      </c>
      <c r="AV226" s="3">
        <f t="shared" si="166"/>
        <v>4207.5386536381329</v>
      </c>
      <c r="AW226" s="3">
        <f t="shared" si="167"/>
        <v>9311.9401389107152</v>
      </c>
    </row>
    <row r="227" spans="1:49" x14ac:dyDescent="0.25">
      <c r="A227">
        <v>2243</v>
      </c>
      <c r="B227" s="1">
        <f>B226+(0.061%*B226)</f>
        <v>2051.85030975891</v>
      </c>
      <c r="C227" s="2">
        <f t="shared" si="126"/>
        <v>2051850309.7589099</v>
      </c>
      <c r="D227" s="2">
        <f t="shared" si="127"/>
        <v>209699101.65736064</v>
      </c>
      <c r="E227" s="2">
        <f t="shared" si="128"/>
        <v>381951935.16162109</v>
      </c>
      <c r="F227" s="2">
        <f t="shared" si="129"/>
        <v>479312232.35968143</v>
      </c>
      <c r="G227" s="2">
        <f t="shared" si="130"/>
        <v>733946855.80076206</v>
      </c>
      <c r="H227" s="2">
        <f t="shared" si="131"/>
        <v>1273173117.2054036</v>
      </c>
      <c r="I227" s="1">
        <f>I226+(0.056%*I226)</f>
        <v>4805.4641462364198</v>
      </c>
      <c r="J227" s="2">
        <f t="shared" si="132"/>
        <v>4805464146.2364197</v>
      </c>
      <c r="K227" s="2">
        <f t="shared" si="133"/>
        <v>456038547.47783625</v>
      </c>
      <c r="L227" s="2">
        <f t="shared" si="134"/>
        <v>1034856703.892013</v>
      </c>
      <c r="M227" s="2">
        <f t="shared" si="135"/>
        <v>1350575698.2997458</v>
      </c>
      <c r="N227" s="2">
        <f t="shared" si="136"/>
        <v>2122333240.1853147</v>
      </c>
      <c r="O227" s="2">
        <f t="shared" si="137"/>
        <v>5016424022.2561979</v>
      </c>
      <c r="P227" s="1">
        <f>P226+(0.065%*P226)</f>
        <v>591.19462591907438</v>
      </c>
      <c r="Q227" s="2">
        <f t="shared" si="138"/>
        <v>591194625.91907442</v>
      </c>
      <c r="R227" s="2">
        <f t="shared" si="139"/>
        <v>58262230.384324789</v>
      </c>
      <c r="S227" s="2">
        <f t="shared" si="140"/>
        <v>202838876.15283442</v>
      </c>
      <c r="T227" s="2">
        <f t="shared" si="141"/>
        <v>254627525.38334537</v>
      </c>
      <c r="U227" s="2">
        <f t="shared" si="142"/>
        <v>330152638.8445071</v>
      </c>
      <c r="V227" s="2">
        <f t="shared" si="143"/>
        <v>960247871.14905679</v>
      </c>
      <c r="W227" s="1">
        <f>W226+(0.061%*W226)</f>
        <v>700.44363055154145</v>
      </c>
      <c r="X227" s="2">
        <f t="shared" si="144"/>
        <v>700443630.55154145</v>
      </c>
      <c r="Y227" s="2">
        <f t="shared" si="145"/>
        <v>104821389.31203817</v>
      </c>
      <c r="Z227" s="2">
        <f t="shared" si="146"/>
        <v>194303063.1149976</v>
      </c>
      <c r="AA227" s="2">
        <f t="shared" si="147"/>
        <v>253105305.8997995</v>
      </c>
      <c r="AB227" s="2">
        <f t="shared" si="148"/>
        <v>355370075.96032453</v>
      </c>
      <c r="AC227" s="2">
        <f t="shared" si="149"/>
        <v>1140252186.1748543</v>
      </c>
      <c r="AD227" s="1">
        <f>AD226+(0.05%*AD226)</f>
        <v>521.2060838355136</v>
      </c>
      <c r="AE227" s="2">
        <f t="shared" si="150"/>
        <v>521206083.83551359</v>
      </c>
      <c r="AF227" s="2">
        <f t="shared" si="151"/>
        <v>369066027.96392715</v>
      </c>
      <c r="AG227" s="2">
        <f t="shared" si="152"/>
        <v>397602061.05392146</v>
      </c>
      <c r="AH227" s="2">
        <f t="shared" si="153"/>
        <v>420430887.52591705</v>
      </c>
      <c r="AI227" s="2">
        <f t="shared" si="154"/>
        <v>644914347.8338728</v>
      </c>
      <c r="AJ227" s="2">
        <f t="shared" si="155"/>
        <v>863690601.52382958</v>
      </c>
      <c r="AK227" s="1">
        <f t="shared" si="168"/>
        <v>46.785513141810014</v>
      </c>
      <c r="AL227" s="2">
        <f t="shared" si="156"/>
        <v>46785513.141810015</v>
      </c>
      <c r="AM227" s="2">
        <f t="shared" si="157"/>
        <v>2390739.7215464921</v>
      </c>
      <c r="AN227" s="2">
        <f t="shared" si="158"/>
        <v>7684520.533542295</v>
      </c>
      <c r="AO227" s="2">
        <f t="shared" si="159"/>
        <v>9562958.8861859683</v>
      </c>
      <c r="AP227" s="2">
        <f t="shared" si="160"/>
        <v>23224328.72359449</v>
      </c>
      <c r="AQ227" s="2">
        <f t="shared" si="161"/>
        <v>63525369.743949644</v>
      </c>
      <c r="AR227" s="2">
        <f t="shared" si="162"/>
        <v>8716.9443094432681</v>
      </c>
      <c r="AS227" s="3">
        <f t="shared" si="163"/>
        <v>1200.2780365170333</v>
      </c>
      <c r="AT227" s="3">
        <f t="shared" si="164"/>
        <v>2219.2371599089297</v>
      </c>
      <c r="AU227" s="3">
        <f t="shared" si="165"/>
        <v>2767.6146083546755</v>
      </c>
      <c r="AV227" s="3">
        <f t="shared" si="166"/>
        <v>4209.9414873483756</v>
      </c>
      <c r="AW227" s="3">
        <f t="shared" si="167"/>
        <v>9317.3131680532933</v>
      </c>
    </row>
    <row r="228" spans="1:49" x14ac:dyDescent="0.25">
      <c r="A228">
        <v>2244</v>
      </c>
      <c r="B228" s="1">
        <f>B227+(0.061%*B227)</f>
        <v>2053.1019384478632</v>
      </c>
      <c r="C228" s="2">
        <f t="shared" si="126"/>
        <v>2053101938.4478631</v>
      </c>
      <c r="D228" s="2">
        <f t="shared" si="127"/>
        <v>209827018.10937163</v>
      </c>
      <c r="E228" s="2">
        <f t="shared" si="128"/>
        <v>382184925.84206975</v>
      </c>
      <c r="F228" s="2">
        <f t="shared" si="129"/>
        <v>479604612.82142091</v>
      </c>
      <c r="G228" s="2">
        <f t="shared" si="130"/>
        <v>734394563.38280058</v>
      </c>
      <c r="H228" s="2">
        <f t="shared" si="131"/>
        <v>1273949752.8068991</v>
      </c>
      <c r="I228" s="1">
        <f>I227+(0.056%*I227)</f>
        <v>4808.1552061583125</v>
      </c>
      <c r="J228" s="2">
        <f t="shared" si="132"/>
        <v>4808155206.1583128</v>
      </c>
      <c r="K228" s="2">
        <f t="shared" si="133"/>
        <v>456293929.06442392</v>
      </c>
      <c r="L228" s="2">
        <f t="shared" si="134"/>
        <v>1035436223.6461926</v>
      </c>
      <c r="M228" s="2">
        <f t="shared" si="135"/>
        <v>1351332020.6907938</v>
      </c>
      <c r="N228" s="2">
        <f t="shared" si="136"/>
        <v>2123521746.7998188</v>
      </c>
      <c r="O228" s="2">
        <f t="shared" si="137"/>
        <v>5019233219.708662</v>
      </c>
      <c r="P228" s="1">
        <f>P227+(0.065%*P227)</f>
        <v>591.5789024259218</v>
      </c>
      <c r="Q228" s="2">
        <f t="shared" si="138"/>
        <v>591578902.4259218</v>
      </c>
      <c r="R228" s="2">
        <f t="shared" si="139"/>
        <v>58300100.834074594</v>
      </c>
      <c r="S228" s="2">
        <f t="shared" si="140"/>
        <v>202970721.42233375</v>
      </c>
      <c r="T228" s="2">
        <f t="shared" si="141"/>
        <v>254793033.2748445</v>
      </c>
      <c r="U228" s="2">
        <f t="shared" si="142"/>
        <v>330367238.05975604</v>
      </c>
      <c r="V228" s="2">
        <f t="shared" si="143"/>
        <v>960872032.26530349</v>
      </c>
      <c r="W228" s="1">
        <f>W227+(0.061%*W227)</f>
        <v>700.87090116617787</v>
      </c>
      <c r="X228" s="2">
        <f t="shared" si="144"/>
        <v>700870901.16617787</v>
      </c>
      <c r="Y228" s="2">
        <f t="shared" si="145"/>
        <v>104885330.3595185</v>
      </c>
      <c r="Z228" s="2">
        <f t="shared" si="146"/>
        <v>194421587.98349774</v>
      </c>
      <c r="AA228" s="2">
        <f t="shared" si="147"/>
        <v>253259700.13639838</v>
      </c>
      <c r="AB228" s="2">
        <f t="shared" si="148"/>
        <v>355586851.70666033</v>
      </c>
      <c r="AC228" s="2">
        <f t="shared" si="149"/>
        <v>1140947740.0084209</v>
      </c>
      <c r="AD228" s="1">
        <f>AD227+(0.05%*AD227)</f>
        <v>521.46668687743136</v>
      </c>
      <c r="AE228" s="2">
        <f t="shared" si="150"/>
        <v>521466686.87743133</v>
      </c>
      <c r="AF228" s="2">
        <f t="shared" si="151"/>
        <v>369250560.97790915</v>
      </c>
      <c r="AG228" s="2">
        <f t="shared" si="152"/>
        <v>397800862.08444846</v>
      </c>
      <c r="AH228" s="2">
        <f t="shared" si="153"/>
        <v>420641102.96968007</v>
      </c>
      <c r="AI228" s="2">
        <f t="shared" si="154"/>
        <v>645236805.00778973</v>
      </c>
      <c r="AJ228" s="2">
        <f t="shared" si="155"/>
        <v>864122446.82459152</v>
      </c>
      <c r="AK228" s="1">
        <f t="shared" si="168"/>
        <v>46.814052304826518</v>
      </c>
      <c r="AL228" s="2">
        <f t="shared" si="156"/>
        <v>46814052.30482652</v>
      </c>
      <c r="AM228" s="2">
        <f t="shared" si="157"/>
        <v>2392198.0727766352</v>
      </c>
      <c r="AN228" s="2">
        <f t="shared" si="158"/>
        <v>7689208.0910677565</v>
      </c>
      <c r="AO228" s="2">
        <f t="shared" si="159"/>
        <v>9568792.2911065407</v>
      </c>
      <c r="AP228" s="2">
        <f t="shared" si="160"/>
        <v>23238495.564115886</v>
      </c>
      <c r="AQ228" s="2">
        <f t="shared" si="161"/>
        <v>63564120.219493456</v>
      </c>
      <c r="AR228" s="2">
        <f t="shared" si="162"/>
        <v>8721.9876873805333</v>
      </c>
      <c r="AS228" s="3">
        <f t="shared" si="163"/>
        <v>1200.9491374180743</v>
      </c>
      <c r="AT228" s="3">
        <f t="shared" si="164"/>
        <v>2220.5035290696101</v>
      </c>
      <c r="AU228" s="3">
        <f t="shared" si="165"/>
        <v>2769.1992621842442</v>
      </c>
      <c r="AV228" s="3">
        <f t="shared" si="166"/>
        <v>4212.3457005209411</v>
      </c>
      <c r="AW228" s="3">
        <f t="shared" si="167"/>
        <v>9322.6893118333701</v>
      </c>
    </row>
    <row r="229" spans="1:49" x14ac:dyDescent="0.25">
      <c r="A229">
        <f>A224+5</f>
        <v>2245</v>
      </c>
      <c r="B229">
        <v>2054.4</v>
      </c>
      <c r="C229" s="2">
        <f t="shared" si="126"/>
        <v>2054400000</v>
      </c>
      <c r="D229" s="2">
        <f t="shared" si="127"/>
        <v>209959680</v>
      </c>
      <c r="E229" s="2">
        <f t="shared" si="128"/>
        <v>382426560</v>
      </c>
      <c r="F229" s="2">
        <f t="shared" si="129"/>
        <v>479907840</v>
      </c>
      <c r="G229" s="2">
        <f t="shared" si="130"/>
        <v>734858880</v>
      </c>
      <c r="H229" s="2">
        <f t="shared" si="131"/>
        <v>1274755200</v>
      </c>
      <c r="I229" s="1">
        <f>I228+(0.056%*I228)</f>
        <v>4810.8477730737613</v>
      </c>
      <c r="J229" s="2">
        <f t="shared" si="132"/>
        <v>4810847773.073761</v>
      </c>
      <c r="K229" s="2">
        <f t="shared" si="133"/>
        <v>456549453.66469997</v>
      </c>
      <c r="L229" s="2">
        <f t="shared" si="134"/>
        <v>1036016067.9314343</v>
      </c>
      <c r="M229" s="2">
        <f t="shared" si="135"/>
        <v>1352088766.6223805</v>
      </c>
      <c r="N229" s="2">
        <f t="shared" si="136"/>
        <v>2124710918.9780264</v>
      </c>
      <c r="O229" s="2">
        <f t="shared" si="137"/>
        <v>5022043990.3116989</v>
      </c>
      <c r="P229">
        <v>591.9</v>
      </c>
      <c r="Q229" s="2">
        <f t="shared" si="138"/>
        <v>591900000</v>
      </c>
      <c r="R229" s="2">
        <f t="shared" si="139"/>
        <v>58331745</v>
      </c>
      <c r="S229" s="2">
        <f t="shared" si="140"/>
        <v>203080890</v>
      </c>
      <c r="T229" s="2">
        <f t="shared" si="141"/>
        <v>254931330</v>
      </c>
      <c r="U229" s="2">
        <f t="shared" si="142"/>
        <v>330546555</v>
      </c>
      <c r="V229" s="2">
        <f t="shared" si="143"/>
        <v>961393575</v>
      </c>
      <c r="W229">
        <v>701.3</v>
      </c>
      <c r="X229" s="2">
        <f t="shared" si="144"/>
        <v>701300000</v>
      </c>
      <c r="Y229" s="2">
        <f t="shared" si="145"/>
        <v>104949545</v>
      </c>
      <c r="Z229" s="2">
        <f t="shared" si="146"/>
        <v>194540620</v>
      </c>
      <c r="AA229" s="2">
        <f t="shared" si="147"/>
        <v>253414755</v>
      </c>
      <c r="AB229" s="2">
        <f t="shared" si="148"/>
        <v>355804554.99999994</v>
      </c>
      <c r="AC229" s="2">
        <f t="shared" si="149"/>
        <v>1141646270</v>
      </c>
      <c r="AD229">
        <v>521.70000000000005</v>
      </c>
      <c r="AE229" s="2">
        <f t="shared" si="150"/>
        <v>521700000.00000006</v>
      </c>
      <c r="AF229" s="2">
        <f t="shared" si="151"/>
        <v>369415770.00000006</v>
      </c>
      <c r="AG229" s="2">
        <f t="shared" si="152"/>
        <v>397978845</v>
      </c>
      <c r="AH229" s="2">
        <f t="shared" si="153"/>
        <v>420829305</v>
      </c>
      <c r="AI229" s="2">
        <f t="shared" si="154"/>
        <v>645525495.00000012</v>
      </c>
      <c r="AJ229" s="2">
        <f t="shared" si="155"/>
        <v>864509070.00000012</v>
      </c>
      <c r="AK229">
        <v>46.8</v>
      </c>
      <c r="AL229" s="2">
        <f t="shared" si="156"/>
        <v>46800000</v>
      </c>
      <c r="AM229" s="2">
        <f t="shared" si="157"/>
        <v>2391480.0000000005</v>
      </c>
      <c r="AN229" s="2">
        <f t="shared" si="158"/>
        <v>7686900</v>
      </c>
      <c r="AO229" s="2">
        <f t="shared" si="159"/>
        <v>9565920.0000000019</v>
      </c>
      <c r="AP229" s="2">
        <f t="shared" si="160"/>
        <v>23231520.000000004</v>
      </c>
      <c r="AQ229" s="2">
        <f t="shared" si="161"/>
        <v>63545040</v>
      </c>
      <c r="AR229" s="2">
        <f t="shared" si="162"/>
        <v>8726.9477730737617</v>
      </c>
      <c r="AS229" s="3">
        <f t="shared" si="163"/>
        <v>1201.5976736647001</v>
      </c>
      <c r="AT229" s="3">
        <f t="shared" si="164"/>
        <v>2221.7298829314341</v>
      </c>
      <c r="AU229" s="3">
        <f t="shared" si="165"/>
        <v>2770.7379166223805</v>
      </c>
      <c r="AV229" s="3">
        <f t="shared" si="166"/>
        <v>4214.6779239780262</v>
      </c>
      <c r="AW229" s="3">
        <f t="shared" si="167"/>
        <v>9327.8931453116984</v>
      </c>
    </row>
    <row r="230" spans="1:49" x14ac:dyDescent="0.25">
      <c r="A230">
        <v>2246</v>
      </c>
      <c r="B230" s="1">
        <f>B229+(0.058%*B229)</f>
        <v>2055.5915519999999</v>
      </c>
      <c r="C230" s="2">
        <f t="shared" si="126"/>
        <v>2055591551.9999998</v>
      </c>
      <c r="D230" s="2">
        <f t="shared" si="127"/>
        <v>210081456.61439997</v>
      </c>
      <c r="E230" s="2">
        <f t="shared" si="128"/>
        <v>382648367.40479994</v>
      </c>
      <c r="F230" s="2">
        <f t="shared" si="129"/>
        <v>480186186.54719996</v>
      </c>
      <c r="G230" s="2">
        <f t="shared" si="130"/>
        <v>735285098.15039992</v>
      </c>
      <c r="H230" s="2">
        <f t="shared" si="131"/>
        <v>1275494558.0159998</v>
      </c>
      <c r="I230" s="1">
        <f>I229+(0.055%*I229)</f>
        <v>4813.4937393489517</v>
      </c>
      <c r="J230" s="2">
        <f t="shared" si="132"/>
        <v>4813493739.3489513</v>
      </c>
      <c r="K230" s="2">
        <f t="shared" si="133"/>
        <v>456800555.86421549</v>
      </c>
      <c r="L230" s="2">
        <f t="shared" si="134"/>
        <v>1036585876.7687967</v>
      </c>
      <c r="M230" s="2">
        <f t="shared" si="135"/>
        <v>1352832415.4440229</v>
      </c>
      <c r="N230" s="2">
        <f t="shared" si="136"/>
        <v>2125879509.9834645</v>
      </c>
      <c r="O230" s="2">
        <f t="shared" si="137"/>
        <v>5024806114.5063696</v>
      </c>
      <c r="P230" s="1">
        <f>P229+(0.064%*P229)</f>
        <v>592.27881600000001</v>
      </c>
      <c r="Q230" s="2">
        <f t="shared" si="138"/>
        <v>592278816</v>
      </c>
      <c r="R230" s="2">
        <f t="shared" si="139"/>
        <v>58369077.316800006</v>
      </c>
      <c r="S230" s="2">
        <f t="shared" si="140"/>
        <v>203210861.7696</v>
      </c>
      <c r="T230" s="2">
        <f t="shared" si="141"/>
        <v>255094486.0512</v>
      </c>
      <c r="U230" s="2">
        <f t="shared" si="142"/>
        <v>330758104.79519999</v>
      </c>
      <c r="V230" s="2">
        <f t="shared" si="143"/>
        <v>962008866.88800013</v>
      </c>
      <c r="W230" s="1">
        <f>W229+(0.06%*W229)</f>
        <v>701.72077999999999</v>
      </c>
      <c r="X230" s="2">
        <f t="shared" si="144"/>
        <v>701720780</v>
      </c>
      <c r="Y230" s="2">
        <f t="shared" si="145"/>
        <v>105012514.727</v>
      </c>
      <c r="Z230" s="2">
        <f t="shared" si="146"/>
        <v>194657344.37200001</v>
      </c>
      <c r="AA230" s="2">
        <f t="shared" si="147"/>
        <v>253566803.85300002</v>
      </c>
      <c r="AB230" s="2">
        <f t="shared" si="148"/>
        <v>356018037.73299998</v>
      </c>
      <c r="AC230" s="2">
        <f t="shared" si="149"/>
        <v>1142331257.7620001</v>
      </c>
      <c r="AD230" s="1">
        <f>AD229+(0.048%*AD229)</f>
        <v>521.95041600000002</v>
      </c>
      <c r="AE230" s="2">
        <f t="shared" si="150"/>
        <v>521950416</v>
      </c>
      <c r="AF230" s="2">
        <f t="shared" si="151"/>
        <v>369593089.56959999</v>
      </c>
      <c r="AG230" s="2">
        <f t="shared" si="152"/>
        <v>398169874.84559995</v>
      </c>
      <c r="AH230" s="2">
        <f t="shared" si="153"/>
        <v>421031303.06639999</v>
      </c>
      <c r="AI230" s="2">
        <f t="shared" si="154"/>
        <v>645835347.23760009</v>
      </c>
      <c r="AJ230" s="2">
        <f t="shared" si="155"/>
        <v>864924034.35360003</v>
      </c>
      <c r="AK230" s="1">
        <f t="shared" si="168"/>
        <v>46.828547999999998</v>
      </c>
      <c r="AL230" s="2">
        <f t="shared" si="156"/>
        <v>46828548</v>
      </c>
      <c r="AM230" s="2">
        <f t="shared" si="157"/>
        <v>2392938.8028000002</v>
      </c>
      <c r="AN230" s="2">
        <f t="shared" si="158"/>
        <v>7691589.0090000005</v>
      </c>
      <c r="AO230" s="2">
        <f t="shared" si="159"/>
        <v>9571755.2112000007</v>
      </c>
      <c r="AP230" s="2">
        <f t="shared" si="160"/>
        <v>23245691.227200001</v>
      </c>
      <c r="AQ230" s="2">
        <f t="shared" si="161"/>
        <v>63583802.474399999</v>
      </c>
      <c r="AR230" s="2">
        <f t="shared" si="162"/>
        <v>8731.8638513489514</v>
      </c>
      <c r="AS230" s="3">
        <f t="shared" si="163"/>
        <v>1202.2496328948155</v>
      </c>
      <c r="AT230" s="3">
        <f t="shared" si="164"/>
        <v>2222.9639141697967</v>
      </c>
      <c r="AU230" s="3">
        <f t="shared" si="165"/>
        <v>2772.2829501730234</v>
      </c>
      <c r="AV230" s="3">
        <f t="shared" si="166"/>
        <v>4217.0217891268649</v>
      </c>
      <c r="AW230" s="3">
        <f t="shared" si="167"/>
        <v>9333.1486340003703</v>
      </c>
    </row>
    <row r="231" spans="1:49" x14ac:dyDescent="0.25">
      <c r="A231">
        <v>2247</v>
      </c>
      <c r="B231" s="1">
        <f>B230+(0.058%*B230)</f>
        <v>2056.7837951001598</v>
      </c>
      <c r="C231" s="2">
        <f t="shared" si="126"/>
        <v>2056783795.1001596</v>
      </c>
      <c r="D231" s="2">
        <f t="shared" si="127"/>
        <v>210203303.85923633</v>
      </c>
      <c r="E231" s="2">
        <f t="shared" si="128"/>
        <v>382870303.45789474</v>
      </c>
      <c r="F231" s="2">
        <f t="shared" si="129"/>
        <v>480464694.53539723</v>
      </c>
      <c r="G231" s="2">
        <f t="shared" si="130"/>
        <v>735711563.50732708</v>
      </c>
      <c r="H231" s="2">
        <f t="shared" si="131"/>
        <v>1276234344.8596489</v>
      </c>
      <c r="I231" s="1">
        <f>I230+(0.055%*I230)</f>
        <v>4816.141160905594</v>
      </c>
      <c r="J231" s="2">
        <f t="shared" si="132"/>
        <v>4816141160.9055939</v>
      </c>
      <c r="K231" s="2">
        <f t="shared" si="133"/>
        <v>457051796.16994089</v>
      </c>
      <c r="L231" s="2">
        <f t="shared" si="134"/>
        <v>1037155999.0010197</v>
      </c>
      <c r="M231" s="2">
        <f t="shared" si="135"/>
        <v>1353576473.2725172</v>
      </c>
      <c r="N231" s="2">
        <f t="shared" si="136"/>
        <v>2127048743.7139554</v>
      </c>
      <c r="O231" s="2">
        <f t="shared" si="137"/>
        <v>5027569757.8693495</v>
      </c>
      <c r="P231" s="1">
        <f>P230+(0.064%*P230)</f>
        <v>592.65787444223997</v>
      </c>
      <c r="Q231" s="2">
        <f t="shared" si="138"/>
        <v>592657874.44224</v>
      </c>
      <c r="R231" s="2">
        <f t="shared" si="139"/>
        <v>58406433.526282758</v>
      </c>
      <c r="S231" s="2">
        <f t="shared" si="140"/>
        <v>203340916.72113255</v>
      </c>
      <c r="T231" s="2">
        <f t="shared" si="141"/>
        <v>255257746.52227277</v>
      </c>
      <c r="U231" s="2">
        <f t="shared" si="142"/>
        <v>330969789.98226893</v>
      </c>
      <c r="V231" s="2">
        <f t="shared" si="143"/>
        <v>962624552.56280839</v>
      </c>
      <c r="W231" s="1">
        <f>W230+(0.06%*W230)</f>
        <v>702.14181246800001</v>
      </c>
      <c r="X231" s="2">
        <f t="shared" si="144"/>
        <v>702141812.46800005</v>
      </c>
      <c r="Y231" s="2">
        <f t="shared" si="145"/>
        <v>105075522.23583619</v>
      </c>
      <c r="Z231" s="2">
        <f t="shared" si="146"/>
        <v>194774138.77862325</v>
      </c>
      <c r="AA231" s="2">
        <f t="shared" si="147"/>
        <v>253718943.93531182</v>
      </c>
      <c r="AB231" s="2">
        <f t="shared" si="148"/>
        <v>356231648.5556398</v>
      </c>
      <c r="AC231" s="2">
        <f t="shared" si="149"/>
        <v>1143016656.5166571</v>
      </c>
      <c r="AD231" s="1">
        <f>AD230+(0.048%*AD230)</f>
        <v>522.20095219968005</v>
      </c>
      <c r="AE231" s="2">
        <f t="shared" si="150"/>
        <v>522200952.19968003</v>
      </c>
      <c r="AF231" s="2">
        <f t="shared" si="151"/>
        <v>369770494.25259346</v>
      </c>
      <c r="AG231" s="2">
        <f t="shared" si="152"/>
        <v>398360996.38552594</v>
      </c>
      <c r="AH231" s="2">
        <f t="shared" si="153"/>
        <v>421233398.09187192</v>
      </c>
      <c r="AI231" s="2">
        <f t="shared" si="154"/>
        <v>646145348.20427406</v>
      </c>
      <c r="AJ231" s="2">
        <f t="shared" si="155"/>
        <v>865339197.89008975</v>
      </c>
      <c r="AK231" s="1">
        <f t="shared" si="168"/>
        <v>46.857113414280001</v>
      </c>
      <c r="AL231" s="2">
        <f t="shared" si="156"/>
        <v>46857113.414279997</v>
      </c>
      <c r="AM231" s="2">
        <f t="shared" si="157"/>
        <v>2394398.495469708</v>
      </c>
      <c r="AN231" s="2">
        <f t="shared" si="158"/>
        <v>7696280.8782954896</v>
      </c>
      <c r="AO231" s="2">
        <f t="shared" si="159"/>
        <v>9577593.981878832</v>
      </c>
      <c r="AP231" s="2">
        <f t="shared" si="160"/>
        <v>23259871.098848592</v>
      </c>
      <c r="AQ231" s="2">
        <f t="shared" si="161"/>
        <v>63622588.593909383</v>
      </c>
      <c r="AR231" s="2">
        <f t="shared" si="162"/>
        <v>8736.7827085299541</v>
      </c>
      <c r="AS231" s="3">
        <f t="shared" si="163"/>
        <v>1202.9019485393594</v>
      </c>
      <c r="AT231" s="3">
        <f t="shared" si="164"/>
        <v>2224.1986352224917</v>
      </c>
      <c r="AU231" s="3">
        <f t="shared" si="165"/>
        <v>2773.8288503392496</v>
      </c>
      <c r="AV231" s="3">
        <f t="shared" si="166"/>
        <v>4219.3669650623142</v>
      </c>
      <c r="AW231" s="3">
        <f t="shared" si="167"/>
        <v>9338.4070982924641</v>
      </c>
    </row>
    <row r="232" spans="1:49" x14ac:dyDescent="0.25">
      <c r="A232">
        <v>2248</v>
      </c>
      <c r="B232" s="1">
        <f>B231+(0.058%*B231)</f>
        <v>2057.9767297013177</v>
      </c>
      <c r="C232" s="2">
        <f t="shared" si="126"/>
        <v>2057976729.7013178</v>
      </c>
      <c r="D232" s="2">
        <f t="shared" si="127"/>
        <v>210325221.7754747</v>
      </c>
      <c r="E232" s="2">
        <f t="shared" si="128"/>
        <v>383092368.23390031</v>
      </c>
      <c r="F232" s="2">
        <f t="shared" si="129"/>
        <v>480743364.05822784</v>
      </c>
      <c r="G232" s="2">
        <f t="shared" si="130"/>
        <v>736138276.2141614</v>
      </c>
      <c r="H232" s="2">
        <f t="shared" si="131"/>
        <v>1276974560.7796676</v>
      </c>
      <c r="I232" s="1">
        <f>I231+(0.055%*I231)</f>
        <v>4818.7900385440917</v>
      </c>
      <c r="J232" s="2">
        <f t="shared" si="132"/>
        <v>4818790038.5440912</v>
      </c>
      <c r="K232" s="2">
        <f t="shared" si="133"/>
        <v>457303174.65783429</v>
      </c>
      <c r="L232" s="2">
        <f t="shared" si="134"/>
        <v>1037726434.8004699</v>
      </c>
      <c r="M232" s="2">
        <f t="shared" si="135"/>
        <v>1354320940.3328168</v>
      </c>
      <c r="N232" s="2">
        <f t="shared" si="136"/>
        <v>2128218620.5229979</v>
      </c>
      <c r="O232" s="2">
        <f t="shared" si="137"/>
        <v>5030334921.2361765</v>
      </c>
      <c r="P232" s="1">
        <f>P231+(0.064%*P231)</f>
        <v>593.03717548188297</v>
      </c>
      <c r="Q232" s="2">
        <f t="shared" si="138"/>
        <v>593037175.48188293</v>
      </c>
      <c r="R232" s="2">
        <f t="shared" si="139"/>
        <v>58443813.643739566</v>
      </c>
      <c r="S232" s="2">
        <f t="shared" si="140"/>
        <v>203471054.90783402</v>
      </c>
      <c r="T232" s="2">
        <f t="shared" si="141"/>
        <v>255421111.48004699</v>
      </c>
      <c r="U232" s="2">
        <f t="shared" si="142"/>
        <v>331181610.64785749</v>
      </c>
      <c r="V232" s="2">
        <f t="shared" si="143"/>
        <v>963240632.27644837</v>
      </c>
      <c r="W232" s="1">
        <f>W231+(0.06%*W231)</f>
        <v>702.56309755548079</v>
      </c>
      <c r="X232" s="2">
        <f t="shared" si="144"/>
        <v>702563097.55548084</v>
      </c>
      <c r="Y232" s="2">
        <f t="shared" si="145"/>
        <v>105138567.54917771</v>
      </c>
      <c r="Z232" s="2">
        <f t="shared" si="146"/>
        <v>194891003.26189035</v>
      </c>
      <c r="AA232" s="2">
        <f t="shared" si="147"/>
        <v>253871175.30167297</v>
      </c>
      <c r="AB232" s="2">
        <f t="shared" si="148"/>
        <v>356445387.54477316</v>
      </c>
      <c r="AC232" s="2">
        <f t="shared" si="149"/>
        <v>1143702466.5105672</v>
      </c>
      <c r="AD232" s="1">
        <f>AD231+(0.048%*AD231)</f>
        <v>522.45160865673586</v>
      </c>
      <c r="AE232" s="2">
        <f t="shared" si="150"/>
        <v>522451608.65673584</v>
      </c>
      <c r="AF232" s="2">
        <f t="shared" si="151"/>
        <v>369947984.08983463</v>
      </c>
      <c r="AG232" s="2">
        <f t="shared" si="152"/>
        <v>398552209.66379094</v>
      </c>
      <c r="AH232" s="2">
        <f t="shared" si="153"/>
        <v>421435590.12295598</v>
      </c>
      <c r="AI232" s="2">
        <f t="shared" si="154"/>
        <v>646455497.97141206</v>
      </c>
      <c r="AJ232" s="2">
        <f t="shared" si="155"/>
        <v>865754560.70507693</v>
      </c>
      <c r="AK232" s="1">
        <f t="shared" si="168"/>
        <v>46.885696253462712</v>
      </c>
      <c r="AL232" s="2">
        <f t="shared" si="156"/>
        <v>46885696.253462709</v>
      </c>
      <c r="AM232" s="2">
        <f t="shared" si="157"/>
        <v>2395859.0785519448</v>
      </c>
      <c r="AN232" s="2">
        <f t="shared" si="158"/>
        <v>7700975.6096312497</v>
      </c>
      <c r="AO232" s="2">
        <f t="shared" si="159"/>
        <v>9583436.3142077792</v>
      </c>
      <c r="AP232" s="2">
        <f t="shared" si="160"/>
        <v>23274059.620218888</v>
      </c>
      <c r="AQ232" s="2">
        <f t="shared" si="161"/>
        <v>63661398.372951664</v>
      </c>
      <c r="AR232" s="2">
        <f t="shared" si="162"/>
        <v>8741.7043461929716</v>
      </c>
      <c r="AS232" s="3">
        <f t="shared" si="163"/>
        <v>1203.5546207946129</v>
      </c>
      <c r="AT232" s="3">
        <f t="shared" si="164"/>
        <v>2225.4340464775173</v>
      </c>
      <c r="AU232" s="3">
        <f t="shared" si="165"/>
        <v>2775.3756176099287</v>
      </c>
      <c r="AV232" s="3">
        <f t="shared" si="166"/>
        <v>4221.7134525214205</v>
      </c>
      <c r="AW232" s="3">
        <f t="shared" si="167"/>
        <v>9343.6685398808877</v>
      </c>
    </row>
    <row r="233" spans="1:49" x14ac:dyDescent="0.25">
      <c r="A233">
        <v>2249</v>
      </c>
      <c r="B233" s="1">
        <f>B232+(0.058%*B232)</f>
        <v>2059.1703562045445</v>
      </c>
      <c r="C233" s="2">
        <f t="shared" si="126"/>
        <v>2059170356.2045445</v>
      </c>
      <c r="D233" s="2">
        <f t="shared" si="127"/>
        <v>210447210.40410444</v>
      </c>
      <c r="E233" s="2">
        <f t="shared" si="128"/>
        <v>383314561.80747598</v>
      </c>
      <c r="F233" s="2">
        <f t="shared" si="129"/>
        <v>481022195.20938164</v>
      </c>
      <c r="G233" s="2">
        <f t="shared" si="130"/>
        <v>736565236.41436565</v>
      </c>
      <c r="H233" s="2">
        <f t="shared" si="131"/>
        <v>1277715206.02492</v>
      </c>
      <c r="I233" s="1">
        <f>I232+(0.055%*I232)</f>
        <v>4821.4403730652912</v>
      </c>
      <c r="J233" s="2">
        <f t="shared" si="132"/>
        <v>4821440373.0652914</v>
      </c>
      <c r="K233" s="2">
        <f t="shared" si="133"/>
        <v>457554691.40389621</v>
      </c>
      <c r="L233" s="2">
        <f t="shared" si="134"/>
        <v>1038297184.3396105</v>
      </c>
      <c r="M233" s="2">
        <f t="shared" si="135"/>
        <v>1355065816.8500001</v>
      </c>
      <c r="N233" s="2">
        <f t="shared" si="136"/>
        <v>2129389140.7642858</v>
      </c>
      <c r="O233" s="2">
        <f t="shared" si="137"/>
        <v>5033101605.4428568</v>
      </c>
      <c r="P233" s="1">
        <f>P232+(0.064%*P232)</f>
        <v>593.41671927419134</v>
      </c>
      <c r="Q233" s="2">
        <f t="shared" si="138"/>
        <v>593416719.27419138</v>
      </c>
      <c r="R233" s="2">
        <f t="shared" si="139"/>
        <v>58481217.684471563</v>
      </c>
      <c r="S233" s="2">
        <f t="shared" si="140"/>
        <v>203601276.38297507</v>
      </c>
      <c r="T233" s="2">
        <f t="shared" si="141"/>
        <v>255584580.99139422</v>
      </c>
      <c r="U233" s="2">
        <f t="shared" si="142"/>
        <v>331393566.87867218</v>
      </c>
      <c r="V233" s="2">
        <f t="shared" si="143"/>
        <v>963857106.28110528</v>
      </c>
      <c r="W233" s="1">
        <f>W232+(0.06%*W232)</f>
        <v>702.98463541401406</v>
      </c>
      <c r="X233" s="2">
        <f t="shared" si="144"/>
        <v>702984635.4140141</v>
      </c>
      <c r="Y233" s="2">
        <f t="shared" si="145"/>
        <v>105201650.6897072</v>
      </c>
      <c r="Z233" s="2">
        <f t="shared" si="146"/>
        <v>195007937.86384752</v>
      </c>
      <c r="AA233" s="2">
        <f t="shared" si="147"/>
        <v>254023498.00685397</v>
      </c>
      <c r="AB233" s="2">
        <f t="shared" si="148"/>
        <v>356659254.7773</v>
      </c>
      <c r="AC233" s="2">
        <f t="shared" si="149"/>
        <v>1144388687.9904735</v>
      </c>
      <c r="AD233" s="1">
        <f>AD232+(0.048%*AD232)</f>
        <v>522.70238542889103</v>
      </c>
      <c r="AE233" s="2">
        <f t="shared" si="150"/>
        <v>522702385.42889106</v>
      </c>
      <c r="AF233" s="2">
        <f t="shared" si="151"/>
        <v>370125559.12219775</v>
      </c>
      <c r="AG233" s="2">
        <f t="shared" si="152"/>
        <v>398743514.72442949</v>
      </c>
      <c r="AH233" s="2">
        <f t="shared" si="153"/>
        <v>421637879.2062149</v>
      </c>
      <c r="AI233" s="2">
        <f t="shared" si="154"/>
        <v>646765796.61043835</v>
      </c>
      <c r="AJ233" s="2">
        <f t="shared" si="155"/>
        <v>866170122.89421535</v>
      </c>
      <c r="AK233" s="1">
        <f t="shared" si="168"/>
        <v>46.914296528177324</v>
      </c>
      <c r="AL233" s="2">
        <f t="shared" si="156"/>
        <v>46914296.528177321</v>
      </c>
      <c r="AM233" s="2">
        <f t="shared" si="157"/>
        <v>2397320.5525898612</v>
      </c>
      <c r="AN233" s="2">
        <f t="shared" si="158"/>
        <v>7705673.2047531242</v>
      </c>
      <c r="AO233" s="2">
        <f t="shared" si="159"/>
        <v>9589282.2103594448</v>
      </c>
      <c r="AP233" s="2">
        <f t="shared" si="160"/>
        <v>23288256.796587225</v>
      </c>
      <c r="AQ233" s="2">
        <f t="shared" si="161"/>
        <v>63700231.825959168</v>
      </c>
      <c r="AR233" s="2">
        <f t="shared" si="162"/>
        <v>8746.6287659151094</v>
      </c>
      <c r="AS233" s="3">
        <f t="shared" si="163"/>
        <v>1204.207649856967</v>
      </c>
      <c r="AT233" s="3">
        <f t="shared" si="164"/>
        <v>2226.6701483230913</v>
      </c>
      <c r="AU233" s="3">
        <f t="shared" si="165"/>
        <v>2776.9232524742047</v>
      </c>
      <c r="AV233" s="3">
        <f t="shared" si="166"/>
        <v>4224.0612522416495</v>
      </c>
      <c r="AW233" s="3">
        <f t="shared" si="167"/>
        <v>9348.9329604595296</v>
      </c>
    </row>
    <row r="234" spans="1:49" s="22" customFormat="1" x14ac:dyDescent="0.25">
      <c r="A234" s="22">
        <f>A229+5</f>
        <v>2250</v>
      </c>
      <c r="B234" s="22">
        <v>2060.4</v>
      </c>
      <c r="C234" s="45">
        <f t="shared" si="126"/>
        <v>2060400000</v>
      </c>
      <c r="D234" s="2">
        <f t="shared" si="127"/>
        <v>210572880</v>
      </c>
      <c r="E234" s="2">
        <f t="shared" si="128"/>
        <v>383543460</v>
      </c>
      <c r="F234" s="2">
        <f t="shared" si="129"/>
        <v>481309440</v>
      </c>
      <c r="G234" s="2">
        <f t="shared" si="130"/>
        <v>737005080</v>
      </c>
      <c r="H234" s="2">
        <f t="shared" si="131"/>
        <v>1278478200</v>
      </c>
      <c r="I234" s="22">
        <v>4824</v>
      </c>
      <c r="J234" s="45">
        <f t="shared" si="132"/>
        <v>4824000000</v>
      </c>
      <c r="K234" s="2">
        <f t="shared" si="133"/>
        <v>457797600</v>
      </c>
      <c r="L234" s="2">
        <f t="shared" si="134"/>
        <v>1038848400</v>
      </c>
      <c r="M234" s="2">
        <f t="shared" si="135"/>
        <v>1355785200</v>
      </c>
      <c r="N234" s="2">
        <f t="shared" si="136"/>
        <v>2130519600</v>
      </c>
      <c r="O234" s="2">
        <f t="shared" si="137"/>
        <v>5035773600</v>
      </c>
      <c r="P234" s="22">
        <v>593.79999999999995</v>
      </c>
      <c r="Q234" s="45">
        <f t="shared" si="138"/>
        <v>593800000</v>
      </c>
      <c r="R234" s="2">
        <f t="shared" si="139"/>
        <v>58518990</v>
      </c>
      <c r="S234" s="2">
        <f t="shared" si="140"/>
        <v>203732780</v>
      </c>
      <c r="T234" s="2">
        <f t="shared" si="141"/>
        <v>255749660</v>
      </c>
      <c r="U234" s="2">
        <f t="shared" si="142"/>
        <v>331607610</v>
      </c>
      <c r="V234" s="2">
        <f t="shared" si="143"/>
        <v>964479650</v>
      </c>
      <c r="W234" s="22">
        <v>703.5</v>
      </c>
      <c r="X234" s="45">
        <f t="shared" si="144"/>
        <v>703500000</v>
      </c>
      <c r="Y234" s="2">
        <f t="shared" si="145"/>
        <v>105278775</v>
      </c>
      <c r="Z234" s="2">
        <f t="shared" si="146"/>
        <v>195150900</v>
      </c>
      <c r="AA234" s="2">
        <f t="shared" si="147"/>
        <v>254209725</v>
      </c>
      <c r="AB234" s="2">
        <f t="shared" si="148"/>
        <v>356920724.99999994</v>
      </c>
      <c r="AC234" s="2">
        <f t="shared" si="149"/>
        <v>1145227650</v>
      </c>
      <c r="AD234" s="22">
        <v>523</v>
      </c>
      <c r="AE234" s="45">
        <f t="shared" si="150"/>
        <v>523000000</v>
      </c>
      <c r="AF234" s="2">
        <f t="shared" si="151"/>
        <v>370336300</v>
      </c>
      <c r="AG234" s="2">
        <f t="shared" si="152"/>
        <v>398970550</v>
      </c>
      <c r="AH234" s="2">
        <f t="shared" si="153"/>
        <v>421877950</v>
      </c>
      <c r="AI234" s="2">
        <f t="shared" si="154"/>
        <v>647134050</v>
      </c>
      <c r="AJ234" s="2">
        <f t="shared" si="155"/>
        <v>866663300</v>
      </c>
      <c r="AK234" s="22">
        <v>47</v>
      </c>
      <c r="AL234" s="45">
        <f t="shared" si="156"/>
        <v>47000000</v>
      </c>
      <c r="AM234" s="2">
        <f t="shared" si="157"/>
        <v>2401700.0000000005</v>
      </c>
      <c r="AN234" s="2">
        <f t="shared" si="158"/>
        <v>7719750</v>
      </c>
      <c r="AO234" s="2">
        <f t="shared" si="159"/>
        <v>9606800.0000000019</v>
      </c>
      <c r="AP234" s="2">
        <f t="shared" si="160"/>
        <v>23330800.000000004</v>
      </c>
      <c r="AQ234" s="2">
        <f t="shared" si="161"/>
        <v>63816600</v>
      </c>
      <c r="AR234" s="2">
        <f t="shared" si="162"/>
        <v>8751.7000000000007</v>
      </c>
      <c r="AS234" s="3">
        <f t="shared" si="163"/>
        <v>1204.9062449999999</v>
      </c>
      <c r="AT234" s="3">
        <f t="shared" si="164"/>
        <v>2227.9658399999998</v>
      </c>
      <c r="AU234" s="3">
        <f t="shared" si="165"/>
        <v>2778.538775</v>
      </c>
      <c r="AV234" s="3">
        <f t="shared" si="166"/>
        <v>4226.5178649999998</v>
      </c>
      <c r="AW234" s="3">
        <f t="shared" si="167"/>
        <v>9354.4390000000003</v>
      </c>
    </row>
    <row r="235" spans="1:49" x14ac:dyDescent="0.25">
      <c r="A235">
        <v>2251</v>
      </c>
      <c r="B235" s="1">
        <f>B234+(0.056%*B234)</f>
        <v>2061.5538240000001</v>
      </c>
      <c r="C235" s="2">
        <f t="shared" si="126"/>
        <v>2061553824</v>
      </c>
      <c r="D235" s="2">
        <f t="shared" si="127"/>
        <v>210690800.81280002</v>
      </c>
      <c r="E235" s="2">
        <f t="shared" si="128"/>
        <v>383758244.33759999</v>
      </c>
      <c r="F235" s="2">
        <f t="shared" si="129"/>
        <v>481578973.28640002</v>
      </c>
      <c r="G235" s="2">
        <f t="shared" si="130"/>
        <v>737417802.8448</v>
      </c>
      <c r="H235" s="2">
        <f t="shared" si="131"/>
        <v>1279194147.7919998</v>
      </c>
      <c r="I235" s="1">
        <f>I234+(0.054%*I234)</f>
        <v>4826.6049599999997</v>
      </c>
      <c r="J235" s="2">
        <f t="shared" si="132"/>
        <v>4826604960</v>
      </c>
      <c r="K235" s="2">
        <f t="shared" si="133"/>
        <v>458044810.70400012</v>
      </c>
      <c r="L235" s="2">
        <f t="shared" si="134"/>
        <v>1039409378.1359999</v>
      </c>
      <c r="M235" s="2">
        <f t="shared" si="135"/>
        <v>1356517324.0080001</v>
      </c>
      <c r="N235" s="2">
        <f t="shared" si="136"/>
        <v>2131670080.5839996</v>
      </c>
      <c r="O235" s="2">
        <f t="shared" si="137"/>
        <v>5038492917.7439995</v>
      </c>
      <c r="P235" s="1">
        <f>P234+(0.062%*P234)</f>
        <v>594.16815599999995</v>
      </c>
      <c r="Q235" s="2">
        <f t="shared" si="138"/>
        <v>594168156</v>
      </c>
      <c r="R235" s="2">
        <f t="shared" si="139"/>
        <v>58555271.773800008</v>
      </c>
      <c r="S235" s="2">
        <f t="shared" si="140"/>
        <v>203859094.32359999</v>
      </c>
      <c r="T235" s="2">
        <f t="shared" si="141"/>
        <v>255908224.78919998</v>
      </c>
      <c r="U235" s="2">
        <f t="shared" si="142"/>
        <v>331813206.71820003</v>
      </c>
      <c r="V235" s="2">
        <f t="shared" si="143"/>
        <v>965077627.38300014</v>
      </c>
      <c r="W235" s="1">
        <f>W234+(0.059%*W234)</f>
        <v>703.91506500000003</v>
      </c>
      <c r="X235" s="2">
        <f t="shared" si="144"/>
        <v>703915065</v>
      </c>
      <c r="Y235" s="2">
        <f t="shared" si="145"/>
        <v>105340889.47724999</v>
      </c>
      <c r="Z235" s="2">
        <f t="shared" si="146"/>
        <v>195266039.03100002</v>
      </c>
      <c r="AA235" s="2">
        <f t="shared" si="147"/>
        <v>254359708.73774999</v>
      </c>
      <c r="AB235" s="2">
        <f t="shared" si="148"/>
        <v>357131308.22775</v>
      </c>
      <c r="AC235" s="2">
        <f t="shared" si="149"/>
        <v>1145903334.3134999</v>
      </c>
      <c r="AD235" s="1">
        <f>AD234+(0.047%*AD234)</f>
        <v>523.24581000000001</v>
      </c>
      <c r="AE235" s="2">
        <f t="shared" si="150"/>
        <v>523245810</v>
      </c>
      <c r="AF235" s="2">
        <f t="shared" si="151"/>
        <v>370510358.06099999</v>
      </c>
      <c r="AG235" s="2">
        <f t="shared" si="152"/>
        <v>399158066.15849996</v>
      </c>
      <c r="AH235" s="2">
        <f t="shared" si="153"/>
        <v>422076232.63649994</v>
      </c>
      <c r="AI235" s="2">
        <f t="shared" si="154"/>
        <v>647438203.00349998</v>
      </c>
      <c r="AJ235" s="2">
        <f t="shared" si="155"/>
        <v>867070631.75100005</v>
      </c>
      <c r="AK235" s="1">
        <f>AK234+(0.062%*AK234)</f>
        <v>47.029139999999998</v>
      </c>
      <c r="AL235" s="2">
        <f t="shared" si="156"/>
        <v>47029140</v>
      </c>
      <c r="AM235" s="2">
        <f t="shared" si="157"/>
        <v>2403189.0540000005</v>
      </c>
      <c r="AN235" s="2">
        <f t="shared" si="158"/>
        <v>7724536.2450000001</v>
      </c>
      <c r="AO235" s="2">
        <f t="shared" si="159"/>
        <v>9612756.2160000019</v>
      </c>
      <c r="AP235" s="2">
        <f t="shared" si="160"/>
        <v>23345265.096000005</v>
      </c>
      <c r="AQ235" s="2">
        <f t="shared" si="161"/>
        <v>63856166.292000003</v>
      </c>
      <c r="AR235" s="2">
        <f t="shared" si="162"/>
        <v>8756.5169549999991</v>
      </c>
      <c r="AS235" s="3">
        <f t="shared" si="163"/>
        <v>1205.5453198828502</v>
      </c>
      <c r="AT235" s="3">
        <f t="shared" si="164"/>
        <v>2229.1753582317001</v>
      </c>
      <c r="AU235" s="3">
        <f t="shared" si="165"/>
        <v>2780.05321967385</v>
      </c>
      <c r="AV235" s="3">
        <f t="shared" si="166"/>
        <v>4228.8158664742496</v>
      </c>
      <c r="AW235" s="3">
        <f t="shared" si="167"/>
        <v>9359.5948252754988</v>
      </c>
    </row>
    <row r="236" spans="1:49" x14ac:dyDescent="0.25">
      <c r="A236">
        <v>2252</v>
      </c>
      <c r="B236" s="1">
        <f>B235+(0.056%*B235)</f>
        <v>2062.7082941414401</v>
      </c>
      <c r="C236" s="2">
        <f t="shared" si="126"/>
        <v>2062708294.1414402</v>
      </c>
      <c r="D236" s="2">
        <f t="shared" si="127"/>
        <v>210808787.66125518</v>
      </c>
      <c r="E236" s="2">
        <f t="shared" si="128"/>
        <v>383973148.95442915</v>
      </c>
      <c r="F236" s="2">
        <f t="shared" si="129"/>
        <v>481848657.51144046</v>
      </c>
      <c r="G236" s="2">
        <f t="shared" si="130"/>
        <v>737830756.81439316</v>
      </c>
      <c r="H236" s="2">
        <f t="shared" si="131"/>
        <v>1279910496.5147636</v>
      </c>
      <c r="I236" s="1">
        <f>I235+(0.054%*I235)</f>
        <v>4829.2113266783999</v>
      </c>
      <c r="J236" s="2">
        <f t="shared" si="132"/>
        <v>4829211326.6784</v>
      </c>
      <c r="K236" s="2">
        <f t="shared" si="133"/>
        <v>458292154.90178013</v>
      </c>
      <c r="L236" s="2">
        <f t="shared" si="134"/>
        <v>1039970659.2001933</v>
      </c>
      <c r="M236" s="2">
        <f t="shared" si="135"/>
        <v>1357249843.3629642</v>
      </c>
      <c r="N236" s="2">
        <f t="shared" si="136"/>
        <v>2132821182.4275153</v>
      </c>
      <c r="O236" s="2">
        <f t="shared" si="137"/>
        <v>5041213703.9195814</v>
      </c>
      <c r="P236" s="1">
        <f>P235+(0.062%*P235)</f>
        <v>594.53654025671995</v>
      </c>
      <c r="Q236" s="2">
        <f t="shared" si="138"/>
        <v>594536540.25671995</v>
      </c>
      <c r="R236" s="2">
        <f t="shared" si="139"/>
        <v>58591576.042299762</v>
      </c>
      <c r="S236" s="2">
        <f t="shared" si="140"/>
        <v>203985486.9620806</v>
      </c>
      <c r="T236" s="2">
        <f t="shared" si="141"/>
        <v>256066887.88856924</v>
      </c>
      <c r="U236" s="2">
        <f t="shared" si="142"/>
        <v>332018930.90636528</v>
      </c>
      <c r="V236" s="2">
        <f t="shared" si="143"/>
        <v>965675975.51197755</v>
      </c>
      <c r="W236" s="1">
        <f>W235+(0.059%*W235)</f>
        <v>704.33037488834998</v>
      </c>
      <c r="X236" s="2">
        <f t="shared" si="144"/>
        <v>704330374.88835001</v>
      </c>
      <c r="Y236" s="2">
        <f t="shared" si="145"/>
        <v>105403040.60204157</v>
      </c>
      <c r="Z236" s="2">
        <f t="shared" si="146"/>
        <v>195381245.9940283</v>
      </c>
      <c r="AA236" s="2">
        <f t="shared" si="147"/>
        <v>254509780.96590528</v>
      </c>
      <c r="AB236" s="2">
        <f t="shared" si="148"/>
        <v>357342015.69960433</v>
      </c>
      <c r="AC236" s="2">
        <f t="shared" si="149"/>
        <v>1146579417.280745</v>
      </c>
      <c r="AD236" s="1">
        <f>AD235+(0.047%*AD235)</f>
        <v>523.4917355307</v>
      </c>
      <c r="AE236" s="2">
        <f t="shared" si="150"/>
        <v>523491735.53069997</v>
      </c>
      <c r="AF236" s="2">
        <f t="shared" si="151"/>
        <v>370684497.92928869</v>
      </c>
      <c r="AG236" s="2">
        <f t="shared" si="152"/>
        <v>399345670.44959444</v>
      </c>
      <c r="AH236" s="2">
        <f t="shared" si="153"/>
        <v>422274608.46583915</v>
      </c>
      <c r="AI236" s="2">
        <f t="shared" si="154"/>
        <v>647742498.95891166</v>
      </c>
      <c r="AJ236" s="2">
        <f t="shared" si="155"/>
        <v>867478154.94792283</v>
      </c>
      <c r="AK236" s="1">
        <f>AK235+(0.062%*AK235)</f>
        <v>47.058298066799999</v>
      </c>
      <c r="AL236" s="2">
        <f t="shared" si="156"/>
        <v>47058298.066799998</v>
      </c>
      <c r="AM236" s="2">
        <f t="shared" si="157"/>
        <v>2404679.03121348</v>
      </c>
      <c r="AN236" s="2">
        <f t="shared" si="158"/>
        <v>7729325.4574718997</v>
      </c>
      <c r="AO236" s="2">
        <f t="shared" si="159"/>
        <v>9618716.1248539202</v>
      </c>
      <c r="AP236" s="2">
        <f t="shared" si="160"/>
        <v>23359739.16035952</v>
      </c>
      <c r="AQ236" s="2">
        <f t="shared" si="161"/>
        <v>63895757.115101032</v>
      </c>
      <c r="AR236" s="2">
        <f t="shared" si="162"/>
        <v>8761.3365695624088</v>
      </c>
      <c r="AS236" s="3">
        <f t="shared" si="163"/>
        <v>1206.1847361678788</v>
      </c>
      <c r="AT236" s="3">
        <f t="shared" si="164"/>
        <v>2230.3855370177976</v>
      </c>
      <c r="AU236" s="3">
        <f t="shared" si="165"/>
        <v>2781.568494319572</v>
      </c>
      <c r="AV236" s="3">
        <f t="shared" si="166"/>
        <v>4231.115123967149</v>
      </c>
      <c r="AW236" s="3">
        <f t="shared" si="167"/>
        <v>9364.7535052900912</v>
      </c>
    </row>
    <row r="237" spans="1:49" x14ac:dyDescent="0.25">
      <c r="A237">
        <v>2253</v>
      </c>
      <c r="B237" s="1">
        <f>B236+(0.056%*B236)</f>
        <v>2063.8634107861594</v>
      </c>
      <c r="C237" s="2">
        <f t="shared" si="126"/>
        <v>2063863410.7861595</v>
      </c>
      <c r="D237" s="2">
        <f t="shared" si="127"/>
        <v>210926840.58234552</v>
      </c>
      <c r="E237" s="2">
        <f t="shared" si="128"/>
        <v>384188173.91784358</v>
      </c>
      <c r="F237" s="2">
        <f t="shared" si="129"/>
        <v>482118492.75964695</v>
      </c>
      <c r="G237" s="2">
        <f t="shared" si="130"/>
        <v>738243942.0382092</v>
      </c>
      <c r="H237" s="2">
        <f t="shared" si="131"/>
        <v>1280627246.392812</v>
      </c>
      <c r="I237" s="1">
        <f>I236+(0.054%*I236)</f>
        <v>4831.8191007948062</v>
      </c>
      <c r="J237" s="2">
        <f t="shared" si="132"/>
        <v>4831819100.7948065</v>
      </c>
      <c r="K237" s="2">
        <f t="shared" si="133"/>
        <v>458539632.66542715</v>
      </c>
      <c r="L237" s="2">
        <f t="shared" si="134"/>
        <v>1040532243.3561615</v>
      </c>
      <c r="M237" s="2">
        <f t="shared" si="135"/>
        <v>1357982758.2783804</v>
      </c>
      <c r="N237" s="2">
        <f t="shared" si="136"/>
        <v>2133972905.8660264</v>
      </c>
      <c r="O237" s="2">
        <f t="shared" si="137"/>
        <v>5043935959.3196983</v>
      </c>
      <c r="P237" s="1">
        <f>P236+(0.062%*P236)</f>
        <v>594.90515291167912</v>
      </c>
      <c r="Q237" s="2">
        <f t="shared" si="138"/>
        <v>594905152.91167915</v>
      </c>
      <c r="R237" s="2">
        <f t="shared" si="139"/>
        <v>58627902.819445983</v>
      </c>
      <c r="S237" s="2">
        <f t="shared" si="140"/>
        <v>204111957.9639971</v>
      </c>
      <c r="T237" s="2">
        <f t="shared" si="141"/>
        <v>256225649.3590602</v>
      </c>
      <c r="U237" s="2">
        <f t="shared" si="142"/>
        <v>332224782.64352721</v>
      </c>
      <c r="V237" s="2">
        <f t="shared" si="143"/>
        <v>966274694.61679482</v>
      </c>
      <c r="W237" s="1">
        <f>W236+(0.059%*W236)</f>
        <v>704.74592980953412</v>
      </c>
      <c r="X237" s="2">
        <f t="shared" si="144"/>
        <v>704745929.80953407</v>
      </c>
      <c r="Y237" s="2">
        <f t="shared" si="145"/>
        <v>105465228.39599675</v>
      </c>
      <c r="Z237" s="2">
        <f t="shared" si="146"/>
        <v>195496520.92916477</v>
      </c>
      <c r="AA237" s="2">
        <f t="shared" si="147"/>
        <v>254659941.73667511</v>
      </c>
      <c r="AB237" s="2">
        <f t="shared" si="148"/>
        <v>357552847.4888671</v>
      </c>
      <c r="AC237" s="2">
        <f t="shared" si="149"/>
        <v>1147255899.1369405</v>
      </c>
      <c r="AD237" s="1">
        <f>AD236+(0.047%*AD236)</f>
        <v>523.73777664639942</v>
      </c>
      <c r="AE237" s="2">
        <f t="shared" si="150"/>
        <v>523737776.64639944</v>
      </c>
      <c r="AF237" s="2">
        <f t="shared" si="151"/>
        <v>370858719.64331543</v>
      </c>
      <c r="AG237" s="2">
        <f t="shared" si="152"/>
        <v>399533362.91470575</v>
      </c>
      <c r="AH237" s="2">
        <f t="shared" si="153"/>
        <v>422473077.53181809</v>
      </c>
      <c r="AI237" s="2">
        <f t="shared" si="154"/>
        <v>648046937.93342233</v>
      </c>
      <c r="AJ237" s="2">
        <f t="shared" si="155"/>
        <v>867885869.68074846</v>
      </c>
      <c r="AK237" s="1">
        <f>AK236+(0.062%*AK236)</f>
        <v>47.087474211601418</v>
      </c>
      <c r="AL237" s="2">
        <f t="shared" si="156"/>
        <v>47087474.211601421</v>
      </c>
      <c r="AM237" s="2">
        <f t="shared" si="157"/>
        <v>2406169.9322128328</v>
      </c>
      <c r="AN237" s="2">
        <f t="shared" si="158"/>
        <v>7734117.6392555339</v>
      </c>
      <c r="AO237" s="2">
        <f t="shared" si="159"/>
        <v>9624679.7288513314</v>
      </c>
      <c r="AP237" s="2">
        <f t="shared" si="160"/>
        <v>23374222.19863895</v>
      </c>
      <c r="AQ237" s="2">
        <f t="shared" si="161"/>
        <v>63935372.484512419</v>
      </c>
      <c r="AR237" s="2">
        <f t="shared" si="162"/>
        <v>8766.1588451601801</v>
      </c>
      <c r="AS237" s="3">
        <f t="shared" si="163"/>
        <v>1206.8244940387438</v>
      </c>
      <c r="AT237" s="3">
        <f t="shared" si="164"/>
        <v>2231.5963767211283</v>
      </c>
      <c r="AU237" s="3">
        <f t="shared" si="165"/>
        <v>2783.0845993944322</v>
      </c>
      <c r="AV237" s="3">
        <f t="shared" si="166"/>
        <v>4233.4156381686907</v>
      </c>
      <c r="AW237" s="3">
        <f t="shared" si="167"/>
        <v>9369.915041631506</v>
      </c>
    </row>
    <row r="238" spans="1:49" x14ac:dyDescent="0.25">
      <c r="A238">
        <v>2254</v>
      </c>
      <c r="B238" s="1">
        <f>B237+(0.056%*B237)</f>
        <v>2065.0191742961997</v>
      </c>
      <c r="C238" s="2">
        <f t="shared" si="126"/>
        <v>2065019174.2961998</v>
      </c>
      <c r="D238" s="2">
        <f t="shared" si="127"/>
        <v>211044959.61307162</v>
      </c>
      <c r="E238" s="2">
        <f t="shared" si="128"/>
        <v>384403319.2952376</v>
      </c>
      <c r="F238" s="2">
        <f t="shared" si="129"/>
        <v>482388479.11559236</v>
      </c>
      <c r="G238" s="2">
        <f t="shared" si="130"/>
        <v>738657358.64575064</v>
      </c>
      <c r="H238" s="2">
        <f t="shared" si="131"/>
        <v>1281344397.6507921</v>
      </c>
      <c r="I238" s="1">
        <f>I237+(0.054%*I237)</f>
        <v>4834.4282831092351</v>
      </c>
      <c r="J238" s="2">
        <f t="shared" si="132"/>
        <v>4834428283.1092348</v>
      </c>
      <c r="K238" s="2">
        <f t="shared" si="133"/>
        <v>458787244.06706637</v>
      </c>
      <c r="L238" s="2">
        <f t="shared" si="134"/>
        <v>1041094130.7675737</v>
      </c>
      <c r="M238" s="2">
        <f t="shared" si="135"/>
        <v>1358716068.9678507</v>
      </c>
      <c r="N238" s="2">
        <f t="shared" si="136"/>
        <v>2135125251.2351933</v>
      </c>
      <c r="O238" s="2">
        <f t="shared" si="137"/>
        <v>5046659684.73773</v>
      </c>
      <c r="P238" s="1">
        <f>P237+(0.062%*P237)</f>
        <v>595.27399410648434</v>
      </c>
      <c r="Q238" s="2">
        <f t="shared" si="138"/>
        <v>595273994.10648429</v>
      </c>
      <c r="R238" s="2">
        <f t="shared" si="139"/>
        <v>58664252.119194038</v>
      </c>
      <c r="S238" s="2">
        <f t="shared" si="140"/>
        <v>204238507.37793472</v>
      </c>
      <c r="T238" s="2">
        <f t="shared" si="141"/>
        <v>256384509.26166278</v>
      </c>
      <c r="U238" s="2">
        <f t="shared" si="142"/>
        <v>332430762.00876617</v>
      </c>
      <c r="V238" s="2">
        <f t="shared" si="143"/>
        <v>966873784.92745709</v>
      </c>
      <c r="W238" s="1">
        <f>W237+(0.059%*W237)</f>
        <v>705.16172990812174</v>
      </c>
      <c r="X238" s="2">
        <f t="shared" si="144"/>
        <v>705161729.90812171</v>
      </c>
      <c r="Y238" s="2">
        <f t="shared" si="145"/>
        <v>105527452.8807504</v>
      </c>
      <c r="Z238" s="2">
        <f t="shared" si="146"/>
        <v>195611863.87651294</v>
      </c>
      <c r="AA238" s="2">
        <f t="shared" si="147"/>
        <v>254810191.10229978</v>
      </c>
      <c r="AB238" s="2">
        <f t="shared" si="148"/>
        <v>357763803.66888553</v>
      </c>
      <c r="AC238" s="2">
        <f t="shared" si="149"/>
        <v>1147932780.1174314</v>
      </c>
      <c r="AD238" s="1">
        <f>AD237+(0.047%*AD237)</f>
        <v>523.9839334014232</v>
      </c>
      <c r="AE238" s="2">
        <f t="shared" si="150"/>
        <v>523983933.40142322</v>
      </c>
      <c r="AF238" s="2">
        <f t="shared" si="151"/>
        <v>371033023.24154776</v>
      </c>
      <c r="AG238" s="2">
        <f t="shared" si="152"/>
        <v>399721143.59527564</v>
      </c>
      <c r="AH238" s="2">
        <f t="shared" si="153"/>
        <v>422671639.87825805</v>
      </c>
      <c r="AI238" s="2">
        <f t="shared" si="154"/>
        <v>648351519.99425101</v>
      </c>
      <c r="AJ238" s="2">
        <f t="shared" si="155"/>
        <v>868293776.03949833</v>
      </c>
      <c r="AK238" s="1">
        <f>AK237+(0.062%*AK237)</f>
        <v>47.116668445612611</v>
      </c>
      <c r="AL238" s="2">
        <f t="shared" si="156"/>
        <v>47116668.445612609</v>
      </c>
      <c r="AM238" s="2">
        <f t="shared" si="157"/>
        <v>2407661.7575708046</v>
      </c>
      <c r="AN238" s="2">
        <f t="shared" si="158"/>
        <v>7738912.7921918714</v>
      </c>
      <c r="AO238" s="2">
        <f t="shared" si="159"/>
        <v>9630647.0302832182</v>
      </c>
      <c r="AP238" s="2">
        <f t="shared" si="160"/>
        <v>23388714.216402099</v>
      </c>
      <c r="AQ238" s="2">
        <f t="shared" si="161"/>
        <v>63975012.415452801</v>
      </c>
      <c r="AR238" s="2">
        <f t="shared" si="162"/>
        <v>8770.9837832670764</v>
      </c>
      <c r="AS238" s="3">
        <f t="shared" si="163"/>
        <v>1207.464593679201</v>
      </c>
      <c r="AT238" s="3">
        <f t="shared" si="164"/>
        <v>2232.8078777047263</v>
      </c>
      <c r="AU238" s="3">
        <f t="shared" si="165"/>
        <v>2784.6015353559469</v>
      </c>
      <c r="AV238" s="3">
        <f t="shared" si="166"/>
        <v>4235.7174097692487</v>
      </c>
      <c r="AW238" s="3">
        <f t="shared" si="167"/>
        <v>9375.0794358883632</v>
      </c>
    </row>
    <row r="239" spans="1:49" x14ac:dyDescent="0.25">
      <c r="A239">
        <f>A234+5</f>
        <v>2255</v>
      </c>
      <c r="B239">
        <v>2066.1</v>
      </c>
      <c r="C239" s="2">
        <f t="shared" si="126"/>
        <v>2066100000</v>
      </c>
      <c r="D239" s="2">
        <f t="shared" si="127"/>
        <v>211155420</v>
      </c>
      <c r="E239" s="2">
        <f t="shared" si="128"/>
        <v>384604515</v>
      </c>
      <c r="F239" s="2">
        <f t="shared" si="129"/>
        <v>482640960</v>
      </c>
      <c r="G239" s="2">
        <f t="shared" si="130"/>
        <v>739043970</v>
      </c>
      <c r="H239" s="2">
        <f t="shared" si="131"/>
        <v>1282015050</v>
      </c>
      <c r="I239">
        <v>4837.1000000000004</v>
      </c>
      <c r="J239" s="2">
        <f t="shared" si="132"/>
        <v>4837100000</v>
      </c>
      <c r="K239" s="2">
        <f t="shared" si="133"/>
        <v>459040790</v>
      </c>
      <c r="L239" s="2">
        <f t="shared" si="134"/>
        <v>1041669485</v>
      </c>
      <c r="M239" s="2">
        <f t="shared" si="135"/>
        <v>1359466955</v>
      </c>
      <c r="N239" s="2">
        <f t="shared" si="136"/>
        <v>2136305215</v>
      </c>
      <c r="O239" s="2">
        <f t="shared" si="137"/>
        <v>5049448690</v>
      </c>
      <c r="P239">
        <v>595.70000000000005</v>
      </c>
      <c r="Q239" s="2">
        <f t="shared" si="138"/>
        <v>595700000</v>
      </c>
      <c r="R239" s="2">
        <f t="shared" si="139"/>
        <v>58706235</v>
      </c>
      <c r="S239" s="2">
        <f t="shared" si="140"/>
        <v>204384670</v>
      </c>
      <c r="T239" s="2">
        <f t="shared" si="141"/>
        <v>256567990</v>
      </c>
      <c r="U239" s="2">
        <f t="shared" si="142"/>
        <v>332668665</v>
      </c>
      <c r="V239" s="2">
        <f t="shared" si="143"/>
        <v>967565725</v>
      </c>
      <c r="W239">
        <v>705.5</v>
      </c>
      <c r="X239" s="2">
        <f t="shared" si="144"/>
        <v>705500000</v>
      </c>
      <c r="Y239" s="2">
        <f t="shared" si="145"/>
        <v>105578075</v>
      </c>
      <c r="Z239" s="2">
        <f t="shared" si="146"/>
        <v>195705700</v>
      </c>
      <c r="AA239" s="2">
        <f t="shared" si="147"/>
        <v>254932425</v>
      </c>
      <c r="AB239" s="2">
        <f t="shared" si="148"/>
        <v>357935424.99999994</v>
      </c>
      <c r="AC239" s="2">
        <f t="shared" si="149"/>
        <v>1148483450</v>
      </c>
      <c r="AD239">
        <v>524.20000000000005</v>
      </c>
      <c r="AE239" s="2">
        <f t="shared" si="150"/>
        <v>524200000.00000006</v>
      </c>
      <c r="AF239" s="2">
        <f t="shared" si="151"/>
        <v>371186020.00000006</v>
      </c>
      <c r="AG239" s="2">
        <f t="shared" si="152"/>
        <v>399885970</v>
      </c>
      <c r="AH239" s="2">
        <f t="shared" si="153"/>
        <v>422845930</v>
      </c>
      <c r="AI239" s="2">
        <f t="shared" si="154"/>
        <v>648618870.00000012</v>
      </c>
      <c r="AJ239" s="2">
        <f t="shared" si="155"/>
        <v>868651820.00000012</v>
      </c>
      <c r="AK239">
        <v>47.1</v>
      </c>
      <c r="AL239" s="2">
        <f t="shared" si="156"/>
        <v>47100000</v>
      </c>
      <c r="AM239" s="2">
        <f t="shared" si="157"/>
        <v>2406810.0000000005</v>
      </c>
      <c r="AN239" s="2">
        <f t="shared" si="158"/>
        <v>7736175</v>
      </c>
      <c r="AO239" s="2">
        <f t="shared" si="159"/>
        <v>9627240.0000000019</v>
      </c>
      <c r="AP239" s="2">
        <f t="shared" si="160"/>
        <v>23380440.000000004</v>
      </c>
      <c r="AQ239" s="2">
        <f t="shared" si="161"/>
        <v>63952380</v>
      </c>
      <c r="AR239" s="2">
        <f t="shared" si="162"/>
        <v>8775.7000000000007</v>
      </c>
      <c r="AS239" s="3">
        <f t="shared" si="163"/>
        <v>1208.0733499999999</v>
      </c>
      <c r="AT239" s="3">
        <f t="shared" si="164"/>
        <v>2233.9865150000001</v>
      </c>
      <c r="AU239" s="3">
        <f t="shared" si="165"/>
        <v>2786.0814999999998</v>
      </c>
      <c r="AV239" s="3">
        <f t="shared" si="166"/>
        <v>4237.952585</v>
      </c>
      <c r="AW239" s="3">
        <f t="shared" si="167"/>
        <v>9380.1171149999991</v>
      </c>
    </row>
    <row r="240" spans="1:49" x14ac:dyDescent="0.25">
      <c r="A240">
        <v>2256</v>
      </c>
      <c r="B240" s="1">
        <f>B239+(0.055%*B239)</f>
        <v>2067.236355</v>
      </c>
      <c r="C240" s="2">
        <f t="shared" si="126"/>
        <v>2067236355</v>
      </c>
      <c r="D240" s="2">
        <f t="shared" si="127"/>
        <v>211271555.48100004</v>
      </c>
      <c r="E240" s="2">
        <f t="shared" si="128"/>
        <v>384816047.48325002</v>
      </c>
      <c r="F240" s="2">
        <f t="shared" si="129"/>
        <v>482906412.52800006</v>
      </c>
      <c r="G240" s="2">
        <f t="shared" si="130"/>
        <v>739450444.18349993</v>
      </c>
      <c r="H240" s="2">
        <f t="shared" si="131"/>
        <v>1282720158.2774999</v>
      </c>
      <c r="I240" s="1">
        <f>I239+(0.053%*I239)</f>
        <v>4839.6636630000003</v>
      </c>
      <c r="J240" s="2">
        <f t="shared" si="132"/>
        <v>4839663663</v>
      </c>
      <c r="K240" s="2">
        <f t="shared" si="133"/>
        <v>459284081.61870003</v>
      </c>
      <c r="L240" s="2">
        <f t="shared" si="134"/>
        <v>1042221569.8270501</v>
      </c>
      <c r="M240" s="2">
        <f t="shared" si="135"/>
        <v>1360187472.48615</v>
      </c>
      <c r="N240" s="2">
        <f t="shared" si="136"/>
        <v>2137437456.7639496</v>
      </c>
      <c r="O240" s="2">
        <f t="shared" si="137"/>
        <v>5052124897.8057003</v>
      </c>
      <c r="P240" s="1">
        <f>P239+(0.061%*P239)</f>
        <v>596.06337700000006</v>
      </c>
      <c r="Q240" s="2">
        <f t="shared" si="138"/>
        <v>596063377</v>
      </c>
      <c r="R240" s="2">
        <f t="shared" si="139"/>
        <v>58742045.803350009</v>
      </c>
      <c r="S240" s="2">
        <f t="shared" si="140"/>
        <v>204509344.6487</v>
      </c>
      <c r="T240" s="2">
        <f t="shared" si="141"/>
        <v>256724496.47390002</v>
      </c>
      <c r="U240" s="2">
        <f t="shared" si="142"/>
        <v>332871592.88564998</v>
      </c>
      <c r="V240" s="2">
        <f t="shared" si="143"/>
        <v>968155940.09224999</v>
      </c>
      <c r="W240" s="1">
        <f>W239+(0.058%*W239)</f>
        <v>705.90918999999997</v>
      </c>
      <c r="X240" s="2">
        <f t="shared" si="144"/>
        <v>705909190</v>
      </c>
      <c r="Y240" s="2">
        <f t="shared" si="145"/>
        <v>105639310.28349999</v>
      </c>
      <c r="Z240" s="2">
        <f t="shared" si="146"/>
        <v>195819209.30600002</v>
      </c>
      <c r="AA240" s="2">
        <f t="shared" si="147"/>
        <v>255080285.80650002</v>
      </c>
      <c r="AB240" s="2">
        <f t="shared" si="148"/>
        <v>358143027.54649997</v>
      </c>
      <c r="AC240" s="2">
        <f t="shared" si="149"/>
        <v>1149149570.401</v>
      </c>
      <c r="AD240" s="1">
        <f>AD239+(0.046%*AD239)</f>
        <v>524.44113200000004</v>
      </c>
      <c r="AE240" s="2">
        <f t="shared" si="150"/>
        <v>524441132.00000006</v>
      </c>
      <c r="AF240" s="2">
        <f t="shared" si="151"/>
        <v>371356765.56919998</v>
      </c>
      <c r="AG240" s="2">
        <f t="shared" si="152"/>
        <v>400069917.54620004</v>
      </c>
      <c r="AH240" s="2">
        <f t="shared" si="153"/>
        <v>423040439.12779999</v>
      </c>
      <c r="AI240" s="2">
        <f t="shared" si="154"/>
        <v>648917234.6802001</v>
      </c>
      <c r="AJ240" s="2">
        <f t="shared" si="155"/>
        <v>869051399.83720016</v>
      </c>
      <c r="AK240" s="1">
        <f>AK239+(0.061%*AK239)</f>
        <v>47.128731000000002</v>
      </c>
      <c r="AL240" s="2">
        <f t="shared" si="156"/>
        <v>47128731</v>
      </c>
      <c r="AM240" s="2">
        <f t="shared" si="157"/>
        <v>2408278.1541000004</v>
      </c>
      <c r="AN240" s="2">
        <f t="shared" si="158"/>
        <v>7740894.0667499993</v>
      </c>
      <c r="AO240" s="2">
        <f t="shared" si="159"/>
        <v>9633112.6164000016</v>
      </c>
      <c r="AP240" s="2">
        <f t="shared" si="160"/>
        <v>23394702.068400003</v>
      </c>
      <c r="AQ240" s="2">
        <f t="shared" si="161"/>
        <v>63991390.951800011</v>
      </c>
      <c r="AR240" s="2">
        <f t="shared" si="162"/>
        <v>8780.4424480000016</v>
      </c>
      <c r="AS240" s="3">
        <f t="shared" si="163"/>
        <v>1208.70203690985</v>
      </c>
      <c r="AT240" s="3">
        <f t="shared" si="164"/>
        <v>2235.1769828779502</v>
      </c>
      <c r="AU240" s="3">
        <f t="shared" si="165"/>
        <v>2787.5722190387496</v>
      </c>
      <c r="AV240" s="3">
        <f t="shared" si="166"/>
        <v>4240.2144581282</v>
      </c>
      <c r="AW240" s="3">
        <f t="shared" si="167"/>
        <v>9385.1933573654496</v>
      </c>
    </row>
    <row r="241" spans="1:49" x14ac:dyDescent="0.25">
      <c r="A241">
        <v>2257</v>
      </c>
      <c r="B241" s="1">
        <f>B240+(0.055%*B240)</f>
        <v>2068.3733349952499</v>
      </c>
      <c r="C241" s="2">
        <f t="shared" si="126"/>
        <v>2068373334.99525</v>
      </c>
      <c r="D241" s="2">
        <f t="shared" si="127"/>
        <v>211387754.83651456</v>
      </c>
      <c r="E241" s="2">
        <f t="shared" si="128"/>
        <v>385027696.30936581</v>
      </c>
      <c r="F241" s="2">
        <f t="shared" si="129"/>
        <v>483172011.05489045</v>
      </c>
      <c r="G241" s="2">
        <f t="shared" si="130"/>
        <v>739857141.92780089</v>
      </c>
      <c r="H241" s="2">
        <f t="shared" si="131"/>
        <v>1283425654.3645525</v>
      </c>
      <c r="I241" s="1">
        <f>I240+(0.053%*I240)</f>
        <v>4842.2286847413907</v>
      </c>
      <c r="J241" s="2">
        <f t="shared" si="132"/>
        <v>4842228684.7413902</v>
      </c>
      <c r="K241" s="2">
        <f t="shared" si="133"/>
        <v>459527502.18195796</v>
      </c>
      <c r="L241" s="2">
        <f t="shared" si="134"/>
        <v>1042773947.2590585</v>
      </c>
      <c r="M241" s="2">
        <f t="shared" si="135"/>
        <v>1360908371.8465679</v>
      </c>
      <c r="N241" s="2">
        <f t="shared" si="136"/>
        <v>2138570298.6160347</v>
      </c>
      <c r="O241" s="2">
        <f t="shared" si="137"/>
        <v>5054802524.0015373</v>
      </c>
      <c r="P241" s="1">
        <f>P240+(0.061%*P240)</f>
        <v>596.42697565997003</v>
      </c>
      <c r="Q241" s="2">
        <f t="shared" si="138"/>
        <v>596426975.65997005</v>
      </c>
      <c r="R241" s="2">
        <f t="shared" si="139"/>
        <v>58777878.451290056</v>
      </c>
      <c r="S241" s="2">
        <f t="shared" si="140"/>
        <v>204634095.34893569</v>
      </c>
      <c r="T241" s="2">
        <f t="shared" si="141"/>
        <v>256881098.41674909</v>
      </c>
      <c r="U241" s="2">
        <f t="shared" si="142"/>
        <v>333074644.55731028</v>
      </c>
      <c r="V241" s="2">
        <f t="shared" si="143"/>
        <v>968746515.21570647</v>
      </c>
      <c r="W241" s="1">
        <f>W240+(0.058%*W240)</f>
        <v>706.31861733019991</v>
      </c>
      <c r="X241" s="2">
        <f t="shared" si="144"/>
        <v>706318617.33019996</v>
      </c>
      <c r="Y241" s="2">
        <f t="shared" si="145"/>
        <v>105700581.08346441</v>
      </c>
      <c r="Z241" s="2">
        <f t="shared" si="146"/>
        <v>195932784.44739744</v>
      </c>
      <c r="AA241" s="2">
        <f t="shared" si="147"/>
        <v>255228232.37226775</v>
      </c>
      <c r="AB241" s="2">
        <f t="shared" si="148"/>
        <v>358350750.50247687</v>
      </c>
      <c r="AC241" s="2">
        <f t="shared" si="149"/>
        <v>1149816077.1518326</v>
      </c>
      <c r="AD241" s="1">
        <f>AD240+(0.046%*AD240)</f>
        <v>524.68237492072001</v>
      </c>
      <c r="AE241" s="2">
        <f t="shared" si="150"/>
        <v>524682374.92071998</v>
      </c>
      <c r="AF241" s="2">
        <f t="shared" si="151"/>
        <v>371527589.68136179</v>
      </c>
      <c r="AG241" s="2">
        <f t="shared" si="152"/>
        <v>400253949.70827115</v>
      </c>
      <c r="AH241" s="2">
        <f t="shared" si="153"/>
        <v>423235037.72979879</v>
      </c>
      <c r="AI241" s="2">
        <f t="shared" si="154"/>
        <v>649215736.60815287</v>
      </c>
      <c r="AJ241" s="2">
        <f t="shared" si="155"/>
        <v>869451163.481125</v>
      </c>
      <c r="AK241" s="1">
        <f>AK240+(0.061%*AK240)</f>
        <v>47.157479525909999</v>
      </c>
      <c r="AL241" s="2">
        <f t="shared" si="156"/>
        <v>47157479.525909998</v>
      </c>
      <c r="AM241" s="2">
        <f t="shared" si="157"/>
        <v>2409747.203774001</v>
      </c>
      <c r="AN241" s="2">
        <f t="shared" si="158"/>
        <v>7745616.0121307168</v>
      </c>
      <c r="AO241" s="2">
        <f t="shared" si="159"/>
        <v>9638988.8150960039</v>
      </c>
      <c r="AP241" s="2">
        <f t="shared" si="160"/>
        <v>23408972.836661723</v>
      </c>
      <c r="AQ241" s="2">
        <f t="shared" si="161"/>
        <v>64030425.700280592</v>
      </c>
      <c r="AR241" s="2">
        <f t="shared" si="162"/>
        <v>8785.1874671734404</v>
      </c>
      <c r="AS241" s="3">
        <f t="shared" si="163"/>
        <v>1209.3310534383627</v>
      </c>
      <c r="AT241" s="3">
        <f t="shared" si="164"/>
        <v>2236.3680890851592</v>
      </c>
      <c r="AU241" s="3">
        <f t="shared" si="165"/>
        <v>2789.06374023537</v>
      </c>
      <c r="AV241" s="3">
        <f t="shared" si="166"/>
        <v>4242.4775450484367</v>
      </c>
      <c r="AW241" s="3">
        <f t="shared" si="167"/>
        <v>9390.2723599150358</v>
      </c>
    </row>
    <row r="242" spans="1:49" x14ac:dyDescent="0.25">
      <c r="A242">
        <v>2258</v>
      </c>
      <c r="B242" s="1">
        <f>B241+(0.055%*B241)</f>
        <v>2069.5109403294973</v>
      </c>
      <c r="C242" s="2">
        <f t="shared" si="126"/>
        <v>2069510940.3294973</v>
      </c>
      <c r="D242" s="2">
        <f t="shared" si="127"/>
        <v>211504018.10167468</v>
      </c>
      <c r="E242" s="2">
        <f t="shared" si="128"/>
        <v>385239461.54233599</v>
      </c>
      <c r="F242" s="2">
        <f t="shared" si="129"/>
        <v>483437755.66097057</v>
      </c>
      <c r="G242" s="2">
        <f t="shared" si="130"/>
        <v>740264063.35586119</v>
      </c>
      <c r="H242" s="2">
        <f t="shared" si="131"/>
        <v>1284131538.4744532</v>
      </c>
      <c r="I242" s="1">
        <f>I241+(0.053%*I241)</f>
        <v>4844.795065944304</v>
      </c>
      <c r="J242" s="2">
        <f t="shared" si="132"/>
        <v>4844795065.9443045</v>
      </c>
      <c r="K242" s="2">
        <f t="shared" si="133"/>
        <v>459771051.75811458</v>
      </c>
      <c r="L242" s="2">
        <f t="shared" si="134"/>
        <v>1043326617.4511058</v>
      </c>
      <c r="M242" s="2">
        <f t="shared" si="135"/>
        <v>1361629653.2836468</v>
      </c>
      <c r="N242" s="2">
        <f t="shared" si="136"/>
        <v>2139703740.8743021</v>
      </c>
      <c r="O242" s="2">
        <f t="shared" si="137"/>
        <v>5057481569.3392591</v>
      </c>
      <c r="P242" s="1">
        <f>P241+(0.061%*P241)</f>
        <v>596.79079611512259</v>
      </c>
      <c r="Q242" s="2">
        <f t="shared" si="138"/>
        <v>596790796.11512256</v>
      </c>
      <c r="R242" s="2">
        <f t="shared" si="139"/>
        <v>58813732.957145326</v>
      </c>
      <c r="S242" s="2">
        <f t="shared" si="140"/>
        <v>204758922.14709854</v>
      </c>
      <c r="T242" s="2">
        <f t="shared" si="141"/>
        <v>257037795.88678327</v>
      </c>
      <c r="U242" s="2">
        <f t="shared" si="142"/>
        <v>333277820.09049016</v>
      </c>
      <c r="V242" s="2">
        <f t="shared" si="143"/>
        <v>969337450.58998787</v>
      </c>
      <c r="W242" s="1">
        <f>W241+(0.058%*W241)</f>
        <v>706.72828212825141</v>
      </c>
      <c r="X242" s="2">
        <f t="shared" si="144"/>
        <v>706728282.12825143</v>
      </c>
      <c r="Y242" s="2">
        <f t="shared" si="145"/>
        <v>105761887.42049281</v>
      </c>
      <c r="Z242" s="2">
        <f t="shared" si="146"/>
        <v>196046425.46237692</v>
      </c>
      <c r="AA242" s="2">
        <f t="shared" si="147"/>
        <v>255376264.74704364</v>
      </c>
      <c r="AB242" s="2">
        <f t="shared" si="148"/>
        <v>358558593.93776834</v>
      </c>
      <c r="AC242" s="2">
        <f t="shared" si="149"/>
        <v>1150482970.4765804</v>
      </c>
      <c r="AD242" s="1">
        <f>AD241+(0.046%*AD241)</f>
        <v>524.92372881318352</v>
      </c>
      <c r="AE242" s="2">
        <f t="shared" si="150"/>
        <v>524923728.81318349</v>
      </c>
      <c r="AF242" s="2">
        <f t="shared" si="151"/>
        <v>371698492.37261522</v>
      </c>
      <c r="AG242" s="2">
        <f t="shared" si="152"/>
        <v>400438066.52513707</v>
      </c>
      <c r="AH242" s="2">
        <f t="shared" si="153"/>
        <v>423429725.84715444</v>
      </c>
      <c r="AI242" s="2">
        <f t="shared" si="154"/>
        <v>649514375.84699261</v>
      </c>
      <c r="AJ242" s="2">
        <f t="shared" si="155"/>
        <v>869851111.01632643</v>
      </c>
      <c r="AK242" s="1">
        <f>AK241+(0.061%*AK241)</f>
        <v>47.186245588420803</v>
      </c>
      <c r="AL242" s="2">
        <f t="shared" si="156"/>
        <v>47186245.588420801</v>
      </c>
      <c r="AM242" s="2">
        <f t="shared" si="157"/>
        <v>2411217.149568303</v>
      </c>
      <c r="AN242" s="2">
        <f t="shared" si="158"/>
        <v>7750340.8378981175</v>
      </c>
      <c r="AO242" s="2">
        <f t="shared" si="159"/>
        <v>9644868.5982732121</v>
      </c>
      <c r="AP242" s="2">
        <f t="shared" si="160"/>
        <v>23423252.310092084</v>
      </c>
      <c r="AQ242" s="2">
        <f t="shared" si="161"/>
        <v>64069484.259957768</v>
      </c>
      <c r="AR242" s="2">
        <f t="shared" si="162"/>
        <v>8789.9350589187798</v>
      </c>
      <c r="AS242" s="3">
        <f t="shared" si="163"/>
        <v>1209.9603997596109</v>
      </c>
      <c r="AT242" s="3">
        <f t="shared" si="164"/>
        <v>2237.5598339659523</v>
      </c>
      <c r="AU242" s="3">
        <f t="shared" si="165"/>
        <v>2790.5560640238718</v>
      </c>
      <c r="AV242" s="3">
        <f t="shared" si="166"/>
        <v>4244.7418464155071</v>
      </c>
      <c r="AW242" s="3">
        <f t="shared" si="167"/>
        <v>9395.3541241565654</v>
      </c>
    </row>
    <row r="243" spans="1:49" x14ac:dyDescent="0.25">
      <c r="A243">
        <v>2259</v>
      </c>
      <c r="B243" s="1">
        <f>B242+(0.055%*B242)</f>
        <v>2070.6491713466785</v>
      </c>
      <c r="C243" s="2">
        <f t="shared" si="126"/>
        <v>2070649171.3466785</v>
      </c>
      <c r="D243" s="2">
        <f t="shared" si="127"/>
        <v>211620345.31163058</v>
      </c>
      <c r="E243" s="2">
        <f t="shared" si="128"/>
        <v>385451343.24618417</v>
      </c>
      <c r="F243" s="2">
        <f t="shared" si="129"/>
        <v>483703646.42658406</v>
      </c>
      <c r="G243" s="2">
        <f t="shared" si="130"/>
        <v>740671208.59070694</v>
      </c>
      <c r="H243" s="2">
        <f t="shared" si="131"/>
        <v>1284837810.8206141</v>
      </c>
      <c r="I243" s="1">
        <f>I242+(0.053%*I242)</f>
        <v>4847.3628073292548</v>
      </c>
      <c r="J243" s="2">
        <f t="shared" si="132"/>
        <v>4847362807.3292551</v>
      </c>
      <c r="K243" s="2">
        <f t="shared" si="133"/>
        <v>460014730.4155463</v>
      </c>
      <c r="L243" s="2">
        <f t="shared" si="134"/>
        <v>1043879580.558355</v>
      </c>
      <c r="M243" s="2">
        <f t="shared" si="135"/>
        <v>1362351316.9998872</v>
      </c>
      <c r="N243" s="2">
        <f t="shared" si="136"/>
        <v>2140837783.8569655</v>
      </c>
      <c r="O243" s="2">
        <f t="shared" si="137"/>
        <v>5060162034.5710096</v>
      </c>
      <c r="P243" s="1">
        <f>P242+(0.061%*P242)</f>
        <v>597.15483850075282</v>
      </c>
      <c r="Q243" s="2">
        <f t="shared" si="138"/>
        <v>597154838.50075281</v>
      </c>
      <c r="R243" s="2">
        <f t="shared" si="139"/>
        <v>58849609.334249191</v>
      </c>
      <c r="S243" s="2">
        <f t="shared" si="140"/>
        <v>204883825.08960825</v>
      </c>
      <c r="T243" s="2">
        <f t="shared" si="141"/>
        <v>257194588.94227421</v>
      </c>
      <c r="U243" s="2">
        <f t="shared" si="142"/>
        <v>333481119.56074536</v>
      </c>
      <c r="V243" s="2">
        <f t="shared" si="143"/>
        <v>969928746.43484771</v>
      </c>
      <c r="W243" s="1">
        <f>W242+(0.058%*W242)</f>
        <v>707.13818453188583</v>
      </c>
      <c r="X243" s="2">
        <f t="shared" si="144"/>
        <v>707138184.53188586</v>
      </c>
      <c r="Y243" s="2">
        <f t="shared" si="145"/>
        <v>105823229.31519672</v>
      </c>
      <c r="Z243" s="2">
        <f t="shared" si="146"/>
        <v>196160132.38914511</v>
      </c>
      <c r="AA243" s="2">
        <f t="shared" si="147"/>
        <v>255524382.98059693</v>
      </c>
      <c r="AB243" s="2">
        <f t="shared" si="148"/>
        <v>358766557.92225224</v>
      </c>
      <c r="AC243" s="2">
        <f t="shared" si="149"/>
        <v>1151150250.599457</v>
      </c>
      <c r="AD243" s="1">
        <f>AD242+(0.046%*AD242)</f>
        <v>525.16519372843754</v>
      </c>
      <c r="AE243" s="2">
        <f t="shared" si="150"/>
        <v>525165193.72843754</v>
      </c>
      <c r="AF243" s="2">
        <f t="shared" si="151"/>
        <v>371869473.67910665</v>
      </c>
      <c r="AG243" s="2">
        <f t="shared" si="152"/>
        <v>400622268.03573859</v>
      </c>
      <c r="AH243" s="2">
        <f t="shared" si="153"/>
        <v>423624503.52104419</v>
      </c>
      <c r="AI243" s="2">
        <f t="shared" si="154"/>
        <v>649813152.45988226</v>
      </c>
      <c r="AJ243" s="2">
        <f t="shared" si="155"/>
        <v>870251242.52739382</v>
      </c>
      <c r="AK243" s="1">
        <f>AK242+(0.061%*AK242)</f>
        <v>47.215029198229743</v>
      </c>
      <c r="AL243" s="2">
        <f t="shared" si="156"/>
        <v>47215029.198229745</v>
      </c>
      <c r="AM243" s="2">
        <f t="shared" si="157"/>
        <v>2412687.9920295402</v>
      </c>
      <c r="AN243" s="2">
        <f t="shared" si="158"/>
        <v>7755068.5458092354</v>
      </c>
      <c r="AO243" s="2">
        <f t="shared" si="159"/>
        <v>9650751.968118161</v>
      </c>
      <c r="AP243" s="2">
        <f t="shared" si="160"/>
        <v>23437540.494001243</v>
      </c>
      <c r="AQ243" s="2">
        <f t="shared" si="161"/>
        <v>64108566.64535635</v>
      </c>
      <c r="AR243" s="2">
        <f t="shared" si="162"/>
        <v>8794.6852246352391</v>
      </c>
      <c r="AS243" s="3">
        <f t="shared" si="163"/>
        <v>1210.5900760477589</v>
      </c>
      <c r="AT243" s="3">
        <f t="shared" si="164"/>
        <v>2238.7522178648405</v>
      </c>
      <c r="AU243" s="3">
        <f t="shared" si="165"/>
        <v>2792.0491908385047</v>
      </c>
      <c r="AV243" s="3">
        <f t="shared" si="166"/>
        <v>4247.007362884553</v>
      </c>
      <c r="AW243" s="3">
        <f t="shared" si="167"/>
        <v>9400.4386515986789</v>
      </c>
    </row>
    <row r="244" spans="1:49" x14ac:dyDescent="0.25">
      <c r="A244">
        <f>A239+5</f>
        <v>2260</v>
      </c>
      <c r="B244">
        <v>2071.8000000000002</v>
      </c>
      <c r="C244" s="2">
        <f t="shared" si="126"/>
        <v>2071800000.0000002</v>
      </c>
      <c r="D244" s="2">
        <f t="shared" si="127"/>
        <v>211737960.00000003</v>
      </c>
      <c r="E244" s="2">
        <f t="shared" si="128"/>
        <v>385665570.00000006</v>
      </c>
      <c r="F244" s="2">
        <f t="shared" si="129"/>
        <v>483972480.00000006</v>
      </c>
      <c r="G244" s="2">
        <f t="shared" si="130"/>
        <v>741082860.00000012</v>
      </c>
      <c r="H244" s="2">
        <f t="shared" si="131"/>
        <v>1285551900.0000002</v>
      </c>
      <c r="I244">
        <v>4849.8999999999996</v>
      </c>
      <c r="J244" s="2">
        <f t="shared" si="132"/>
        <v>4849900000</v>
      </c>
      <c r="K244" s="2">
        <f t="shared" si="133"/>
        <v>460255510</v>
      </c>
      <c r="L244" s="2">
        <f t="shared" si="134"/>
        <v>1044425965</v>
      </c>
      <c r="M244" s="2">
        <f t="shared" si="135"/>
        <v>1363064395</v>
      </c>
      <c r="N244" s="2">
        <f t="shared" si="136"/>
        <v>2141958335</v>
      </c>
      <c r="O244" s="2">
        <f t="shared" si="137"/>
        <v>5062810610</v>
      </c>
      <c r="P244">
        <v>597.5</v>
      </c>
      <c r="Q244" s="2">
        <f t="shared" si="138"/>
        <v>597500000</v>
      </c>
      <c r="R244" s="2">
        <f t="shared" si="139"/>
        <v>58883625</v>
      </c>
      <c r="S244" s="2">
        <f t="shared" si="140"/>
        <v>205002250</v>
      </c>
      <c r="T244" s="2">
        <f t="shared" si="141"/>
        <v>257343250</v>
      </c>
      <c r="U244" s="2">
        <f t="shared" si="142"/>
        <v>333673875</v>
      </c>
      <c r="V244" s="2">
        <f t="shared" si="143"/>
        <v>970489375</v>
      </c>
      <c r="W244">
        <v>707.6</v>
      </c>
      <c r="X244" s="2">
        <f t="shared" si="144"/>
        <v>707600000</v>
      </c>
      <c r="Y244" s="2">
        <f t="shared" si="145"/>
        <v>105892340</v>
      </c>
      <c r="Z244" s="2">
        <f t="shared" si="146"/>
        <v>196288240</v>
      </c>
      <c r="AA244" s="2">
        <f t="shared" si="147"/>
        <v>255691260</v>
      </c>
      <c r="AB244" s="2">
        <f t="shared" si="148"/>
        <v>359000859.99999994</v>
      </c>
      <c r="AC244" s="2">
        <f t="shared" si="149"/>
        <v>1151902040</v>
      </c>
      <c r="AD244">
        <v>525.4</v>
      </c>
      <c r="AE244" s="2">
        <f t="shared" si="150"/>
        <v>525400000</v>
      </c>
      <c r="AF244" s="2">
        <f t="shared" si="151"/>
        <v>372035740</v>
      </c>
      <c r="AG244" s="2">
        <f t="shared" si="152"/>
        <v>400801390</v>
      </c>
      <c r="AH244" s="2">
        <f t="shared" si="153"/>
        <v>423813910</v>
      </c>
      <c r="AI244" s="2">
        <f t="shared" si="154"/>
        <v>650103690</v>
      </c>
      <c r="AJ244" s="2">
        <f t="shared" si="155"/>
        <v>870640340</v>
      </c>
      <c r="AK244">
        <v>47.3</v>
      </c>
      <c r="AL244" s="2">
        <f t="shared" si="156"/>
        <v>47300000</v>
      </c>
      <c r="AM244" s="2">
        <f t="shared" si="157"/>
        <v>2417030.0000000005</v>
      </c>
      <c r="AN244" s="2">
        <f t="shared" si="158"/>
        <v>7769025</v>
      </c>
      <c r="AO244" s="2">
        <f t="shared" si="159"/>
        <v>9668120.0000000019</v>
      </c>
      <c r="AP244" s="2">
        <f t="shared" si="160"/>
        <v>23479720.000000004</v>
      </c>
      <c r="AQ244" s="2">
        <f t="shared" si="161"/>
        <v>64223940</v>
      </c>
      <c r="AR244" s="2">
        <f t="shared" si="162"/>
        <v>8799.5</v>
      </c>
      <c r="AS244" s="3">
        <f t="shared" si="163"/>
        <v>1211.222205</v>
      </c>
      <c r="AT244" s="3">
        <f t="shared" si="164"/>
        <v>2239.95244</v>
      </c>
      <c r="AU244" s="3">
        <f t="shared" si="165"/>
        <v>2793.5534149999999</v>
      </c>
      <c r="AV244" s="3">
        <f t="shared" si="166"/>
        <v>4249.2993399999996</v>
      </c>
      <c r="AW244" s="3">
        <f t="shared" si="167"/>
        <v>9405.6182050000007</v>
      </c>
    </row>
    <row r="245" spans="1:49" x14ac:dyDescent="0.25">
      <c r="A245">
        <v>2261</v>
      </c>
      <c r="B245" s="1">
        <f>B244+(0.054%*B244)</f>
        <v>2072.918772</v>
      </c>
      <c r="C245" s="2">
        <f t="shared" si="126"/>
        <v>2072918772</v>
      </c>
      <c r="D245" s="2">
        <f t="shared" si="127"/>
        <v>211852298.49840003</v>
      </c>
      <c r="E245" s="2">
        <f t="shared" si="128"/>
        <v>385873829.40780002</v>
      </c>
      <c r="F245" s="2">
        <f t="shared" si="129"/>
        <v>484233825.13919997</v>
      </c>
      <c r="G245" s="2">
        <f t="shared" si="130"/>
        <v>741483044.74440002</v>
      </c>
      <c r="H245" s="2">
        <f t="shared" si="131"/>
        <v>1286246098.026</v>
      </c>
      <c r="I245" s="1">
        <f>I244+(0.052%*I244)</f>
        <v>4852.4219479999992</v>
      </c>
      <c r="J245" s="2">
        <f t="shared" si="132"/>
        <v>4852421947.999999</v>
      </c>
      <c r="K245" s="2">
        <f t="shared" si="133"/>
        <v>460494842.86519986</v>
      </c>
      <c r="L245" s="2">
        <f t="shared" si="134"/>
        <v>1044969066.5017997</v>
      </c>
      <c r="M245" s="2">
        <f t="shared" si="135"/>
        <v>1363773188.4854</v>
      </c>
      <c r="N245" s="2">
        <f t="shared" si="136"/>
        <v>2143072153.3341997</v>
      </c>
      <c r="O245" s="2">
        <f t="shared" si="137"/>
        <v>5065443271.5171986</v>
      </c>
      <c r="P245" s="1">
        <f>P244+(0.06%*P244)</f>
        <v>597.85850000000005</v>
      </c>
      <c r="Q245" s="2">
        <f t="shared" si="138"/>
        <v>597858500</v>
      </c>
      <c r="R245" s="2">
        <f t="shared" si="139"/>
        <v>58918955.175000004</v>
      </c>
      <c r="S245" s="2">
        <f t="shared" si="140"/>
        <v>205125251.34999999</v>
      </c>
      <c r="T245" s="2">
        <f t="shared" si="141"/>
        <v>257497655.95000002</v>
      </c>
      <c r="U245" s="2">
        <f t="shared" si="142"/>
        <v>333874079.32499999</v>
      </c>
      <c r="V245" s="2">
        <f t="shared" si="143"/>
        <v>971071668.62500012</v>
      </c>
      <c r="W245" s="1">
        <f>W244+(0.056%*W244)</f>
        <v>707.99625600000002</v>
      </c>
      <c r="X245" s="2">
        <f t="shared" si="144"/>
        <v>707996256</v>
      </c>
      <c r="Y245" s="2">
        <f t="shared" si="145"/>
        <v>105951639.71039999</v>
      </c>
      <c r="Z245" s="2">
        <f t="shared" si="146"/>
        <v>196398161.41440001</v>
      </c>
      <c r="AA245" s="2">
        <f t="shared" si="147"/>
        <v>255834447.10559997</v>
      </c>
      <c r="AB245" s="2">
        <f t="shared" si="148"/>
        <v>359201900.48159999</v>
      </c>
      <c r="AC245" s="2">
        <f t="shared" si="149"/>
        <v>1152547105.1423998</v>
      </c>
      <c r="AD245" s="1">
        <f>AD244+(0.045%*AD244)</f>
        <v>525.63643000000002</v>
      </c>
      <c r="AE245" s="2">
        <f t="shared" si="150"/>
        <v>525636430</v>
      </c>
      <c r="AF245" s="2">
        <f t="shared" si="151"/>
        <v>372203156.08299994</v>
      </c>
      <c r="AG245" s="2">
        <f t="shared" si="152"/>
        <v>400981750.6254999</v>
      </c>
      <c r="AH245" s="2">
        <f t="shared" si="153"/>
        <v>424004626.25949997</v>
      </c>
      <c r="AI245" s="2">
        <f t="shared" si="154"/>
        <v>650396236.66049993</v>
      </c>
      <c r="AJ245" s="2">
        <f t="shared" si="155"/>
        <v>871032128.15299988</v>
      </c>
      <c r="AK245" s="1">
        <f>AK244+(0.06%*AK244)</f>
        <v>47.328379999999996</v>
      </c>
      <c r="AL245" s="2">
        <f t="shared" si="156"/>
        <v>47328379.999999993</v>
      </c>
      <c r="AM245" s="2">
        <f t="shared" si="157"/>
        <v>2418480.2179999999</v>
      </c>
      <c r="AN245" s="2">
        <f t="shared" si="158"/>
        <v>7773686.4149999991</v>
      </c>
      <c r="AO245" s="2">
        <f t="shared" si="159"/>
        <v>9673920.8719999995</v>
      </c>
      <c r="AP245" s="2">
        <f t="shared" si="160"/>
        <v>23493807.831999999</v>
      </c>
      <c r="AQ245" s="2">
        <f t="shared" si="161"/>
        <v>64262474.364</v>
      </c>
      <c r="AR245" s="2">
        <f t="shared" si="162"/>
        <v>8804.1602859999985</v>
      </c>
      <c r="AS245" s="3">
        <f t="shared" si="163"/>
        <v>1211.8393725499998</v>
      </c>
      <c r="AT245" s="3">
        <f t="shared" si="164"/>
        <v>2241.1217457144999</v>
      </c>
      <c r="AU245" s="3">
        <f t="shared" si="165"/>
        <v>2795.0176638117</v>
      </c>
      <c r="AV245" s="3">
        <f t="shared" si="166"/>
        <v>4251.5212223776998</v>
      </c>
      <c r="AW245" s="3">
        <f t="shared" si="167"/>
        <v>9410.6027458275985</v>
      </c>
    </row>
    <row r="246" spans="1:49" x14ac:dyDescent="0.25">
      <c r="A246">
        <v>2262</v>
      </c>
      <c r="B246" s="1">
        <f>B245+(0.054%*B245)</f>
        <v>2074.03814813688</v>
      </c>
      <c r="C246" s="2">
        <f t="shared" si="126"/>
        <v>2074038148.1368799</v>
      </c>
      <c r="D246" s="2">
        <f t="shared" si="127"/>
        <v>211966698.73958915</v>
      </c>
      <c r="E246" s="2">
        <f t="shared" si="128"/>
        <v>386082201.27568018</v>
      </c>
      <c r="F246" s="2">
        <f t="shared" si="129"/>
        <v>484495311.4047752</v>
      </c>
      <c r="G246" s="2">
        <f t="shared" si="130"/>
        <v>741883445.58856201</v>
      </c>
      <c r="H246" s="2">
        <f t="shared" si="131"/>
        <v>1286940670.9189339</v>
      </c>
      <c r="I246" s="1">
        <f>I245+(0.052%*I245)</f>
        <v>4854.9452074129595</v>
      </c>
      <c r="J246" s="2">
        <f t="shared" si="132"/>
        <v>4854945207.4129591</v>
      </c>
      <c r="K246" s="2">
        <f t="shared" si="133"/>
        <v>460734300.1834898</v>
      </c>
      <c r="L246" s="2">
        <f t="shared" si="134"/>
        <v>1045512450.4163808</v>
      </c>
      <c r="M246" s="2">
        <f t="shared" si="135"/>
        <v>1364482350.5434122</v>
      </c>
      <c r="N246" s="2">
        <f t="shared" si="136"/>
        <v>2144186550.8539336</v>
      </c>
      <c r="O246" s="2">
        <f t="shared" si="137"/>
        <v>5068077302.0183878</v>
      </c>
      <c r="P246" s="1">
        <f>P245+(0.06%*P245)</f>
        <v>598.21721510000009</v>
      </c>
      <c r="Q246" s="2">
        <f t="shared" si="138"/>
        <v>598217215.10000014</v>
      </c>
      <c r="R246" s="2">
        <f t="shared" si="139"/>
        <v>58954306.548105016</v>
      </c>
      <c r="S246" s="2">
        <f t="shared" si="140"/>
        <v>205248326.50081003</v>
      </c>
      <c r="T246" s="2">
        <f t="shared" si="141"/>
        <v>257652154.54357001</v>
      </c>
      <c r="U246" s="2">
        <f t="shared" si="142"/>
        <v>334074403.77259511</v>
      </c>
      <c r="V246" s="2">
        <f t="shared" si="143"/>
        <v>971654311.62617528</v>
      </c>
      <c r="W246" s="1">
        <f>W245+(0.056%*W245)</f>
        <v>708.39273390336007</v>
      </c>
      <c r="X246" s="2">
        <f t="shared" si="144"/>
        <v>708392733.90336001</v>
      </c>
      <c r="Y246" s="2">
        <f t="shared" si="145"/>
        <v>106010972.62863782</v>
      </c>
      <c r="Z246" s="2">
        <f t="shared" si="146"/>
        <v>196508144.38479209</v>
      </c>
      <c r="AA246" s="2">
        <f t="shared" si="147"/>
        <v>255977714.39597914</v>
      </c>
      <c r="AB246" s="2">
        <f t="shared" si="148"/>
        <v>359403053.54586971</v>
      </c>
      <c r="AC246" s="2">
        <f t="shared" si="149"/>
        <v>1153192531.5212798</v>
      </c>
      <c r="AD246" s="1">
        <f>AD245+(0.045%*AD245)</f>
        <v>525.87296639350006</v>
      </c>
      <c r="AE246" s="2">
        <f t="shared" si="150"/>
        <v>525872966.39350009</v>
      </c>
      <c r="AF246" s="2">
        <f t="shared" si="151"/>
        <v>372370647.50323743</v>
      </c>
      <c r="AG246" s="2">
        <f t="shared" si="152"/>
        <v>401162192.41328156</v>
      </c>
      <c r="AH246" s="2">
        <f t="shared" si="153"/>
        <v>424195428.34131688</v>
      </c>
      <c r="AI246" s="2">
        <f t="shared" si="154"/>
        <v>650688914.96699739</v>
      </c>
      <c r="AJ246" s="2">
        <f t="shared" si="155"/>
        <v>871424092.61066902</v>
      </c>
      <c r="AK246" s="1">
        <f>AK245+(0.06%*AK245)</f>
        <v>47.356777027999996</v>
      </c>
      <c r="AL246" s="2">
        <f t="shared" si="156"/>
        <v>47356777.027999997</v>
      </c>
      <c r="AM246" s="2">
        <f t="shared" si="157"/>
        <v>2419931.3061307999</v>
      </c>
      <c r="AN246" s="2">
        <f t="shared" si="158"/>
        <v>7778350.6268489994</v>
      </c>
      <c r="AO246" s="2">
        <f t="shared" si="159"/>
        <v>9679725.2245231997</v>
      </c>
      <c r="AP246" s="2">
        <f t="shared" si="160"/>
        <v>23507904.1166992</v>
      </c>
      <c r="AQ246" s="2">
        <f t="shared" si="161"/>
        <v>64301031.848618403</v>
      </c>
      <c r="AR246" s="2">
        <f t="shared" si="162"/>
        <v>8808.8230479746999</v>
      </c>
      <c r="AS246" s="3">
        <f t="shared" si="163"/>
        <v>1212.45685690919</v>
      </c>
      <c r="AT246" s="3">
        <f t="shared" si="164"/>
        <v>2242.2916656177936</v>
      </c>
      <c r="AU246" s="3">
        <f t="shared" si="165"/>
        <v>2796.4826844535764</v>
      </c>
      <c r="AV246" s="3">
        <f t="shared" si="166"/>
        <v>4253.7442728446567</v>
      </c>
      <c r="AW246" s="3">
        <f t="shared" si="167"/>
        <v>9415.5899405440632</v>
      </c>
    </row>
    <row r="247" spans="1:49" x14ac:dyDescent="0.25">
      <c r="A247">
        <v>2263</v>
      </c>
      <c r="B247" s="1">
        <f>B246+(0.054%*B246)</f>
        <v>2075.158128736874</v>
      </c>
      <c r="C247" s="2">
        <f t="shared" si="126"/>
        <v>2075158128.7368741</v>
      </c>
      <c r="D247" s="2">
        <f t="shared" si="127"/>
        <v>212081160.75690857</v>
      </c>
      <c r="E247" s="2">
        <f t="shared" si="128"/>
        <v>386290685.66436911</v>
      </c>
      <c r="F247" s="2">
        <f t="shared" si="129"/>
        <v>484756938.87293375</v>
      </c>
      <c r="G247" s="2">
        <f t="shared" si="130"/>
        <v>742284062.64917982</v>
      </c>
      <c r="H247" s="2">
        <f t="shared" si="131"/>
        <v>1287635618.8812304</v>
      </c>
      <c r="I247" s="1">
        <f>I246+(0.052%*I246)</f>
        <v>4857.469778920814</v>
      </c>
      <c r="J247" s="2">
        <f t="shared" si="132"/>
        <v>4857469778.9208136</v>
      </c>
      <c r="K247" s="2">
        <f t="shared" si="133"/>
        <v>460973882.01958525</v>
      </c>
      <c r="L247" s="2">
        <f t="shared" si="134"/>
        <v>1046056116.890597</v>
      </c>
      <c r="M247" s="2">
        <f t="shared" si="135"/>
        <v>1365191881.3656948</v>
      </c>
      <c r="N247" s="2">
        <f t="shared" si="136"/>
        <v>2145301527.8603776</v>
      </c>
      <c r="O247" s="2">
        <f t="shared" si="137"/>
        <v>5070712702.2154369</v>
      </c>
      <c r="P247" s="1">
        <f>P246+(0.06%*P246)</f>
        <v>598.57614542906003</v>
      </c>
      <c r="Q247" s="2">
        <f t="shared" si="138"/>
        <v>598576145.42905998</v>
      </c>
      <c r="R247" s="2">
        <f t="shared" si="139"/>
        <v>58989679.132033855</v>
      </c>
      <c r="S247" s="2">
        <f t="shared" si="140"/>
        <v>205371475.49671045</v>
      </c>
      <c r="T247" s="2">
        <f t="shared" si="141"/>
        <v>257806745.83629608</v>
      </c>
      <c r="U247" s="2">
        <f t="shared" si="142"/>
        <v>334274848.41485852</v>
      </c>
      <c r="V247" s="2">
        <f t="shared" si="143"/>
        <v>972237304.21315074</v>
      </c>
      <c r="W247" s="1">
        <f>W246+(0.056%*W246)</f>
        <v>708.78943383434591</v>
      </c>
      <c r="X247" s="2">
        <f t="shared" si="144"/>
        <v>708789433.83434594</v>
      </c>
      <c r="Y247" s="2">
        <f t="shared" si="145"/>
        <v>106070338.77330986</v>
      </c>
      <c r="Z247" s="2">
        <f t="shared" si="146"/>
        <v>196618188.94564757</v>
      </c>
      <c r="AA247" s="2">
        <f t="shared" si="147"/>
        <v>256121061.9160409</v>
      </c>
      <c r="AB247" s="2">
        <f t="shared" si="148"/>
        <v>359604319.25585538</v>
      </c>
      <c r="AC247" s="2">
        <f t="shared" si="149"/>
        <v>1153838319.3389316</v>
      </c>
      <c r="AD247" s="1">
        <f>AD246+(0.045%*AD246)</f>
        <v>526.10960922837717</v>
      </c>
      <c r="AE247" s="2">
        <f t="shared" si="150"/>
        <v>526109609.22837716</v>
      </c>
      <c r="AF247" s="2">
        <f t="shared" si="151"/>
        <v>372538214.29461384</v>
      </c>
      <c r="AG247" s="2">
        <f t="shared" si="152"/>
        <v>401342715.39986748</v>
      </c>
      <c r="AH247" s="2">
        <f t="shared" si="153"/>
        <v>424386316.28407037</v>
      </c>
      <c r="AI247" s="2">
        <f t="shared" si="154"/>
        <v>650981724.97873259</v>
      </c>
      <c r="AJ247" s="2">
        <f t="shared" si="155"/>
        <v>871816233.45234382</v>
      </c>
      <c r="AK247" s="1">
        <f>AK246+(0.06%*AK246)</f>
        <v>47.385191094216793</v>
      </c>
      <c r="AL247" s="2">
        <f t="shared" si="156"/>
        <v>47385191.094216794</v>
      </c>
      <c r="AM247" s="2">
        <f t="shared" si="157"/>
        <v>2421383.2649144782</v>
      </c>
      <c r="AN247" s="2">
        <f t="shared" si="158"/>
        <v>7783017.6372251092</v>
      </c>
      <c r="AO247" s="2">
        <f t="shared" si="159"/>
        <v>9685533.0596579127</v>
      </c>
      <c r="AP247" s="2">
        <f t="shared" si="160"/>
        <v>23522008.859169219</v>
      </c>
      <c r="AQ247" s="2">
        <f t="shared" si="161"/>
        <v>64339612.467727557</v>
      </c>
      <c r="AR247" s="2">
        <f t="shared" si="162"/>
        <v>8813.4882872436883</v>
      </c>
      <c r="AS247" s="3">
        <f t="shared" si="163"/>
        <v>1213.0746582413658</v>
      </c>
      <c r="AT247" s="3">
        <f t="shared" si="164"/>
        <v>2243.4622000344166</v>
      </c>
      <c r="AU247" s="3">
        <f t="shared" si="165"/>
        <v>2797.948477334694</v>
      </c>
      <c r="AV247" s="3">
        <f t="shared" si="166"/>
        <v>4255.9684920181735</v>
      </c>
      <c r="AW247" s="3">
        <f t="shared" si="167"/>
        <v>9420.5797905688214</v>
      </c>
    </row>
    <row r="248" spans="1:49" x14ac:dyDescent="0.25">
      <c r="A248">
        <v>2264</v>
      </c>
      <c r="B248" s="1">
        <f>B247+(0.054%*B247)</f>
        <v>2076.2787141263921</v>
      </c>
      <c r="C248" s="2">
        <f t="shared" si="126"/>
        <v>2076278714.1263921</v>
      </c>
      <c r="D248" s="2">
        <f t="shared" si="127"/>
        <v>212195684.58371729</v>
      </c>
      <c r="E248" s="2">
        <f t="shared" si="128"/>
        <v>386499282.63462794</v>
      </c>
      <c r="F248" s="2">
        <f t="shared" si="129"/>
        <v>485018707.6199252</v>
      </c>
      <c r="G248" s="2">
        <f t="shared" si="130"/>
        <v>742684896.04301035</v>
      </c>
      <c r="H248" s="2">
        <f t="shared" si="131"/>
        <v>1288330942.1154263</v>
      </c>
      <c r="I248" s="1">
        <f>I247+(0.052%*I247)</f>
        <v>4859.9956632058529</v>
      </c>
      <c r="J248" s="2">
        <f t="shared" si="132"/>
        <v>4859995663.2058525</v>
      </c>
      <c r="K248" s="2">
        <f t="shared" si="133"/>
        <v>461213588.43823546</v>
      </c>
      <c r="L248" s="2">
        <f t="shared" si="134"/>
        <v>1046600066.0713803</v>
      </c>
      <c r="M248" s="2">
        <f t="shared" si="135"/>
        <v>1365901781.1440051</v>
      </c>
      <c r="N248" s="2">
        <f t="shared" si="136"/>
        <v>2146417084.6548645</v>
      </c>
      <c r="O248" s="2">
        <f t="shared" si="137"/>
        <v>5073349472.82059</v>
      </c>
      <c r="P248" s="1">
        <f>P247+(0.06%*P247)</f>
        <v>598.93529111631744</v>
      </c>
      <c r="Q248" s="2">
        <f t="shared" si="138"/>
        <v>598935291.11631739</v>
      </c>
      <c r="R248" s="2">
        <f t="shared" si="139"/>
        <v>59025072.93951308</v>
      </c>
      <c r="S248" s="2">
        <f t="shared" si="140"/>
        <v>205494698.38200849</v>
      </c>
      <c r="T248" s="2">
        <f t="shared" si="141"/>
        <v>257961429.88379788</v>
      </c>
      <c r="U248" s="2">
        <f t="shared" si="142"/>
        <v>334475413.32390743</v>
      </c>
      <c r="V248" s="2">
        <f t="shared" si="143"/>
        <v>972820646.59567845</v>
      </c>
      <c r="W248" s="1">
        <f>W247+(0.056%*W247)</f>
        <v>709.1863559172931</v>
      </c>
      <c r="X248" s="2">
        <f t="shared" si="144"/>
        <v>709186355.91729307</v>
      </c>
      <c r="Y248" s="2">
        <f t="shared" si="145"/>
        <v>106129738.16302291</v>
      </c>
      <c r="Z248" s="2">
        <f t="shared" si="146"/>
        <v>196728295.13145712</v>
      </c>
      <c r="AA248" s="2">
        <f t="shared" si="147"/>
        <v>256264489.7107138</v>
      </c>
      <c r="AB248" s="2">
        <f t="shared" si="148"/>
        <v>359805697.67463863</v>
      </c>
      <c r="AC248" s="2">
        <f t="shared" si="149"/>
        <v>1154484468.7977614</v>
      </c>
      <c r="AD248" s="1">
        <f>AD247+(0.045%*AD247)</f>
        <v>526.34635855252998</v>
      </c>
      <c r="AE248" s="2">
        <f t="shared" si="150"/>
        <v>526346358.55252999</v>
      </c>
      <c r="AF248" s="2">
        <f t="shared" si="151"/>
        <v>372705856.49104643</v>
      </c>
      <c r="AG248" s="2">
        <f t="shared" si="152"/>
        <v>401523319.62179744</v>
      </c>
      <c r="AH248" s="2">
        <f t="shared" si="153"/>
        <v>424577290.12639832</v>
      </c>
      <c r="AI248" s="2">
        <f t="shared" si="154"/>
        <v>651274666.75497305</v>
      </c>
      <c r="AJ248" s="2">
        <f t="shared" si="155"/>
        <v>872208550.75739741</v>
      </c>
      <c r="AK248" s="1">
        <f>AK247+(0.06%*AK247)</f>
        <v>47.413622208873321</v>
      </c>
      <c r="AL248" s="2">
        <f t="shared" si="156"/>
        <v>47413622.208873324</v>
      </c>
      <c r="AM248" s="2">
        <f t="shared" si="157"/>
        <v>2422836.0948734274</v>
      </c>
      <c r="AN248" s="2">
        <f t="shared" si="158"/>
        <v>7787687.4478074433</v>
      </c>
      <c r="AO248" s="2">
        <f t="shared" si="159"/>
        <v>9691344.3794937097</v>
      </c>
      <c r="AP248" s="2">
        <f t="shared" si="160"/>
        <v>23536122.064484719</v>
      </c>
      <c r="AQ248" s="2">
        <f t="shared" si="161"/>
        <v>64378216.235208198</v>
      </c>
      <c r="AR248" s="2">
        <f t="shared" si="162"/>
        <v>8818.156005127259</v>
      </c>
      <c r="AS248" s="3">
        <f t="shared" si="163"/>
        <v>1213.6927767104087</v>
      </c>
      <c r="AT248" s="3">
        <f t="shared" si="164"/>
        <v>2244.6333492890785</v>
      </c>
      <c r="AU248" s="3">
        <f t="shared" si="165"/>
        <v>2799.4150428643338</v>
      </c>
      <c r="AV248" s="3">
        <f t="shared" si="166"/>
        <v>4258.1938805158788</v>
      </c>
      <c r="AW248" s="3">
        <f t="shared" si="167"/>
        <v>9425.5722973220618</v>
      </c>
    </row>
    <row r="249" spans="1:49" x14ac:dyDescent="0.25">
      <c r="A249">
        <f>A244+5</f>
        <v>2265</v>
      </c>
      <c r="B249">
        <v>2077.4</v>
      </c>
      <c r="C249" s="2">
        <f t="shared" si="126"/>
        <v>2077400000</v>
      </c>
      <c r="D249" s="2">
        <f t="shared" si="127"/>
        <v>212310280</v>
      </c>
      <c r="E249" s="2">
        <f t="shared" si="128"/>
        <v>386708010</v>
      </c>
      <c r="F249" s="2">
        <f t="shared" si="129"/>
        <v>485280640</v>
      </c>
      <c r="G249" s="2">
        <f t="shared" si="130"/>
        <v>743085980</v>
      </c>
      <c r="H249" s="2">
        <f t="shared" si="131"/>
        <v>1289026700</v>
      </c>
      <c r="I249">
        <v>4862.3999999999996</v>
      </c>
      <c r="J249" s="2">
        <f t="shared" si="132"/>
        <v>4862400000</v>
      </c>
      <c r="K249" s="2">
        <f t="shared" si="133"/>
        <v>461441760</v>
      </c>
      <c r="L249" s="2">
        <f t="shared" si="134"/>
        <v>1047117840</v>
      </c>
      <c r="M249" s="2">
        <f t="shared" si="135"/>
        <v>1366577520</v>
      </c>
      <c r="N249" s="2">
        <f t="shared" si="136"/>
        <v>2147478960</v>
      </c>
      <c r="O249" s="2">
        <f t="shared" si="137"/>
        <v>5075859360</v>
      </c>
      <c r="P249">
        <v>599.29999999999995</v>
      </c>
      <c r="Q249" s="2">
        <f t="shared" si="138"/>
        <v>599300000</v>
      </c>
      <c r="R249" s="2">
        <f t="shared" si="139"/>
        <v>59061015</v>
      </c>
      <c r="S249" s="2">
        <f t="shared" si="140"/>
        <v>205619830</v>
      </c>
      <c r="T249" s="2">
        <f t="shared" si="141"/>
        <v>258118510</v>
      </c>
      <c r="U249" s="2">
        <f t="shared" si="142"/>
        <v>334679085</v>
      </c>
      <c r="V249" s="2">
        <f t="shared" si="143"/>
        <v>973413025</v>
      </c>
      <c r="W249">
        <v>709.6</v>
      </c>
      <c r="X249" s="2">
        <f t="shared" si="144"/>
        <v>709600000</v>
      </c>
      <c r="Y249" s="2">
        <f t="shared" si="145"/>
        <v>106191640</v>
      </c>
      <c r="Z249" s="2">
        <f t="shared" si="146"/>
        <v>196843040</v>
      </c>
      <c r="AA249" s="2">
        <f t="shared" si="147"/>
        <v>256413960</v>
      </c>
      <c r="AB249" s="2">
        <f t="shared" si="148"/>
        <v>360015559.99999994</v>
      </c>
      <c r="AC249" s="2">
        <f t="shared" si="149"/>
        <v>1155157840</v>
      </c>
      <c r="AD249">
        <v>526.6</v>
      </c>
      <c r="AE249" s="2">
        <f t="shared" si="150"/>
        <v>526600000</v>
      </c>
      <c r="AF249" s="2">
        <f t="shared" si="151"/>
        <v>372885460</v>
      </c>
      <c r="AG249" s="2">
        <f t="shared" si="152"/>
        <v>401716810</v>
      </c>
      <c r="AH249" s="2">
        <f t="shared" si="153"/>
        <v>424781890</v>
      </c>
      <c r="AI249" s="2">
        <f t="shared" si="154"/>
        <v>651588510</v>
      </c>
      <c r="AJ249" s="2">
        <f t="shared" si="155"/>
        <v>872628860</v>
      </c>
      <c r="AK249">
        <v>47.4</v>
      </c>
      <c r="AL249" s="2">
        <f t="shared" si="156"/>
        <v>47400000</v>
      </c>
      <c r="AM249" s="2">
        <f t="shared" si="157"/>
        <v>2422140.0000000005</v>
      </c>
      <c r="AN249" s="2">
        <f t="shared" si="158"/>
        <v>7785450</v>
      </c>
      <c r="AO249" s="2">
        <f t="shared" si="159"/>
        <v>9688560.0000000019</v>
      </c>
      <c r="AP249" s="2">
        <f t="shared" si="160"/>
        <v>23529360.000000004</v>
      </c>
      <c r="AQ249" s="2">
        <f t="shared" si="161"/>
        <v>64359720</v>
      </c>
      <c r="AR249" s="2">
        <f t="shared" si="162"/>
        <v>8822.6999999999989</v>
      </c>
      <c r="AS249" s="3">
        <f t="shared" si="163"/>
        <v>1214.3122949999999</v>
      </c>
      <c r="AT249" s="3">
        <f t="shared" si="164"/>
        <v>2245.7909800000002</v>
      </c>
      <c r="AU249" s="3">
        <f t="shared" si="165"/>
        <v>2800.8610800000001</v>
      </c>
      <c r="AV249" s="3">
        <f t="shared" si="166"/>
        <v>4260.3774549999998</v>
      </c>
      <c r="AW249" s="3">
        <f t="shared" si="167"/>
        <v>9430.4455049999997</v>
      </c>
    </row>
    <row r="250" spans="1:49" x14ac:dyDescent="0.25">
      <c r="A250">
        <v>2266</v>
      </c>
      <c r="B250" s="1">
        <f>B249+(0.053%*B249)</f>
        <v>2078.5010219999999</v>
      </c>
      <c r="C250" s="2">
        <f t="shared" si="126"/>
        <v>2078501022</v>
      </c>
      <c r="D250" s="2">
        <f t="shared" si="127"/>
        <v>212422804.44840005</v>
      </c>
      <c r="E250" s="2">
        <f t="shared" si="128"/>
        <v>386912965.24529999</v>
      </c>
      <c r="F250" s="2">
        <f t="shared" si="129"/>
        <v>485537838.7392</v>
      </c>
      <c r="G250" s="2">
        <f t="shared" si="130"/>
        <v>743479815.56939995</v>
      </c>
      <c r="H250" s="2">
        <f t="shared" si="131"/>
        <v>1289709884.151</v>
      </c>
      <c r="I250" s="1">
        <f>I249+(0.05%*I249)</f>
        <v>4864.8311999999996</v>
      </c>
      <c r="J250" s="2">
        <f t="shared" si="132"/>
        <v>4864831200</v>
      </c>
      <c r="K250" s="2">
        <f t="shared" si="133"/>
        <v>461672480.88</v>
      </c>
      <c r="L250" s="2">
        <f t="shared" si="134"/>
        <v>1047641398.92</v>
      </c>
      <c r="M250" s="2">
        <f t="shared" si="135"/>
        <v>1367260808.76</v>
      </c>
      <c r="N250" s="2">
        <f t="shared" si="136"/>
        <v>2148552699.48</v>
      </c>
      <c r="O250" s="2">
        <f t="shared" si="137"/>
        <v>5078397289.6800003</v>
      </c>
      <c r="P250" s="1">
        <f>P249+(0.059%*P249)</f>
        <v>599.6535869999999</v>
      </c>
      <c r="Q250" s="2">
        <f t="shared" si="138"/>
        <v>599653586.99999988</v>
      </c>
      <c r="R250" s="2">
        <f t="shared" si="139"/>
        <v>59095860.998849988</v>
      </c>
      <c r="S250" s="2">
        <f t="shared" si="140"/>
        <v>205741145.69969994</v>
      </c>
      <c r="T250" s="2">
        <f t="shared" si="141"/>
        <v>258270799.92089996</v>
      </c>
      <c r="U250" s="2">
        <f t="shared" si="142"/>
        <v>334876545.66014993</v>
      </c>
      <c r="V250" s="2">
        <f t="shared" si="143"/>
        <v>973987338.68474984</v>
      </c>
      <c r="W250" s="1">
        <f>W249+(0.055%*W249)</f>
        <v>709.99027999999998</v>
      </c>
      <c r="X250" s="2">
        <f t="shared" si="144"/>
        <v>709990280</v>
      </c>
      <c r="Y250" s="2">
        <f t="shared" si="145"/>
        <v>106250045.402</v>
      </c>
      <c r="Z250" s="2">
        <f t="shared" si="146"/>
        <v>196951303.67199999</v>
      </c>
      <c r="AA250" s="2">
        <f t="shared" si="147"/>
        <v>256554987.67800003</v>
      </c>
      <c r="AB250" s="2">
        <f t="shared" si="148"/>
        <v>360213568.55799997</v>
      </c>
      <c r="AC250" s="2">
        <f t="shared" si="149"/>
        <v>1155793176.812</v>
      </c>
      <c r="AD250" s="1">
        <f>AD249+(0.044%*AD249)</f>
        <v>526.83170400000006</v>
      </c>
      <c r="AE250" s="2">
        <f t="shared" si="150"/>
        <v>526831704.00000006</v>
      </c>
      <c r="AF250" s="2">
        <f t="shared" si="151"/>
        <v>373049529.6024</v>
      </c>
      <c r="AG250" s="2">
        <f t="shared" si="152"/>
        <v>401893565.39640003</v>
      </c>
      <c r="AH250" s="2">
        <f t="shared" si="153"/>
        <v>424968794.0316</v>
      </c>
      <c r="AI250" s="2">
        <f t="shared" si="154"/>
        <v>651875208.94440007</v>
      </c>
      <c r="AJ250" s="2">
        <f t="shared" si="155"/>
        <v>873012816.69840014</v>
      </c>
      <c r="AK250" s="1">
        <f>AK249+(0.058%*AK249)</f>
        <v>47.427492000000001</v>
      </c>
      <c r="AL250" s="2">
        <f t="shared" si="156"/>
        <v>47427492</v>
      </c>
      <c r="AM250" s="2">
        <f t="shared" si="157"/>
        <v>2423544.8412000001</v>
      </c>
      <c r="AN250" s="2">
        <f t="shared" si="158"/>
        <v>7789965.5610000016</v>
      </c>
      <c r="AO250" s="2">
        <f t="shared" si="159"/>
        <v>9694179.3648000006</v>
      </c>
      <c r="AP250" s="2">
        <f t="shared" si="160"/>
        <v>23543007.028800003</v>
      </c>
      <c r="AQ250" s="2">
        <f t="shared" si="161"/>
        <v>64397048.637600005</v>
      </c>
      <c r="AR250" s="2">
        <f t="shared" si="162"/>
        <v>8827.2352849999988</v>
      </c>
      <c r="AS250" s="3">
        <f t="shared" si="163"/>
        <v>1214.9142661728501</v>
      </c>
      <c r="AT250" s="3">
        <f t="shared" si="164"/>
        <v>2246.9303444943994</v>
      </c>
      <c r="AU250" s="3">
        <f t="shared" si="165"/>
        <v>2802.2874084945001</v>
      </c>
      <c r="AV250" s="3">
        <f t="shared" si="166"/>
        <v>4262.5408452407501</v>
      </c>
      <c r="AW250" s="3">
        <f t="shared" si="167"/>
        <v>9435.2975546637499</v>
      </c>
    </row>
    <row r="251" spans="1:49" x14ac:dyDescent="0.25">
      <c r="A251">
        <v>2267</v>
      </c>
      <c r="B251" s="1">
        <f>B250+(0.053%*B250)</f>
        <v>2079.6026275416598</v>
      </c>
      <c r="C251" s="2">
        <f t="shared" si="126"/>
        <v>2079602627.5416598</v>
      </c>
      <c r="D251" s="2">
        <f t="shared" si="127"/>
        <v>212535388.53475764</v>
      </c>
      <c r="E251" s="2">
        <f t="shared" si="128"/>
        <v>387118029.11688</v>
      </c>
      <c r="F251" s="2">
        <f t="shared" si="129"/>
        <v>485795173.79373169</v>
      </c>
      <c r="G251" s="2">
        <f t="shared" si="130"/>
        <v>743873859.87165177</v>
      </c>
      <c r="H251" s="2">
        <f t="shared" si="131"/>
        <v>1290393430.3895998</v>
      </c>
      <c r="I251" s="1">
        <f>I250+(0.05%*I250)</f>
        <v>4867.2636155999999</v>
      </c>
      <c r="J251" s="2">
        <f t="shared" si="132"/>
        <v>4867263615.5999994</v>
      </c>
      <c r="K251" s="2">
        <f t="shared" si="133"/>
        <v>461903317.12044001</v>
      </c>
      <c r="L251" s="2">
        <f t="shared" si="134"/>
        <v>1048165219.6194599</v>
      </c>
      <c r="M251" s="2">
        <f t="shared" si="135"/>
        <v>1367944439.1643798</v>
      </c>
      <c r="N251" s="2">
        <f t="shared" si="136"/>
        <v>2149626975.82974</v>
      </c>
      <c r="O251" s="2">
        <f t="shared" si="137"/>
        <v>5080936488.3248386</v>
      </c>
      <c r="P251" s="1">
        <f>P250+(0.059%*P250)</f>
        <v>600.00738261632989</v>
      </c>
      <c r="Q251" s="2">
        <f t="shared" si="138"/>
        <v>600007382.61632991</v>
      </c>
      <c r="R251" s="2">
        <f t="shared" si="139"/>
        <v>59130727.556839325</v>
      </c>
      <c r="S251" s="2">
        <f t="shared" si="140"/>
        <v>205862532.97566277</v>
      </c>
      <c r="T251" s="2">
        <f t="shared" si="141"/>
        <v>258423179.69285327</v>
      </c>
      <c r="U251" s="2">
        <f t="shared" si="142"/>
        <v>335074122.82208943</v>
      </c>
      <c r="V251" s="2">
        <f t="shared" si="143"/>
        <v>974561991.21457398</v>
      </c>
      <c r="W251" s="1">
        <f>W250+(0.055%*W250)</f>
        <v>710.38077465399999</v>
      </c>
      <c r="X251" s="2">
        <f t="shared" si="144"/>
        <v>710380774.65400004</v>
      </c>
      <c r="Y251" s="2">
        <f t="shared" si="145"/>
        <v>106308482.92697109</v>
      </c>
      <c r="Z251" s="2">
        <f t="shared" si="146"/>
        <v>197059626.88901961</v>
      </c>
      <c r="AA251" s="2">
        <f t="shared" si="147"/>
        <v>256696092.92122295</v>
      </c>
      <c r="AB251" s="2">
        <f t="shared" si="148"/>
        <v>360411686.02070689</v>
      </c>
      <c r="AC251" s="2">
        <f t="shared" si="149"/>
        <v>1156428863.0592465</v>
      </c>
      <c r="AD251" s="1">
        <f>AD250+(0.044%*AD250)</f>
        <v>527.06350994976003</v>
      </c>
      <c r="AE251" s="2">
        <f t="shared" si="150"/>
        <v>527063509.94976002</v>
      </c>
      <c r="AF251" s="2">
        <f t="shared" si="151"/>
        <v>373213671.39542508</v>
      </c>
      <c r="AG251" s="2">
        <f t="shared" si="152"/>
        <v>402070398.56517446</v>
      </c>
      <c r="AH251" s="2">
        <f t="shared" si="153"/>
        <v>425155780.30097389</v>
      </c>
      <c r="AI251" s="2">
        <f t="shared" si="154"/>
        <v>652162034.03633559</v>
      </c>
      <c r="AJ251" s="2">
        <f t="shared" si="155"/>
        <v>873396942.33774734</v>
      </c>
      <c r="AK251" s="1">
        <f>AK250+(0.058%*AK250)</f>
        <v>47.454999945360001</v>
      </c>
      <c r="AL251" s="2">
        <f t="shared" si="156"/>
        <v>47454999.945359997</v>
      </c>
      <c r="AM251" s="2">
        <f t="shared" si="157"/>
        <v>2424950.4972078963</v>
      </c>
      <c r="AN251" s="2">
        <f t="shared" si="158"/>
        <v>7794483.7410253799</v>
      </c>
      <c r="AO251" s="2">
        <f t="shared" si="159"/>
        <v>9699801.9888315853</v>
      </c>
      <c r="AP251" s="2">
        <f t="shared" si="160"/>
        <v>23556661.972876705</v>
      </c>
      <c r="AQ251" s="2">
        <f t="shared" si="161"/>
        <v>64434398.925809808</v>
      </c>
      <c r="AR251" s="2">
        <f t="shared" si="162"/>
        <v>8831.7729103071106</v>
      </c>
      <c r="AS251" s="3">
        <f t="shared" si="163"/>
        <v>1215.5165380316409</v>
      </c>
      <c r="AT251" s="3">
        <f t="shared" si="164"/>
        <v>2248.0702909072224</v>
      </c>
      <c r="AU251" s="3">
        <f t="shared" si="165"/>
        <v>2803.7144678619934</v>
      </c>
      <c r="AV251" s="3">
        <f t="shared" si="166"/>
        <v>4264.7053405533998</v>
      </c>
      <c r="AW251" s="3">
        <f t="shared" si="167"/>
        <v>9440.1521142518159</v>
      </c>
    </row>
    <row r="252" spans="1:49" x14ac:dyDescent="0.25">
      <c r="A252">
        <v>2268</v>
      </c>
      <c r="B252" s="1">
        <f>B251+(0.053%*B251)</f>
        <v>2080.704816934257</v>
      </c>
      <c r="C252" s="2">
        <f t="shared" si="126"/>
        <v>2080704816.934257</v>
      </c>
      <c r="D252" s="2">
        <f t="shared" si="127"/>
        <v>212648032.29068109</v>
      </c>
      <c r="E252" s="2">
        <f t="shared" si="128"/>
        <v>387323201.67231196</v>
      </c>
      <c r="F252" s="2">
        <f t="shared" si="129"/>
        <v>486052645.23584247</v>
      </c>
      <c r="G252" s="2">
        <f t="shared" si="130"/>
        <v>744268113.01738369</v>
      </c>
      <c r="H252" s="2">
        <f t="shared" si="131"/>
        <v>1291077338.9077065</v>
      </c>
      <c r="I252" s="1">
        <f>I251+(0.05%*I251)</f>
        <v>4869.6972474078002</v>
      </c>
      <c r="J252" s="2">
        <f t="shared" si="132"/>
        <v>4869697247.4078007</v>
      </c>
      <c r="K252" s="2">
        <f t="shared" si="133"/>
        <v>462134268.77900022</v>
      </c>
      <c r="L252" s="2">
        <f t="shared" si="134"/>
        <v>1048689302.2292697</v>
      </c>
      <c r="M252" s="2">
        <f t="shared" si="135"/>
        <v>1368628411.3839624</v>
      </c>
      <c r="N252" s="2">
        <f t="shared" si="136"/>
        <v>2150701789.3176551</v>
      </c>
      <c r="O252" s="2">
        <f t="shared" si="137"/>
        <v>5083476956.5690031</v>
      </c>
      <c r="P252" s="1">
        <f>P251+(0.059%*P251)</f>
        <v>600.36138697207355</v>
      </c>
      <c r="Q252" s="2">
        <f t="shared" si="138"/>
        <v>600361386.97207355</v>
      </c>
      <c r="R252" s="2">
        <f t="shared" si="139"/>
        <v>59165614.686097853</v>
      </c>
      <c r="S252" s="2">
        <f t="shared" si="140"/>
        <v>205983991.87011844</v>
      </c>
      <c r="T252" s="2">
        <f t="shared" si="141"/>
        <v>258575649.36887205</v>
      </c>
      <c r="U252" s="2">
        <f t="shared" si="142"/>
        <v>335271816.55455452</v>
      </c>
      <c r="V252" s="2">
        <f t="shared" si="143"/>
        <v>975136982.78939044</v>
      </c>
      <c r="W252" s="1">
        <f>W251+(0.055%*W251)</f>
        <v>710.77148408005974</v>
      </c>
      <c r="X252" s="2">
        <f t="shared" si="144"/>
        <v>710771484.08005977</v>
      </c>
      <c r="Y252" s="2">
        <f t="shared" si="145"/>
        <v>106366952.59258094</v>
      </c>
      <c r="Z252" s="2">
        <f t="shared" si="146"/>
        <v>197168009.68380859</v>
      </c>
      <c r="AA252" s="2">
        <f t="shared" si="147"/>
        <v>256837275.77232957</v>
      </c>
      <c r="AB252" s="2">
        <f t="shared" si="148"/>
        <v>360609912.44801831</v>
      </c>
      <c r="AC252" s="2">
        <f t="shared" si="149"/>
        <v>1157064898.9339292</v>
      </c>
      <c r="AD252" s="1">
        <f>AD251+(0.044%*AD251)</f>
        <v>527.29541789413793</v>
      </c>
      <c r="AE252" s="2">
        <f t="shared" si="150"/>
        <v>527295417.89413792</v>
      </c>
      <c r="AF252" s="2">
        <f t="shared" si="151"/>
        <v>373377885.41083908</v>
      </c>
      <c r="AG252" s="2">
        <f t="shared" si="152"/>
        <v>402247309.54054314</v>
      </c>
      <c r="AH252" s="2">
        <f t="shared" si="153"/>
        <v>425342848.84430635</v>
      </c>
      <c r="AI252" s="2">
        <f t="shared" si="154"/>
        <v>652448985.33131158</v>
      </c>
      <c r="AJ252" s="2">
        <f t="shared" si="155"/>
        <v>873781236.99237585</v>
      </c>
      <c r="AK252" s="1">
        <f>AK251+(0.058%*AK251)</f>
        <v>47.482523845328309</v>
      </c>
      <c r="AL252" s="2">
        <f t="shared" si="156"/>
        <v>47482523.845328309</v>
      </c>
      <c r="AM252" s="2">
        <f t="shared" si="157"/>
        <v>2426356.9684962765</v>
      </c>
      <c r="AN252" s="2">
        <f t="shared" si="158"/>
        <v>7799004.5415951749</v>
      </c>
      <c r="AO252" s="2">
        <f t="shared" si="159"/>
        <v>9705427.8739851061</v>
      </c>
      <c r="AP252" s="2">
        <f t="shared" si="160"/>
        <v>23570324.836820975</v>
      </c>
      <c r="AQ252" s="2">
        <f t="shared" si="161"/>
        <v>64471770.877186783</v>
      </c>
      <c r="AR252" s="2">
        <f t="shared" si="162"/>
        <v>8836.312877133656</v>
      </c>
      <c r="AS252" s="3">
        <f t="shared" si="163"/>
        <v>1216.1191107276954</v>
      </c>
      <c r="AT252" s="3">
        <f t="shared" si="164"/>
        <v>2249.2108195376468</v>
      </c>
      <c r="AU252" s="3">
        <f t="shared" si="165"/>
        <v>2805.1422584792977</v>
      </c>
      <c r="AV252" s="3">
        <f t="shared" si="166"/>
        <v>4266.8709415057438</v>
      </c>
      <c r="AW252" s="3">
        <f t="shared" si="167"/>
        <v>9445.0091850695917</v>
      </c>
    </row>
    <row r="253" spans="1:49" x14ac:dyDescent="0.25">
      <c r="A253">
        <v>2269</v>
      </c>
      <c r="B253" s="1">
        <f>B252+(0.053%*B252)</f>
        <v>2081.8075904872321</v>
      </c>
      <c r="C253" s="2">
        <f t="shared" si="126"/>
        <v>2081807590.4872322</v>
      </c>
      <c r="D253" s="2">
        <f t="shared" si="127"/>
        <v>212760735.74779513</v>
      </c>
      <c r="E253" s="2">
        <f t="shared" si="128"/>
        <v>387528482.96919829</v>
      </c>
      <c r="F253" s="2">
        <f t="shared" si="129"/>
        <v>486310253.13781744</v>
      </c>
      <c r="G253" s="2">
        <f t="shared" si="130"/>
        <v>744662575.11728299</v>
      </c>
      <c r="H253" s="2">
        <f t="shared" si="131"/>
        <v>1291761609.8973277</v>
      </c>
      <c r="I253" s="1">
        <f>I252+(0.05%*I252)</f>
        <v>4872.1320960315043</v>
      </c>
      <c r="J253" s="2">
        <f t="shared" si="132"/>
        <v>4872132096.0315046</v>
      </c>
      <c r="K253" s="2">
        <f t="shared" si="133"/>
        <v>462365335.91338974</v>
      </c>
      <c r="L253" s="2">
        <f t="shared" si="134"/>
        <v>1049213646.8803843</v>
      </c>
      <c r="M253" s="2">
        <f t="shared" si="135"/>
        <v>1369312725.5896544</v>
      </c>
      <c r="N253" s="2">
        <f t="shared" si="136"/>
        <v>2151777140.2123141</v>
      </c>
      <c r="O253" s="2">
        <f t="shared" si="137"/>
        <v>5086018695.047287</v>
      </c>
      <c r="P253" s="1">
        <f>P252+(0.059%*P252)</f>
        <v>600.71560019038702</v>
      </c>
      <c r="Q253" s="2">
        <f t="shared" si="138"/>
        <v>600715600.19038701</v>
      </c>
      <c r="R253" s="2">
        <f t="shared" si="139"/>
        <v>59200522.398762643</v>
      </c>
      <c r="S253" s="2">
        <f t="shared" si="140"/>
        <v>206105522.42532176</v>
      </c>
      <c r="T253" s="2">
        <f t="shared" si="141"/>
        <v>258728209.00199965</v>
      </c>
      <c r="U253" s="2">
        <f t="shared" si="142"/>
        <v>335469626.92632169</v>
      </c>
      <c r="V253" s="2">
        <f t="shared" si="143"/>
        <v>975712313.60923612</v>
      </c>
      <c r="W253" s="1">
        <f>W252+(0.055%*W252)</f>
        <v>711.16240839630382</v>
      </c>
      <c r="X253" s="2">
        <f t="shared" si="144"/>
        <v>711162408.39630377</v>
      </c>
      <c r="Y253" s="2">
        <f t="shared" si="145"/>
        <v>106425454.41650687</v>
      </c>
      <c r="Z253" s="2">
        <f t="shared" si="146"/>
        <v>197276452.08913466</v>
      </c>
      <c r="AA253" s="2">
        <f t="shared" si="147"/>
        <v>256978536.27400437</v>
      </c>
      <c r="AB253" s="2">
        <f t="shared" si="148"/>
        <v>360808247.89986473</v>
      </c>
      <c r="AC253" s="2">
        <f t="shared" si="149"/>
        <v>1157701284.6283429</v>
      </c>
      <c r="AD253" s="1">
        <f>AD252+(0.044%*AD252)</f>
        <v>527.52742787801139</v>
      </c>
      <c r="AE253" s="2">
        <f t="shared" si="150"/>
        <v>527527427.87801141</v>
      </c>
      <c r="AF253" s="2">
        <f t="shared" si="151"/>
        <v>373542171.68041986</v>
      </c>
      <c r="AG253" s="2">
        <f t="shared" si="152"/>
        <v>402424298.35674095</v>
      </c>
      <c r="AH253" s="2">
        <f t="shared" si="153"/>
        <v>425529999.69779783</v>
      </c>
      <c r="AI253" s="2">
        <f t="shared" si="154"/>
        <v>652736062.88485742</v>
      </c>
      <c r="AJ253" s="2">
        <f t="shared" si="155"/>
        <v>874165700.73665273</v>
      </c>
      <c r="AK253" s="1">
        <f>AK252+(0.058%*AK252)</f>
        <v>47.510063709158601</v>
      </c>
      <c r="AL253" s="2">
        <f t="shared" si="156"/>
        <v>47510063.709158599</v>
      </c>
      <c r="AM253" s="2">
        <f t="shared" si="157"/>
        <v>2427764.2555380049</v>
      </c>
      <c r="AN253" s="2">
        <f t="shared" si="158"/>
        <v>7803527.9642292997</v>
      </c>
      <c r="AO253" s="2">
        <f t="shared" si="159"/>
        <v>9711057.0221520197</v>
      </c>
      <c r="AP253" s="2">
        <f t="shared" si="160"/>
        <v>23583995.62522633</v>
      </c>
      <c r="AQ253" s="2">
        <f t="shared" si="161"/>
        <v>64509164.504295558</v>
      </c>
      <c r="AR253" s="2">
        <f t="shared" si="162"/>
        <v>8840.8551866925973</v>
      </c>
      <c r="AS253" s="3">
        <f t="shared" si="163"/>
        <v>1216.7219844124122</v>
      </c>
      <c r="AT253" s="3">
        <f t="shared" si="164"/>
        <v>2250.3519306850089</v>
      </c>
      <c r="AU253" s="3">
        <f t="shared" si="165"/>
        <v>2806.5707807234257</v>
      </c>
      <c r="AV253" s="3">
        <f t="shared" si="166"/>
        <v>4269.037648665867</v>
      </c>
      <c r="AW253" s="3">
        <f t="shared" si="167"/>
        <v>9449.8687684231409</v>
      </c>
    </row>
    <row r="254" spans="1:49" x14ac:dyDescent="0.25">
      <c r="A254">
        <f>A249+5</f>
        <v>2270</v>
      </c>
      <c r="B254">
        <v>2082.8000000000002</v>
      </c>
      <c r="C254" s="2">
        <f t="shared" si="126"/>
        <v>2082800000.0000002</v>
      </c>
      <c r="D254" s="2">
        <f t="shared" si="127"/>
        <v>212862160.00000003</v>
      </c>
      <c r="E254" s="2">
        <f t="shared" si="128"/>
        <v>387713220.00000006</v>
      </c>
      <c r="F254" s="2">
        <f t="shared" si="129"/>
        <v>486542080.00000006</v>
      </c>
      <c r="G254" s="2">
        <f t="shared" si="130"/>
        <v>745017560.00000012</v>
      </c>
      <c r="H254" s="2">
        <f t="shared" si="131"/>
        <v>1292377400.0000002</v>
      </c>
      <c r="I254">
        <v>4874.7</v>
      </c>
      <c r="J254" s="2">
        <f t="shared" si="132"/>
        <v>4874700000</v>
      </c>
      <c r="K254" s="2">
        <f t="shared" si="133"/>
        <v>462609030</v>
      </c>
      <c r="L254" s="2">
        <f t="shared" si="134"/>
        <v>1049766645</v>
      </c>
      <c r="M254" s="2">
        <f t="shared" si="135"/>
        <v>1370034435</v>
      </c>
      <c r="N254" s="2">
        <f t="shared" si="136"/>
        <v>2152911255</v>
      </c>
      <c r="O254" s="2">
        <f t="shared" si="137"/>
        <v>5088699330</v>
      </c>
      <c r="P254">
        <v>601.1</v>
      </c>
      <c r="Q254" s="2">
        <f t="shared" si="138"/>
        <v>601100000</v>
      </c>
      <c r="R254" s="2">
        <f t="shared" si="139"/>
        <v>59238405</v>
      </c>
      <c r="S254" s="2">
        <f t="shared" si="140"/>
        <v>206237410</v>
      </c>
      <c r="T254" s="2">
        <f t="shared" si="141"/>
        <v>258893770</v>
      </c>
      <c r="U254" s="2">
        <f t="shared" si="142"/>
        <v>335684295</v>
      </c>
      <c r="V254" s="2">
        <f t="shared" si="143"/>
        <v>976336675</v>
      </c>
      <c r="W254">
        <v>711.5</v>
      </c>
      <c r="X254" s="2">
        <f t="shared" si="144"/>
        <v>711500000</v>
      </c>
      <c r="Y254" s="2">
        <f t="shared" si="145"/>
        <v>106475975</v>
      </c>
      <c r="Z254" s="2">
        <f t="shared" si="146"/>
        <v>197370100</v>
      </c>
      <c r="AA254" s="2">
        <f t="shared" si="147"/>
        <v>257100525</v>
      </c>
      <c r="AB254" s="2">
        <f t="shared" si="148"/>
        <v>360979524.99999994</v>
      </c>
      <c r="AC254" s="2">
        <f t="shared" si="149"/>
        <v>1158250850</v>
      </c>
      <c r="AD254">
        <v>527.70000000000005</v>
      </c>
      <c r="AE254" s="2">
        <f t="shared" si="150"/>
        <v>527700000.00000006</v>
      </c>
      <c r="AF254" s="2">
        <f t="shared" si="151"/>
        <v>373664370.00000006</v>
      </c>
      <c r="AG254" s="2">
        <f t="shared" si="152"/>
        <v>402555945</v>
      </c>
      <c r="AH254" s="2">
        <f t="shared" si="153"/>
        <v>425669205</v>
      </c>
      <c r="AI254" s="2">
        <f t="shared" si="154"/>
        <v>652949595.00000012</v>
      </c>
      <c r="AJ254" s="2">
        <f t="shared" si="155"/>
        <v>874451670.00000012</v>
      </c>
      <c r="AK254">
        <v>47.6</v>
      </c>
      <c r="AL254" s="2">
        <f t="shared" si="156"/>
        <v>47600000</v>
      </c>
      <c r="AM254" s="2">
        <f t="shared" si="157"/>
        <v>2432360.0000000005</v>
      </c>
      <c r="AN254" s="2">
        <f t="shared" si="158"/>
        <v>7818300</v>
      </c>
      <c r="AO254" s="2">
        <f t="shared" si="159"/>
        <v>9729440.0000000019</v>
      </c>
      <c r="AP254" s="2">
        <f t="shared" si="160"/>
        <v>23628640.000000004</v>
      </c>
      <c r="AQ254" s="2">
        <f t="shared" si="161"/>
        <v>64631280</v>
      </c>
      <c r="AR254" s="2">
        <f t="shared" si="162"/>
        <v>8845.4000000000015</v>
      </c>
      <c r="AS254" s="3">
        <f t="shared" si="163"/>
        <v>1217.2823000000001</v>
      </c>
      <c r="AT254" s="3">
        <f t="shared" si="164"/>
        <v>2251.46162</v>
      </c>
      <c r="AU254" s="3">
        <f t="shared" si="165"/>
        <v>2807.9694549999999</v>
      </c>
      <c r="AV254" s="3">
        <f t="shared" si="166"/>
        <v>4271.1708699999999</v>
      </c>
      <c r="AW254" s="3">
        <f t="shared" si="167"/>
        <v>9454.7472049999997</v>
      </c>
    </row>
    <row r="255" spans="1:49" x14ac:dyDescent="0.25">
      <c r="A255">
        <v>2271</v>
      </c>
      <c r="B255" s="1">
        <f>B254+(0.051%*B254)</f>
        <v>2083.862228</v>
      </c>
      <c r="C255" s="2">
        <f t="shared" si="126"/>
        <v>2083862228</v>
      </c>
      <c r="D255" s="2">
        <f t="shared" si="127"/>
        <v>212970719.70160002</v>
      </c>
      <c r="E255" s="2">
        <f t="shared" si="128"/>
        <v>387910953.74220002</v>
      </c>
      <c r="F255" s="2">
        <f t="shared" si="129"/>
        <v>486790216.46079999</v>
      </c>
      <c r="G255" s="2">
        <f t="shared" si="130"/>
        <v>745397518.95560002</v>
      </c>
      <c r="H255" s="2">
        <f t="shared" si="131"/>
        <v>1293036512.474</v>
      </c>
      <c r="I255" s="1">
        <f>I254+(0.049%*I254)</f>
        <v>4877.0886030000001</v>
      </c>
      <c r="J255" s="2">
        <f t="shared" si="132"/>
        <v>4877088603</v>
      </c>
      <c r="K255" s="2">
        <f t="shared" si="133"/>
        <v>462835708.42469996</v>
      </c>
      <c r="L255" s="2">
        <f t="shared" si="134"/>
        <v>1050281030.6560501</v>
      </c>
      <c r="M255" s="2">
        <f t="shared" si="135"/>
        <v>1370705751.8731499</v>
      </c>
      <c r="N255" s="2">
        <f t="shared" si="136"/>
        <v>2153966181.5149503</v>
      </c>
      <c r="O255" s="2">
        <f t="shared" si="137"/>
        <v>5091192792.6717005</v>
      </c>
      <c r="P255" s="1">
        <f>P254+(0.058%*P254)</f>
        <v>601.44863800000007</v>
      </c>
      <c r="Q255" s="2">
        <f t="shared" si="138"/>
        <v>601448638.00000012</v>
      </c>
      <c r="R255" s="2">
        <f t="shared" si="139"/>
        <v>59272763.274900012</v>
      </c>
      <c r="S255" s="2">
        <f t="shared" si="140"/>
        <v>206357027.69780001</v>
      </c>
      <c r="T255" s="2">
        <f t="shared" si="141"/>
        <v>259043928.38660005</v>
      </c>
      <c r="U255" s="2">
        <f t="shared" si="142"/>
        <v>335878991.89110011</v>
      </c>
      <c r="V255" s="2">
        <f t="shared" si="143"/>
        <v>976902950.27150035</v>
      </c>
      <c r="W255" s="1">
        <f>W254+(0.054%*W254)</f>
        <v>711.88421000000005</v>
      </c>
      <c r="X255" s="2">
        <f t="shared" si="144"/>
        <v>711884210</v>
      </c>
      <c r="Y255" s="2">
        <f t="shared" si="145"/>
        <v>106533472.02649999</v>
      </c>
      <c r="Z255" s="2">
        <f t="shared" si="146"/>
        <v>197476679.854</v>
      </c>
      <c r="AA255" s="2">
        <f t="shared" si="147"/>
        <v>257239359.28349999</v>
      </c>
      <c r="AB255" s="2">
        <f t="shared" si="148"/>
        <v>361174453.94349998</v>
      </c>
      <c r="AC255" s="2">
        <f t="shared" si="149"/>
        <v>1158876305.4589999</v>
      </c>
      <c r="AD255" s="1">
        <f>AD254+(0.043%*AD254)</f>
        <v>527.92691100000002</v>
      </c>
      <c r="AE255" s="2">
        <f t="shared" si="150"/>
        <v>527926911</v>
      </c>
      <c r="AF255" s="2">
        <f t="shared" si="151"/>
        <v>373825045.67909998</v>
      </c>
      <c r="AG255" s="2">
        <f t="shared" si="152"/>
        <v>402729044.05635005</v>
      </c>
      <c r="AH255" s="2">
        <f t="shared" si="153"/>
        <v>425852242.75814998</v>
      </c>
      <c r="AI255" s="2">
        <f t="shared" si="154"/>
        <v>653230363.32585001</v>
      </c>
      <c r="AJ255" s="2">
        <f t="shared" si="155"/>
        <v>874827684.21809995</v>
      </c>
      <c r="AK255" s="1">
        <f>AK254+(0.057%*AK254)</f>
        <v>47.627132000000003</v>
      </c>
      <c r="AL255" s="2">
        <f t="shared" si="156"/>
        <v>47627132</v>
      </c>
      <c r="AM255" s="2">
        <f t="shared" si="157"/>
        <v>2433746.4452</v>
      </c>
      <c r="AN255" s="2">
        <f t="shared" si="158"/>
        <v>7822756.4310000008</v>
      </c>
      <c r="AO255" s="2">
        <f t="shared" si="159"/>
        <v>9734985.7807999998</v>
      </c>
      <c r="AP255" s="2">
        <f t="shared" si="160"/>
        <v>23642108.324800003</v>
      </c>
      <c r="AQ255" s="2">
        <f t="shared" si="161"/>
        <v>64668119.829600006</v>
      </c>
      <c r="AR255" s="2">
        <f t="shared" si="162"/>
        <v>8849.8377220000002</v>
      </c>
      <c r="AS255" s="3">
        <f t="shared" si="163"/>
        <v>1217.871455552</v>
      </c>
      <c r="AT255" s="3">
        <f t="shared" si="164"/>
        <v>2252.5774924374005</v>
      </c>
      <c r="AU255" s="3">
        <f t="shared" si="165"/>
        <v>2809.3664845430003</v>
      </c>
      <c r="AV255" s="3">
        <f t="shared" si="166"/>
        <v>4273.2896179558002</v>
      </c>
      <c r="AW255" s="3">
        <f t="shared" si="167"/>
        <v>9459.5043649239014</v>
      </c>
    </row>
    <row r="256" spans="1:49" x14ac:dyDescent="0.25">
      <c r="A256">
        <v>2272</v>
      </c>
      <c r="B256" s="1">
        <f>B255+(0.051%*B255)</f>
        <v>2084.9249977362801</v>
      </c>
      <c r="C256" s="2">
        <f t="shared" si="126"/>
        <v>2084924997.7362802</v>
      </c>
      <c r="D256" s="2">
        <f t="shared" si="127"/>
        <v>213079334.76864785</v>
      </c>
      <c r="E256" s="2">
        <f t="shared" si="128"/>
        <v>388108788.32860857</v>
      </c>
      <c r="F256" s="2">
        <f t="shared" si="129"/>
        <v>487038479.4711951</v>
      </c>
      <c r="G256" s="2">
        <f t="shared" si="130"/>
        <v>745777671.69026732</v>
      </c>
      <c r="H256" s="2">
        <f t="shared" si="131"/>
        <v>1293695961.0953619</v>
      </c>
      <c r="I256" s="1">
        <f>I255+(0.049%*I255)</f>
        <v>4879.4783764154699</v>
      </c>
      <c r="J256" s="2">
        <f t="shared" si="132"/>
        <v>4879478376.4154701</v>
      </c>
      <c r="K256" s="2">
        <f t="shared" si="133"/>
        <v>463062497.92182815</v>
      </c>
      <c r="L256" s="2">
        <f t="shared" si="134"/>
        <v>1050795668.3610715</v>
      </c>
      <c r="M256" s="2">
        <f t="shared" si="135"/>
        <v>1371377397.6915679</v>
      </c>
      <c r="N256" s="2">
        <f t="shared" si="136"/>
        <v>2155021624.9438925</v>
      </c>
      <c r="O256" s="2">
        <f t="shared" si="137"/>
        <v>5093687477.1401091</v>
      </c>
      <c r="P256" s="1">
        <f>P255+(0.058%*P255)</f>
        <v>601.79747821004003</v>
      </c>
      <c r="Q256" s="2">
        <f t="shared" si="138"/>
        <v>601797478.21003997</v>
      </c>
      <c r="R256" s="2">
        <f t="shared" si="139"/>
        <v>59307141.477599442</v>
      </c>
      <c r="S256" s="2">
        <f t="shared" si="140"/>
        <v>206476714.77386472</v>
      </c>
      <c r="T256" s="2">
        <f t="shared" si="141"/>
        <v>259194173.8650642</v>
      </c>
      <c r="U256" s="2">
        <f t="shared" si="142"/>
        <v>336073801.70639682</v>
      </c>
      <c r="V256" s="2">
        <f t="shared" si="143"/>
        <v>977469553.98265755</v>
      </c>
      <c r="W256" s="1">
        <f>W255+(0.054%*W255)</f>
        <v>712.2686274734001</v>
      </c>
      <c r="X256" s="2">
        <f t="shared" si="144"/>
        <v>712268627.47340012</v>
      </c>
      <c r="Y256" s="2">
        <f t="shared" si="145"/>
        <v>106591000.10139434</v>
      </c>
      <c r="Z256" s="2">
        <f t="shared" si="146"/>
        <v>197583317.26112118</v>
      </c>
      <c r="AA256" s="2">
        <f t="shared" si="147"/>
        <v>257378268.53751314</v>
      </c>
      <c r="AB256" s="2">
        <f t="shared" si="148"/>
        <v>361369488.14862955</v>
      </c>
      <c r="AC256" s="2">
        <f t="shared" si="149"/>
        <v>1159502098.6639481</v>
      </c>
      <c r="AD256" s="1">
        <f>AD255+(0.043%*AD255)</f>
        <v>528.15391957173006</v>
      </c>
      <c r="AE256" s="2">
        <f t="shared" si="150"/>
        <v>528153919.57173008</v>
      </c>
      <c r="AF256" s="2">
        <f t="shared" si="151"/>
        <v>373985790.44874203</v>
      </c>
      <c r="AG256" s="2">
        <f t="shared" si="152"/>
        <v>402902217.54529423</v>
      </c>
      <c r="AH256" s="2">
        <f t="shared" si="153"/>
        <v>426035359.22253597</v>
      </c>
      <c r="AI256" s="2">
        <f t="shared" si="154"/>
        <v>653511252.3820802</v>
      </c>
      <c r="AJ256" s="2">
        <f t="shared" si="155"/>
        <v>875203860.12231398</v>
      </c>
      <c r="AK256" s="1">
        <f t="shared" ref="AK256:AK263" si="169">AK255+(0.057%*AK255)</f>
        <v>47.654279465240002</v>
      </c>
      <c r="AL256" s="2">
        <f t="shared" si="156"/>
        <v>47654279.465240002</v>
      </c>
      <c r="AM256" s="2">
        <f t="shared" si="157"/>
        <v>2435133.6806737641</v>
      </c>
      <c r="AN256" s="2">
        <f t="shared" si="158"/>
        <v>7827215.4021656699</v>
      </c>
      <c r="AO256" s="2">
        <f t="shared" si="159"/>
        <v>9740534.7226950563</v>
      </c>
      <c r="AP256" s="2">
        <f t="shared" si="160"/>
        <v>23655584.326545138</v>
      </c>
      <c r="AQ256" s="2">
        <f t="shared" si="161"/>
        <v>64704980.657902882</v>
      </c>
      <c r="AR256" s="2">
        <f t="shared" si="162"/>
        <v>8854.2776788721603</v>
      </c>
      <c r="AS256" s="3">
        <f t="shared" si="163"/>
        <v>1218.4608983988855</v>
      </c>
      <c r="AT256" s="3">
        <f t="shared" si="164"/>
        <v>2253.6939216721257</v>
      </c>
      <c r="AU256" s="3">
        <f t="shared" si="165"/>
        <v>2810.7642135105716</v>
      </c>
      <c r="AV256" s="3">
        <f t="shared" si="166"/>
        <v>4275.4094231978115</v>
      </c>
      <c r="AW256" s="3">
        <f t="shared" si="167"/>
        <v>9464.2639316622917</v>
      </c>
    </row>
    <row r="257" spans="1:49" x14ac:dyDescent="0.25">
      <c r="A257">
        <v>2273</v>
      </c>
      <c r="B257" s="1">
        <f>B256+(0.051%*B256)</f>
        <v>2085.9883094851257</v>
      </c>
      <c r="C257" s="2">
        <f t="shared" si="126"/>
        <v>2085988309.4851258</v>
      </c>
      <c r="D257" s="2">
        <f t="shared" si="127"/>
        <v>213188005.22937989</v>
      </c>
      <c r="E257" s="2">
        <f t="shared" si="128"/>
        <v>388306723.81065613</v>
      </c>
      <c r="F257" s="2">
        <f t="shared" si="129"/>
        <v>487286869.09572542</v>
      </c>
      <c r="G257" s="2">
        <f t="shared" si="130"/>
        <v>746158018.3028295</v>
      </c>
      <c r="H257" s="2">
        <f t="shared" si="131"/>
        <v>1294355746.0355206</v>
      </c>
      <c r="I257" s="1">
        <f>I256+(0.049%*I256)</f>
        <v>4881.8693208199138</v>
      </c>
      <c r="J257" s="2">
        <f t="shared" si="132"/>
        <v>4881869320.8199139</v>
      </c>
      <c r="K257" s="2">
        <f t="shared" si="133"/>
        <v>463289398.54580992</v>
      </c>
      <c r="L257" s="2">
        <f t="shared" si="134"/>
        <v>1051310558.2385684</v>
      </c>
      <c r="M257" s="2">
        <f t="shared" si="135"/>
        <v>1372049372.6164367</v>
      </c>
      <c r="N257" s="2">
        <f t="shared" si="136"/>
        <v>2156077585.5401149</v>
      </c>
      <c r="O257" s="2">
        <f t="shared" si="137"/>
        <v>5096183384.0039072</v>
      </c>
      <c r="P257" s="1">
        <f>P256+(0.058%*P256)</f>
        <v>602.14652074740184</v>
      </c>
      <c r="Q257" s="2">
        <f t="shared" si="138"/>
        <v>602146520.74740183</v>
      </c>
      <c r="R257" s="2">
        <f t="shared" si="139"/>
        <v>59341539.619656451</v>
      </c>
      <c r="S257" s="2">
        <f t="shared" si="140"/>
        <v>206596471.26843354</v>
      </c>
      <c r="T257" s="2">
        <f t="shared" si="141"/>
        <v>259344506.48590592</v>
      </c>
      <c r="U257" s="2">
        <f t="shared" si="142"/>
        <v>336268724.51138657</v>
      </c>
      <c r="V257" s="2">
        <f t="shared" si="143"/>
        <v>978036486.32396746</v>
      </c>
      <c r="W257" s="1">
        <f>W256+(0.054%*W256)</f>
        <v>712.65325253223568</v>
      </c>
      <c r="X257" s="2">
        <f t="shared" si="144"/>
        <v>712653252.53223574</v>
      </c>
      <c r="Y257" s="2">
        <f t="shared" si="145"/>
        <v>106648559.24144907</v>
      </c>
      <c r="Z257" s="2">
        <f t="shared" si="146"/>
        <v>197690012.25244218</v>
      </c>
      <c r="AA257" s="2">
        <f t="shared" si="147"/>
        <v>257517252.8025234</v>
      </c>
      <c r="AB257" s="2">
        <f t="shared" si="148"/>
        <v>361564627.67222977</v>
      </c>
      <c r="AC257" s="2">
        <f t="shared" si="149"/>
        <v>1160128229.7972264</v>
      </c>
      <c r="AD257" s="1">
        <f>AD256+(0.043%*AD256)</f>
        <v>528.38102575714595</v>
      </c>
      <c r="AE257" s="2">
        <f t="shared" si="150"/>
        <v>528381025.75714594</v>
      </c>
      <c r="AF257" s="2">
        <f t="shared" si="151"/>
        <v>374146604.33863503</v>
      </c>
      <c r="AG257" s="2">
        <f t="shared" si="152"/>
        <v>403075465.49883872</v>
      </c>
      <c r="AH257" s="2">
        <f t="shared" si="153"/>
        <v>426218554.42700171</v>
      </c>
      <c r="AI257" s="2">
        <f t="shared" si="154"/>
        <v>653792262.22060454</v>
      </c>
      <c r="AJ257" s="2">
        <f t="shared" si="155"/>
        <v>875580197.78216672</v>
      </c>
      <c r="AK257" s="1">
        <f t="shared" si="169"/>
        <v>47.68144240453519</v>
      </c>
      <c r="AL257" s="2">
        <f t="shared" si="156"/>
        <v>47681442.404535189</v>
      </c>
      <c r="AM257" s="2">
        <f t="shared" si="157"/>
        <v>2436521.7068717484</v>
      </c>
      <c r="AN257" s="2">
        <f t="shared" si="158"/>
        <v>7831676.9149449049</v>
      </c>
      <c r="AO257" s="2">
        <f t="shared" si="159"/>
        <v>9746086.8274869937</v>
      </c>
      <c r="AP257" s="2">
        <f t="shared" si="160"/>
        <v>23669068.009611271</v>
      </c>
      <c r="AQ257" s="2">
        <f t="shared" si="161"/>
        <v>64741862.496877871</v>
      </c>
      <c r="AR257" s="2">
        <f t="shared" si="162"/>
        <v>8858.719871746358</v>
      </c>
      <c r="AS257" s="3">
        <f t="shared" si="163"/>
        <v>1219.050628681802</v>
      </c>
      <c r="AT257" s="3">
        <f t="shared" si="164"/>
        <v>2254.8109079838837</v>
      </c>
      <c r="AU257" s="3">
        <f t="shared" si="165"/>
        <v>2812.1626422550803</v>
      </c>
      <c r="AV257" s="3">
        <f t="shared" si="166"/>
        <v>4277.5302862567769</v>
      </c>
      <c r="AW257" s="3">
        <f t="shared" si="167"/>
        <v>9469.0259064396669</v>
      </c>
    </row>
    <row r="258" spans="1:49" x14ac:dyDescent="0.25">
      <c r="A258">
        <v>2274</v>
      </c>
      <c r="B258" s="1">
        <f>B257+(0.051%*B257)</f>
        <v>2087.0521635229629</v>
      </c>
      <c r="C258" s="2">
        <f t="shared" si="126"/>
        <v>2087052163.522963</v>
      </c>
      <c r="D258" s="2">
        <f t="shared" si="127"/>
        <v>213296731.11204684</v>
      </c>
      <c r="E258" s="2">
        <f t="shared" si="128"/>
        <v>388504760.23979956</v>
      </c>
      <c r="F258" s="2">
        <f t="shared" si="129"/>
        <v>487535385.39896423</v>
      </c>
      <c r="G258" s="2">
        <f t="shared" si="130"/>
        <v>746538558.89216375</v>
      </c>
      <c r="H258" s="2">
        <f t="shared" si="131"/>
        <v>1295015867.4659986</v>
      </c>
      <c r="I258" s="1">
        <f>I257+(0.049%*I257)</f>
        <v>4884.2614367871156</v>
      </c>
      <c r="J258" s="2">
        <f t="shared" si="132"/>
        <v>4884261436.7871161</v>
      </c>
      <c r="K258" s="2">
        <f t="shared" si="133"/>
        <v>463516410.3510974</v>
      </c>
      <c r="L258" s="2">
        <f t="shared" si="134"/>
        <v>1051825700.4121054</v>
      </c>
      <c r="M258" s="2">
        <f t="shared" si="135"/>
        <v>1372721676.8090189</v>
      </c>
      <c r="N258" s="2">
        <f t="shared" si="136"/>
        <v>2157134063.5570297</v>
      </c>
      <c r="O258" s="2">
        <f t="shared" si="137"/>
        <v>5098680513.8620701</v>
      </c>
      <c r="P258" s="1">
        <f>P257+(0.058%*P257)</f>
        <v>602.49576572943533</v>
      </c>
      <c r="Q258" s="2">
        <f t="shared" si="138"/>
        <v>602495765.72943532</v>
      </c>
      <c r="R258" s="2">
        <f t="shared" si="139"/>
        <v>59375957.71263586</v>
      </c>
      <c r="S258" s="2">
        <f t="shared" si="140"/>
        <v>206716297.22176924</v>
      </c>
      <c r="T258" s="2">
        <f t="shared" si="141"/>
        <v>259494926.29966778</v>
      </c>
      <c r="U258" s="2">
        <f t="shared" si="142"/>
        <v>336463760.37160319</v>
      </c>
      <c r="V258" s="2">
        <f t="shared" si="143"/>
        <v>978603747.48603547</v>
      </c>
      <c r="W258" s="1">
        <f>W257+(0.054%*W257)</f>
        <v>713.03808528860304</v>
      </c>
      <c r="X258" s="2">
        <f t="shared" si="144"/>
        <v>713038085.28860307</v>
      </c>
      <c r="Y258" s="2">
        <f t="shared" si="145"/>
        <v>106706149.46343943</v>
      </c>
      <c r="Z258" s="2">
        <f t="shared" si="146"/>
        <v>197796764.85905847</v>
      </c>
      <c r="AA258" s="2">
        <f t="shared" si="147"/>
        <v>257656312.1190367</v>
      </c>
      <c r="AB258" s="2">
        <f t="shared" si="148"/>
        <v>361759872.57117271</v>
      </c>
      <c r="AC258" s="2">
        <f t="shared" si="149"/>
        <v>1160754699.041317</v>
      </c>
      <c r="AD258" s="1">
        <f>AD257+(0.043%*AD257)</f>
        <v>528.60822959822156</v>
      </c>
      <c r="AE258" s="2">
        <f t="shared" si="150"/>
        <v>528608229.59822154</v>
      </c>
      <c r="AF258" s="2">
        <f t="shared" si="151"/>
        <v>374307487.37850064</v>
      </c>
      <c r="AG258" s="2">
        <f t="shared" si="152"/>
        <v>403248787.94900328</v>
      </c>
      <c r="AH258" s="2">
        <f t="shared" si="153"/>
        <v>426401828.4054054</v>
      </c>
      <c r="AI258" s="2">
        <f t="shared" si="154"/>
        <v>654073392.89335942</v>
      </c>
      <c r="AJ258" s="2">
        <f t="shared" si="155"/>
        <v>875956697.26721311</v>
      </c>
      <c r="AK258" s="1">
        <f t="shared" si="169"/>
        <v>47.708620826705776</v>
      </c>
      <c r="AL258" s="2">
        <f t="shared" si="156"/>
        <v>47708620.826705776</v>
      </c>
      <c r="AM258" s="2">
        <f t="shared" si="157"/>
        <v>2437910.5242446652</v>
      </c>
      <c r="AN258" s="2">
        <f t="shared" si="158"/>
        <v>7836140.9707864244</v>
      </c>
      <c r="AO258" s="2">
        <f t="shared" si="159"/>
        <v>9751642.0969786607</v>
      </c>
      <c r="AP258" s="2">
        <f t="shared" si="160"/>
        <v>23682559.378376748</v>
      </c>
      <c r="AQ258" s="2">
        <f t="shared" si="161"/>
        <v>64778765.358501107</v>
      </c>
      <c r="AR258" s="2">
        <f t="shared" si="162"/>
        <v>8863.1643017530441</v>
      </c>
      <c r="AS258" s="3">
        <f t="shared" si="163"/>
        <v>1219.640646541965</v>
      </c>
      <c r="AT258" s="3">
        <f t="shared" si="164"/>
        <v>2255.9284516525227</v>
      </c>
      <c r="AU258" s="3">
        <f t="shared" si="165"/>
        <v>2813.5617711290715</v>
      </c>
      <c r="AV258" s="3">
        <f t="shared" si="166"/>
        <v>4279.6522076637057</v>
      </c>
      <c r="AW258" s="3">
        <f t="shared" si="167"/>
        <v>9473.7902904811363</v>
      </c>
    </row>
    <row r="259" spans="1:49" x14ac:dyDescent="0.25">
      <c r="A259">
        <f>A254+5</f>
        <v>2275</v>
      </c>
      <c r="B259">
        <v>2088.1</v>
      </c>
      <c r="C259" s="2">
        <f t="shared" si="126"/>
        <v>2088100000</v>
      </c>
      <c r="D259" s="2">
        <f t="shared" si="127"/>
        <v>213403820</v>
      </c>
      <c r="E259" s="2">
        <f t="shared" si="128"/>
        <v>388699815</v>
      </c>
      <c r="F259" s="2">
        <f t="shared" si="129"/>
        <v>487780160</v>
      </c>
      <c r="G259" s="2">
        <f t="shared" si="130"/>
        <v>746913370</v>
      </c>
      <c r="H259" s="2">
        <f t="shared" si="131"/>
        <v>1295666050</v>
      </c>
      <c r="I259">
        <v>4886.6000000000004</v>
      </c>
      <c r="J259" s="2">
        <f t="shared" si="132"/>
        <v>4886600000</v>
      </c>
      <c r="K259" s="2">
        <f t="shared" si="133"/>
        <v>463738340</v>
      </c>
      <c r="L259" s="2">
        <f t="shared" si="134"/>
        <v>1052329310</v>
      </c>
      <c r="M259" s="2">
        <f t="shared" si="135"/>
        <v>1373378930</v>
      </c>
      <c r="N259" s="2">
        <f t="shared" si="136"/>
        <v>2158166890</v>
      </c>
      <c r="O259" s="2">
        <f t="shared" si="137"/>
        <v>5101121740</v>
      </c>
      <c r="P259">
        <v>602.79999999999995</v>
      </c>
      <c r="Q259" s="2">
        <f t="shared" si="138"/>
        <v>602800000</v>
      </c>
      <c r="R259" s="2">
        <f t="shared" si="139"/>
        <v>59405940</v>
      </c>
      <c r="S259" s="2">
        <f t="shared" si="140"/>
        <v>206820680</v>
      </c>
      <c r="T259" s="2">
        <f t="shared" si="141"/>
        <v>259625960</v>
      </c>
      <c r="U259" s="2">
        <f t="shared" si="142"/>
        <v>336633660</v>
      </c>
      <c r="V259" s="2">
        <f t="shared" si="143"/>
        <v>979097900</v>
      </c>
      <c r="W259">
        <v>713.5</v>
      </c>
      <c r="X259" s="2">
        <f t="shared" si="144"/>
        <v>713500000</v>
      </c>
      <c r="Y259" s="2">
        <f t="shared" si="145"/>
        <v>106775275</v>
      </c>
      <c r="Z259" s="2">
        <f t="shared" si="146"/>
        <v>197924900</v>
      </c>
      <c r="AA259" s="2">
        <f t="shared" si="147"/>
        <v>257823225</v>
      </c>
      <c r="AB259" s="2">
        <f t="shared" si="148"/>
        <v>361994224.99999994</v>
      </c>
      <c r="AC259" s="2">
        <f t="shared" si="149"/>
        <v>1161506650</v>
      </c>
      <c r="AD259">
        <v>528.9</v>
      </c>
      <c r="AE259" s="2">
        <f t="shared" si="150"/>
        <v>528900000</v>
      </c>
      <c r="AF259" s="2">
        <f t="shared" si="151"/>
        <v>374514090</v>
      </c>
      <c r="AG259" s="2">
        <f t="shared" si="152"/>
        <v>403471365</v>
      </c>
      <c r="AH259" s="2">
        <f t="shared" si="153"/>
        <v>426637185</v>
      </c>
      <c r="AI259" s="2">
        <f t="shared" si="154"/>
        <v>654434415</v>
      </c>
      <c r="AJ259" s="2">
        <f t="shared" si="155"/>
        <v>876440190</v>
      </c>
      <c r="AK259">
        <v>47.7</v>
      </c>
      <c r="AL259" s="2">
        <f t="shared" si="156"/>
        <v>47700000</v>
      </c>
      <c r="AM259" s="2">
        <f t="shared" si="157"/>
        <v>2437470.0000000005</v>
      </c>
      <c r="AN259" s="2">
        <f t="shared" si="158"/>
        <v>7834725</v>
      </c>
      <c r="AO259" s="2">
        <f t="shared" si="159"/>
        <v>9749880.0000000019</v>
      </c>
      <c r="AP259" s="2">
        <f t="shared" si="160"/>
        <v>23678280.000000004</v>
      </c>
      <c r="AQ259" s="2">
        <f t="shared" si="161"/>
        <v>64767060</v>
      </c>
      <c r="AR259" s="2">
        <f t="shared" si="162"/>
        <v>8867.6</v>
      </c>
      <c r="AS259" s="3">
        <f t="shared" si="163"/>
        <v>1220.2749349999999</v>
      </c>
      <c r="AT259" s="3">
        <f t="shared" si="164"/>
        <v>2257.0807949999999</v>
      </c>
      <c r="AU259" s="3">
        <f t="shared" si="165"/>
        <v>2814.9953399999999</v>
      </c>
      <c r="AV259" s="3">
        <f t="shared" si="166"/>
        <v>4281.8208400000003</v>
      </c>
      <c r="AW259" s="3">
        <f t="shared" si="167"/>
        <v>9478.5995899999998</v>
      </c>
    </row>
    <row r="260" spans="1:49" x14ac:dyDescent="0.25">
      <c r="A260">
        <v>2276</v>
      </c>
      <c r="B260" s="1">
        <f>B259+(0.049%*B259)</f>
        <v>2089.123169</v>
      </c>
      <c r="C260" s="2">
        <f t="shared" si="126"/>
        <v>2089123169</v>
      </c>
      <c r="D260" s="2">
        <f t="shared" si="127"/>
        <v>213508387.87180004</v>
      </c>
      <c r="E260" s="2">
        <f t="shared" si="128"/>
        <v>388890277.90935004</v>
      </c>
      <c r="F260" s="2">
        <f t="shared" si="129"/>
        <v>488019172.2784</v>
      </c>
      <c r="G260" s="2">
        <f t="shared" si="130"/>
        <v>747279357.55129993</v>
      </c>
      <c r="H260" s="2">
        <f t="shared" si="131"/>
        <v>1296300926.3644998</v>
      </c>
      <c r="I260" s="1">
        <f>I259+(0.048%*I259)</f>
        <v>4888.9455680000001</v>
      </c>
      <c r="J260" s="2">
        <f t="shared" si="132"/>
        <v>4888945568</v>
      </c>
      <c r="K260" s="2">
        <f t="shared" si="133"/>
        <v>463960934.40320003</v>
      </c>
      <c r="L260" s="2">
        <f t="shared" si="134"/>
        <v>1052834428.0687999</v>
      </c>
      <c r="M260" s="2">
        <f t="shared" si="135"/>
        <v>1374038151.8864</v>
      </c>
      <c r="N260" s="2">
        <f t="shared" si="136"/>
        <v>2159202810.1071997</v>
      </c>
      <c r="O260" s="2">
        <f t="shared" si="137"/>
        <v>5103570278.4351997</v>
      </c>
      <c r="P260" s="1">
        <f>P259+(0.057%*P259)</f>
        <v>603.143596</v>
      </c>
      <c r="Q260" s="2">
        <f t="shared" si="138"/>
        <v>603143596</v>
      </c>
      <c r="R260" s="2">
        <f t="shared" si="139"/>
        <v>59439801.385800004</v>
      </c>
      <c r="S260" s="2">
        <f t="shared" si="140"/>
        <v>206938567.78760001</v>
      </c>
      <c r="T260" s="2">
        <f t="shared" si="141"/>
        <v>259773946.79719999</v>
      </c>
      <c r="U260" s="2">
        <f t="shared" si="142"/>
        <v>336825541.18619996</v>
      </c>
      <c r="V260" s="2">
        <f t="shared" si="143"/>
        <v>979655985.80300021</v>
      </c>
      <c r="W260" s="1">
        <f>W259+(0.053%*W259)</f>
        <v>713.87815499999999</v>
      </c>
      <c r="X260" s="2">
        <f t="shared" si="144"/>
        <v>713878155</v>
      </c>
      <c r="Y260" s="2">
        <f t="shared" si="145"/>
        <v>106831865.89575</v>
      </c>
      <c r="Z260" s="2">
        <f t="shared" si="146"/>
        <v>198029800.19699997</v>
      </c>
      <c r="AA260" s="2">
        <f t="shared" si="147"/>
        <v>257959871.30925003</v>
      </c>
      <c r="AB260" s="2">
        <f t="shared" si="148"/>
        <v>362186081.93924999</v>
      </c>
      <c r="AC260" s="2">
        <f t="shared" si="149"/>
        <v>1162122248.5245001</v>
      </c>
      <c r="AD260" s="1">
        <f>AD259+(0.041%*AD259)</f>
        <v>529.116849</v>
      </c>
      <c r="AE260" s="2">
        <f t="shared" si="150"/>
        <v>529116849</v>
      </c>
      <c r="AF260" s="2">
        <f t="shared" si="151"/>
        <v>374667640.77689999</v>
      </c>
      <c r="AG260" s="2">
        <f t="shared" si="152"/>
        <v>403636788.25964993</v>
      </c>
      <c r="AH260" s="2">
        <f t="shared" si="153"/>
        <v>426812106.24584997</v>
      </c>
      <c r="AI260" s="2">
        <f t="shared" si="154"/>
        <v>654702733.1101501</v>
      </c>
      <c r="AJ260" s="2">
        <f t="shared" si="155"/>
        <v>876799530.47790003</v>
      </c>
      <c r="AK260" s="1">
        <f t="shared" si="169"/>
        <v>47.727189000000003</v>
      </c>
      <c r="AL260" s="2">
        <f t="shared" si="156"/>
        <v>47727189</v>
      </c>
      <c r="AM260" s="2">
        <f t="shared" si="157"/>
        <v>2438859.3579000002</v>
      </c>
      <c r="AN260" s="2">
        <f t="shared" si="158"/>
        <v>7839190.7932500001</v>
      </c>
      <c r="AO260" s="2">
        <f t="shared" si="159"/>
        <v>9755437.4316000007</v>
      </c>
      <c r="AP260" s="2">
        <f t="shared" si="160"/>
        <v>23691776.619600002</v>
      </c>
      <c r="AQ260" s="2">
        <f t="shared" si="161"/>
        <v>64803977.224200003</v>
      </c>
      <c r="AR260" s="2">
        <f t="shared" si="162"/>
        <v>8871.9345260000009</v>
      </c>
      <c r="AS260" s="3">
        <f t="shared" si="163"/>
        <v>1220.8474896913499</v>
      </c>
      <c r="AT260" s="3">
        <f t="shared" si="164"/>
        <v>2258.1690530156498</v>
      </c>
      <c r="AU260" s="3">
        <f t="shared" si="165"/>
        <v>2816.3586859487</v>
      </c>
      <c r="AV260" s="3">
        <f t="shared" si="166"/>
        <v>4283.8883005136995</v>
      </c>
      <c r="AW260" s="3">
        <f t="shared" si="167"/>
        <v>9483.2529468292996</v>
      </c>
    </row>
    <row r="261" spans="1:49" x14ac:dyDescent="0.25">
      <c r="A261">
        <v>2277</v>
      </c>
      <c r="B261" s="1">
        <f>B260+(0.049%*B260)</f>
        <v>2090.1468393528098</v>
      </c>
      <c r="C261" s="2">
        <f t="shared" ref="C261:C284" si="170">B261*1000000</f>
        <v>2090146839.3528099</v>
      </c>
      <c r="D261" s="2">
        <f t="shared" ref="D261:D284" si="171">((C261*0.28)/1000)*365</f>
        <v>213613006.98185715</v>
      </c>
      <c r="E261" s="2">
        <f t="shared" ref="E261:E284" si="172">((C261*0.51)/1000)*365</f>
        <v>389080834.14552557</v>
      </c>
      <c r="F261" s="2">
        <f t="shared" ref="F261:F284" si="173">((C261*0.64)/1000)*365</f>
        <v>488258301.6728164</v>
      </c>
      <c r="G261" s="2">
        <f t="shared" ref="G261:G284" si="174">((C261*0.98)/1000)*365</f>
        <v>747645524.43650007</v>
      </c>
      <c r="H261" s="2">
        <f t="shared" ref="H261:H284" si="175">((C261*1.7)/1000)*365</f>
        <v>1296936113.8184185</v>
      </c>
      <c r="I261" s="1">
        <f>I260+(0.048%*I260)</f>
        <v>4891.2922618726398</v>
      </c>
      <c r="J261" s="2">
        <f t="shared" ref="J261:J284" si="176">I261*1000000</f>
        <v>4891292261.8726397</v>
      </c>
      <c r="K261" s="2">
        <f t="shared" ref="K261:K284" si="177">((J261*0.26)/1000)*365</f>
        <v>464183635.65171355</v>
      </c>
      <c r="L261" s="2">
        <f t="shared" ref="L261:L284" si="178">((J261*0.59)/1000)*365</f>
        <v>1053339788.5942729</v>
      </c>
      <c r="M261" s="2">
        <f t="shared" ref="M261:M284" si="179">((J261*0.77)/1000)*365</f>
        <v>1374697690.1993053</v>
      </c>
      <c r="N261" s="2">
        <f t="shared" ref="N261:N284" si="180">((J261*1.21)/1000)*365</f>
        <v>2160239227.4560509</v>
      </c>
      <c r="O261" s="2">
        <f t="shared" ref="O261:O284" si="181">((J261*2.86)/1000)*365</f>
        <v>5106019992.168849</v>
      </c>
      <c r="P261" s="1">
        <f>P260+(0.057%*P260)</f>
        <v>603.48738784971999</v>
      </c>
      <c r="Q261" s="2">
        <f t="shared" ref="Q261:Q284" si="182">P261*1000000</f>
        <v>603487387.84972</v>
      </c>
      <c r="R261" s="2">
        <f t="shared" ref="R261:R284" si="183">((Q261*0.27)/1000)*365</f>
        <v>59473682.072589912</v>
      </c>
      <c r="S261" s="2">
        <f t="shared" ref="S261:S284" si="184">((Q261*0.94)/1000)*365</f>
        <v>207056522.77123892</v>
      </c>
      <c r="T261" s="2">
        <f t="shared" ref="T261:T284" si="185">((Q261*1.18)/1000)*365</f>
        <v>259922017.94687438</v>
      </c>
      <c r="U261" s="2">
        <f t="shared" ref="U261:U284" si="186">((Q261*1.53)/1000)*365</f>
        <v>337017531.74467611</v>
      </c>
      <c r="V261" s="2">
        <f t="shared" ref="V261:V284" si="187">((Q261*4.45)/1000)*365</f>
        <v>980214389.71490777</v>
      </c>
      <c r="W261" s="1">
        <f>W260+(0.053%*W260)</f>
        <v>714.25651042214997</v>
      </c>
      <c r="X261" s="2">
        <f t="shared" ref="X261:X284" si="188">W261*1000000</f>
        <v>714256510.42215002</v>
      </c>
      <c r="Y261" s="2">
        <f t="shared" ref="Y261:Y284" si="189">((X261*0.41)/1000)*365</f>
        <v>106888486.78467473</v>
      </c>
      <c r="Z261" s="2">
        <f t="shared" ref="Z261:Z284" si="190">((X261*0.76)/1000)*365</f>
        <v>198134755.99110442</v>
      </c>
      <c r="AA261" s="2">
        <f t="shared" ref="AA261:AA284" si="191">((X261*0.99)/1000)*365</f>
        <v>258096590.04104394</v>
      </c>
      <c r="AB261" s="2">
        <f t="shared" ref="AB261:AB284" si="192">((X261*1.39)/1000)*365</f>
        <v>362378040.5626778</v>
      </c>
      <c r="AC261" s="2">
        <f t="shared" ref="AC261:AC284" si="193">((X261*4.46)/1000)*365</f>
        <v>1162738173.3162179</v>
      </c>
      <c r="AD261" s="1">
        <f>AD260+(0.041%*AD260)</f>
        <v>529.33378690809002</v>
      </c>
      <c r="AE261" s="2">
        <f t="shared" ref="AE261:AE284" si="194">AD261*1000000</f>
        <v>529333786.90809</v>
      </c>
      <c r="AF261" s="2">
        <f t="shared" ref="AF261:AF284" si="195">((AE261*1.94)/1000)*365</f>
        <v>374821254.50961852</v>
      </c>
      <c r="AG261" s="2">
        <f t="shared" ref="AG261:AG284" si="196">((AE261*2.09)/1000)*365</f>
        <v>403802279.34283644</v>
      </c>
      <c r="AH261" s="2">
        <f t="shared" ref="AH261:AH284" si="197">((AE261*2.21)/1000)*365</f>
        <v>426987099.20941073</v>
      </c>
      <c r="AI261" s="2">
        <f t="shared" ref="AI261:AI284" si="198">((AE261*3.39)/1000)*365</f>
        <v>654971161.23072517</v>
      </c>
      <c r="AJ261" s="2">
        <f t="shared" ref="AJ261:AJ284" si="199">((AE261*4.54)/1000)*365</f>
        <v>877159018.28539586</v>
      </c>
      <c r="AK261" s="1">
        <f t="shared" si="169"/>
        <v>47.75439349773</v>
      </c>
      <c r="AL261" s="2">
        <f t="shared" ref="AL261:AL284" si="200">AK261*1000000</f>
        <v>47754393.497730002</v>
      </c>
      <c r="AM261" s="2">
        <f t="shared" ref="AM261:AM284" si="201">((AL261*0.14)/1000)*365</f>
        <v>2440249.5077340035</v>
      </c>
      <c r="AN261" s="2">
        <f t="shared" ref="AN261:AN284" si="202">((AL261*0.45)/1000)*365</f>
        <v>7843659.1320021534</v>
      </c>
      <c r="AO261" s="2">
        <f t="shared" ref="AO261:AO284" si="203">((AL261*0.56)/1000)*365</f>
        <v>9760998.0309360139</v>
      </c>
      <c r="AP261" s="2">
        <f t="shared" ref="AP261:AP284" si="204">((AL261*1.36)/1000)*365</f>
        <v>23705280.932273176</v>
      </c>
      <c r="AQ261" s="2">
        <f t="shared" ref="AQ261:AQ284" si="205">((AL261*3.72)/1000)*365</f>
        <v>64840915.491217799</v>
      </c>
      <c r="AR261" s="2">
        <f t="shared" ref="AR261:AR284" si="206">(AK261+AD261+W261+P261+I261+B261)</f>
        <v>8876.2711799031404</v>
      </c>
      <c r="AS261" s="3">
        <f t="shared" ref="AS261:AS284" si="207">(AM261+AF261+Y261+R261+K261+D261)/1000000</f>
        <v>1221.4203155081877</v>
      </c>
      <c r="AT261" s="3">
        <f t="shared" ref="AT261:AT284" si="208">(AN261+AG261+Z261+S261+L261+E261)/1000000</f>
        <v>2259.25783997698</v>
      </c>
      <c r="AU261" s="3">
        <f t="shared" ref="AU261:AU284" si="209">(AO261+AH261+AA261+T261+M261+F261)/1000000</f>
        <v>2817.7226971003865</v>
      </c>
      <c r="AV261" s="3">
        <f t="shared" ref="AV261:AV284" si="210">(AP261+AI261+AB261+U261+N261+G261)/1000000</f>
        <v>4285.9567663629032</v>
      </c>
      <c r="AW261" s="3">
        <f t="shared" ref="AW261:AW284" si="211">(AQ261+AJ261+AC261+V261+O261+H261)/1000000</f>
        <v>9487.9086027950052</v>
      </c>
    </row>
    <row r="262" spans="1:49" x14ac:dyDescent="0.25">
      <c r="A262">
        <v>2278</v>
      </c>
      <c r="B262" s="1">
        <f>B261+(0.049%*B261)</f>
        <v>2091.1710113040926</v>
      </c>
      <c r="C262" s="2">
        <f t="shared" si="170"/>
        <v>2091171011.3040926</v>
      </c>
      <c r="D262" s="2">
        <f t="shared" si="171"/>
        <v>213717677.35527828</v>
      </c>
      <c r="E262" s="2">
        <f t="shared" si="172"/>
        <v>389271483.75425684</v>
      </c>
      <c r="F262" s="2">
        <f t="shared" si="173"/>
        <v>488497548.24063611</v>
      </c>
      <c r="G262" s="2">
        <f t="shared" si="174"/>
        <v>748011870.74347401</v>
      </c>
      <c r="H262" s="2">
        <f t="shared" si="175"/>
        <v>1297571612.5141895</v>
      </c>
      <c r="I262" s="1">
        <f>I261+(0.048%*I261)</f>
        <v>4893.6400821583384</v>
      </c>
      <c r="J262" s="2">
        <f t="shared" si="176"/>
        <v>4893640082.1583385</v>
      </c>
      <c r="K262" s="2">
        <f t="shared" si="177"/>
        <v>464406443.79682636</v>
      </c>
      <c r="L262" s="2">
        <f t="shared" si="178"/>
        <v>1053845391.6927981</v>
      </c>
      <c r="M262" s="2">
        <f t="shared" si="179"/>
        <v>1375357545.0906012</v>
      </c>
      <c r="N262" s="2">
        <f t="shared" si="180"/>
        <v>2161276142.2852302</v>
      </c>
      <c r="O262" s="2">
        <f t="shared" si="181"/>
        <v>5108470881.765089</v>
      </c>
      <c r="P262" s="1">
        <f>P261+(0.057%*P261)</f>
        <v>603.83137566079438</v>
      </c>
      <c r="Q262" s="2">
        <f t="shared" si="182"/>
        <v>603831375.66079438</v>
      </c>
      <c r="R262" s="2">
        <f t="shared" si="183"/>
        <v>59507582.071371287</v>
      </c>
      <c r="S262" s="2">
        <f t="shared" si="184"/>
        <v>207174544.98921853</v>
      </c>
      <c r="T262" s="2">
        <f t="shared" si="185"/>
        <v>260070173.49710414</v>
      </c>
      <c r="U262" s="2">
        <f t="shared" si="186"/>
        <v>337209631.73777062</v>
      </c>
      <c r="V262" s="2">
        <f t="shared" si="187"/>
        <v>980773111.91704524</v>
      </c>
      <c r="W262" s="1">
        <f>W261+(0.053%*W261)</f>
        <v>714.63506637267369</v>
      </c>
      <c r="X262" s="2">
        <f t="shared" si="188"/>
        <v>714635066.37267375</v>
      </c>
      <c r="Y262" s="2">
        <f t="shared" si="189"/>
        <v>106945137.68267061</v>
      </c>
      <c r="Z262" s="2">
        <f t="shared" si="190"/>
        <v>198239767.4117797</v>
      </c>
      <c r="AA262" s="2">
        <f t="shared" si="191"/>
        <v>258233381.23376566</v>
      </c>
      <c r="AB262" s="2">
        <f t="shared" si="192"/>
        <v>362570100.92417604</v>
      </c>
      <c r="AC262" s="2">
        <f t="shared" si="193"/>
        <v>1163354424.5480754</v>
      </c>
      <c r="AD262" s="1">
        <f>AD261+(0.041%*AD261)</f>
        <v>529.55081376072235</v>
      </c>
      <c r="AE262" s="2">
        <f t="shared" si="194"/>
        <v>529550813.76072234</v>
      </c>
      <c r="AF262" s="2">
        <f t="shared" si="195"/>
        <v>374974931.22396743</v>
      </c>
      <c r="AG262" s="2">
        <f t="shared" si="196"/>
        <v>403967838.277367</v>
      </c>
      <c r="AH262" s="2">
        <f t="shared" si="197"/>
        <v>427162163.92008668</v>
      </c>
      <c r="AI262" s="2">
        <f t="shared" si="198"/>
        <v>655239699.40682983</v>
      </c>
      <c r="AJ262" s="2">
        <f t="shared" si="199"/>
        <v>877518653.48289311</v>
      </c>
      <c r="AK262" s="1">
        <f t="shared" si="169"/>
        <v>47.781613502023703</v>
      </c>
      <c r="AL262" s="2">
        <f t="shared" si="200"/>
        <v>47781613.502023704</v>
      </c>
      <c r="AM262" s="2">
        <f t="shared" si="201"/>
        <v>2441640.4499534112</v>
      </c>
      <c r="AN262" s="2">
        <f t="shared" si="202"/>
        <v>7848130.0177073944</v>
      </c>
      <c r="AO262" s="2">
        <f t="shared" si="203"/>
        <v>9766561.799813645</v>
      </c>
      <c r="AP262" s="2">
        <f t="shared" si="204"/>
        <v>23718792.942404568</v>
      </c>
      <c r="AQ262" s="2">
        <f t="shared" si="205"/>
        <v>64877874.813047782</v>
      </c>
      <c r="AR262" s="2">
        <f t="shared" si="206"/>
        <v>8880.6099627586445</v>
      </c>
      <c r="AS262" s="3">
        <f t="shared" si="207"/>
        <v>1221.9934125800673</v>
      </c>
      <c r="AT262" s="3">
        <f t="shared" si="208"/>
        <v>2260.3471561431274</v>
      </c>
      <c r="AU262" s="3">
        <f t="shared" si="209"/>
        <v>2819.087373782007</v>
      </c>
      <c r="AV262" s="3">
        <f t="shared" si="210"/>
        <v>4288.0262380398854</v>
      </c>
      <c r="AW262" s="3">
        <f t="shared" si="211"/>
        <v>9492.5665590403405</v>
      </c>
    </row>
    <row r="263" spans="1:49" x14ac:dyDescent="0.25">
      <c r="A263">
        <v>2279</v>
      </c>
      <c r="B263" s="1">
        <f>B262+(0.049%*B262)</f>
        <v>2092.1956850996316</v>
      </c>
      <c r="C263" s="2">
        <f t="shared" si="170"/>
        <v>2092195685.0996315</v>
      </c>
      <c r="D263" s="2">
        <f t="shared" si="171"/>
        <v>213822399.01718235</v>
      </c>
      <c r="E263" s="2">
        <f t="shared" si="172"/>
        <v>389462226.78129649</v>
      </c>
      <c r="F263" s="2">
        <f t="shared" si="173"/>
        <v>488736912.03927392</v>
      </c>
      <c r="G263" s="2">
        <f t="shared" si="174"/>
        <v>748378396.56013823</v>
      </c>
      <c r="H263" s="2">
        <f t="shared" si="175"/>
        <v>1298207422.6043212</v>
      </c>
      <c r="I263" s="1">
        <f>I262+(0.048%*I262)</f>
        <v>4895.9890293977742</v>
      </c>
      <c r="J263" s="2">
        <f t="shared" si="176"/>
        <v>4895989029.3977737</v>
      </c>
      <c r="K263" s="2">
        <f t="shared" si="177"/>
        <v>464629358.88984871</v>
      </c>
      <c r="L263" s="2">
        <f t="shared" si="178"/>
        <v>1054351237.4808105</v>
      </c>
      <c r="M263" s="2">
        <f t="shared" si="179"/>
        <v>1376017716.7122443</v>
      </c>
      <c r="N263" s="2">
        <f t="shared" si="180"/>
        <v>2162313554.8335266</v>
      </c>
      <c r="O263" s="2">
        <f t="shared" si="181"/>
        <v>5110922947.7883358</v>
      </c>
      <c r="P263" s="1">
        <f>P262+(0.057%*P262)</f>
        <v>604.17555954492104</v>
      </c>
      <c r="Q263" s="2">
        <f t="shared" si="182"/>
        <v>604175559.54492104</v>
      </c>
      <c r="R263" s="2">
        <f t="shared" si="183"/>
        <v>59541501.393151969</v>
      </c>
      <c r="S263" s="2">
        <f t="shared" si="184"/>
        <v>207292634.47986242</v>
      </c>
      <c r="T263" s="2">
        <f t="shared" si="185"/>
        <v>260218413.49599749</v>
      </c>
      <c r="U263" s="2">
        <f t="shared" si="186"/>
        <v>337401841.22786117</v>
      </c>
      <c r="V263" s="2">
        <f t="shared" si="187"/>
        <v>981332152.59083807</v>
      </c>
      <c r="W263" s="1">
        <f>W262+(0.053%*W262)</f>
        <v>715.01382295785118</v>
      </c>
      <c r="X263" s="2">
        <f t="shared" si="188"/>
        <v>715013822.95785117</v>
      </c>
      <c r="Y263" s="2">
        <f t="shared" si="189"/>
        <v>107001818.60564241</v>
      </c>
      <c r="Z263" s="2">
        <f t="shared" si="190"/>
        <v>198344834.48850796</v>
      </c>
      <c r="AA263" s="2">
        <f t="shared" si="191"/>
        <v>258370244.92581955</v>
      </c>
      <c r="AB263" s="2">
        <f t="shared" si="192"/>
        <v>362762263.07766581</v>
      </c>
      <c r="AC263" s="2">
        <f t="shared" si="193"/>
        <v>1163971002.393086</v>
      </c>
      <c r="AD263" s="1">
        <f>AD262+(0.041%*AD262)</f>
        <v>529.7679295943642</v>
      </c>
      <c r="AE263" s="2">
        <f t="shared" si="194"/>
        <v>529767929.59436423</v>
      </c>
      <c r="AF263" s="2">
        <f t="shared" si="195"/>
        <v>375128670.94576931</v>
      </c>
      <c r="AG263" s="2">
        <f t="shared" si="196"/>
        <v>404133465.09106076</v>
      </c>
      <c r="AH263" s="2">
        <f t="shared" si="197"/>
        <v>427337300.40729392</v>
      </c>
      <c r="AI263" s="2">
        <f t="shared" si="198"/>
        <v>655508347.6835866</v>
      </c>
      <c r="AJ263" s="2">
        <f t="shared" si="199"/>
        <v>877878436.13082099</v>
      </c>
      <c r="AK263" s="1">
        <f t="shared" si="169"/>
        <v>47.808849021719858</v>
      </c>
      <c r="AL263" s="2">
        <f t="shared" si="200"/>
        <v>47808849.021719858</v>
      </c>
      <c r="AM263" s="2">
        <f t="shared" si="201"/>
        <v>2443032.1850098846</v>
      </c>
      <c r="AN263" s="2">
        <f t="shared" si="202"/>
        <v>7852603.4518174874</v>
      </c>
      <c r="AO263" s="2">
        <f t="shared" si="203"/>
        <v>9772128.7400395386</v>
      </c>
      <c r="AP263" s="2">
        <f t="shared" si="204"/>
        <v>23732312.654381737</v>
      </c>
      <c r="AQ263" s="2">
        <f t="shared" si="205"/>
        <v>64914855.201691233</v>
      </c>
      <c r="AR263" s="2">
        <f t="shared" si="206"/>
        <v>8884.9508756162613</v>
      </c>
      <c r="AS263" s="3">
        <f t="shared" si="207"/>
        <v>1222.5667810366047</v>
      </c>
      <c r="AT263" s="3">
        <f t="shared" si="208"/>
        <v>2261.4370017733554</v>
      </c>
      <c r="AU263" s="3">
        <f t="shared" si="209"/>
        <v>2820.4527163206685</v>
      </c>
      <c r="AV263" s="3">
        <f t="shared" si="210"/>
        <v>4290.0967160371601</v>
      </c>
      <c r="AW263" s="3">
        <f t="shared" si="211"/>
        <v>9497.2268167090933</v>
      </c>
    </row>
    <row r="264" spans="1:49" x14ac:dyDescent="0.25">
      <c r="A264">
        <f>A259+5</f>
        <v>2280</v>
      </c>
      <c r="B264">
        <v>2093.3000000000002</v>
      </c>
      <c r="C264" s="2">
        <f t="shared" si="170"/>
        <v>2093300000.0000002</v>
      </c>
      <c r="D264" s="2">
        <f t="shared" si="171"/>
        <v>213935260.00000003</v>
      </c>
      <c r="E264" s="2">
        <f t="shared" si="172"/>
        <v>389667795.00000006</v>
      </c>
      <c r="F264" s="2">
        <f t="shared" si="173"/>
        <v>488994880.00000006</v>
      </c>
      <c r="G264" s="2">
        <f t="shared" si="174"/>
        <v>748773410.00000012</v>
      </c>
      <c r="H264" s="2">
        <f t="shared" si="175"/>
        <v>1298892650.0000002</v>
      </c>
      <c r="I264">
        <v>4898.3999999999996</v>
      </c>
      <c r="J264" s="2">
        <f t="shared" si="176"/>
        <v>4898400000</v>
      </c>
      <c r="K264" s="2">
        <f t="shared" si="177"/>
        <v>464858160</v>
      </c>
      <c r="L264" s="2">
        <f t="shared" si="178"/>
        <v>1054870440</v>
      </c>
      <c r="M264" s="2">
        <f t="shared" si="179"/>
        <v>1376695320</v>
      </c>
      <c r="N264" s="2">
        <f t="shared" si="180"/>
        <v>2163378360</v>
      </c>
      <c r="O264" s="2">
        <f t="shared" si="181"/>
        <v>5113439760</v>
      </c>
      <c r="P264">
        <v>604.6</v>
      </c>
      <c r="Q264" s="2">
        <f t="shared" si="182"/>
        <v>604600000</v>
      </c>
      <c r="R264" s="2">
        <f t="shared" si="183"/>
        <v>59583330</v>
      </c>
      <c r="S264" s="2">
        <f t="shared" si="184"/>
        <v>207438260</v>
      </c>
      <c r="T264" s="2">
        <f t="shared" si="185"/>
        <v>260401220</v>
      </c>
      <c r="U264" s="2">
        <f t="shared" si="186"/>
        <v>337638870</v>
      </c>
      <c r="V264" s="2">
        <f t="shared" si="187"/>
        <v>982021550</v>
      </c>
      <c r="W264">
        <v>715.4</v>
      </c>
      <c r="X264" s="2">
        <f t="shared" si="188"/>
        <v>715400000</v>
      </c>
      <c r="Y264" s="2">
        <f t="shared" si="189"/>
        <v>107059610</v>
      </c>
      <c r="Z264" s="2">
        <f t="shared" si="190"/>
        <v>198451960</v>
      </c>
      <c r="AA264" s="2">
        <f t="shared" si="191"/>
        <v>258509790</v>
      </c>
      <c r="AB264" s="2">
        <f t="shared" si="192"/>
        <v>362958189.99999994</v>
      </c>
      <c r="AC264" s="2">
        <f t="shared" si="193"/>
        <v>1164599660</v>
      </c>
      <c r="AD264">
        <v>530</v>
      </c>
      <c r="AE264" s="2">
        <f t="shared" si="194"/>
        <v>530000000</v>
      </c>
      <c r="AF264" s="2">
        <f t="shared" si="195"/>
        <v>375293000</v>
      </c>
      <c r="AG264" s="2">
        <f t="shared" si="196"/>
        <v>404310500</v>
      </c>
      <c r="AH264" s="2">
        <f t="shared" si="197"/>
        <v>427524500</v>
      </c>
      <c r="AI264" s="2">
        <f t="shared" si="198"/>
        <v>655795500</v>
      </c>
      <c r="AJ264" s="2">
        <f t="shared" si="199"/>
        <v>878263000</v>
      </c>
      <c r="AK264">
        <v>47.8</v>
      </c>
      <c r="AL264" s="2">
        <f t="shared" si="200"/>
        <v>47800000</v>
      </c>
      <c r="AM264" s="2">
        <f t="shared" si="201"/>
        <v>2442580.0000000005</v>
      </c>
      <c r="AN264" s="2">
        <f t="shared" si="202"/>
        <v>7851150</v>
      </c>
      <c r="AO264" s="2">
        <f t="shared" si="203"/>
        <v>9770320.0000000019</v>
      </c>
      <c r="AP264" s="2">
        <f t="shared" si="204"/>
        <v>23727920.000000004</v>
      </c>
      <c r="AQ264" s="2">
        <f t="shared" si="205"/>
        <v>64902840</v>
      </c>
      <c r="AR264" s="2">
        <f t="shared" si="206"/>
        <v>8889.5</v>
      </c>
      <c r="AS264" s="3">
        <f t="shared" si="207"/>
        <v>1223.1719399999999</v>
      </c>
      <c r="AT264" s="3">
        <f t="shared" si="208"/>
        <v>2262.5901050000002</v>
      </c>
      <c r="AU264" s="3">
        <f t="shared" si="209"/>
        <v>2821.8960299999999</v>
      </c>
      <c r="AV264" s="3">
        <f t="shared" si="210"/>
        <v>4292.27225</v>
      </c>
      <c r="AW264" s="3">
        <f t="shared" si="211"/>
        <v>9502.1194599999999</v>
      </c>
    </row>
    <row r="265" spans="1:49" x14ac:dyDescent="0.25">
      <c r="A265">
        <v>2281</v>
      </c>
      <c r="B265" s="1">
        <f>B264+(0.048%*B264)</f>
        <v>2094.3047840000004</v>
      </c>
      <c r="C265" s="2">
        <f t="shared" si="170"/>
        <v>2094304784.0000005</v>
      </c>
      <c r="D265" s="2">
        <f t="shared" si="171"/>
        <v>214037948.9248001</v>
      </c>
      <c r="E265" s="2">
        <f t="shared" si="172"/>
        <v>389854835.54160011</v>
      </c>
      <c r="F265" s="2">
        <f t="shared" si="173"/>
        <v>489229597.54240006</v>
      </c>
      <c r="G265" s="2">
        <f t="shared" si="174"/>
        <v>749132821.23680019</v>
      </c>
      <c r="H265" s="2">
        <f t="shared" si="175"/>
        <v>1299516118.4720004</v>
      </c>
      <c r="I265" s="1">
        <f>I264+(0.047%*I264)</f>
        <v>4900.7022479999996</v>
      </c>
      <c r="J265" s="2">
        <f t="shared" si="176"/>
        <v>4900702248</v>
      </c>
      <c r="K265" s="2">
        <f t="shared" si="177"/>
        <v>465076643.33520001</v>
      </c>
      <c r="L265" s="2">
        <f t="shared" si="178"/>
        <v>1055366229.1067998</v>
      </c>
      <c r="M265" s="2">
        <f t="shared" si="179"/>
        <v>1377342366.8004</v>
      </c>
      <c r="N265" s="2">
        <f t="shared" si="180"/>
        <v>2164395147.8292003</v>
      </c>
      <c r="O265" s="2">
        <f t="shared" si="181"/>
        <v>5115843076.6871996</v>
      </c>
      <c r="P265" s="1">
        <f>P264+(0.056%*P264)</f>
        <v>604.93857600000001</v>
      </c>
      <c r="Q265" s="2">
        <f t="shared" si="182"/>
        <v>604938576</v>
      </c>
      <c r="R265" s="2">
        <f t="shared" si="183"/>
        <v>59616696.664800003</v>
      </c>
      <c r="S265" s="2">
        <f t="shared" si="184"/>
        <v>207554425.42559996</v>
      </c>
      <c r="T265" s="2">
        <f t="shared" si="185"/>
        <v>260547044.68319997</v>
      </c>
      <c r="U265" s="2">
        <f t="shared" si="186"/>
        <v>337827947.76719999</v>
      </c>
      <c r="V265" s="2">
        <f t="shared" si="187"/>
        <v>982571482.06800008</v>
      </c>
      <c r="W265" s="1">
        <f>W264+(0.052%*W264)</f>
        <v>715.77200800000003</v>
      </c>
      <c r="X265" s="2">
        <f t="shared" si="188"/>
        <v>715772008</v>
      </c>
      <c r="Y265" s="2">
        <f t="shared" si="189"/>
        <v>107115280.99719998</v>
      </c>
      <c r="Z265" s="2">
        <f t="shared" si="190"/>
        <v>198555155.01920003</v>
      </c>
      <c r="AA265" s="2">
        <f t="shared" si="191"/>
        <v>258644215.09079996</v>
      </c>
      <c r="AB265" s="2">
        <f t="shared" si="192"/>
        <v>363146928.25879997</v>
      </c>
      <c r="AC265" s="2">
        <f t="shared" si="193"/>
        <v>1165205251.8232</v>
      </c>
      <c r="AD265" s="1">
        <f>AD264+(0.04%*AD264)</f>
        <v>530.21199999999999</v>
      </c>
      <c r="AE265" s="2">
        <f t="shared" si="194"/>
        <v>530212000</v>
      </c>
      <c r="AF265" s="2">
        <f t="shared" si="195"/>
        <v>375443117.19999999</v>
      </c>
      <c r="AG265" s="2">
        <f t="shared" si="196"/>
        <v>404472224.20000005</v>
      </c>
      <c r="AH265" s="2">
        <f t="shared" si="197"/>
        <v>427695509.80000001</v>
      </c>
      <c r="AI265" s="2">
        <f t="shared" si="198"/>
        <v>656057818.19999993</v>
      </c>
      <c r="AJ265" s="2">
        <f t="shared" si="199"/>
        <v>878614305.20000005</v>
      </c>
      <c r="AK265" s="1">
        <f>AK264+(0.056%*AK264)</f>
        <v>47.826767999999994</v>
      </c>
      <c r="AL265" s="2">
        <f t="shared" si="200"/>
        <v>47826767.999999993</v>
      </c>
      <c r="AM265" s="2">
        <f t="shared" si="201"/>
        <v>2443947.8448000001</v>
      </c>
      <c r="AN265" s="2">
        <f t="shared" si="202"/>
        <v>7855546.6439999994</v>
      </c>
      <c r="AO265" s="2">
        <f t="shared" si="203"/>
        <v>9775791.3792000003</v>
      </c>
      <c r="AP265" s="2">
        <f t="shared" si="204"/>
        <v>23741207.635199998</v>
      </c>
      <c r="AQ265" s="2">
        <f t="shared" si="205"/>
        <v>64939185.590399988</v>
      </c>
      <c r="AR265" s="2">
        <f t="shared" si="206"/>
        <v>8893.7563840000003</v>
      </c>
      <c r="AS265" s="3">
        <f t="shared" si="207"/>
        <v>1223.7336349668003</v>
      </c>
      <c r="AT265" s="3">
        <f t="shared" si="208"/>
        <v>2263.6584159372001</v>
      </c>
      <c r="AU265" s="3">
        <f t="shared" si="209"/>
        <v>2823.2345252959999</v>
      </c>
      <c r="AV265" s="3">
        <f t="shared" si="210"/>
        <v>4294.3018709272001</v>
      </c>
      <c r="AW265" s="3">
        <f t="shared" si="211"/>
        <v>9506.689419840799</v>
      </c>
    </row>
    <row r="266" spans="1:49" x14ac:dyDescent="0.25">
      <c r="A266">
        <v>2282</v>
      </c>
      <c r="B266" s="1">
        <f>B265+(0.048%*B265)</f>
        <v>2095.3100502963202</v>
      </c>
      <c r="C266" s="2">
        <f t="shared" si="170"/>
        <v>2095310050.2963202</v>
      </c>
      <c r="D266" s="2">
        <f t="shared" si="171"/>
        <v>214140687.14028394</v>
      </c>
      <c r="E266" s="2">
        <f t="shared" si="172"/>
        <v>390041965.86265999</v>
      </c>
      <c r="F266" s="2">
        <f t="shared" si="173"/>
        <v>489464427.74922043</v>
      </c>
      <c r="G266" s="2">
        <f t="shared" si="174"/>
        <v>749492404.99099374</v>
      </c>
      <c r="H266" s="2">
        <f t="shared" si="175"/>
        <v>1300139886.2088666</v>
      </c>
      <c r="I266" s="1">
        <f>I265+(0.047%*I265)</f>
        <v>4903.0055780565599</v>
      </c>
      <c r="J266" s="2">
        <f t="shared" si="176"/>
        <v>4903005578.0565596</v>
      </c>
      <c r="K266" s="2">
        <f t="shared" si="177"/>
        <v>465295229.35756755</v>
      </c>
      <c r="L266" s="2">
        <f t="shared" si="178"/>
        <v>1055862251.2344801</v>
      </c>
      <c r="M266" s="2">
        <f t="shared" si="179"/>
        <v>1377989717.712796</v>
      </c>
      <c r="N266" s="2">
        <f t="shared" si="180"/>
        <v>2165412413.5486794</v>
      </c>
      <c r="O266" s="2">
        <f t="shared" si="181"/>
        <v>5118247522.9332428</v>
      </c>
      <c r="P266" s="1">
        <f t="shared" ref="P266:P273" si="212">P265+(0.056%*P265)</f>
        <v>605.27734160256</v>
      </c>
      <c r="Q266" s="2">
        <f t="shared" si="182"/>
        <v>605277341.60256004</v>
      </c>
      <c r="R266" s="2">
        <f t="shared" si="183"/>
        <v>59650082.014932297</v>
      </c>
      <c r="S266" s="2">
        <f t="shared" si="184"/>
        <v>207670655.90383834</v>
      </c>
      <c r="T266" s="2">
        <f t="shared" si="185"/>
        <v>260692951.02822262</v>
      </c>
      <c r="U266" s="2">
        <f t="shared" si="186"/>
        <v>338017131.41794968</v>
      </c>
      <c r="V266" s="2">
        <f t="shared" si="187"/>
        <v>983121722.09795821</v>
      </c>
      <c r="W266" s="1">
        <f>W265+(0.052%*W265)</f>
        <v>716.14420944416008</v>
      </c>
      <c r="X266" s="2">
        <f t="shared" si="188"/>
        <v>716144209.4441601</v>
      </c>
      <c r="Y266" s="2">
        <f t="shared" si="189"/>
        <v>107170980.94331855</v>
      </c>
      <c r="Z266" s="2">
        <f t="shared" si="190"/>
        <v>198658403.69980997</v>
      </c>
      <c r="AA266" s="2">
        <f t="shared" si="191"/>
        <v>258778710.08264723</v>
      </c>
      <c r="AB266" s="2">
        <f t="shared" si="192"/>
        <v>363335764.66149461</v>
      </c>
      <c r="AC266" s="2">
        <f t="shared" si="193"/>
        <v>1165811158.5541482</v>
      </c>
      <c r="AD266" s="1">
        <f>AD265+(0.04%*AD265)</f>
        <v>530.42408479999995</v>
      </c>
      <c r="AE266" s="2">
        <f t="shared" si="194"/>
        <v>530424084.79999995</v>
      </c>
      <c r="AF266" s="2">
        <f t="shared" si="195"/>
        <v>375593294.44687992</v>
      </c>
      <c r="AG266" s="2">
        <f t="shared" si="196"/>
        <v>404634013.08967996</v>
      </c>
      <c r="AH266" s="2">
        <f t="shared" si="197"/>
        <v>427866588.00392002</v>
      </c>
      <c r="AI266" s="2">
        <f t="shared" si="198"/>
        <v>656320241.32728004</v>
      </c>
      <c r="AJ266" s="2">
        <f t="shared" si="199"/>
        <v>878965750.92207992</v>
      </c>
      <c r="AK266" s="1">
        <f t="shared" ref="AK266:AK273" si="213">AK265+(0.056%*AK265)</f>
        <v>47.853550990079995</v>
      </c>
      <c r="AL266" s="2">
        <f t="shared" si="200"/>
        <v>47853550.990079992</v>
      </c>
      <c r="AM266" s="2">
        <f t="shared" si="201"/>
        <v>2445316.4555930877</v>
      </c>
      <c r="AN266" s="2">
        <f t="shared" si="202"/>
        <v>7859945.7501206389</v>
      </c>
      <c r="AO266" s="2">
        <f t="shared" si="203"/>
        <v>9781265.8223723508</v>
      </c>
      <c r="AP266" s="2">
        <f t="shared" si="204"/>
        <v>23754502.711475708</v>
      </c>
      <c r="AQ266" s="2">
        <f t="shared" si="205"/>
        <v>64975551.534330614</v>
      </c>
      <c r="AR266" s="2">
        <f t="shared" si="206"/>
        <v>8898.014815189681</v>
      </c>
      <c r="AS266" s="3">
        <f t="shared" si="207"/>
        <v>1224.2955903585753</v>
      </c>
      <c r="AT266" s="3">
        <f t="shared" si="208"/>
        <v>2264.7272355405894</v>
      </c>
      <c r="AU266" s="3">
        <f t="shared" si="209"/>
        <v>2824.5736603991786</v>
      </c>
      <c r="AV266" s="3">
        <f t="shared" si="210"/>
        <v>4296.3324586578728</v>
      </c>
      <c r="AW266" s="3">
        <f t="shared" si="211"/>
        <v>9511.2615922506247</v>
      </c>
    </row>
    <row r="267" spans="1:49" x14ac:dyDescent="0.25">
      <c r="A267">
        <v>2283</v>
      </c>
      <c r="B267" s="1">
        <f>B266+(0.048%*B266)</f>
        <v>2096.3157991204625</v>
      </c>
      <c r="C267" s="2">
        <f t="shared" si="170"/>
        <v>2096315799.1204627</v>
      </c>
      <c r="D267" s="2">
        <f t="shared" si="171"/>
        <v>214243474.6701113</v>
      </c>
      <c r="E267" s="2">
        <f t="shared" si="172"/>
        <v>390229186.0062741</v>
      </c>
      <c r="F267" s="2">
        <f t="shared" si="173"/>
        <v>489699370.67454004</v>
      </c>
      <c r="G267" s="2">
        <f t="shared" si="174"/>
        <v>749852161.34538949</v>
      </c>
      <c r="H267" s="2">
        <f t="shared" si="175"/>
        <v>1300763953.3542471</v>
      </c>
      <c r="I267" s="1">
        <f>I266+(0.047%*I266)</f>
        <v>4905.3099906782463</v>
      </c>
      <c r="J267" s="2">
        <f t="shared" si="176"/>
        <v>4905309990.6782465</v>
      </c>
      <c r="K267" s="2">
        <f t="shared" si="177"/>
        <v>465513918.11536562</v>
      </c>
      <c r="L267" s="2">
        <f t="shared" si="178"/>
        <v>1056358506.4925603</v>
      </c>
      <c r="M267" s="2">
        <f t="shared" si="179"/>
        <v>1378637372.8801212</v>
      </c>
      <c r="N267" s="2">
        <f t="shared" si="180"/>
        <v>2166430157.3830476</v>
      </c>
      <c r="O267" s="2">
        <f t="shared" si="181"/>
        <v>5120653099.269021</v>
      </c>
      <c r="P267" s="1">
        <f t="shared" si="212"/>
        <v>605.61629691385747</v>
      </c>
      <c r="Q267" s="2">
        <f t="shared" si="182"/>
        <v>605616296.91385746</v>
      </c>
      <c r="R267" s="2">
        <f t="shared" si="183"/>
        <v>59683486.060860656</v>
      </c>
      <c r="S267" s="2">
        <f t="shared" si="184"/>
        <v>207786951.47114447</v>
      </c>
      <c r="T267" s="2">
        <f t="shared" si="185"/>
        <v>260838939.08079839</v>
      </c>
      <c r="U267" s="2">
        <f t="shared" si="186"/>
        <v>338206421.01154369</v>
      </c>
      <c r="V267" s="2">
        <f t="shared" si="187"/>
        <v>983672270.26233304</v>
      </c>
      <c r="W267" s="1">
        <f>W266+(0.052%*W266)</f>
        <v>716.51660443307105</v>
      </c>
      <c r="X267" s="2">
        <f t="shared" si="188"/>
        <v>716516604.43307102</v>
      </c>
      <c r="Y267" s="2">
        <f t="shared" si="189"/>
        <v>107226709.85340907</v>
      </c>
      <c r="Z267" s="2">
        <f t="shared" si="190"/>
        <v>198761706.06973389</v>
      </c>
      <c r="AA267" s="2">
        <f t="shared" si="191"/>
        <v>258913275.0118902</v>
      </c>
      <c r="AB267" s="2">
        <f t="shared" si="192"/>
        <v>363524699.25911856</v>
      </c>
      <c r="AC267" s="2">
        <f t="shared" si="193"/>
        <v>1166417380.3565962</v>
      </c>
      <c r="AD267" s="1">
        <f>AD266+(0.04%*AD266)</f>
        <v>530.63625443391993</v>
      </c>
      <c r="AE267" s="2">
        <f t="shared" si="194"/>
        <v>530636254.43391991</v>
      </c>
      <c r="AF267" s="2">
        <f t="shared" si="195"/>
        <v>375743531.76465869</v>
      </c>
      <c r="AG267" s="2">
        <f t="shared" si="196"/>
        <v>404795866.69491571</v>
      </c>
      <c r="AH267" s="2">
        <f t="shared" si="197"/>
        <v>428037734.63912153</v>
      </c>
      <c r="AI267" s="2">
        <f t="shared" si="198"/>
        <v>656582769.42381084</v>
      </c>
      <c r="AJ267" s="2">
        <f t="shared" si="199"/>
        <v>879317337.22244859</v>
      </c>
      <c r="AK267" s="1">
        <f t="shared" si="213"/>
        <v>47.880348978634437</v>
      </c>
      <c r="AL267" s="2">
        <f t="shared" si="200"/>
        <v>47880348.978634439</v>
      </c>
      <c r="AM267" s="2">
        <f t="shared" si="201"/>
        <v>2446685.8328082203</v>
      </c>
      <c r="AN267" s="2">
        <f t="shared" si="202"/>
        <v>7864347.319740708</v>
      </c>
      <c r="AO267" s="2">
        <f t="shared" si="203"/>
        <v>9786743.3312328812</v>
      </c>
      <c r="AP267" s="2">
        <f t="shared" si="204"/>
        <v>23767805.232994135</v>
      </c>
      <c r="AQ267" s="2">
        <f t="shared" si="205"/>
        <v>65011937.84318985</v>
      </c>
      <c r="AR267" s="2">
        <f t="shared" si="206"/>
        <v>8902.2752945581924</v>
      </c>
      <c r="AS267" s="3">
        <f t="shared" si="207"/>
        <v>1224.8578062972135</v>
      </c>
      <c r="AT267" s="3">
        <f t="shared" si="208"/>
        <v>2265.7965640543689</v>
      </c>
      <c r="AU267" s="3">
        <f t="shared" si="209"/>
        <v>2825.9134356177042</v>
      </c>
      <c r="AV267" s="3">
        <f t="shared" si="210"/>
        <v>4298.3640136559034</v>
      </c>
      <c r="AW267" s="3">
        <f t="shared" si="211"/>
        <v>9515.835978307834</v>
      </c>
    </row>
    <row r="268" spans="1:49" x14ac:dyDescent="0.25">
      <c r="A268">
        <v>2284</v>
      </c>
      <c r="B268" s="1">
        <f>B267+(0.048%*B267)</f>
        <v>2097.3220307040406</v>
      </c>
      <c r="C268" s="2">
        <f t="shared" si="170"/>
        <v>2097322030.7040405</v>
      </c>
      <c r="D268" s="2">
        <f t="shared" si="171"/>
        <v>214346311.53795296</v>
      </c>
      <c r="E268" s="2">
        <f t="shared" si="172"/>
        <v>390416496.01555717</v>
      </c>
      <c r="F268" s="2">
        <f t="shared" si="173"/>
        <v>489934426.37246382</v>
      </c>
      <c r="G268" s="2">
        <f t="shared" si="174"/>
        <v>750212090.38283527</v>
      </c>
      <c r="H268" s="2">
        <f t="shared" si="175"/>
        <v>1301388320.0518572</v>
      </c>
      <c r="I268" s="1">
        <f>I267+(0.047%*I267)</f>
        <v>4907.6154863738648</v>
      </c>
      <c r="J268" s="2">
        <f t="shared" si="176"/>
        <v>4907615486.3738651</v>
      </c>
      <c r="K268" s="2">
        <f t="shared" si="177"/>
        <v>465732709.65687978</v>
      </c>
      <c r="L268" s="2">
        <f t="shared" si="178"/>
        <v>1056854994.9906119</v>
      </c>
      <c r="M268" s="2">
        <f t="shared" si="179"/>
        <v>1379285332.445375</v>
      </c>
      <c r="N268" s="2">
        <f t="shared" si="180"/>
        <v>2167448379.5570173</v>
      </c>
      <c r="O268" s="2">
        <f t="shared" si="181"/>
        <v>5123059806.2256775</v>
      </c>
      <c r="P268" s="1">
        <f t="shared" si="212"/>
        <v>605.95544204012924</v>
      </c>
      <c r="Q268" s="2">
        <f t="shared" si="182"/>
        <v>605955442.04012918</v>
      </c>
      <c r="R268" s="2">
        <f t="shared" si="183"/>
        <v>59716908.813054726</v>
      </c>
      <c r="S268" s="2">
        <f t="shared" si="184"/>
        <v>207903312.16396829</v>
      </c>
      <c r="T268" s="2">
        <f t="shared" si="185"/>
        <v>260985008.88668361</v>
      </c>
      <c r="U268" s="2">
        <f t="shared" si="186"/>
        <v>338395816.60731018</v>
      </c>
      <c r="V268" s="2">
        <f t="shared" si="187"/>
        <v>984223126.73367989</v>
      </c>
      <c r="W268" s="1">
        <f>W267+(0.052%*W267)</f>
        <v>716.88919306737625</v>
      </c>
      <c r="X268" s="2">
        <f t="shared" si="188"/>
        <v>716889193.06737626</v>
      </c>
      <c r="Y268" s="2">
        <f t="shared" si="189"/>
        <v>107282467.74253286</v>
      </c>
      <c r="Z268" s="2">
        <f t="shared" si="190"/>
        <v>198865062.15689018</v>
      </c>
      <c r="AA268" s="2">
        <f t="shared" si="191"/>
        <v>259047909.91489643</v>
      </c>
      <c r="AB268" s="2">
        <f t="shared" si="192"/>
        <v>363713732.10273331</v>
      </c>
      <c r="AC268" s="2">
        <f t="shared" si="193"/>
        <v>1167023917.394382</v>
      </c>
      <c r="AD268" s="1">
        <f>AD267+(0.04%*AD267)</f>
        <v>530.84850893569353</v>
      </c>
      <c r="AE268" s="2">
        <f t="shared" si="194"/>
        <v>530848508.9356935</v>
      </c>
      <c r="AF268" s="2">
        <f t="shared" si="195"/>
        <v>375893829.17736453</v>
      </c>
      <c r="AG268" s="2">
        <f t="shared" si="196"/>
        <v>404957785.04159373</v>
      </c>
      <c r="AH268" s="2">
        <f t="shared" si="197"/>
        <v>428208949.73297715</v>
      </c>
      <c r="AI268" s="2">
        <f t="shared" si="198"/>
        <v>656845402.53158045</v>
      </c>
      <c r="AJ268" s="2">
        <f t="shared" si="199"/>
        <v>879669064.15733767</v>
      </c>
      <c r="AK268" s="1">
        <f t="shared" si="213"/>
        <v>47.907161974062475</v>
      </c>
      <c r="AL268" s="2">
        <f t="shared" si="200"/>
        <v>47907161.974062473</v>
      </c>
      <c r="AM268" s="2">
        <f t="shared" si="201"/>
        <v>2448055.9768745922</v>
      </c>
      <c r="AN268" s="2">
        <f t="shared" si="202"/>
        <v>7868751.3542397609</v>
      </c>
      <c r="AO268" s="2">
        <f t="shared" si="203"/>
        <v>9792223.907498369</v>
      </c>
      <c r="AP268" s="2">
        <f t="shared" si="204"/>
        <v>23781115.203924615</v>
      </c>
      <c r="AQ268" s="2">
        <f t="shared" si="205"/>
        <v>65048344.528382026</v>
      </c>
      <c r="AR268" s="2">
        <f t="shared" si="206"/>
        <v>8906.5378230951665</v>
      </c>
      <c r="AS268" s="3">
        <f t="shared" si="207"/>
        <v>1225.4202829046594</v>
      </c>
      <c r="AT268" s="3">
        <f t="shared" si="208"/>
        <v>2266.8664017228612</v>
      </c>
      <c r="AU268" s="3">
        <f t="shared" si="209"/>
        <v>2827.2538512598944</v>
      </c>
      <c r="AV268" s="3">
        <f t="shared" si="210"/>
        <v>4300.3965363854004</v>
      </c>
      <c r="AW268" s="3">
        <f t="shared" si="211"/>
        <v>9520.4125790913167</v>
      </c>
    </row>
    <row r="269" spans="1:49" x14ac:dyDescent="0.25">
      <c r="A269">
        <f>A264+5</f>
        <v>2285</v>
      </c>
      <c r="B269">
        <v>2098.3000000000002</v>
      </c>
      <c r="C269" s="2">
        <f t="shared" si="170"/>
        <v>2098300000.0000002</v>
      </c>
      <c r="D269" s="2">
        <f t="shared" si="171"/>
        <v>214446260.00000003</v>
      </c>
      <c r="E269" s="2">
        <f t="shared" si="172"/>
        <v>390598545.00000006</v>
      </c>
      <c r="F269" s="2">
        <f t="shared" si="173"/>
        <v>490162880.00000006</v>
      </c>
      <c r="G269" s="2">
        <f t="shared" si="174"/>
        <v>750561910.00000012</v>
      </c>
      <c r="H269" s="2">
        <f t="shared" si="175"/>
        <v>1301995150.0000002</v>
      </c>
      <c r="I269">
        <v>4909.8999999999996</v>
      </c>
      <c r="J269" s="2">
        <f t="shared" si="176"/>
        <v>4909900000</v>
      </c>
      <c r="K269" s="2">
        <f t="shared" si="177"/>
        <v>465949510</v>
      </c>
      <c r="L269" s="2">
        <f t="shared" si="178"/>
        <v>1057346965</v>
      </c>
      <c r="M269" s="2">
        <f t="shared" si="179"/>
        <v>1379927395</v>
      </c>
      <c r="N269" s="2">
        <f t="shared" si="180"/>
        <v>2168457335</v>
      </c>
      <c r="O269" s="2">
        <f t="shared" si="181"/>
        <v>5125444610</v>
      </c>
      <c r="P269">
        <v>606.29999999999995</v>
      </c>
      <c r="Q269" s="2">
        <f t="shared" si="182"/>
        <v>606300000</v>
      </c>
      <c r="R269" s="2">
        <f t="shared" si="183"/>
        <v>59750865</v>
      </c>
      <c r="S269" s="2">
        <f t="shared" si="184"/>
        <v>208021530</v>
      </c>
      <c r="T269" s="2">
        <f t="shared" si="185"/>
        <v>261133410</v>
      </c>
      <c r="U269" s="2">
        <f t="shared" si="186"/>
        <v>338588235</v>
      </c>
      <c r="V269" s="2">
        <f t="shared" si="187"/>
        <v>984782775</v>
      </c>
      <c r="W269">
        <v>717.3</v>
      </c>
      <c r="X269" s="2">
        <f t="shared" si="188"/>
        <v>717300000</v>
      </c>
      <c r="Y269" s="2">
        <f t="shared" si="189"/>
        <v>107343945</v>
      </c>
      <c r="Z269" s="2">
        <f t="shared" si="190"/>
        <v>198979020</v>
      </c>
      <c r="AA269" s="2">
        <f t="shared" si="191"/>
        <v>259196355</v>
      </c>
      <c r="AB269" s="2">
        <f t="shared" si="192"/>
        <v>363922154.99999994</v>
      </c>
      <c r="AC269" s="2">
        <f t="shared" si="193"/>
        <v>1167692670</v>
      </c>
      <c r="AD269">
        <v>531</v>
      </c>
      <c r="AE269" s="2">
        <f t="shared" si="194"/>
        <v>531000000</v>
      </c>
      <c r="AF269" s="2">
        <f t="shared" si="195"/>
        <v>376001100</v>
      </c>
      <c r="AG269" s="2">
        <f t="shared" si="196"/>
        <v>405073350</v>
      </c>
      <c r="AH269" s="2">
        <f t="shared" si="197"/>
        <v>428331150</v>
      </c>
      <c r="AI269" s="2">
        <f t="shared" si="198"/>
        <v>657032850</v>
      </c>
      <c r="AJ269" s="2">
        <f t="shared" si="199"/>
        <v>879920100</v>
      </c>
      <c r="AK269">
        <v>48</v>
      </c>
      <c r="AL269" s="2">
        <f t="shared" si="200"/>
        <v>48000000</v>
      </c>
      <c r="AM269" s="2">
        <f t="shared" si="201"/>
        <v>2452800.0000000005</v>
      </c>
      <c r="AN269" s="2">
        <f t="shared" si="202"/>
        <v>7884000</v>
      </c>
      <c r="AO269" s="2">
        <f t="shared" si="203"/>
        <v>9811200.0000000019</v>
      </c>
      <c r="AP269" s="2">
        <f t="shared" si="204"/>
        <v>23827200.000000004</v>
      </c>
      <c r="AQ269" s="2">
        <f t="shared" si="205"/>
        <v>65174400</v>
      </c>
      <c r="AR269" s="2">
        <f t="shared" si="206"/>
        <v>8910.7999999999993</v>
      </c>
      <c r="AS269" s="3">
        <f t="shared" si="207"/>
        <v>1225.9444800000001</v>
      </c>
      <c r="AT269" s="3">
        <f t="shared" si="208"/>
        <v>2267.9034099999999</v>
      </c>
      <c r="AU269" s="3">
        <f t="shared" si="209"/>
        <v>2828.5623900000001</v>
      </c>
      <c r="AV269" s="3">
        <f t="shared" si="210"/>
        <v>4302.3896850000001</v>
      </c>
      <c r="AW269" s="3">
        <f t="shared" si="211"/>
        <v>9525.0097050000004</v>
      </c>
    </row>
    <row r="270" spans="1:49" x14ac:dyDescent="0.25">
      <c r="A270">
        <v>2286</v>
      </c>
      <c r="B270" s="1">
        <f>B269+(0.047%*B269)</f>
        <v>2099.2862010000003</v>
      </c>
      <c r="C270" s="2">
        <f t="shared" si="170"/>
        <v>2099286201.0000002</v>
      </c>
      <c r="D270" s="2">
        <f t="shared" si="171"/>
        <v>214547049.74220005</v>
      </c>
      <c r="E270" s="2">
        <f t="shared" si="172"/>
        <v>390782126.31615007</v>
      </c>
      <c r="F270" s="2">
        <f t="shared" si="173"/>
        <v>490393256.55360001</v>
      </c>
      <c r="G270" s="2">
        <f t="shared" si="174"/>
        <v>750914674.09770012</v>
      </c>
      <c r="H270" s="2">
        <f t="shared" si="175"/>
        <v>1302607087.7205002</v>
      </c>
      <c r="I270" s="1">
        <f>I269+(0.046%*I269)</f>
        <v>4912.1585539999996</v>
      </c>
      <c r="J270" s="2">
        <f t="shared" si="176"/>
        <v>4912158554</v>
      </c>
      <c r="K270" s="2">
        <f t="shared" si="177"/>
        <v>466163846.77460003</v>
      </c>
      <c r="L270" s="2">
        <f t="shared" si="178"/>
        <v>1057833344.6038998</v>
      </c>
      <c r="M270" s="2">
        <f t="shared" si="179"/>
        <v>1380562161.6017001</v>
      </c>
      <c r="N270" s="2">
        <f t="shared" si="180"/>
        <v>2169454825.3741002</v>
      </c>
      <c r="O270" s="2">
        <f t="shared" si="181"/>
        <v>5127802314.5205994</v>
      </c>
      <c r="P270" s="1">
        <f t="shared" si="212"/>
        <v>606.63952799999993</v>
      </c>
      <c r="Q270" s="2">
        <f t="shared" si="182"/>
        <v>606639527.99999988</v>
      </c>
      <c r="R270" s="2">
        <f t="shared" si="183"/>
        <v>59784325.484399989</v>
      </c>
      <c r="S270" s="2">
        <f t="shared" si="184"/>
        <v>208138022.05679995</v>
      </c>
      <c r="T270" s="2">
        <f t="shared" si="185"/>
        <v>261279644.70959994</v>
      </c>
      <c r="U270" s="2">
        <f t="shared" si="186"/>
        <v>338777844.41159993</v>
      </c>
      <c r="V270" s="2">
        <f t="shared" si="187"/>
        <v>985334253.35399985</v>
      </c>
      <c r="W270" s="1">
        <f>W269+(0.051%*W269)</f>
        <v>717.66582299999993</v>
      </c>
      <c r="X270" s="2">
        <f t="shared" si="188"/>
        <v>717665822.99999988</v>
      </c>
      <c r="Y270" s="2">
        <f t="shared" si="189"/>
        <v>107398690.41194998</v>
      </c>
      <c r="Z270" s="2">
        <f t="shared" si="190"/>
        <v>199080499.30019999</v>
      </c>
      <c r="AA270" s="2">
        <f t="shared" si="191"/>
        <v>259328545.14104998</v>
      </c>
      <c r="AB270" s="2">
        <f t="shared" si="192"/>
        <v>364107755.29904991</v>
      </c>
      <c r="AC270" s="2">
        <f t="shared" si="193"/>
        <v>1168288193.2616999</v>
      </c>
      <c r="AD270" s="1">
        <f>AD269+(0.039%*AD269)</f>
        <v>531.20708999999999</v>
      </c>
      <c r="AE270" s="2">
        <f t="shared" si="194"/>
        <v>531207090</v>
      </c>
      <c r="AF270" s="2">
        <f t="shared" si="195"/>
        <v>376147740.42900002</v>
      </c>
      <c r="AG270" s="2">
        <f t="shared" si="196"/>
        <v>405231328.60649991</v>
      </c>
      <c r="AH270" s="2">
        <f t="shared" si="197"/>
        <v>428498199.14850008</v>
      </c>
      <c r="AI270" s="2">
        <f t="shared" si="198"/>
        <v>657289092.81150007</v>
      </c>
      <c r="AJ270" s="2">
        <f t="shared" si="199"/>
        <v>880263268.83899999</v>
      </c>
      <c r="AK270" s="1">
        <f t="shared" si="213"/>
        <v>48.026879999999998</v>
      </c>
      <c r="AL270" s="2">
        <f t="shared" si="200"/>
        <v>48026880</v>
      </c>
      <c r="AM270" s="2">
        <f t="shared" si="201"/>
        <v>2454173.568</v>
      </c>
      <c r="AN270" s="2">
        <f t="shared" si="202"/>
        <v>7888415.04</v>
      </c>
      <c r="AO270" s="2">
        <f t="shared" si="203"/>
        <v>9816694.2719999999</v>
      </c>
      <c r="AP270" s="2">
        <f t="shared" si="204"/>
        <v>23840543.232000001</v>
      </c>
      <c r="AQ270" s="2">
        <f t="shared" si="205"/>
        <v>65210897.664000005</v>
      </c>
      <c r="AR270" s="2">
        <f t="shared" si="206"/>
        <v>8914.9840760000006</v>
      </c>
      <c r="AS270" s="3">
        <f t="shared" si="207"/>
        <v>1226.4958264101501</v>
      </c>
      <c r="AT270" s="3">
        <f t="shared" si="208"/>
        <v>2268.9537359235496</v>
      </c>
      <c r="AU270" s="3">
        <f t="shared" si="209"/>
        <v>2829.8785014264504</v>
      </c>
      <c r="AV270" s="3">
        <f t="shared" si="210"/>
        <v>4304.38473522595</v>
      </c>
      <c r="AW270" s="3">
        <f t="shared" si="211"/>
        <v>9529.5060153598006</v>
      </c>
    </row>
    <row r="271" spans="1:49" x14ac:dyDescent="0.25">
      <c r="A271">
        <v>2287</v>
      </c>
      <c r="B271" s="1">
        <f>B270+(0.047%*B270)</f>
        <v>2100.2728655144701</v>
      </c>
      <c r="C271" s="2">
        <f t="shared" si="170"/>
        <v>2100272865.5144701</v>
      </c>
      <c r="D271" s="2">
        <f t="shared" si="171"/>
        <v>214647886.8555789</v>
      </c>
      <c r="E271" s="2">
        <f t="shared" si="172"/>
        <v>390965793.91551858</v>
      </c>
      <c r="F271" s="2">
        <f t="shared" si="173"/>
        <v>490623741.38418025</v>
      </c>
      <c r="G271" s="2">
        <f t="shared" si="174"/>
        <v>751267603.99452591</v>
      </c>
      <c r="H271" s="2">
        <f t="shared" si="175"/>
        <v>1303219313.0517287</v>
      </c>
      <c r="I271" s="1">
        <f>I270+(0.046%*I270)</f>
        <v>4914.4181469348396</v>
      </c>
      <c r="J271" s="2">
        <f t="shared" si="176"/>
        <v>4914418146.9348392</v>
      </c>
      <c r="K271" s="2">
        <f t="shared" si="177"/>
        <v>466378282.14411628</v>
      </c>
      <c r="L271" s="2">
        <f t="shared" si="178"/>
        <v>1058319947.9424176</v>
      </c>
      <c r="M271" s="2">
        <f t="shared" si="179"/>
        <v>1381197220.1960366</v>
      </c>
      <c r="N271" s="2">
        <f t="shared" si="180"/>
        <v>2170452774.5937715</v>
      </c>
      <c r="O271" s="2">
        <f t="shared" si="181"/>
        <v>5130161103.5852785</v>
      </c>
      <c r="P271" s="1">
        <f t="shared" si="212"/>
        <v>606.97924613567989</v>
      </c>
      <c r="Q271" s="2">
        <f t="shared" si="182"/>
        <v>606979246.13567984</v>
      </c>
      <c r="R271" s="2">
        <f t="shared" si="183"/>
        <v>59817804.706671253</v>
      </c>
      <c r="S271" s="2">
        <f t="shared" si="184"/>
        <v>208254579.34915176</v>
      </c>
      <c r="T271" s="2">
        <f t="shared" si="185"/>
        <v>261425961.3106373</v>
      </c>
      <c r="U271" s="2">
        <f t="shared" si="186"/>
        <v>338967560.00447041</v>
      </c>
      <c r="V271" s="2">
        <f t="shared" si="187"/>
        <v>985886040.53587794</v>
      </c>
      <c r="W271" s="1">
        <f>W270+(0.051%*W270)</f>
        <v>718.03183256972989</v>
      </c>
      <c r="X271" s="2">
        <f t="shared" si="188"/>
        <v>718031832.56972992</v>
      </c>
      <c r="Y271" s="2">
        <f t="shared" si="189"/>
        <v>107453463.74406007</v>
      </c>
      <c r="Z271" s="2">
        <f t="shared" si="190"/>
        <v>199182030.35484311</v>
      </c>
      <c r="AA271" s="2">
        <f t="shared" si="191"/>
        <v>259460802.69907191</v>
      </c>
      <c r="AB271" s="2">
        <f t="shared" si="192"/>
        <v>364293450.25425243</v>
      </c>
      <c r="AC271" s="2">
        <f t="shared" si="193"/>
        <v>1168884020.2402635</v>
      </c>
      <c r="AD271" s="1">
        <f>AD270+(0.039%*AD270)</f>
        <v>531.41426076510004</v>
      </c>
      <c r="AE271" s="2">
        <f t="shared" si="194"/>
        <v>531414260.76510006</v>
      </c>
      <c r="AF271" s="2">
        <f t="shared" si="195"/>
        <v>376294438.04776734</v>
      </c>
      <c r="AG271" s="2">
        <f t="shared" si="196"/>
        <v>405389368.82465655</v>
      </c>
      <c r="AH271" s="2">
        <f t="shared" si="197"/>
        <v>428665313.44616801</v>
      </c>
      <c r="AI271" s="2">
        <f t="shared" si="198"/>
        <v>657545435.55769658</v>
      </c>
      <c r="AJ271" s="2">
        <f t="shared" si="199"/>
        <v>880606571.51384735</v>
      </c>
      <c r="AK271" s="1">
        <f t="shared" si="213"/>
        <v>48.053775052799999</v>
      </c>
      <c r="AL271" s="2">
        <f t="shared" si="200"/>
        <v>48053775.0528</v>
      </c>
      <c r="AM271" s="2">
        <f t="shared" si="201"/>
        <v>2455547.90519808</v>
      </c>
      <c r="AN271" s="2">
        <f t="shared" si="202"/>
        <v>7892832.5524224015</v>
      </c>
      <c r="AO271" s="2">
        <f t="shared" si="203"/>
        <v>9822191.62079232</v>
      </c>
      <c r="AP271" s="2">
        <f t="shared" si="204"/>
        <v>23853893.936209921</v>
      </c>
      <c r="AQ271" s="2">
        <f t="shared" si="205"/>
        <v>65247415.766691849</v>
      </c>
      <c r="AR271" s="2">
        <f t="shared" si="206"/>
        <v>8919.1701269726182</v>
      </c>
      <c r="AS271" s="3">
        <f t="shared" si="207"/>
        <v>1227.0474234033918</v>
      </c>
      <c r="AT271" s="3">
        <f t="shared" si="208"/>
        <v>2270.00455293901</v>
      </c>
      <c r="AU271" s="3">
        <f t="shared" si="209"/>
        <v>2831.195230656886</v>
      </c>
      <c r="AV271" s="3">
        <f t="shared" si="210"/>
        <v>4306.3807183409272</v>
      </c>
      <c r="AW271" s="3">
        <f t="shared" si="211"/>
        <v>9534.0044646936876</v>
      </c>
    </row>
    <row r="272" spans="1:49" x14ac:dyDescent="0.25">
      <c r="A272">
        <v>2288</v>
      </c>
      <c r="B272" s="1">
        <f>B271+(0.047%*B271)</f>
        <v>2101.2599937612617</v>
      </c>
      <c r="C272" s="2">
        <f t="shared" si="170"/>
        <v>2101259993.7612617</v>
      </c>
      <c r="D272" s="2">
        <f t="shared" si="171"/>
        <v>214748771.36240098</v>
      </c>
      <c r="E272" s="2">
        <f t="shared" si="172"/>
        <v>391149547.83865893</v>
      </c>
      <c r="F272" s="2">
        <f t="shared" si="173"/>
        <v>490854334.54263079</v>
      </c>
      <c r="G272" s="2">
        <f t="shared" si="174"/>
        <v>751620699.76840329</v>
      </c>
      <c r="H272" s="2">
        <f t="shared" si="175"/>
        <v>1303831826.1288629</v>
      </c>
      <c r="I272" s="1">
        <f>I271+(0.046%*I271)</f>
        <v>4916.6787792824298</v>
      </c>
      <c r="J272" s="2">
        <f t="shared" si="176"/>
        <v>4916678779.2824297</v>
      </c>
      <c r="K272" s="2">
        <f t="shared" si="177"/>
        <v>466592816.15390259</v>
      </c>
      <c r="L272" s="2">
        <f t="shared" si="178"/>
        <v>1058806775.1184711</v>
      </c>
      <c r="M272" s="2">
        <f t="shared" si="179"/>
        <v>1381832570.9173269</v>
      </c>
      <c r="N272" s="2">
        <f t="shared" si="180"/>
        <v>2171451182.8700848</v>
      </c>
      <c r="O272" s="2">
        <f t="shared" si="181"/>
        <v>5132520977.6929283</v>
      </c>
      <c r="P272" s="1">
        <f t="shared" si="212"/>
        <v>607.31915451351585</v>
      </c>
      <c r="Q272" s="2">
        <f t="shared" si="182"/>
        <v>607319154.51351583</v>
      </c>
      <c r="R272" s="2">
        <f t="shared" si="183"/>
        <v>59851302.677306995</v>
      </c>
      <c r="S272" s="2">
        <f t="shared" si="184"/>
        <v>208371201.91358727</v>
      </c>
      <c r="T272" s="2">
        <f t="shared" si="185"/>
        <v>261572359.84897125</v>
      </c>
      <c r="U272" s="2">
        <f t="shared" si="186"/>
        <v>339157381.8380729</v>
      </c>
      <c r="V272" s="2">
        <f t="shared" si="187"/>
        <v>986438136.7185781</v>
      </c>
      <c r="W272" s="1">
        <f>W271+(0.051%*W271)</f>
        <v>718.39802880434047</v>
      </c>
      <c r="X272" s="2">
        <f t="shared" si="188"/>
        <v>718398028.80434048</v>
      </c>
      <c r="Y272" s="2">
        <f t="shared" si="189"/>
        <v>107508265.01056954</v>
      </c>
      <c r="Z272" s="2">
        <f t="shared" si="190"/>
        <v>199283613.19032407</v>
      </c>
      <c r="AA272" s="2">
        <f t="shared" si="191"/>
        <v>259593127.70844844</v>
      </c>
      <c r="AB272" s="2">
        <f t="shared" si="192"/>
        <v>364479239.91388214</v>
      </c>
      <c r="AC272" s="2">
        <f t="shared" si="193"/>
        <v>1169480151.0905859</v>
      </c>
      <c r="AD272" s="1">
        <f>AD271+(0.039%*AD271)</f>
        <v>531.62151232679844</v>
      </c>
      <c r="AE272" s="2">
        <f t="shared" si="194"/>
        <v>531621512.32679844</v>
      </c>
      <c r="AF272" s="2">
        <f t="shared" si="195"/>
        <v>376441192.87860596</v>
      </c>
      <c r="AG272" s="2">
        <f t="shared" si="196"/>
        <v>405547470.67849815</v>
      </c>
      <c r="AH272" s="2">
        <f t="shared" si="197"/>
        <v>428832492.91841197</v>
      </c>
      <c r="AI272" s="2">
        <f t="shared" si="198"/>
        <v>657801878.27756405</v>
      </c>
      <c r="AJ272" s="2">
        <f t="shared" si="199"/>
        <v>880950008.07673776</v>
      </c>
      <c r="AK272" s="1">
        <f t="shared" si="213"/>
        <v>48.080685166829568</v>
      </c>
      <c r="AL272" s="2">
        <f t="shared" si="200"/>
        <v>48080685.166829571</v>
      </c>
      <c r="AM272" s="2">
        <f t="shared" si="201"/>
        <v>2456923.0120249912</v>
      </c>
      <c r="AN272" s="2">
        <f t="shared" si="202"/>
        <v>7897252.5386517588</v>
      </c>
      <c r="AO272" s="2">
        <f t="shared" si="203"/>
        <v>9827692.0480999649</v>
      </c>
      <c r="AP272" s="2">
        <f t="shared" si="204"/>
        <v>23867252.1168142</v>
      </c>
      <c r="AQ272" s="2">
        <f t="shared" si="205"/>
        <v>65283954.319521204</v>
      </c>
      <c r="AR272" s="2">
        <f t="shared" si="206"/>
        <v>8923.3581538551753</v>
      </c>
      <c r="AS272" s="3">
        <f t="shared" si="207"/>
        <v>1227.5992710948112</v>
      </c>
      <c r="AT272" s="3">
        <f t="shared" si="208"/>
        <v>2271.0558612781915</v>
      </c>
      <c r="AU272" s="3">
        <f t="shared" si="209"/>
        <v>2832.5125779838891</v>
      </c>
      <c r="AV272" s="3">
        <f t="shared" si="210"/>
        <v>4308.3776347848216</v>
      </c>
      <c r="AW272" s="3">
        <f t="shared" si="211"/>
        <v>9538.5050540272132</v>
      </c>
    </row>
    <row r="273" spans="1:50" x14ac:dyDescent="0.25">
      <c r="A273">
        <v>2289</v>
      </c>
      <c r="B273" s="1">
        <f>B272+(0.047%*B272)</f>
        <v>2102.2475859583296</v>
      </c>
      <c r="C273" s="2">
        <f t="shared" si="170"/>
        <v>2102247585.9583297</v>
      </c>
      <c r="D273" s="2">
        <f t="shared" si="171"/>
        <v>214849703.28494129</v>
      </c>
      <c r="E273" s="2">
        <f t="shared" si="172"/>
        <v>391333388.12614304</v>
      </c>
      <c r="F273" s="2">
        <f t="shared" si="173"/>
        <v>491085036.07986581</v>
      </c>
      <c r="G273" s="2">
        <f t="shared" si="174"/>
        <v>751973961.49729455</v>
      </c>
      <c r="H273" s="2">
        <f t="shared" si="175"/>
        <v>1304444627.0871434</v>
      </c>
      <c r="I273" s="1">
        <f>I272+(0.046%*I272)</f>
        <v>4918.9404515208998</v>
      </c>
      <c r="J273" s="2">
        <f t="shared" si="176"/>
        <v>4918940451.5208998</v>
      </c>
      <c r="K273" s="2">
        <f t="shared" si="177"/>
        <v>466807448.84933341</v>
      </c>
      <c r="L273" s="2">
        <f t="shared" si="178"/>
        <v>1059293826.2350256</v>
      </c>
      <c r="M273" s="2">
        <f t="shared" si="179"/>
        <v>1382468213.8999488</v>
      </c>
      <c r="N273" s="2">
        <f t="shared" si="180"/>
        <v>2172450050.4142051</v>
      </c>
      <c r="O273" s="2">
        <f t="shared" si="181"/>
        <v>5134881937.3426666</v>
      </c>
      <c r="P273" s="1">
        <f t="shared" si="212"/>
        <v>607.65925324004343</v>
      </c>
      <c r="Q273" s="2">
        <f t="shared" si="182"/>
        <v>607659253.2400434</v>
      </c>
      <c r="R273" s="2">
        <f t="shared" si="183"/>
        <v>59884819.40680629</v>
      </c>
      <c r="S273" s="2">
        <f t="shared" si="184"/>
        <v>208487889.78665885</v>
      </c>
      <c r="T273" s="2">
        <f t="shared" si="185"/>
        <v>261718840.37048668</v>
      </c>
      <c r="U273" s="2">
        <f t="shared" si="186"/>
        <v>339347309.97190225</v>
      </c>
      <c r="V273" s="2">
        <f t="shared" si="187"/>
        <v>986990542.07514048</v>
      </c>
      <c r="W273" s="1">
        <f>W272+(0.051%*W272)</f>
        <v>718.76441179903065</v>
      </c>
      <c r="X273" s="2">
        <f t="shared" si="188"/>
        <v>718764411.79903066</v>
      </c>
      <c r="Y273" s="2">
        <f t="shared" si="189"/>
        <v>107563094.22572492</v>
      </c>
      <c r="Z273" s="2">
        <f t="shared" si="190"/>
        <v>199385247.83305112</v>
      </c>
      <c r="AA273" s="2">
        <f t="shared" si="191"/>
        <v>259725520.20357975</v>
      </c>
      <c r="AB273" s="2">
        <f t="shared" si="192"/>
        <v>364665124.32623816</v>
      </c>
      <c r="AC273" s="2">
        <f t="shared" si="193"/>
        <v>1170076585.9676421</v>
      </c>
      <c r="AD273" s="1">
        <f>AD272+(0.039%*AD272)</f>
        <v>531.82884471660589</v>
      </c>
      <c r="AE273" s="2">
        <f t="shared" si="194"/>
        <v>531828844.7166059</v>
      </c>
      <c r="AF273" s="2">
        <f t="shared" si="195"/>
        <v>376588004.94382858</v>
      </c>
      <c r="AG273" s="2">
        <f t="shared" si="196"/>
        <v>405705634.1920628</v>
      </c>
      <c r="AH273" s="2">
        <f t="shared" si="197"/>
        <v>428999737.59065014</v>
      </c>
      <c r="AI273" s="2">
        <f t="shared" si="198"/>
        <v>658058421.01009226</v>
      </c>
      <c r="AJ273" s="2">
        <f t="shared" si="199"/>
        <v>881293578.57988775</v>
      </c>
      <c r="AK273" s="1">
        <f t="shared" si="213"/>
        <v>48.10761035052299</v>
      </c>
      <c r="AL273" s="2">
        <f t="shared" si="200"/>
        <v>48107610.350522988</v>
      </c>
      <c r="AM273" s="2">
        <f t="shared" si="201"/>
        <v>2458298.8889117246</v>
      </c>
      <c r="AN273" s="2">
        <f t="shared" si="202"/>
        <v>7901675.0000734003</v>
      </c>
      <c r="AO273" s="2">
        <f t="shared" si="203"/>
        <v>9833195.5556468982</v>
      </c>
      <c r="AP273" s="2">
        <f t="shared" si="204"/>
        <v>23880617.77799961</v>
      </c>
      <c r="AQ273" s="2">
        <f t="shared" si="205"/>
        <v>65320513.333940119</v>
      </c>
      <c r="AR273" s="2">
        <f t="shared" si="206"/>
        <v>8927.5481575854319</v>
      </c>
      <c r="AS273" s="3">
        <f t="shared" si="207"/>
        <v>1228.1513695995461</v>
      </c>
      <c r="AT273" s="3">
        <f t="shared" si="208"/>
        <v>2272.1076611730145</v>
      </c>
      <c r="AU273" s="3">
        <f t="shared" si="209"/>
        <v>2833.8305437001782</v>
      </c>
      <c r="AV273" s="3">
        <f t="shared" si="210"/>
        <v>4310.3754849977322</v>
      </c>
      <c r="AW273" s="3">
        <f t="shared" si="211"/>
        <v>9543.0077843864219</v>
      </c>
    </row>
    <row r="274" spans="1:50" x14ac:dyDescent="0.25">
      <c r="A274">
        <f>A269+5</f>
        <v>2290</v>
      </c>
      <c r="B274">
        <v>2103.1999999999998</v>
      </c>
      <c r="C274" s="2">
        <f t="shared" si="170"/>
        <v>2103199999.9999998</v>
      </c>
      <c r="D274" s="2">
        <f t="shared" si="171"/>
        <v>214947040</v>
      </c>
      <c r="E274" s="2">
        <f t="shared" si="172"/>
        <v>391510679.99999994</v>
      </c>
      <c r="F274" s="2">
        <f t="shared" si="173"/>
        <v>491307519.99999994</v>
      </c>
      <c r="G274" s="2">
        <f t="shared" si="174"/>
        <v>752314639.99999988</v>
      </c>
      <c r="H274" s="2">
        <f t="shared" si="175"/>
        <v>1305035599.9999998</v>
      </c>
      <c r="I274">
        <v>4921.3</v>
      </c>
      <c r="J274" s="2">
        <f t="shared" si="176"/>
        <v>4921300000</v>
      </c>
      <c r="K274" s="2">
        <f t="shared" si="177"/>
        <v>467031370</v>
      </c>
      <c r="L274" s="2">
        <f t="shared" si="178"/>
        <v>1059801955</v>
      </c>
      <c r="M274" s="2">
        <f t="shared" si="179"/>
        <v>1383131365</v>
      </c>
      <c r="N274" s="2">
        <f t="shared" si="180"/>
        <v>2173492145</v>
      </c>
      <c r="O274" s="2">
        <f t="shared" si="181"/>
        <v>5137345070</v>
      </c>
      <c r="P274">
        <v>608</v>
      </c>
      <c r="Q274" s="2">
        <f t="shared" si="182"/>
        <v>608000000</v>
      </c>
      <c r="R274" s="2">
        <f t="shared" si="183"/>
        <v>59918400</v>
      </c>
      <c r="S274" s="2">
        <f t="shared" si="184"/>
        <v>208604800</v>
      </c>
      <c r="T274" s="2">
        <f t="shared" si="185"/>
        <v>261865600</v>
      </c>
      <c r="U274" s="2">
        <f t="shared" si="186"/>
        <v>339537600</v>
      </c>
      <c r="V274" s="2">
        <f t="shared" si="187"/>
        <v>987544000</v>
      </c>
      <c r="W274">
        <v>719.1</v>
      </c>
      <c r="X274" s="2">
        <f t="shared" si="188"/>
        <v>719100000</v>
      </c>
      <c r="Y274" s="2">
        <f t="shared" si="189"/>
        <v>107613315</v>
      </c>
      <c r="Z274" s="2">
        <f t="shared" si="190"/>
        <v>199478340</v>
      </c>
      <c r="AA274" s="2">
        <f t="shared" si="191"/>
        <v>259846785</v>
      </c>
      <c r="AB274" s="2">
        <f t="shared" si="192"/>
        <v>364835384.99999994</v>
      </c>
      <c r="AC274" s="2">
        <f t="shared" si="193"/>
        <v>1170622890</v>
      </c>
      <c r="AD274">
        <v>532.1</v>
      </c>
      <c r="AE274" s="2">
        <f t="shared" si="194"/>
        <v>532100000</v>
      </c>
      <c r="AF274" s="2">
        <f t="shared" si="195"/>
        <v>376780010</v>
      </c>
      <c r="AG274" s="2">
        <f t="shared" si="196"/>
        <v>405912485</v>
      </c>
      <c r="AH274" s="2">
        <f t="shared" si="197"/>
        <v>429218465</v>
      </c>
      <c r="AI274" s="2">
        <f t="shared" si="198"/>
        <v>658393935</v>
      </c>
      <c r="AJ274" s="2">
        <f t="shared" si="199"/>
        <v>881742910</v>
      </c>
      <c r="AK274">
        <v>48.1</v>
      </c>
      <c r="AL274" s="2">
        <f t="shared" si="200"/>
        <v>48100000</v>
      </c>
      <c r="AM274" s="2">
        <f t="shared" si="201"/>
        <v>2457910.0000000005</v>
      </c>
      <c r="AN274" s="2">
        <f t="shared" si="202"/>
        <v>7900425</v>
      </c>
      <c r="AO274" s="2">
        <f t="shared" si="203"/>
        <v>9831640.0000000019</v>
      </c>
      <c r="AP274" s="2">
        <f t="shared" si="204"/>
        <v>23876840.000000004</v>
      </c>
      <c r="AQ274" s="2">
        <f t="shared" si="205"/>
        <v>65310180</v>
      </c>
      <c r="AR274" s="2">
        <f t="shared" si="206"/>
        <v>8931.7999999999993</v>
      </c>
      <c r="AS274" s="3">
        <f t="shared" si="207"/>
        <v>1228.748045</v>
      </c>
      <c r="AT274" s="3">
        <f t="shared" si="208"/>
        <v>2273.2086850000001</v>
      </c>
      <c r="AU274" s="3">
        <f t="shared" si="209"/>
        <v>2835.2013750000001</v>
      </c>
      <c r="AV274" s="3">
        <f t="shared" si="210"/>
        <v>4312.4505449999997</v>
      </c>
      <c r="AW274" s="3">
        <f t="shared" si="211"/>
        <v>9547.6006500000003</v>
      </c>
    </row>
    <row r="275" spans="1:50" x14ac:dyDescent="0.25">
      <c r="A275">
        <v>2291</v>
      </c>
      <c r="B275" s="1">
        <f>B274+(0.046%*B274)</f>
        <v>2104.1674719999996</v>
      </c>
      <c r="C275" s="2">
        <f t="shared" si="170"/>
        <v>2104167471.9999995</v>
      </c>
      <c r="D275" s="2">
        <f t="shared" si="171"/>
        <v>215045915.63839999</v>
      </c>
      <c r="E275" s="2">
        <f t="shared" si="172"/>
        <v>391690774.91279995</v>
      </c>
      <c r="F275" s="2">
        <f t="shared" si="173"/>
        <v>491533521.45919991</v>
      </c>
      <c r="G275" s="2">
        <f t="shared" si="174"/>
        <v>752660704.7343998</v>
      </c>
      <c r="H275" s="2">
        <f t="shared" si="175"/>
        <v>1305635916.3759997</v>
      </c>
      <c r="I275" s="1">
        <f>I274+(0.045%*I274)</f>
        <v>4923.5145849999999</v>
      </c>
      <c r="J275" s="2">
        <f t="shared" si="176"/>
        <v>4923514585</v>
      </c>
      <c r="K275" s="2">
        <f t="shared" si="177"/>
        <v>467241534.11650008</v>
      </c>
      <c r="L275" s="2">
        <f t="shared" si="178"/>
        <v>1060278865.8797499</v>
      </c>
      <c r="M275" s="2">
        <f t="shared" si="179"/>
        <v>1383753774.1142499</v>
      </c>
      <c r="N275" s="2">
        <f t="shared" si="180"/>
        <v>2174470216.4652495</v>
      </c>
      <c r="O275" s="2">
        <f t="shared" si="181"/>
        <v>5139656875.2814999</v>
      </c>
      <c r="P275" s="1">
        <f>P274+(0.055%*P274)</f>
        <v>608.33439999999996</v>
      </c>
      <c r="Q275" s="2">
        <f t="shared" si="182"/>
        <v>608334400</v>
      </c>
      <c r="R275" s="2">
        <f t="shared" si="183"/>
        <v>59951355.119999997</v>
      </c>
      <c r="S275" s="2">
        <f t="shared" si="184"/>
        <v>208719532.64000002</v>
      </c>
      <c r="T275" s="2">
        <f t="shared" si="185"/>
        <v>262009626.07999998</v>
      </c>
      <c r="U275" s="2">
        <f t="shared" si="186"/>
        <v>339724345.68000001</v>
      </c>
      <c r="V275" s="2">
        <f t="shared" si="187"/>
        <v>988087149.20000005</v>
      </c>
      <c r="W275" s="1">
        <f>W274+(0.05%*W274)</f>
        <v>719.45955000000004</v>
      </c>
      <c r="X275" s="2">
        <f t="shared" si="188"/>
        <v>719459550</v>
      </c>
      <c r="Y275" s="2">
        <f t="shared" si="189"/>
        <v>107667121.6575</v>
      </c>
      <c r="Z275" s="2">
        <f t="shared" si="190"/>
        <v>199578079.17000002</v>
      </c>
      <c r="AA275" s="2">
        <f t="shared" si="191"/>
        <v>259976708.39249998</v>
      </c>
      <c r="AB275" s="2">
        <f t="shared" si="192"/>
        <v>365017802.69249994</v>
      </c>
      <c r="AC275" s="2">
        <f t="shared" si="193"/>
        <v>1171208201.4449999</v>
      </c>
      <c r="AD275" s="1">
        <f>AD274+(0.038%*AD274)</f>
        <v>532.30219799999998</v>
      </c>
      <c r="AE275" s="2">
        <f t="shared" si="194"/>
        <v>532302198</v>
      </c>
      <c r="AF275" s="2">
        <f t="shared" si="195"/>
        <v>376923186.40380001</v>
      </c>
      <c r="AG275" s="2">
        <f t="shared" si="196"/>
        <v>406066731.74429995</v>
      </c>
      <c r="AH275" s="2">
        <f t="shared" si="197"/>
        <v>429381568.01669997</v>
      </c>
      <c r="AI275" s="2">
        <f t="shared" si="198"/>
        <v>658644124.69529998</v>
      </c>
      <c r="AJ275" s="2">
        <f t="shared" si="199"/>
        <v>882077972.30580008</v>
      </c>
      <c r="AK275" s="1">
        <f>AK274+(0.055%*AK274)</f>
        <v>48.126455</v>
      </c>
      <c r="AL275" s="2">
        <f t="shared" si="200"/>
        <v>48126455</v>
      </c>
      <c r="AM275" s="2">
        <f t="shared" si="201"/>
        <v>2459261.8505000002</v>
      </c>
      <c r="AN275" s="2">
        <f t="shared" si="202"/>
        <v>7904770.2337500006</v>
      </c>
      <c r="AO275" s="2">
        <f t="shared" si="203"/>
        <v>9837047.4020000007</v>
      </c>
      <c r="AP275" s="2">
        <f t="shared" si="204"/>
        <v>23889972.262000002</v>
      </c>
      <c r="AQ275" s="2">
        <f t="shared" si="205"/>
        <v>65346100.599000007</v>
      </c>
      <c r="AR275" s="2">
        <f t="shared" si="206"/>
        <v>8935.9046600000001</v>
      </c>
      <c r="AS275" s="3">
        <f t="shared" si="207"/>
        <v>1229.2883747867002</v>
      </c>
      <c r="AT275" s="3">
        <f t="shared" si="208"/>
        <v>2274.2387545805996</v>
      </c>
      <c r="AU275" s="3">
        <f t="shared" si="209"/>
        <v>2836.4922454646498</v>
      </c>
      <c r="AV275" s="3">
        <f t="shared" si="210"/>
        <v>4314.4071665294496</v>
      </c>
      <c r="AW275" s="3">
        <f t="shared" si="211"/>
        <v>9552.0122152073</v>
      </c>
    </row>
    <row r="276" spans="1:50" x14ac:dyDescent="0.25">
      <c r="A276">
        <v>2292</v>
      </c>
      <c r="B276" s="1">
        <f>B275+(0.046%*B275)</f>
        <v>2105.1353890371197</v>
      </c>
      <c r="C276" s="2">
        <f t="shared" si="170"/>
        <v>2105135389.0371196</v>
      </c>
      <c r="D276" s="2">
        <f t="shared" si="171"/>
        <v>215144836.75959367</v>
      </c>
      <c r="E276" s="2">
        <f t="shared" si="172"/>
        <v>391870952.66925985</v>
      </c>
      <c r="F276" s="2">
        <f t="shared" si="173"/>
        <v>491759626.87907112</v>
      </c>
      <c r="G276" s="2">
        <f t="shared" si="174"/>
        <v>753006928.65857768</v>
      </c>
      <c r="H276" s="2">
        <f t="shared" si="175"/>
        <v>1306236508.8975327</v>
      </c>
      <c r="I276" s="1">
        <f>I275+(0.045%*I275)</f>
        <v>4925.7301665632504</v>
      </c>
      <c r="J276" s="2">
        <f t="shared" si="176"/>
        <v>4925730166.5632505</v>
      </c>
      <c r="K276" s="2">
        <f t="shared" si="177"/>
        <v>467451792.80685246</v>
      </c>
      <c r="L276" s="2">
        <f t="shared" si="178"/>
        <v>1060755991.369396</v>
      </c>
      <c r="M276" s="2">
        <f t="shared" si="179"/>
        <v>1384376463.3126016</v>
      </c>
      <c r="N276" s="2">
        <f t="shared" si="180"/>
        <v>2175448728.0626593</v>
      </c>
      <c r="O276" s="2">
        <f t="shared" si="181"/>
        <v>5141969720.8753767</v>
      </c>
      <c r="P276" s="1">
        <f>P275+(0.055%*P275)</f>
        <v>608.66898391999996</v>
      </c>
      <c r="Q276" s="2">
        <f t="shared" si="182"/>
        <v>608668983.91999996</v>
      </c>
      <c r="R276" s="2">
        <f t="shared" si="183"/>
        <v>59984328.365316004</v>
      </c>
      <c r="S276" s="2">
        <f t="shared" si="184"/>
        <v>208834328.38295197</v>
      </c>
      <c r="T276" s="2">
        <f t="shared" si="185"/>
        <v>262153731.37434396</v>
      </c>
      <c r="U276" s="2">
        <f t="shared" si="186"/>
        <v>339911194.07012397</v>
      </c>
      <c r="V276" s="2">
        <f t="shared" si="187"/>
        <v>988630597.13205993</v>
      </c>
      <c r="W276" s="1">
        <f>W275+(0.05%*W275)</f>
        <v>719.81927977500004</v>
      </c>
      <c r="X276" s="2">
        <f t="shared" si="188"/>
        <v>719819279.7750001</v>
      </c>
      <c r="Y276" s="2">
        <f t="shared" si="189"/>
        <v>107720955.21832876</v>
      </c>
      <c r="Z276" s="2">
        <f t="shared" si="190"/>
        <v>199677868.20958501</v>
      </c>
      <c r="AA276" s="2">
        <f t="shared" si="191"/>
        <v>260106696.74669626</v>
      </c>
      <c r="AB276" s="2">
        <f t="shared" si="192"/>
        <v>365200311.59384626</v>
      </c>
      <c r="AC276" s="2">
        <f t="shared" si="193"/>
        <v>1171793805.5457227</v>
      </c>
      <c r="AD276" s="1">
        <f t="shared" ref="AD276:AD283" si="214">AD275+(0.038%*AD275)</f>
        <v>532.50447283523999</v>
      </c>
      <c r="AE276" s="2">
        <f t="shared" si="194"/>
        <v>532504472.83524001</v>
      </c>
      <c r="AF276" s="2">
        <f t="shared" si="195"/>
        <v>377066417.21463341</v>
      </c>
      <c r="AG276" s="2">
        <f t="shared" si="196"/>
        <v>406221037.10236281</v>
      </c>
      <c r="AH276" s="2">
        <f t="shared" si="197"/>
        <v>429544733.0125463</v>
      </c>
      <c r="AI276" s="2">
        <f t="shared" si="198"/>
        <v>658894409.46268427</v>
      </c>
      <c r="AJ276" s="2">
        <f t="shared" si="199"/>
        <v>882413161.93527615</v>
      </c>
      <c r="AK276" s="1">
        <f>AK275+(0.055%*AK275)</f>
        <v>48.152924550249999</v>
      </c>
      <c r="AL276" s="2">
        <f t="shared" si="200"/>
        <v>48152924.550250001</v>
      </c>
      <c r="AM276" s="2">
        <f t="shared" si="201"/>
        <v>2460614.4445177754</v>
      </c>
      <c r="AN276" s="2">
        <f t="shared" si="202"/>
        <v>7909117.857378562</v>
      </c>
      <c r="AO276" s="2">
        <f t="shared" si="203"/>
        <v>9842457.7780711018</v>
      </c>
      <c r="AP276" s="2">
        <f t="shared" si="204"/>
        <v>23903111.7467441</v>
      </c>
      <c r="AQ276" s="2">
        <f t="shared" si="205"/>
        <v>65382040.954329453</v>
      </c>
      <c r="AR276" s="2">
        <f t="shared" si="206"/>
        <v>8940.0112166808594</v>
      </c>
      <c r="AS276" s="3">
        <f t="shared" si="207"/>
        <v>1229.8289448092421</v>
      </c>
      <c r="AT276" s="3">
        <f t="shared" si="208"/>
        <v>2275.2692955909342</v>
      </c>
      <c r="AU276" s="3">
        <f t="shared" si="209"/>
        <v>2837.7837091033307</v>
      </c>
      <c r="AV276" s="3">
        <f t="shared" si="210"/>
        <v>4316.3646835946356</v>
      </c>
      <c r="AW276" s="3">
        <f t="shared" si="211"/>
        <v>9556.4258353402984</v>
      </c>
    </row>
    <row r="277" spans="1:50" x14ac:dyDescent="0.25">
      <c r="A277">
        <v>2293</v>
      </c>
      <c r="B277" s="1">
        <f>B276+(0.046%*B276)</f>
        <v>2106.1037513160768</v>
      </c>
      <c r="C277" s="2">
        <f t="shared" si="170"/>
        <v>2106103751.3160768</v>
      </c>
      <c r="D277" s="2">
        <f t="shared" si="171"/>
        <v>215243803.38450307</v>
      </c>
      <c r="E277" s="2">
        <f t="shared" si="172"/>
        <v>392051213.30748767</v>
      </c>
      <c r="F277" s="2">
        <f t="shared" si="173"/>
        <v>491985836.30743557</v>
      </c>
      <c r="G277" s="2">
        <f t="shared" si="174"/>
        <v>753353311.84576058</v>
      </c>
      <c r="H277" s="2">
        <f t="shared" si="175"/>
        <v>1306837377.6916256</v>
      </c>
      <c r="I277" s="1">
        <f>I276+(0.045%*I276)</f>
        <v>4927.9467451382034</v>
      </c>
      <c r="J277" s="2">
        <f t="shared" si="176"/>
        <v>4927946745.1382036</v>
      </c>
      <c r="K277" s="2">
        <f t="shared" si="177"/>
        <v>467662146.11361557</v>
      </c>
      <c r="L277" s="2">
        <f t="shared" si="178"/>
        <v>1061233331.5655121</v>
      </c>
      <c r="M277" s="2">
        <f t="shared" si="179"/>
        <v>1384999432.721092</v>
      </c>
      <c r="N277" s="2">
        <f t="shared" si="180"/>
        <v>2176427679.9902878</v>
      </c>
      <c r="O277" s="2">
        <f t="shared" si="181"/>
        <v>5144283607.2497711</v>
      </c>
      <c r="P277" s="1">
        <f>P276+(0.055%*P276)</f>
        <v>609.00375186115593</v>
      </c>
      <c r="Q277" s="2">
        <f t="shared" si="182"/>
        <v>609003751.86115599</v>
      </c>
      <c r="R277" s="2">
        <f t="shared" si="183"/>
        <v>60017319.745916925</v>
      </c>
      <c r="S277" s="2">
        <f t="shared" si="184"/>
        <v>208949187.26356259</v>
      </c>
      <c r="T277" s="2">
        <f t="shared" si="185"/>
        <v>262297915.92659986</v>
      </c>
      <c r="U277" s="2">
        <f t="shared" si="186"/>
        <v>340098145.22686255</v>
      </c>
      <c r="V277" s="2">
        <f t="shared" si="187"/>
        <v>989174343.9604826</v>
      </c>
      <c r="W277" s="1">
        <f>W276+(0.05%*W276)</f>
        <v>720.17918941488756</v>
      </c>
      <c r="X277" s="2">
        <f t="shared" si="188"/>
        <v>720179189.41488755</v>
      </c>
      <c r="Y277" s="2">
        <f t="shared" si="189"/>
        <v>107774815.69593792</v>
      </c>
      <c r="Z277" s="2">
        <f t="shared" si="190"/>
        <v>199777707.14368981</v>
      </c>
      <c r="AA277" s="2">
        <f t="shared" si="191"/>
        <v>260236750.09506965</v>
      </c>
      <c r="AB277" s="2">
        <f t="shared" si="192"/>
        <v>365382911.74964315</v>
      </c>
      <c r="AC277" s="2">
        <f t="shared" si="193"/>
        <v>1172379702.4484954</v>
      </c>
      <c r="AD277" s="1">
        <f t="shared" si="214"/>
        <v>532.70682453491736</v>
      </c>
      <c r="AE277" s="2">
        <f t="shared" si="194"/>
        <v>532706824.53491735</v>
      </c>
      <c r="AF277" s="2">
        <f t="shared" si="195"/>
        <v>377209702.45317495</v>
      </c>
      <c r="AG277" s="2">
        <f t="shared" si="196"/>
        <v>406375401.09646171</v>
      </c>
      <c r="AH277" s="2">
        <f t="shared" si="197"/>
        <v>429707960.01109099</v>
      </c>
      <c r="AI277" s="2">
        <f t="shared" si="198"/>
        <v>659144789.33827996</v>
      </c>
      <c r="AJ277" s="2">
        <f t="shared" si="199"/>
        <v>882748478.93681157</v>
      </c>
      <c r="AK277" s="1">
        <f>AK276+(0.055%*AK276)</f>
        <v>48.179408658752635</v>
      </c>
      <c r="AL277" s="2">
        <f t="shared" si="200"/>
        <v>48179408.658752635</v>
      </c>
      <c r="AM277" s="2">
        <f t="shared" si="201"/>
        <v>2461967.7824622598</v>
      </c>
      <c r="AN277" s="2">
        <f t="shared" si="202"/>
        <v>7913467.8722001212</v>
      </c>
      <c r="AO277" s="2">
        <f t="shared" si="203"/>
        <v>9847871.129849039</v>
      </c>
      <c r="AP277" s="2">
        <f t="shared" si="204"/>
        <v>23916258.45820481</v>
      </c>
      <c r="AQ277" s="2">
        <f t="shared" si="205"/>
        <v>65418001.076854326</v>
      </c>
      <c r="AR277" s="2">
        <f t="shared" si="206"/>
        <v>8944.1196709239939</v>
      </c>
      <c r="AS277" s="3">
        <f t="shared" si="207"/>
        <v>1230.3697551756109</v>
      </c>
      <c r="AT277" s="3">
        <f t="shared" si="208"/>
        <v>2276.3003082489136</v>
      </c>
      <c r="AU277" s="3">
        <f t="shared" si="209"/>
        <v>2839.0757661911371</v>
      </c>
      <c r="AV277" s="3">
        <f t="shared" si="210"/>
        <v>4318.3230966090396</v>
      </c>
      <c r="AW277" s="3">
        <f t="shared" si="211"/>
        <v>9560.8415113640403</v>
      </c>
    </row>
    <row r="278" spans="1:50" x14ac:dyDescent="0.25">
      <c r="A278">
        <v>2294</v>
      </c>
      <c r="B278" s="1">
        <f>B277+(0.046%*B277)</f>
        <v>2107.0725590416823</v>
      </c>
      <c r="C278" s="2">
        <f t="shared" si="170"/>
        <v>2107072559.0416822</v>
      </c>
      <c r="D278" s="2">
        <f t="shared" si="171"/>
        <v>215342815.53405994</v>
      </c>
      <c r="E278" s="2">
        <f t="shared" si="172"/>
        <v>392231556.86560917</v>
      </c>
      <c r="F278" s="2">
        <f t="shared" si="173"/>
        <v>492212149.79213697</v>
      </c>
      <c r="G278" s="2">
        <f t="shared" si="174"/>
        <v>753699854.36920977</v>
      </c>
      <c r="H278" s="2">
        <f t="shared" si="175"/>
        <v>1307438522.8853638</v>
      </c>
      <c r="I278" s="1">
        <f>I277+(0.045%*I277)</f>
        <v>4930.1643211735154</v>
      </c>
      <c r="J278" s="2">
        <f t="shared" si="176"/>
        <v>4930164321.1735153</v>
      </c>
      <c r="K278" s="2">
        <f t="shared" si="177"/>
        <v>467872594.07936662</v>
      </c>
      <c r="L278" s="2">
        <f t="shared" si="178"/>
        <v>1061710886.5647165</v>
      </c>
      <c r="M278" s="2">
        <f t="shared" si="179"/>
        <v>1385622682.4658167</v>
      </c>
      <c r="N278" s="2">
        <f t="shared" si="180"/>
        <v>2177407072.4462829</v>
      </c>
      <c r="O278" s="2">
        <f t="shared" si="181"/>
        <v>5146598534.8730326</v>
      </c>
      <c r="P278" s="1">
        <f>P277+(0.055%*P277)</f>
        <v>609.33870392467952</v>
      </c>
      <c r="Q278" s="2">
        <f t="shared" si="182"/>
        <v>609338703.92467952</v>
      </c>
      <c r="R278" s="2">
        <f t="shared" si="183"/>
        <v>60050329.271777168</v>
      </c>
      <c r="S278" s="2">
        <f t="shared" si="184"/>
        <v>209064109.31655756</v>
      </c>
      <c r="T278" s="2">
        <f t="shared" si="185"/>
        <v>262442179.78035942</v>
      </c>
      <c r="U278" s="2">
        <f t="shared" si="186"/>
        <v>340285199.20673728</v>
      </c>
      <c r="V278" s="2">
        <f t="shared" si="187"/>
        <v>989718389.84966087</v>
      </c>
      <c r="W278" s="1">
        <f>W277+(0.05%*W277)</f>
        <v>720.53927900959502</v>
      </c>
      <c r="X278" s="2">
        <f t="shared" si="188"/>
        <v>720539279.00959504</v>
      </c>
      <c r="Y278" s="2">
        <f t="shared" si="189"/>
        <v>107828703.10378589</v>
      </c>
      <c r="Z278" s="2">
        <f t="shared" si="190"/>
        <v>199877595.99726167</v>
      </c>
      <c r="AA278" s="2">
        <f t="shared" si="191"/>
        <v>260366868.47011718</v>
      </c>
      <c r="AB278" s="2">
        <f t="shared" si="192"/>
        <v>365565603.20551801</v>
      </c>
      <c r="AC278" s="2">
        <f t="shared" si="193"/>
        <v>1172965892.2997198</v>
      </c>
      <c r="AD278" s="1">
        <f t="shared" si="214"/>
        <v>532.90925312824061</v>
      </c>
      <c r="AE278" s="2">
        <f t="shared" si="194"/>
        <v>532909253.12824059</v>
      </c>
      <c r="AF278" s="2">
        <f t="shared" si="195"/>
        <v>377353042.14010715</v>
      </c>
      <c r="AG278" s="2">
        <f t="shared" si="196"/>
        <v>406529823.7488783</v>
      </c>
      <c r="AH278" s="2">
        <f t="shared" si="197"/>
        <v>429871249.03589523</v>
      </c>
      <c r="AI278" s="2">
        <f t="shared" si="198"/>
        <v>659395264.35822845</v>
      </c>
      <c r="AJ278" s="2">
        <f t="shared" si="199"/>
        <v>883083923.35880756</v>
      </c>
      <c r="AK278" s="1">
        <f>AK277+(0.055%*AK277)</f>
        <v>48.205907333514951</v>
      </c>
      <c r="AL278" s="2">
        <f t="shared" si="200"/>
        <v>48205907.333514951</v>
      </c>
      <c r="AM278" s="2">
        <f t="shared" si="201"/>
        <v>2463321.8647426143</v>
      </c>
      <c r="AN278" s="2">
        <f t="shared" si="202"/>
        <v>7917820.2795298314</v>
      </c>
      <c r="AO278" s="2">
        <f t="shared" si="203"/>
        <v>9853287.4589704573</v>
      </c>
      <c r="AP278" s="2">
        <f t="shared" si="204"/>
        <v>23929412.400356825</v>
      </c>
      <c r="AQ278" s="2">
        <f t="shared" si="205"/>
        <v>65453980.977446608</v>
      </c>
      <c r="AR278" s="2">
        <f t="shared" si="206"/>
        <v>8948.2300236112278</v>
      </c>
      <c r="AS278" s="3">
        <f t="shared" si="207"/>
        <v>1230.9108059938394</v>
      </c>
      <c r="AT278" s="3">
        <f t="shared" si="208"/>
        <v>2277.3317927725529</v>
      </c>
      <c r="AU278" s="3">
        <f t="shared" si="209"/>
        <v>2840.3684170032957</v>
      </c>
      <c r="AV278" s="3">
        <f t="shared" si="210"/>
        <v>4320.2824059863342</v>
      </c>
      <c r="AW278" s="3">
        <f t="shared" si="211"/>
        <v>9565.2592442440327</v>
      </c>
    </row>
    <row r="279" spans="1:50" x14ac:dyDescent="0.25">
      <c r="A279">
        <f>A274+5</f>
        <v>2295</v>
      </c>
      <c r="B279">
        <v>2108</v>
      </c>
      <c r="C279" s="2">
        <f t="shared" si="170"/>
        <v>2108000000</v>
      </c>
      <c r="D279" s="2">
        <f t="shared" si="171"/>
        <v>215437600</v>
      </c>
      <c r="E279" s="2">
        <f t="shared" si="172"/>
        <v>392404200</v>
      </c>
      <c r="F279" s="2">
        <f t="shared" si="173"/>
        <v>492428800</v>
      </c>
      <c r="G279" s="2">
        <f t="shared" si="174"/>
        <v>754031600</v>
      </c>
      <c r="H279" s="2">
        <f t="shared" si="175"/>
        <v>1308014000</v>
      </c>
      <c r="I279">
        <v>4932.3999999999996</v>
      </c>
      <c r="J279" s="2">
        <f t="shared" si="176"/>
        <v>4932400000</v>
      </c>
      <c r="K279" s="2">
        <f t="shared" si="177"/>
        <v>468084760</v>
      </c>
      <c r="L279" s="2">
        <f t="shared" si="178"/>
        <v>1062192340</v>
      </c>
      <c r="M279" s="2">
        <f t="shared" si="179"/>
        <v>1386251020</v>
      </c>
      <c r="N279" s="2">
        <f t="shared" si="180"/>
        <v>2178394460</v>
      </c>
      <c r="O279" s="2">
        <f t="shared" si="181"/>
        <v>5148932360</v>
      </c>
      <c r="P279">
        <v>609.6</v>
      </c>
      <c r="Q279" s="2">
        <f t="shared" si="182"/>
        <v>609600000</v>
      </c>
      <c r="R279" s="2">
        <f t="shared" si="183"/>
        <v>60076080</v>
      </c>
      <c r="S279" s="2">
        <f t="shared" si="184"/>
        <v>209153760</v>
      </c>
      <c r="T279" s="2">
        <f t="shared" si="185"/>
        <v>262554720</v>
      </c>
      <c r="U279" s="2">
        <f t="shared" si="186"/>
        <v>340431120</v>
      </c>
      <c r="V279" s="2">
        <f t="shared" si="187"/>
        <v>990142800</v>
      </c>
      <c r="W279">
        <v>720.9</v>
      </c>
      <c r="X279" s="2">
        <f t="shared" si="188"/>
        <v>720900000</v>
      </c>
      <c r="Y279" s="2">
        <f t="shared" si="189"/>
        <v>107882685</v>
      </c>
      <c r="Z279" s="2">
        <f t="shared" si="190"/>
        <v>199977660</v>
      </c>
      <c r="AA279" s="2">
        <f t="shared" si="191"/>
        <v>260497215</v>
      </c>
      <c r="AB279" s="2">
        <f t="shared" si="192"/>
        <v>365748614.99999994</v>
      </c>
      <c r="AC279" s="2">
        <f t="shared" si="193"/>
        <v>1173553110</v>
      </c>
      <c r="AD279">
        <v>533.1</v>
      </c>
      <c r="AE279" s="2">
        <f t="shared" si="194"/>
        <v>533100000</v>
      </c>
      <c r="AF279" s="2">
        <f t="shared" si="195"/>
        <v>377488110</v>
      </c>
      <c r="AG279" s="2">
        <f t="shared" si="196"/>
        <v>406675335</v>
      </c>
      <c r="AH279" s="2">
        <f t="shared" si="197"/>
        <v>430025115</v>
      </c>
      <c r="AI279" s="2">
        <f t="shared" si="198"/>
        <v>659631285</v>
      </c>
      <c r="AJ279" s="2">
        <f t="shared" si="199"/>
        <v>883400010</v>
      </c>
      <c r="AK279">
        <v>48.2</v>
      </c>
      <c r="AL279" s="2">
        <f t="shared" si="200"/>
        <v>48200000</v>
      </c>
      <c r="AM279" s="2">
        <f t="shared" si="201"/>
        <v>2463020.0000000005</v>
      </c>
      <c r="AN279" s="2">
        <f t="shared" si="202"/>
        <v>7916850</v>
      </c>
      <c r="AO279" s="2">
        <f t="shared" si="203"/>
        <v>9852080.0000000019</v>
      </c>
      <c r="AP279" s="2">
        <f t="shared" si="204"/>
        <v>23926480.000000004</v>
      </c>
      <c r="AQ279" s="2">
        <f t="shared" si="205"/>
        <v>65445960</v>
      </c>
      <c r="AR279" s="2">
        <f t="shared" si="206"/>
        <v>8952.2000000000007</v>
      </c>
      <c r="AS279" s="3">
        <f t="shared" si="207"/>
        <v>1231.4322549999999</v>
      </c>
      <c r="AT279" s="3">
        <f t="shared" si="208"/>
        <v>2278.3201450000001</v>
      </c>
      <c r="AU279" s="3">
        <f t="shared" si="209"/>
        <v>2841.6089499999998</v>
      </c>
      <c r="AV279" s="3">
        <f t="shared" si="210"/>
        <v>4322.16356</v>
      </c>
      <c r="AW279" s="3">
        <f t="shared" si="211"/>
        <v>9569.4882400000006</v>
      </c>
    </row>
    <row r="280" spans="1:50" x14ac:dyDescent="0.25">
      <c r="A280">
        <v>2296</v>
      </c>
      <c r="B280" s="1">
        <f>B279+(0.045%*B279)</f>
        <v>2108.9486000000002</v>
      </c>
      <c r="C280" s="2">
        <f t="shared" si="170"/>
        <v>2108948600.0000002</v>
      </c>
      <c r="D280" s="2">
        <f t="shared" si="171"/>
        <v>215534546.92000005</v>
      </c>
      <c r="E280" s="2">
        <f t="shared" si="172"/>
        <v>392580781.8900001</v>
      </c>
      <c r="F280" s="2">
        <f t="shared" si="173"/>
        <v>492650392.9600001</v>
      </c>
      <c r="G280" s="2">
        <f t="shared" si="174"/>
        <v>754370914.22000015</v>
      </c>
      <c r="H280" s="2">
        <f t="shared" si="175"/>
        <v>1308602606.3000002</v>
      </c>
      <c r="I280" s="1">
        <f>I279+(0.044%*I279)</f>
        <v>4934.570256</v>
      </c>
      <c r="J280" s="2">
        <f t="shared" si="176"/>
        <v>4934570256</v>
      </c>
      <c r="K280" s="2">
        <f t="shared" si="177"/>
        <v>468290717.29439998</v>
      </c>
      <c r="L280" s="2">
        <f t="shared" si="178"/>
        <v>1062659704.6296</v>
      </c>
      <c r="M280" s="2">
        <f t="shared" si="179"/>
        <v>1386860970.4488001</v>
      </c>
      <c r="N280" s="2">
        <f t="shared" si="180"/>
        <v>2179352953.5623999</v>
      </c>
      <c r="O280" s="2">
        <f t="shared" si="181"/>
        <v>5151197890.2383995</v>
      </c>
      <c r="P280" s="1">
        <f>P279+(0.054%*P279)</f>
        <v>609.92918400000008</v>
      </c>
      <c r="Q280" s="2">
        <f t="shared" si="182"/>
        <v>609929184.00000012</v>
      </c>
      <c r="R280" s="2">
        <f t="shared" si="183"/>
        <v>60108521.083200015</v>
      </c>
      <c r="S280" s="2">
        <f t="shared" si="184"/>
        <v>209266703.03040001</v>
      </c>
      <c r="T280" s="2">
        <f t="shared" si="185"/>
        <v>262696499.54880005</v>
      </c>
      <c r="U280" s="2">
        <f t="shared" si="186"/>
        <v>340614952.80480009</v>
      </c>
      <c r="V280" s="2">
        <f t="shared" si="187"/>
        <v>990677477.11200023</v>
      </c>
      <c r="W280" s="1">
        <f>W279+(0.049%*W279)</f>
        <v>721.253241</v>
      </c>
      <c r="X280" s="2">
        <f t="shared" si="188"/>
        <v>721253241</v>
      </c>
      <c r="Y280" s="2">
        <f t="shared" si="189"/>
        <v>107935547.51564999</v>
      </c>
      <c r="Z280" s="2">
        <f t="shared" si="190"/>
        <v>200075649.05339998</v>
      </c>
      <c r="AA280" s="2">
        <f t="shared" si="191"/>
        <v>260624858.63535002</v>
      </c>
      <c r="AB280" s="2">
        <f t="shared" si="192"/>
        <v>365927831.82134998</v>
      </c>
      <c r="AC280" s="2">
        <f t="shared" si="193"/>
        <v>1174128151.0239</v>
      </c>
      <c r="AD280" s="1">
        <f t="shared" si="214"/>
        <v>533.30257800000004</v>
      </c>
      <c r="AE280" s="2">
        <f t="shared" si="194"/>
        <v>533302578.00000006</v>
      </c>
      <c r="AF280" s="2">
        <f t="shared" si="195"/>
        <v>377631555.48180002</v>
      </c>
      <c r="AG280" s="2">
        <f t="shared" si="196"/>
        <v>406829871.62729996</v>
      </c>
      <c r="AH280" s="2">
        <f t="shared" si="197"/>
        <v>430188524.54370004</v>
      </c>
      <c r="AI280" s="2">
        <f t="shared" si="198"/>
        <v>659881944.88830006</v>
      </c>
      <c r="AJ280" s="2">
        <f t="shared" si="199"/>
        <v>883735702.00380015</v>
      </c>
      <c r="AK280" s="1">
        <f>AK279+(0.054%*AK279)</f>
        <v>48.226027999999999</v>
      </c>
      <c r="AL280" s="2">
        <f t="shared" si="200"/>
        <v>48226028</v>
      </c>
      <c r="AM280" s="2">
        <f t="shared" si="201"/>
        <v>2464350.0308000003</v>
      </c>
      <c r="AN280" s="2">
        <f t="shared" si="202"/>
        <v>7921125.0990000013</v>
      </c>
      <c r="AO280" s="2">
        <f t="shared" si="203"/>
        <v>9857400.1232000012</v>
      </c>
      <c r="AP280" s="2">
        <f t="shared" si="204"/>
        <v>23939400.299199998</v>
      </c>
      <c r="AQ280" s="2">
        <f t="shared" si="205"/>
        <v>65481300.818399996</v>
      </c>
      <c r="AR280" s="2">
        <f t="shared" si="206"/>
        <v>8956.2298869999995</v>
      </c>
      <c r="AS280" s="3">
        <f t="shared" si="207"/>
        <v>1231.9652383258501</v>
      </c>
      <c r="AT280" s="3">
        <f t="shared" si="208"/>
        <v>2279.3338353297004</v>
      </c>
      <c r="AU280" s="3">
        <f t="shared" si="209"/>
        <v>2842.8786462598505</v>
      </c>
      <c r="AV280" s="3">
        <f t="shared" si="210"/>
        <v>4324.0879975960506</v>
      </c>
      <c r="AW280" s="3">
        <f t="shared" si="211"/>
        <v>9573.8231274965001</v>
      </c>
    </row>
    <row r="281" spans="1:50" x14ac:dyDescent="0.25">
      <c r="A281">
        <v>2297</v>
      </c>
      <c r="B281" s="1">
        <f>B280+(0.045%*B280)</f>
        <v>2109.8976268700003</v>
      </c>
      <c r="C281" s="2">
        <f t="shared" si="170"/>
        <v>2109897626.8700004</v>
      </c>
      <c r="D281" s="2">
        <f t="shared" si="171"/>
        <v>215631537.46611404</v>
      </c>
      <c r="E281" s="2">
        <f t="shared" si="172"/>
        <v>392757443.24185055</v>
      </c>
      <c r="F281" s="2">
        <f t="shared" si="173"/>
        <v>492872085.63683212</v>
      </c>
      <c r="G281" s="2">
        <f t="shared" si="174"/>
        <v>754710381.13139915</v>
      </c>
      <c r="H281" s="2">
        <f t="shared" si="175"/>
        <v>1309191477.4728353</v>
      </c>
      <c r="I281" s="1">
        <f>I280+(0.044%*I280)</f>
        <v>4936.7414669126401</v>
      </c>
      <c r="J281" s="2">
        <f t="shared" si="176"/>
        <v>4936741466.9126406</v>
      </c>
      <c r="K281" s="2">
        <f t="shared" si="177"/>
        <v>468496765.21000957</v>
      </c>
      <c r="L281" s="2">
        <f t="shared" si="178"/>
        <v>1063127274.8996371</v>
      </c>
      <c r="M281" s="2">
        <f t="shared" si="179"/>
        <v>1387471189.2757976</v>
      </c>
      <c r="N281" s="2">
        <f t="shared" si="180"/>
        <v>2180311868.861968</v>
      </c>
      <c r="O281" s="2">
        <f t="shared" si="181"/>
        <v>5153464417.3101053</v>
      </c>
      <c r="P281" s="1">
        <f>P280+(0.054%*P280)</f>
        <v>610.25854575936012</v>
      </c>
      <c r="Q281" s="2">
        <f t="shared" si="182"/>
        <v>610258545.75936007</v>
      </c>
      <c r="R281" s="2">
        <f t="shared" si="183"/>
        <v>60140979.684584945</v>
      </c>
      <c r="S281" s="2">
        <f t="shared" si="184"/>
        <v>209379707.05003646</v>
      </c>
      <c r="T281" s="2">
        <f t="shared" si="185"/>
        <v>262838355.65855637</v>
      </c>
      <c r="U281" s="2">
        <f t="shared" si="186"/>
        <v>340798884.8793146</v>
      </c>
      <c r="V281" s="2">
        <f t="shared" si="187"/>
        <v>991212442.94964051</v>
      </c>
      <c r="W281" s="1">
        <f>W280+(0.049%*W280)</f>
        <v>721.60665508808995</v>
      </c>
      <c r="X281" s="2">
        <f t="shared" si="188"/>
        <v>721606655.08808994</v>
      </c>
      <c r="Y281" s="2">
        <f t="shared" si="189"/>
        <v>107988435.93393266</v>
      </c>
      <c r="Z281" s="2">
        <f t="shared" si="190"/>
        <v>200173686.12143618</v>
      </c>
      <c r="AA281" s="2">
        <f t="shared" si="191"/>
        <v>260752564.81608132</v>
      </c>
      <c r="AB281" s="2">
        <f t="shared" si="192"/>
        <v>366107136.45894235</v>
      </c>
      <c r="AC281" s="2">
        <f t="shared" si="193"/>
        <v>1174703473.8179016</v>
      </c>
      <c r="AD281" s="1">
        <f t="shared" si="214"/>
        <v>533.50523297964003</v>
      </c>
      <c r="AE281" s="2">
        <f t="shared" si="194"/>
        <v>533505232.97964001</v>
      </c>
      <c r="AF281" s="2">
        <f t="shared" si="195"/>
        <v>377775055.47288305</v>
      </c>
      <c r="AG281" s="2">
        <f t="shared" si="196"/>
        <v>406984466.97851837</v>
      </c>
      <c r="AH281" s="2">
        <f t="shared" si="197"/>
        <v>430351996.18302655</v>
      </c>
      <c r="AI281" s="2">
        <f t="shared" si="198"/>
        <v>660132700.02735758</v>
      </c>
      <c r="AJ281" s="2">
        <f t="shared" si="199"/>
        <v>884071521.57056153</v>
      </c>
      <c r="AK281" s="1">
        <f>AK280+(0.054%*AK280)</f>
        <v>48.252070055120001</v>
      </c>
      <c r="AL281" s="2">
        <f t="shared" si="200"/>
        <v>48252070.055119999</v>
      </c>
      <c r="AM281" s="2">
        <f t="shared" si="201"/>
        <v>2465680.7798166326</v>
      </c>
      <c r="AN281" s="2">
        <f t="shared" si="202"/>
        <v>7925402.5065534599</v>
      </c>
      <c r="AO281" s="2">
        <f t="shared" si="203"/>
        <v>9862723.1192665305</v>
      </c>
      <c r="AP281" s="2">
        <f t="shared" si="204"/>
        <v>23952327.575361568</v>
      </c>
      <c r="AQ281" s="2">
        <f t="shared" si="205"/>
        <v>65516660.720841929</v>
      </c>
      <c r="AR281" s="2">
        <f t="shared" si="206"/>
        <v>8960.2615976648503</v>
      </c>
      <c r="AS281" s="3">
        <f t="shared" si="207"/>
        <v>1232.4984545473408</v>
      </c>
      <c r="AT281" s="3">
        <f t="shared" si="208"/>
        <v>2280.3479807980316</v>
      </c>
      <c r="AU281" s="3">
        <f t="shared" si="209"/>
        <v>2844.1489146895606</v>
      </c>
      <c r="AV281" s="3">
        <f t="shared" si="210"/>
        <v>4326.0132989343438</v>
      </c>
      <c r="AW281" s="3">
        <f t="shared" si="211"/>
        <v>9578.1599938418858</v>
      </c>
    </row>
    <row r="282" spans="1:50" x14ac:dyDescent="0.25">
      <c r="A282">
        <v>2298</v>
      </c>
      <c r="B282" s="1">
        <f>B281+(0.045%*B281)</f>
        <v>2110.8470808020916</v>
      </c>
      <c r="C282" s="2">
        <f t="shared" si="170"/>
        <v>2110847080.8020916</v>
      </c>
      <c r="D282" s="2">
        <f t="shared" si="171"/>
        <v>215728571.65797377</v>
      </c>
      <c r="E282" s="2">
        <f t="shared" si="172"/>
        <v>392934184.09130937</v>
      </c>
      <c r="F282" s="2">
        <f t="shared" si="173"/>
        <v>493093878.07536858</v>
      </c>
      <c r="G282" s="2">
        <f t="shared" si="174"/>
        <v>755050000.80290818</v>
      </c>
      <c r="H282" s="2">
        <f t="shared" si="175"/>
        <v>1309780613.6376977</v>
      </c>
      <c r="I282" s="1">
        <f>I281+(0.044%*I281)</f>
        <v>4938.9136331580821</v>
      </c>
      <c r="J282" s="2">
        <f t="shared" si="176"/>
        <v>4938913633.158082</v>
      </c>
      <c r="K282" s="2">
        <f t="shared" si="177"/>
        <v>468702903.78670198</v>
      </c>
      <c r="L282" s="2">
        <f t="shared" si="178"/>
        <v>1063595050.9005929</v>
      </c>
      <c r="M282" s="2">
        <f t="shared" si="179"/>
        <v>1388081676.5990789</v>
      </c>
      <c r="N282" s="2">
        <f t="shared" si="180"/>
        <v>2181271206.0842667</v>
      </c>
      <c r="O282" s="2">
        <f t="shared" si="181"/>
        <v>5155731941.6537209</v>
      </c>
      <c r="P282" s="1">
        <f>P281+(0.054%*P281)</f>
        <v>610.58808537407015</v>
      </c>
      <c r="Q282" s="2">
        <f t="shared" si="182"/>
        <v>610588085.37407017</v>
      </c>
      <c r="R282" s="2">
        <f t="shared" si="183"/>
        <v>60173455.813614622</v>
      </c>
      <c r="S282" s="2">
        <f t="shared" si="184"/>
        <v>209492772.09184346</v>
      </c>
      <c r="T282" s="2">
        <f t="shared" si="185"/>
        <v>262980288.37061203</v>
      </c>
      <c r="U282" s="2">
        <f t="shared" si="186"/>
        <v>340982916.2771495</v>
      </c>
      <c r="V282" s="2">
        <f t="shared" si="187"/>
        <v>991747697.66883337</v>
      </c>
      <c r="W282" s="1">
        <f>W281+(0.049%*W281)</f>
        <v>721.96024234908316</v>
      </c>
      <c r="X282" s="2">
        <f t="shared" si="188"/>
        <v>721960242.34908319</v>
      </c>
      <c r="Y282" s="2">
        <f t="shared" si="189"/>
        <v>108041350.26754029</v>
      </c>
      <c r="Z282" s="2">
        <f t="shared" si="190"/>
        <v>200271771.22763568</v>
      </c>
      <c r="AA282" s="2">
        <f t="shared" si="191"/>
        <v>260880333.5728412</v>
      </c>
      <c r="AB282" s="2">
        <f t="shared" si="192"/>
        <v>366286528.95580733</v>
      </c>
      <c r="AC282" s="2">
        <f t="shared" si="193"/>
        <v>1175279078.5200725</v>
      </c>
      <c r="AD282" s="1">
        <f t="shared" si="214"/>
        <v>533.70796496817229</v>
      </c>
      <c r="AE282" s="2">
        <f t="shared" si="194"/>
        <v>533707964.96817231</v>
      </c>
      <c r="AF282" s="2">
        <f t="shared" si="195"/>
        <v>377918609.99396282</v>
      </c>
      <c r="AG282" s="2">
        <f t="shared" si="196"/>
        <v>407139121.07597029</v>
      </c>
      <c r="AH282" s="2">
        <f t="shared" si="197"/>
        <v>430515529.94157624</v>
      </c>
      <c r="AI282" s="2">
        <f t="shared" si="198"/>
        <v>660383550.45336807</v>
      </c>
      <c r="AJ282" s="2">
        <f t="shared" si="199"/>
        <v>884407468.74875844</v>
      </c>
      <c r="AK282" s="1">
        <f>AK281+(0.054%*AK281)</f>
        <v>48.278126172949769</v>
      </c>
      <c r="AL282" s="2">
        <f t="shared" si="200"/>
        <v>48278126.172949769</v>
      </c>
      <c r="AM282" s="2">
        <f t="shared" si="201"/>
        <v>2467012.2474377332</v>
      </c>
      <c r="AN282" s="2">
        <f t="shared" si="202"/>
        <v>7929682.2239069995</v>
      </c>
      <c r="AO282" s="2">
        <f t="shared" si="203"/>
        <v>9868048.9897509329</v>
      </c>
      <c r="AP282" s="2">
        <f t="shared" si="204"/>
        <v>23965261.832252268</v>
      </c>
      <c r="AQ282" s="2">
        <f t="shared" si="205"/>
        <v>65552039.717631198</v>
      </c>
      <c r="AR282" s="2">
        <f t="shared" si="206"/>
        <v>8964.295132824449</v>
      </c>
      <c r="AS282" s="3">
        <f t="shared" si="207"/>
        <v>1233.0319037672311</v>
      </c>
      <c r="AT282" s="3">
        <f t="shared" si="208"/>
        <v>2281.362581611259</v>
      </c>
      <c r="AU282" s="3">
        <f t="shared" si="209"/>
        <v>2845.4197555492278</v>
      </c>
      <c r="AV282" s="3">
        <f t="shared" si="210"/>
        <v>4327.939464405752</v>
      </c>
      <c r="AW282" s="3">
        <f t="shared" si="211"/>
        <v>9582.4988399467147</v>
      </c>
    </row>
    <row r="283" spans="1:50" x14ac:dyDescent="0.25">
      <c r="A283">
        <v>2299</v>
      </c>
      <c r="B283" s="1">
        <f>B282+(0.045%*B282)</f>
        <v>2111.7969619884525</v>
      </c>
      <c r="C283" s="2">
        <f t="shared" si="170"/>
        <v>2111796961.9884524</v>
      </c>
      <c r="D283" s="2">
        <f t="shared" si="171"/>
        <v>215825649.51521987</v>
      </c>
      <c r="E283" s="2">
        <f t="shared" si="172"/>
        <v>393111004.47415042</v>
      </c>
      <c r="F283" s="2">
        <f t="shared" si="173"/>
        <v>493315770.32050246</v>
      </c>
      <c r="G283" s="2">
        <f t="shared" si="174"/>
        <v>755389773.30326939</v>
      </c>
      <c r="H283" s="2">
        <f t="shared" si="175"/>
        <v>1310370014.9138348</v>
      </c>
      <c r="I283" s="1">
        <f>I282+(0.044%*I282)</f>
        <v>4941.0867551566716</v>
      </c>
      <c r="J283" s="2">
        <f t="shared" si="176"/>
        <v>4941086755.1566715</v>
      </c>
      <c r="K283" s="2">
        <f t="shared" si="177"/>
        <v>468909133.06436819</v>
      </c>
      <c r="L283" s="2">
        <f t="shared" si="178"/>
        <v>1064063032.7229892</v>
      </c>
      <c r="M283" s="2">
        <f t="shared" si="179"/>
        <v>1388692432.5367827</v>
      </c>
      <c r="N283" s="2">
        <f t="shared" si="180"/>
        <v>2182230965.4149442</v>
      </c>
      <c r="O283" s="2">
        <f t="shared" si="181"/>
        <v>5158000463.7080488</v>
      </c>
      <c r="P283" s="1">
        <f>P282+(0.054%*P282)</f>
        <v>610.91780294017212</v>
      </c>
      <c r="Q283" s="2">
        <f t="shared" si="182"/>
        <v>610917802.94017208</v>
      </c>
      <c r="R283" s="2">
        <f t="shared" si="183"/>
        <v>60205949.479753956</v>
      </c>
      <c r="S283" s="2">
        <f t="shared" si="184"/>
        <v>209605898.18877304</v>
      </c>
      <c r="T283" s="2">
        <f t="shared" si="185"/>
        <v>263122297.7263321</v>
      </c>
      <c r="U283" s="2">
        <f t="shared" si="186"/>
        <v>341167047.05193913</v>
      </c>
      <c r="V283" s="2">
        <f t="shared" si="187"/>
        <v>992283241.42557466</v>
      </c>
      <c r="W283" s="1">
        <f>W282+(0.049%*W282)</f>
        <v>722.31400286783423</v>
      </c>
      <c r="X283" s="2">
        <f t="shared" si="188"/>
        <v>722314002.86783421</v>
      </c>
      <c r="Y283" s="2">
        <f t="shared" si="189"/>
        <v>108094290.52917139</v>
      </c>
      <c r="Z283" s="2">
        <f t="shared" si="190"/>
        <v>200369904.3955372</v>
      </c>
      <c r="AA283" s="2">
        <f t="shared" si="191"/>
        <v>261008164.93629193</v>
      </c>
      <c r="AB283" s="2">
        <f t="shared" si="192"/>
        <v>366466009.35499567</v>
      </c>
      <c r="AC283" s="2">
        <f t="shared" si="193"/>
        <v>1175854965.2685473</v>
      </c>
      <c r="AD283" s="1">
        <f t="shared" si="214"/>
        <v>533.91077399486016</v>
      </c>
      <c r="AE283" s="2">
        <f t="shared" si="194"/>
        <v>533910773.99486017</v>
      </c>
      <c r="AF283" s="2">
        <f t="shared" si="195"/>
        <v>378062219.06576049</v>
      </c>
      <c r="AG283" s="2">
        <f t="shared" si="196"/>
        <v>407293833.94197899</v>
      </c>
      <c r="AH283" s="2">
        <f t="shared" si="197"/>
        <v>430679125.84295398</v>
      </c>
      <c r="AI283" s="2">
        <f t="shared" si="198"/>
        <v>660634496.20254028</v>
      </c>
      <c r="AJ283" s="2">
        <f t="shared" si="199"/>
        <v>884743543.58688283</v>
      </c>
      <c r="AK283" s="1">
        <f>AK282+(0.054%*AK282)</f>
        <v>48.304196361083164</v>
      </c>
      <c r="AL283" s="2">
        <f t="shared" si="200"/>
        <v>48304196.361083165</v>
      </c>
      <c r="AM283" s="2">
        <f t="shared" si="201"/>
        <v>2468344.4340513502</v>
      </c>
      <c r="AN283" s="2">
        <f t="shared" si="202"/>
        <v>7933964.2523079105</v>
      </c>
      <c r="AO283" s="2">
        <f t="shared" si="203"/>
        <v>9873377.7362054009</v>
      </c>
      <c r="AP283" s="2">
        <f t="shared" si="204"/>
        <v>23978203.073641688</v>
      </c>
      <c r="AQ283" s="2">
        <f t="shared" si="205"/>
        <v>65587437.819078729</v>
      </c>
      <c r="AR283" s="2">
        <f t="shared" si="206"/>
        <v>8968.3304933090731</v>
      </c>
      <c r="AS283" s="3">
        <f t="shared" si="207"/>
        <v>1233.5655860883253</v>
      </c>
      <c r="AT283" s="3">
        <f t="shared" si="208"/>
        <v>2282.3776379757364</v>
      </c>
      <c r="AU283" s="3">
        <f t="shared" si="209"/>
        <v>2846.6911690990687</v>
      </c>
      <c r="AV283" s="3">
        <f t="shared" si="210"/>
        <v>4329.8664944013308</v>
      </c>
      <c r="AW283" s="3">
        <f t="shared" si="211"/>
        <v>9586.8396667219677</v>
      </c>
    </row>
    <row r="284" spans="1:50" x14ac:dyDescent="0.25">
      <c r="A284">
        <f>A279+5</f>
        <v>2300</v>
      </c>
      <c r="B284">
        <v>2112.6999999999998</v>
      </c>
      <c r="C284" s="2">
        <f t="shared" si="170"/>
        <v>2112699999.9999998</v>
      </c>
      <c r="D284" s="2">
        <f t="shared" si="171"/>
        <v>215917940</v>
      </c>
      <c r="E284" s="2">
        <f t="shared" si="172"/>
        <v>393279105</v>
      </c>
      <c r="F284" s="2">
        <f t="shared" si="173"/>
        <v>493526719.99999994</v>
      </c>
      <c r="G284" s="2">
        <f t="shared" si="174"/>
        <v>755712789.99999988</v>
      </c>
      <c r="H284" s="2">
        <f t="shared" si="175"/>
        <v>1310930349.9999998</v>
      </c>
      <c r="I284">
        <v>4943.2</v>
      </c>
      <c r="J284" s="2">
        <f t="shared" si="176"/>
        <v>4943200000</v>
      </c>
      <c r="K284" s="2">
        <f t="shared" si="177"/>
        <v>469109680</v>
      </c>
      <c r="L284" s="2">
        <f t="shared" si="178"/>
        <v>1064518120</v>
      </c>
      <c r="M284" s="2">
        <f t="shared" si="179"/>
        <v>1389286360</v>
      </c>
      <c r="N284" s="2">
        <f t="shared" si="180"/>
        <v>2183164280</v>
      </c>
      <c r="O284" s="2">
        <f t="shared" si="181"/>
        <v>5160206480</v>
      </c>
      <c r="P284">
        <v>611.29999999999995</v>
      </c>
      <c r="Q284" s="2">
        <f t="shared" si="182"/>
        <v>611300000</v>
      </c>
      <c r="R284" s="2">
        <f t="shared" si="183"/>
        <v>60243615</v>
      </c>
      <c r="S284" s="2">
        <f t="shared" si="184"/>
        <v>209737030</v>
      </c>
      <c r="T284" s="2">
        <f t="shared" si="185"/>
        <v>263286910</v>
      </c>
      <c r="U284" s="2">
        <f t="shared" si="186"/>
        <v>341380485</v>
      </c>
      <c r="V284" s="2">
        <f t="shared" si="187"/>
        <v>992904025</v>
      </c>
      <c r="W284">
        <v>722.7</v>
      </c>
      <c r="X284" s="2">
        <f t="shared" si="188"/>
        <v>722700000</v>
      </c>
      <c r="Y284" s="2">
        <f t="shared" si="189"/>
        <v>108152055</v>
      </c>
      <c r="Z284" s="2">
        <f t="shared" si="190"/>
        <v>200476980</v>
      </c>
      <c r="AA284" s="2">
        <f t="shared" si="191"/>
        <v>261147645</v>
      </c>
      <c r="AB284" s="2">
        <f t="shared" si="192"/>
        <v>366661844.99999994</v>
      </c>
      <c r="AC284" s="2">
        <f t="shared" si="193"/>
        <v>1176483330</v>
      </c>
      <c r="AD284">
        <v>534.1</v>
      </c>
      <c r="AE284" s="2">
        <f t="shared" si="194"/>
        <v>534100000</v>
      </c>
      <c r="AF284" s="2">
        <f t="shared" si="195"/>
        <v>378196210</v>
      </c>
      <c r="AG284" s="2">
        <f t="shared" si="196"/>
        <v>407438185</v>
      </c>
      <c r="AH284" s="2">
        <f t="shared" si="197"/>
        <v>430831765</v>
      </c>
      <c r="AI284" s="2">
        <f t="shared" si="198"/>
        <v>660868635</v>
      </c>
      <c r="AJ284" s="2">
        <f t="shared" si="199"/>
        <v>885057110</v>
      </c>
      <c r="AK284">
        <v>48.4</v>
      </c>
      <c r="AL284" s="2">
        <f t="shared" si="200"/>
        <v>48400000</v>
      </c>
      <c r="AM284" s="2">
        <f t="shared" si="201"/>
        <v>2473240.0000000005</v>
      </c>
      <c r="AN284" s="2">
        <f t="shared" si="202"/>
        <v>7949700</v>
      </c>
      <c r="AO284" s="2">
        <f t="shared" si="203"/>
        <v>9892960.0000000019</v>
      </c>
      <c r="AP284" s="2">
        <f t="shared" si="204"/>
        <v>24025760.000000004</v>
      </c>
      <c r="AQ284" s="2">
        <f t="shared" si="205"/>
        <v>65717520</v>
      </c>
      <c r="AR284" s="2">
        <f t="shared" si="206"/>
        <v>8972.4</v>
      </c>
      <c r="AS284" s="3">
        <f t="shared" si="207"/>
        <v>1234.09274</v>
      </c>
      <c r="AT284" s="3">
        <f t="shared" si="208"/>
        <v>2283.39912</v>
      </c>
      <c r="AU284" s="3">
        <f t="shared" si="209"/>
        <v>2847.9723600000002</v>
      </c>
      <c r="AV284" s="3">
        <f t="shared" si="210"/>
        <v>4331.813795</v>
      </c>
      <c r="AW284" s="3">
        <f t="shared" si="211"/>
        <v>9591.2988150000001</v>
      </c>
    </row>
    <row r="285" spans="1:50" ht="15.75" thickBot="1" x14ac:dyDescent="0.3">
      <c r="C285" s="3"/>
      <c r="D285" s="2">
        <f>SUM(D7:D284)</f>
        <v>57724210261.411583</v>
      </c>
      <c r="E285" s="2">
        <f>SUM(E7:E284)</f>
        <v>105140525833.2854</v>
      </c>
      <c r="F285" s="2">
        <f>SUM(F7:F284)</f>
        <v>131941052026.08354</v>
      </c>
      <c r="G285" s="2">
        <f>SUM(G7:G284)</f>
        <v>202034735914.94046</v>
      </c>
      <c r="H285" s="2">
        <f>SUM(H7:H284)</f>
        <v>350468419444.2843</v>
      </c>
      <c r="K285" s="2">
        <f>SUM(K7:K284)</f>
        <v>128485215926.07504</v>
      </c>
      <c r="L285" s="2">
        <f>SUM(L7:L284)</f>
        <v>291562605370.70856</v>
      </c>
      <c r="M285" s="2">
        <f>SUM(M7:M284)</f>
        <v>380513908704.14539</v>
      </c>
      <c r="N285" s="2">
        <f>SUM(N7:N284)</f>
        <v>597950427963.65674</v>
      </c>
      <c r="O285" s="2">
        <f>SUM(O7:O284)</f>
        <v>1413337375186.8257</v>
      </c>
      <c r="R285" s="2">
        <f>SUM(R7:R284)</f>
        <v>15940183169.742023</v>
      </c>
      <c r="S285" s="2">
        <f>SUM(S7:S284)</f>
        <v>55495452516.879662</v>
      </c>
      <c r="T285" s="2">
        <f>SUM(T7:T284)</f>
        <v>69664504223.316925</v>
      </c>
      <c r="U285" s="2">
        <f>SUM(U7:U284)</f>
        <v>90327704628.538177</v>
      </c>
      <c r="V285" s="2">
        <f>SUM(V7:V284)</f>
        <v>262717833723.52606</v>
      </c>
      <c r="Y285" s="2">
        <f>SUM(Y7:Y284)</f>
        <v>29566893684.382702</v>
      </c>
      <c r="Z285" s="2">
        <f>SUM(Z7:Z284)</f>
        <v>54806924878.367935</v>
      </c>
      <c r="AA285" s="2">
        <f>SUM(AA7:AA284)</f>
        <v>71393231091.558228</v>
      </c>
      <c r="AB285" s="2">
        <f>SUM(AB7:AB284)</f>
        <v>100238981027.54137</v>
      </c>
      <c r="AC285" s="2">
        <f>SUM(AC7:AC284)</f>
        <v>321630111786.21198</v>
      </c>
      <c r="AF285" s="2">
        <f>SUM(AF7:AF284)</f>
        <v>96459484226.164261</v>
      </c>
      <c r="AG285" s="2">
        <f>SUM(AG7:AG284)</f>
        <v>103917691769.42445</v>
      </c>
      <c r="AH285" s="2">
        <f>SUM(AH7:AH284)</f>
        <v>109884257804.0325</v>
      </c>
      <c r="AI285" s="2">
        <f>SUM(AI7:AI284)</f>
        <v>168555490477.67889</v>
      </c>
      <c r="AJ285" s="2">
        <f>SUM(AJ7:AJ284)</f>
        <v>225735081642.67307</v>
      </c>
      <c r="AM285" s="2">
        <f>SUM(AM7:AM284)</f>
        <v>650708490.55671787</v>
      </c>
      <c r="AN285" s="2">
        <f>SUM(AN7:AN284)</f>
        <v>2091563005.360878</v>
      </c>
      <c r="AO285" s="2">
        <f>SUM(AO7:AO284)</f>
        <v>2602833962.2268715</v>
      </c>
      <c r="AP285" s="2">
        <f>SUM(AP7:AP284)</f>
        <v>6321168193.9795418</v>
      </c>
      <c r="AQ285" s="2">
        <f>SUM(AQ7:AQ284)</f>
        <v>17290254177.649929</v>
      </c>
      <c r="AR285" s="3"/>
      <c r="AS285" s="43">
        <v>217436</v>
      </c>
      <c r="AT285" t="s">
        <v>13</v>
      </c>
      <c r="AV285" t="s">
        <v>97</v>
      </c>
      <c r="AX285" t="s">
        <v>96</v>
      </c>
    </row>
    <row r="286" spans="1:50" ht="15.75" thickBot="1" x14ac:dyDescent="0.3">
      <c r="D286" s="4">
        <f>D285/1000000</f>
        <v>57724.210261411587</v>
      </c>
      <c r="E286" s="4">
        <f>E285/1000000</f>
        <v>105140.5258332854</v>
      </c>
      <c r="F286" s="4">
        <f>F285/1000000</f>
        <v>131941.05202608355</v>
      </c>
      <c r="G286" s="4">
        <f>G285/1000000</f>
        <v>202034.73591494045</v>
      </c>
      <c r="H286" s="4">
        <f>H285/1000000</f>
        <v>350468.41944428429</v>
      </c>
      <c r="K286" s="4">
        <f>K285/1000000</f>
        <v>128485.21592607505</v>
      </c>
      <c r="L286" s="4">
        <f>L285/1000000</f>
        <v>291562.60537070857</v>
      </c>
      <c r="M286" s="4">
        <f>M285/1000000</f>
        <v>380513.9087041454</v>
      </c>
      <c r="N286" s="4">
        <f>N285/1000000</f>
        <v>597950.42796365672</v>
      </c>
      <c r="O286" s="4">
        <f>O285/1000000</f>
        <v>1413337.3751868256</v>
      </c>
      <c r="R286" s="4">
        <f>R285/1000000</f>
        <v>15940.183169742024</v>
      </c>
      <c r="S286" s="4">
        <f>S285/1000000</f>
        <v>55495.452516879661</v>
      </c>
      <c r="T286" s="4">
        <f>T285/1000000</f>
        <v>69664.504223316922</v>
      </c>
      <c r="U286" s="4">
        <f>U285/1000000</f>
        <v>90327.70462853818</v>
      </c>
      <c r="V286" s="4">
        <f>V285/1000000</f>
        <v>262717.83372352604</v>
      </c>
      <c r="Y286" s="4">
        <f>Y285/1000000</f>
        <v>29566.893684382703</v>
      </c>
      <c r="Z286" s="4">
        <f>Z285/1000000</f>
        <v>54806.924878367936</v>
      </c>
      <c r="AA286" s="4">
        <f>AA285/1000000</f>
        <v>71393.231091558235</v>
      </c>
      <c r="AB286" s="4">
        <f>AB285/1000000</f>
        <v>100238.98102754136</v>
      </c>
      <c r="AC286" s="4">
        <f>AC285/1000000</f>
        <v>321630.11178621196</v>
      </c>
      <c r="AF286" s="4">
        <f>AF285/1000000</f>
        <v>96459.484226164263</v>
      </c>
      <c r="AG286" s="4">
        <f>AG285/1000000</f>
        <v>103917.69176942445</v>
      </c>
      <c r="AH286" s="4">
        <f>AH285/1000000</f>
        <v>109884.2578040325</v>
      </c>
      <c r="AI286" s="4">
        <f>AI285/1000000</f>
        <v>168555.49047767889</v>
      </c>
      <c r="AJ286" s="4">
        <f>AJ285/1000000</f>
        <v>225735.08164267306</v>
      </c>
      <c r="AM286" s="4">
        <f>AM285/1000000</f>
        <v>650.70849055671783</v>
      </c>
      <c r="AN286" s="4">
        <f>AN285/1000000</f>
        <v>2091.5630053608779</v>
      </c>
      <c r="AO286" s="4">
        <f>AO285/1000000</f>
        <v>2602.8339622268713</v>
      </c>
      <c r="AP286" s="4">
        <f>AP285/1000000</f>
        <v>6321.1681939795417</v>
      </c>
      <c r="AQ286" s="4">
        <f>AQ285/1000000</f>
        <v>17290.254177649927</v>
      </c>
      <c r="AR286" s="4"/>
      <c r="AT286" s="3"/>
      <c r="AV286" s="123">
        <f>AS285*81%</f>
        <v>176123.16</v>
      </c>
      <c r="AX286" s="43">
        <f>AV286*78%</f>
        <v>137376.06480000002</v>
      </c>
    </row>
    <row r="288" spans="1:50" x14ac:dyDescent="0.25">
      <c r="F288" s="4"/>
      <c r="G288" s="4"/>
      <c r="H288" s="4"/>
      <c r="O288" s="4"/>
      <c r="AS288" t="s">
        <v>14</v>
      </c>
      <c r="AT288" s="2">
        <f>175000000000/1000000</f>
        <v>175000</v>
      </c>
      <c r="AV288" s="61">
        <f>(AT288/AS285)*100</f>
        <v>80.483452602145007</v>
      </c>
      <c r="AX288" s="1">
        <f>(AT288/AX286)*100</f>
        <v>127.3875476450538</v>
      </c>
    </row>
    <row r="289" spans="45:50" x14ac:dyDescent="0.25">
      <c r="AV289" s="85">
        <f>100/AV288</f>
        <v>1.2424914285714284</v>
      </c>
      <c r="AX289">
        <f>100/AX288</f>
        <v>0.78500608457142862</v>
      </c>
    </row>
    <row r="290" spans="45:50" ht="15.75" thickBot="1" x14ac:dyDescent="0.3">
      <c r="AV290" s="61">
        <f>(AT288/AV286)*100</f>
        <v>99.362287163141971</v>
      </c>
    </row>
    <row r="291" spans="45:50" ht="15.75" thickBot="1" x14ac:dyDescent="0.3">
      <c r="AS291" s="3">
        <f>AS285*1000000</f>
        <v>217436000000</v>
      </c>
      <c r="AV291" s="84">
        <f>100/AV290</f>
        <v>1.0064180571428571</v>
      </c>
    </row>
    <row r="292" spans="45:50" x14ac:dyDescent="0.25">
      <c r="AS292" s="3">
        <f>AS291/1000000000</f>
        <v>217.43600000000001</v>
      </c>
      <c r="AT292" t="s">
        <v>88</v>
      </c>
    </row>
    <row r="293" spans="45:50" x14ac:dyDescent="0.25">
      <c r="AT293" t="s">
        <v>95</v>
      </c>
    </row>
    <row r="295" spans="45:50" x14ac:dyDescent="0.25">
      <c r="AV295" s="4">
        <f>AV286*1000000</f>
        <v>176123160000</v>
      </c>
    </row>
    <row r="296" spans="45:50" x14ac:dyDescent="0.25">
      <c r="AV296" s="4">
        <f>AV295/1000000000</f>
        <v>176.12316000000001</v>
      </c>
    </row>
  </sheetData>
  <mergeCells count="7">
    <mergeCell ref="AK1:AQ1"/>
    <mergeCell ref="A1:A3"/>
    <mergeCell ref="B1:H1"/>
    <mergeCell ref="I1:O1"/>
    <mergeCell ref="P1:V1"/>
    <mergeCell ref="W1:AC1"/>
    <mergeCell ref="AD1:AJ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10"/>
  <sheetViews>
    <sheetView workbookViewId="0">
      <selection activeCell="O12" sqref="O12"/>
    </sheetView>
  </sheetViews>
  <sheetFormatPr defaultRowHeight="15" x14ac:dyDescent="0.25"/>
  <cols>
    <col min="1" max="1" width="4.140625" customWidth="1"/>
    <col min="2" max="2" width="22.28515625" bestFit="1" customWidth="1"/>
    <col min="3" max="5" width="5" bestFit="1" customWidth="1"/>
    <col min="6" max="6" width="6" bestFit="1" customWidth="1"/>
    <col min="7" max="7" width="5" bestFit="1" customWidth="1"/>
    <col min="8" max="8" width="7.7109375" bestFit="1" customWidth="1"/>
    <col min="9" max="13" width="5.5703125" bestFit="1" customWidth="1"/>
    <col min="14" max="14" width="8.42578125" bestFit="1" customWidth="1"/>
  </cols>
  <sheetData>
    <row r="3" spans="2:22" x14ac:dyDescent="0.25">
      <c r="B3" t="s">
        <v>172</v>
      </c>
      <c r="C3" t="s">
        <v>178</v>
      </c>
      <c r="D3" t="s">
        <v>179</v>
      </c>
      <c r="E3" t="s">
        <v>180</v>
      </c>
      <c r="F3" t="s">
        <v>181</v>
      </c>
      <c r="G3" t="s">
        <v>182</v>
      </c>
      <c r="H3" t="s">
        <v>188</v>
      </c>
      <c r="I3" t="s">
        <v>184</v>
      </c>
      <c r="J3" t="s">
        <v>183</v>
      </c>
      <c r="K3" t="s">
        <v>185</v>
      </c>
      <c r="L3" t="s">
        <v>186</v>
      </c>
      <c r="M3" t="s">
        <v>187</v>
      </c>
      <c r="N3" t="s">
        <v>189</v>
      </c>
    </row>
    <row r="4" spans="2:22" x14ac:dyDescent="0.25">
      <c r="B4" t="s">
        <v>173</v>
      </c>
      <c r="C4">
        <v>62.7</v>
      </c>
      <c r="D4">
        <v>25.5</v>
      </c>
      <c r="E4">
        <v>42.7</v>
      </c>
      <c r="F4">
        <v>55.9</v>
      </c>
      <c r="G4">
        <v>55.4</v>
      </c>
      <c r="H4" s="141">
        <f>(C4+D4+E4+F4+G4)/5</f>
        <v>48.440000000000005</v>
      </c>
      <c r="I4">
        <v>0</v>
      </c>
      <c r="J4">
        <v>29.9</v>
      </c>
      <c r="K4">
        <v>38.5</v>
      </c>
      <c r="L4">
        <v>60.8</v>
      </c>
      <c r="M4">
        <v>0.1</v>
      </c>
      <c r="N4" s="73">
        <f>(I4+J4+K4+L4+M4)/5</f>
        <v>25.859999999999996</v>
      </c>
      <c r="R4">
        <f>H4-N4</f>
        <v>22.580000000000009</v>
      </c>
      <c r="S4" s="142">
        <f>(R4/H4)*100</f>
        <v>46.614368290668885</v>
      </c>
    </row>
    <row r="5" spans="2:22" x14ac:dyDescent="0.25">
      <c r="B5" t="s">
        <v>174</v>
      </c>
      <c r="C5">
        <v>36.200000000000003</v>
      </c>
      <c r="D5">
        <v>22</v>
      </c>
      <c r="E5">
        <v>28.6</v>
      </c>
      <c r="F5">
        <v>36.15</v>
      </c>
      <c r="G5">
        <v>35.4</v>
      </c>
      <c r="H5" s="141">
        <f>(C5+D5+E5+F5+G5)/5</f>
        <v>31.670000000000005</v>
      </c>
      <c r="I5">
        <v>0</v>
      </c>
      <c r="J5">
        <v>20.5</v>
      </c>
      <c r="K5">
        <v>24.2</v>
      </c>
      <c r="L5">
        <v>34</v>
      </c>
      <c r="M5">
        <v>0.3</v>
      </c>
      <c r="N5" s="73">
        <f>(I5+J5+K5+L5+M5)/5</f>
        <v>15.8</v>
      </c>
      <c r="R5">
        <f t="shared" ref="R5:R8" si="0">H5-N5</f>
        <v>15.870000000000005</v>
      </c>
      <c r="S5" s="142">
        <f t="shared" ref="S5:S8" si="1">(R5/H5)*100</f>
        <v>50.110514682664984</v>
      </c>
    </row>
    <row r="6" spans="2:22" x14ac:dyDescent="0.25">
      <c r="B6" t="s">
        <v>175</v>
      </c>
      <c r="C6">
        <v>0.2</v>
      </c>
      <c r="D6">
        <v>2.8</v>
      </c>
      <c r="E6">
        <v>1.3</v>
      </c>
      <c r="F6">
        <v>0.5</v>
      </c>
      <c r="G6">
        <v>0.6</v>
      </c>
      <c r="H6" s="141">
        <f>(C6+D6+E6+F6+G6)/5</f>
        <v>1.0799999999999998</v>
      </c>
      <c r="I6">
        <v>16</v>
      </c>
      <c r="J6">
        <v>6.1</v>
      </c>
      <c r="K6">
        <v>4.8</v>
      </c>
      <c r="L6">
        <v>1.1000000000000001</v>
      </c>
      <c r="M6">
        <v>15.8</v>
      </c>
      <c r="N6" s="73">
        <f t="shared" ref="N6:N8" si="2">(I6+J6+K6+L6+M6)/5</f>
        <v>8.7600000000000016</v>
      </c>
      <c r="S6" s="142"/>
      <c r="U6" s="14">
        <f>N6-H6</f>
        <v>7.6800000000000015</v>
      </c>
      <c r="V6" s="142">
        <f>(U6/N6)*100</f>
        <v>87.671232876712338</v>
      </c>
    </row>
    <row r="7" spans="2:22" x14ac:dyDescent="0.25">
      <c r="B7" t="s">
        <v>176</v>
      </c>
      <c r="C7">
        <v>34</v>
      </c>
      <c r="D7">
        <v>43</v>
      </c>
      <c r="E7">
        <v>10</v>
      </c>
      <c r="F7">
        <v>116</v>
      </c>
      <c r="G7">
        <v>7</v>
      </c>
      <c r="H7" s="141">
        <f>(C7+D7+E7+F7+G7)/5</f>
        <v>42</v>
      </c>
      <c r="I7">
        <v>0</v>
      </c>
      <c r="J7">
        <v>17</v>
      </c>
      <c r="K7">
        <v>0</v>
      </c>
      <c r="L7">
        <v>9</v>
      </c>
      <c r="M7">
        <v>0</v>
      </c>
      <c r="N7" s="73">
        <f t="shared" si="2"/>
        <v>5.2</v>
      </c>
      <c r="R7">
        <f t="shared" si="0"/>
        <v>36.799999999999997</v>
      </c>
      <c r="S7" s="142">
        <f t="shared" si="1"/>
        <v>87.619047619047606</v>
      </c>
    </row>
    <row r="8" spans="2:22" x14ac:dyDescent="0.25">
      <c r="B8" t="s">
        <v>177</v>
      </c>
      <c r="C8">
        <v>0.9</v>
      </c>
      <c r="D8">
        <v>49.7</v>
      </c>
      <c r="E8">
        <v>27.3</v>
      </c>
      <c r="F8">
        <v>7.2</v>
      </c>
      <c r="G8">
        <v>8.6</v>
      </c>
      <c r="H8" s="141">
        <f>(C8+D8+E8+F8+G8)/5</f>
        <v>18.740000000000002</v>
      </c>
      <c r="I8">
        <v>84</v>
      </c>
      <c r="J8">
        <v>43.5</v>
      </c>
      <c r="K8">
        <v>32.5</v>
      </c>
      <c r="L8">
        <v>3.7</v>
      </c>
      <c r="M8">
        <v>83.8</v>
      </c>
      <c r="N8" s="73">
        <f t="shared" si="2"/>
        <v>49.5</v>
      </c>
      <c r="R8">
        <f t="shared" si="0"/>
        <v>-30.759999999999998</v>
      </c>
      <c r="S8" s="142">
        <f t="shared" si="1"/>
        <v>-164.14087513340445</v>
      </c>
    </row>
    <row r="9" spans="2:22" x14ac:dyDescent="0.25">
      <c r="H9" s="141"/>
    </row>
    <row r="10" spans="2:22" x14ac:dyDescent="0.25">
      <c r="N10" s="73"/>
    </row>
  </sheetData>
  <pageMargins left="0.7" right="0.7" top="0.75" bottom="0.75" header="0.3" footer="0.3"/>
  <pageSetup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7"/>
  <sheetViews>
    <sheetView workbookViewId="0">
      <selection activeCell="H9" sqref="H9"/>
    </sheetView>
  </sheetViews>
  <sheetFormatPr defaultRowHeight="15" x14ac:dyDescent="0.25"/>
  <cols>
    <col min="2" max="2" width="20" customWidth="1"/>
    <col min="3" max="3" width="11.140625" customWidth="1"/>
    <col min="4" max="4" width="13.85546875" customWidth="1"/>
    <col min="5" max="5" width="14.28515625" customWidth="1"/>
    <col min="6" max="6" width="12.42578125" customWidth="1"/>
    <col min="7" max="8" width="13.7109375" customWidth="1"/>
  </cols>
  <sheetData>
    <row r="1" spans="2:8" ht="60" x14ac:dyDescent="0.25">
      <c r="B1" s="143" t="s">
        <v>195</v>
      </c>
      <c r="C1" s="143" t="s">
        <v>196</v>
      </c>
      <c r="D1" s="143" t="s">
        <v>197</v>
      </c>
      <c r="E1" s="143" t="s">
        <v>198</v>
      </c>
      <c r="F1" s="143" t="s">
        <v>199</v>
      </c>
      <c r="G1" s="143" t="s">
        <v>200</v>
      </c>
      <c r="H1" s="143" t="s">
        <v>201</v>
      </c>
    </row>
    <row r="2" spans="2:8" x14ac:dyDescent="0.25">
      <c r="B2" t="s">
        <v>190</v>
      </c>
      <c r="C2">
        <v>106</v>
      </c>
      <c r="D2">
        <v>16</v>
      </c>
      <c r="E2">
        <v>16</v>
      </c>
      <c r="F2">
        <v>16</v>
      </c>
      <c r="G2">
        <v>16</v>
      </c>
      <c r="H2">
        <v>16</v>
      </c>
    </row>
    <row r="3" spans="2:8" x14ac:dyDescent="0.25">
      <c r="B3" t="s">
        <v>32</v>
      </c>
      <c r="C3">
        <v>30</v>
      </c>
      <c r="D3">
        <v>234</v>
      </c>
      <c r="E3">
        <v>229</v>
      </c>
      <c r="F3">
        <v>200</v>
      </c>
      <c r="G3">
        <v>216</v>
      </c>
      <c r="H3">
        <v>235</v>
      </c>
    </row>
    <row r="4" spans="2:8" x14ac:dyDescent="0.25">
      <c r="B4" t="s">
        <v>191</v>
      </c>
      <c r="C4">
        <v>108</v>
      </c>
      <c r="D4">
        <v>-638</v>
      </c>
      <c r="E4">
        <v>-634</v>
      </c>
      <c r="F4">
        <v>-640</v>
      </c>
      <c r="G4">
        <v>-619</v>
      </c>
      <c r="H4">
        <v>-662</v>
      </c>
    </row>
    <row r="5" spans="2:8" x14ac:dyDescent="0.25">
      <c r="B5" t="s">
        <v>192</v>
      </c>
      <c r="C5">
        <v>43</v>
      </c>
      <c r="D5">
        <v>-232</v>
      </c>
      <c r="E5">
        <v>-232</v>
      </c>
      <c r="F5">
        <v>-262</v>
      </c>
      <c r="G5">
        <v>-224</v>
      </c>
      <c r="H5">
        <v>-220</v>
      </c>
    </row>
    <row r="6" spans="2:8" x14ac:dyDescent="0.25">
      <c r="B6" t="s">
        <v>193</v>
      </c>
      <c r="C6">
        <v>41</v>
      </c>
      <c r="D6">
        <v>63</v>
      </c>
      <c r="E6">
        <v>-32</v>
      </c>
      <c r="F6">
        <v>165</v>
      </c>
      <c r="G6">
        <v>103</v>
      </c>
      <c r="H6">
        <v>37</v>
      </c>
    </row>
    <row r="7" spans="2:8" x14ac:dyDescent="0.25">
      <c r="B7" t="s">
        <v>194</v>
      </c>
      <c r="C7">
        <v>27</v>
      </c>
      <c r="D7">
        <v>564</v>
      </c>
      <c r="E7">
        <v>737</v>
      </c>
      <c r="F7">
        <v>732</v>
      </c>
      <c r="G7">
        <v>355</v>
      </c>
      <c r="H7">
        <v>67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4"/>
  <sheetViews>
    <sheetView workbookViewId="0">
      <selection activeCell="M4" sqref="M4"/>
    </sheetView>
  </sheetViews>
  <sheetFormatPr defaultRowHeight="15" x14ac:dyDescent="0.25"/>
  <sheetData>
    <row r="1" spans="1:23" ht="16.5" thickBot="1" x14ac:dyDescent="0.3">
      <c r="A1" s="189" t="s">
        <v>202</v>
      </c>
    </row>
    <row r="2" spans="1:23" ht="15.75" thickBot="1" x14ac:dyDescent="0.3">
      <c r="A2" s="207" t="s">
        <v>203</v>
      </c>
      <c r="B2" s="207" t="s">
        <v>204</v>
      </c>
      <c r="C2" s="207" t="s">
        <v>205</v>
      </c>
      <c r="D2" s="210" t="s">
        <v>107</v>
      </c>
      <c r="E2" s="209"/>
      <c r="F2" s="209"/>
      <c r="G2" s="211"/>
      <c r="H2" s="210" t="s">
        <v>206</v>
      </c>
      <c r="I2" s="209"/>
      <c r="J2" s="209"/>
      <c r="K2" s="211"/>
      <c r="L2" s="213" t="s">
        <v>207</v>
      </c>
      <c r="M2" s="212"/>
      <c r="N2" s="212"/>
      <c r="O2" s="214"/>
      <c r="P2" s="210" t="s">
        <v>208</v>
      </c>
      <c r="Q2" s="209"/>
      <c r="R2" s="209"/>
      <c r="S2" s="211"/>
      <c r="T2" s="210" t="s">
        <v>209</v>
      </c>
      <c r="U2" s="209"/>
      <c r="V2" s="209"/>
      <c r="W2" s="211"/>
    </row>
    <row r="3" spans="1:23" ht="15.75" thickBot="1" x14ac:dyDescent="0.3">
      <c r="A3" s="208"/>
      <c r="B3" s="208"/>
      <c r="C3" s="208"/>
      <c r="D3" s="190" t="s">
        <v>210</v>
      </c>
      <c r="E3" s="190" t="s">
        <v>211</v>
      </c>
      <c r="F3" s="190" t="s">
        <v>212</v>
      </c>
      <c r="G3" s="190" t="s">
        <v>213</v>
      </c>
      <c r="H3" s="190" t="s">
        <v>210</v>
      </c>
      <c r="I3" s="190" t="s">
        <v>211</v>
      </c>
      <c r="J3" s="190" t="s">
        <v>212</v>
      </c>
      <c r="K3" s="190" t="s">
        <v>213</v>
      </c>
      <c r="L3" s="190" t="s">
        <v>210</v>
      </c>
      <c r="M3" s="190" t="s">
        <v>211</v>
      </c>
      <c r="N3" s="190" t="s">
        <v>212</v>
      </c>
      <c r="O3" s="190" t="s">
        <v>213</v>
      </c>
      <c r="P3" s="190" t="s">
        <v>210</v>
      </c>
      <c r="Q3" s="190" t="s">
        <v>211</v>
      </c>
      <c r="R3" s="190" t="s">
        <v>212</v>
      </c>
      <c r="S3" s="190" t="s">
        <v>213</v>
      </c>
      <c r="T3" s="190" t="s">
        <v>210</v>
      </c>
      <c r="U3" s="190" t="s">
        <v>211</v>
      </c>
      <c r="V3" s="190" t="s">
        <v>212</v>
      </c>
      <c r="W3" s="190" t="s">
        <v>213</v>
      </c>
    </row>
    <row r="4" spans="1:23" ht="81.75" thickBot="1" x14ac:dyDescent="0.3">
      <c r="A4" s="191" t="s">
        <v>214</v>
      </c>
      <c r="B4" s="193" t="s">
        <v>215</v>
      </c>
      <c r="C4" s="194" t="s">
        <v>216</v>
      </c>
      <c r="D4" s="198">
        <v>1E-3</v>
      </c>
      <c r="E4" s="198">
        <v>7.0000000000000001E-3</v>
      </c>
      <c r="F4" s="198">
        <v>15.362</v>
      </c>
      <c r="G4" s="198">
        <v>1E-3</v>
      </c>
      <c r="H4" s="198">
        <v>1E-3</v>
      </c>
      <c r="I4" s="198">
        <v>2E-3</v>
      </c>
      <c r="J4" s="198">
        <v>15.362</v>
      </c>
      <c r="K4" s="198">
        <v>1E-3</v>
      </c>
      <c r="L4" s="199">
        <v>1E-3</v>
      </c>
      <c r="M4" s="198">
        <v>2E-3</v>
      </c>
      <c r="N4" s="198">
        <v>15.362</v>
      </c>
      <c r="O4" s="198">
        <v>1E-3</v>
      </c>
      <c r="P4" s="198">
        <v>1E-3</v>
      </c>
      <c r="Q4" s="198">
        <v>2E-3</v>
      </c>
      <c r="R4" s="198">
        <v>15.362</v>
      </c>
      <c r="S4" s="198">
        <v>1E-3</v>
      </c>
      <c r="T4" s="198">
        <v>1E-3</v>
      </c>
      <c r="U4" s="198">
        <v>2E-3</v>
      </c>
      <c r="V4" s="198">
        <v>15.362</v>
      </c>
      <c r="W4" s="198">
        <v>1E-3</v>
      </c>
    </row>
    <row r="5" spans="1:23" ht="108.75" thickBot="1" x14ac:dyDescent="0.3">
      <c r="A5" s="216" t="s">
        <v>218</v>
      </c>
      <c r="B5" s="201" t="s">
        <v>219</v>
      </c>
      <c r="C5" s="195" t="s">
        <v>217</v>
      </c>
      <c r="D5" s="193"/>
      <c r="E5" s="193"/>
      <c r="F5" s="193"/>
      <c r="G5" s="193"/>
      <c r="H5" s="198">
        <v>4</v>
      </c>
      <c r="I5" s="198">
        <v>2E-3</v>
      </c>
      <c r="J5" s="198">
        <v>42.14</v>
      </c>
      <c r="K5" s="198">
        <v>0.3</v>
      </c>
      <c r="L5" s="198">
        <v>4</v>
      </c>
      <c r="M5" s="198">
        <v>2E-3</v>
      </c>
      <c r="N5" s="198">
        <v>42.14</v>
      </c>
      <c r="O5" s="198">
        <v>0.3</v>
      </c>
      <c r="P5" s="198">
        <v>4</v>
      </c>
      <c r="Q5" s="198">
        <v>2E-3</v>
      </c>
      <c r="R5" s="198">
        <v>42.14</v>
      </c>
      <c r="S5" s="198">
        <v>0.3</v>
      </c>
      <c r="T5" s="198">
        <v>4</v>
      </c>
      <c r="U5" s="198">
        <v>2E-3</v>
      </c>
      <c r="V5" s="198">
        <v>42.14</v>
      </c>
      <c r="W5" s="198">
        <v>0.3</v>
      </c>
    </row>
    <row r="6" spans="1:23" ht="15.75" thickBot="1" x14ac:dyDescent="0.3">
      <c r="A6" s="215"/>
      <c r="B6" s="201" t="s">
        <v>220</v>
      </c>
      <c r="C6" s="196"/>
      <c r="D6" s="193"/>
      <c r="E6" s="193"/>
      <c r="F6" s="193"/>
      <c r="G6" s="193"/>
      <c r="H6" s="193"/>
      <c r="I6" s="193"/>
      <c r="J6" s="193"/>
      <c r="K6" s="193"/>
      <c r="L6" s="198">
        <v>0.997</v>
      </c>
      <c r="M6" s="198">
        <v>-4.2000000000000003E-2</v>
      </c>
      <c r="N6" s="198">
        <v>-259.02600000000001</v>
      </c>
      <c r="O6" s="198">
        <v>-5.0000000000000001E-3</v>
      </c>
      <c r="P6" s="198">
        <v>0.997</v>
      </c>
      <c r="Q6" s="198">
        <v>-4.2000000000000003E-2</v>
      </c>
      <c r="R6" s="198">
        <v>-259.02600000000001</v>
      </c>
      <c r="S6" s="198">
        <v>-5.0000000000000001E-3</v>
      </c>
      <c r="T6" s="198">
        <v>0.997</v>
      </c>
      <c r="U6" s="198">
        <v>-4.2000000000000003E-2</v>
      </c>
      <c r="V6" s="198">
        <v>-259.02600000000001</v>
      </c>
      <c r="W6" s="198">
        <v>-5.0000000000000001E-3</v>
      </c>
    </row>
    <row r="7" spans="1:23" ht="15.75" thickBot="1" x14ac:dyDescent="0.3">
      <c r="A7" s="217"/>
      <c r="B7" s="201" t="s">
        <v>45</v>
      </c>
      <c r="C7" s="196"/>
      <c r="D7" s="198">
        <v>-6.0000000000000001E-3</v>
      </c>
      <c r="E7" s="198">
        <v>-1.7999999999999999E-2</v>
      </c>
      <c r="F7" s="198">
        <v>-637.23099999999999</v>
      </c>
      <c r="G7" s="198">
        <v>-2E-3</v>
      </c>
      <c r="H7" s="198">
        <v>-6.0000000000000001E-3</v>
      </c>
      <c r="I7" s="198">
        <v>-1.7999999999999999E-2</v>
      </c>
      <c r="J7" s="198">
        <v>-637.23099999999999</v>
      </c>
      <c r="K7" s="198">
        <v>-2E-3</v>
      </c>
      <c r="L7" s="198">
        <v>-6.0000000000000001E-3</v>
      </c>
      <c r="M7" s="198">
        <v>-1.7999999999999999E-2</v>
      </c>
      <c r="N7" s="198">
        <v>-637.23099999999999</v>
      </c>
      <c r="O7" s="198">
        <v>-2E-3</v>
      </c>
      <c r="P7" s="198">
        <v>-6.0000000000000001E-3</v>
      </c>
      <c r="Q7" s="198">
        <v>-1.7999999999999999E-2</v>
      </c>
      <c r="R7" s="198">
        <v>-637.23099999999999</v>
      </c>
      <c r="S7" s="198">
        <v>-2E-3</v>
      </c>
      <c r="T7" s="198">
        <v>-6.0000000000000001E-3</v>
      </c>
      <c r="U7" s="198">
        <v>-1.7999999999999999E-2</v>
      </c>
      <c r="V7" s="198">
        <v>-637.23099999999999</v>
      </c>
      <c r="W7" s="198">
        <v>-2E-3</v>
      </c>
    </row>
    <row r="8" spans="1:23" ht="15.75" thickBot="1" x14ac:dyDescent="0.3">
      <c r="A8" s="216" t="s">
        <v>221</v>
      </c>
      <c r="B8" s="201" t="s">
        <v>82</v>
      </c>
      <c r="C8" s="196"/>
      <c r="D8" s="193"/>
      <c r="E8" s="193"/>
      <c r="F8" s="193"/>
      <c r="G8" s="193"/>
      <c r="H8" s="193"/>
      <c r="I8" s="193"/>
      <c r="J8" s="193"/>
      <c r="K8" s="193"/>
      <c r="L8" s="193"/>
      <c r="M8" s="193"/>
      <c r="N8" s="193"/>
      <c r="O8" s="193"/>
      <c r="P8" s="193"/>
      <c r="Q8" s="193"/>
      <c r="R8" s="193"/>
      <c r="S8" s="193"/>
      <c r="T8" s="193"/>
      <c r="U8" s="193"/>
      <c r="V8" s="193"/>
      <c r="W8" s="193"/>
    </row>
    <row r="9" spans="1:23" ht="15.75" thickBot="1" x14ac:dyDescent="0.3">
      <c r="A9" s="215"/>
      <c r="B9" s="201" t="s">
        <v>222</v>
      </c>
      <c r="C9" s="196"/>
      <c r="D9" s="198">
        <v>0</v>
      </c>
      <c r="E9" s="198">
        <v>0.32200000000000001</v>
      </c>
      <c r="F9" s="198">
        <v>87.790999999999997</v>
      </c>
      <c r="G9" s="198">
        <v>4.7E-2</v>
      </c>
      <c r="H9" s="198">
        <v>0</v>
      </c>
      <c r="I9" s="198">
        <v>0.32200000000000001</v>
      </c>
      <c r="J9" s="198">
        <v>81.73</v>
      </c>
      <c r="K9" s="198">
        <v>4.7E-2</v>
      </c>
      <c r="L9" s="198">
        <v>0</v>
      </c>
      <c r="M9" s="198">
        <v>0.32200000000000001</v>
      </c>
      <c r="N9" s="198">
        <v>68.569999999999993</v>
      </c>
      <c r="O9" s="198">
        <v>4.7E-2</v>
      </c>
      <c r="P9" s="198">
        <v>0</v>
      </c>
      <c r="Q9" s="198">
        <v>0.32200000000000001</v>
      </c>
      <c r="R9" s="198">
        <v>26.401</v>
      </c>
      <c r="S9" s="198">
        <v>4.7E-2</v>
      </c>
      <c r="T9" s="198">
        <v>0</v>
      </c>
      <c r="U9" s="198">
        <v>0.32200000000000001</v>
      </c>
      <c r="V9" s="198">
        <v>26.401</v>
      </c>
      <c r="W9" s="198">
        <v>4.7E-2</v>
      </c>
    </row>
    <row r="10" spans="1:23" ht="15.75" thickBot="1" x14ac:dyDescent="0.3">
      <c r="A10" s="215"/>
      <c r="B10" s="201" t="s">
        <v>223</v>
      </c>
      <c r="C10" s="196"/>
      <c r="D10" s="198">
        <v>36.710999999999999</v>
      </c>
      <c r="E10" s="198">
        <v>1E-3</v>
      </c>
      <c r="F10" s="198">
        <v>2.645</v>
      </c>
      <c r="G10" s="198">
        <v>0</v>
      </c>
      <c r="H10" s="198">
        <v>32.912999999999997</v>
      </c>
      <c r="I10" s="198">
        <v>1E-3</v>
      </c>
      <c r="J10" s="198">
        <v>-2.6520000000000001</v>
      </c>
      <c r="K10" s="198">
        <v>0</v>
      </c>
      <c r="L10" s="198">
        <v>28.215</v>
      </c>
      <c r="M10" s="198">
        <v>1E-3</v>
      </c>
      <c r="N10" s="198">
        <v>-9.7729999999999997</v>
      </c>
      <c r="O10" s="198">
        <v>0</v>
      </c>
      <c r="P10" s="198">
        <v>19.754999999999999</v>
      </c>
      <c r="Q10" s="198">
        <v>1E-3</v>
      </c>
      <c r="R10" s="198">
        <v>-20.423999999999999</v>
      </c>
      <c r="S10" s="198">
        <v>0</v>
      </c>
      <c r="T10" s="198">
        <v>19.754999999999999</v>
      </c>
      <c r="U10" s="198">
        <v>1E-3</v>
      </c>
      <c r="V10" s="198">
        <v>-20.423999999999999</v>
      </c>
      <c r="W10" s="198">
        <v>0</v>
      </c>
    </row>
    <row r="11" spans="1:23" ht="15.75" thickBot="1" x14ac:dyDescent="0.3">
      <c r="A11" s="217"/>
      <c r="B11" s="201" t="s">
        <v>224</v>
      </c>
      <c r="C11" s="196"/>
      <c r="D11" s="198">
        <v>3.7</v>
      </c>
      <c r="E11" s="198">
        <v>0.65</v>
      </c>
      <c r="F11" s="198">
        <v>188.125</v>
      </c>
      <c r="G11" s="193"/>
      <c r="H11" s="193"/>
      <c r="I11" s="193"/>
      <c r="J11" s="193"/>
      <c r="K11" s="193"/>
      <c r="L11" s="193"/>
      <c r="M11" s="193"/>
      <c r="N11" s="193"/>
      <c r="O11" s="193"/>
      <c r="P11" s="193"/>
      <c r="Q11" s="193"/>
      <c r="R11" s="193"/>
      <c r="S11" s="193"/>
      <c r="T11" s="193"/>
      <c r="U11" s="193"/>
      <c r="V11" s="193"/>
      <c r="W11" s="193"/>
    </row>
    <row r="12" spans="1:23" ht="54.75" thickBot="1" x14ac:dyDescent="0.3">
      <c r="A12" s="202" t="s">
        <v>225</v>
      </c>
      <c r="B12" s="203" t="s">
        <v>226</v>
      </c>
      <c r="C12" s="197"/>
      <c r="D12" s="198">
        <v>11.218</v>
      </c>
      <c r="E12" s="198">
        <v>0.32500000000000001</v>
      </c>
      <c r="F12" s="198">
        <v>92.656000000000006</v>
      </c>
      <c r="G12" s="193"/>
      <c r="H12" s="193"/>
      <c r="I12" s="193"/>
      <c r="J12" s="193"/>
      <c r="K12" s="193"/>
      <c r="L12" s="193"/>
      <c r="M12" s="193"/>
      <c r="N12" s="193"/>
      <c r="O12" s="193"/>
      <c r="P12" s="193"/>
      <c r="Q12" s="193"/>
      <c r="R12" s="193"/>
      <c r="S12" s="193"/>
      <c r="T12" s="193"/>
      <c r="U12" s="193"/>
      <c r="V12" s="193"/>
      <c r="W12" s="193"/>
    </row>
    <row r="13" spans="1:23" ht="40.5" customHeight="1" thickBot="1" x14ac:dyDescent="0.3">
      <c r="A13" s="218" t="s">
        <v>227</v>
      </c>
      <c r="B13" s="219"/>
      <c r="C13" s="204" t="s">
        <v>228</v>
      </c>
      <c r="D13" s="205">
        <v>20.986999999999998</v>
      </c>
      <c r="E13" s="205">
        <v>0.216</v>
      </c>
      <c r="F13" s="205">
        <v>62.460999999999999</v>
      </c>
      <c r="G13" s="205">
        <v>1E-3</v>
      </c>
      <c r="H13" s="205">
        <v>25.085000000000001</v>
      </c>
      <c r="I13" s="205">
        <v>1.7000000000000001E-2</v>
      </c>
      <c r="J13" s="205">
        <v>-42.048999999999999</v>
      </c>
      <c r="K13" s="205">
        <v>3.3000000000000002E-2</v>
      </c>
      <c r="L13" s="205">
        <v>14.558</v>
      </c>
      <c r="M13" s="205">
        <v>6.2E-2</v>
      </c>
      <c r="N13" s="205">
        <v>-80.132000000000005</v>
      </c>
      <c r="O13" s="205">
        <v>0.04</v>
      </c>
      <c r="P13" s="205">
        <v>5.6379999999999999</v>
      </c>
      <c r="Q13" s="205">
        <v>7.4999999999999997E-2</v>
      </c>
      <c r="R13" s="205">
        <v>-162.03299999999999</v>
      </c>
      <c r="S13" s="205">
        <v>5.7000000000000002E-2</v>
      </c>
      <c r="T13" s="205">
        <v>3.6629999999999998</v>
      </c>
      <c r="U13" s="205">
        <v>0.107</v>
      </c>
      <c r="V13" s="205">
        <v>-157.35</v>
      </c>
      <c r="W13" s="205">
        <v>6.0999999999999999E-2</v>
      </c>
    </row>
    <row r="14" spans="1:23" ht="27" customHeight="1" thickBot="1" x14ac:dyDescent="0.3">
      <c r="A14" s="218" t="s">
        <v>229</v>
      </c>
      <c r="B14" s="219"/>
      <c r="C14" s="204" t="s">
        <v>230</v>
      </c>
      <c r="D14" s="220">
        <v>63146.108999999997</v>
      </c>
      <c r="E14" s="221"/>
      <c r="F14" s="221"/>
      <c r="G14" s="222"/>
      <c r="H14" s="220">
        <v>5025.6329999999998</v>
      </c>
      <c r="I14" s="221"/>
      <c r="J14" s="221"/>
      <c r="K14" s="222"/>
      <c r="L14" s="220">
        <v>18195.845000000001</v>
      </c>
      <c r="M14" s="221"/>
      <c r="N14" s="221"/>
      <c r="O14" s="222"/>
      <c r="P14" s="220">
        <v>21734.188999999998</v>
      </c>
      <c r="Q14" s="221"/>
      <c r="R14" s="221"/>
      <c r="S14" s="222"/>
      <c r="T14" s="220">
        <v>31107.455999999998</v>
      </c>
      <c r="U14" s="221"/>
      <c r="V14" s="221"/>
      <c r="W14" s="222"/>
    </row>
    <row r="15" spans="1:23" ht="40.5" customHeight="1" thickBot="1" x14ac:dyDescent="0.3">
      <c r="A15" s="223" t="s">
        <v>231</v>
      </c>
      <c r="B15" s="224"/>
      <c r="C15" s="206" t="s">
        <v>232</v>
      </c>
      <c r="D15" s="225">
        <v>189734207.15700001</v>
      </c>
      <c r="E15" s="226"/>
      <c r="F15" s="226"/>
      <c r="G15" s="227"/>
      <c r="H15" s="220">
        <v>195165253.28</v>
      </c>
      <c r="I15" s="221"/>
      <c r="J15" s="221"/>
      <c r="K15" s="222"/>
      <c r="L15" s="220">
        <v>98589923.313999996</v>
      </c>
      <c r="M15" s="221"/>
      <c r="N15" s="221"/>
      <c r="O15" s="222"/>
      <c r="P15" s="220">
        <v>3152411.673</v>
      </c>
      <c r="Q15" s="221"/>
      <c r="R15" s="221"/>
      <c r="S15" s="222"/>
      <c r="T15" s="220">
        <v>-11254059.131999999</v>
      </c>
      <c r="U15" s="221"/>
      <c r="V15" s="221"/>
      <c r="W15" s="222"/>
    </row>
    <row r="16" spans="1:23" ht="16.5" thickBot="1" x14ac:dyDescent="0.3">
      <c r="A16" s="189" t="s">
        <v>233</v>
      </c>
    </row>
    <row r="17" spans="1:23" ht="15.75" thickBot="1" x14ac:dyDescent="0.3">
      <c r="A17" s="207" t="s">
        <v>234</v>
      </c>
      <c r="B17" s="207" t="s">
        <v>235</v>
      </c>
      <c r="C17" s="207" t="s">
        <v>236</v>
      </c>
      <c r="D17" s="210" t="s">
        <v>107</v>
      </c>
      <c r="E17" s="209"/>
      <c r="F17" s="209"/>
      <c r="G17" s="211"/>
      <c r="H17" s="210" t="s">
        <v>237</v>
      </c>
      <c r="I17" s="209"/>
      <c r="J17" s="209"/>
      <c r="K17" s="211"/>
      <c r="L17" s="213" t="s">
        <v>238</v>
      </c>
      <c r="M17" s="212"/>
      <c r="N17" s="212"/>
      <c r="O17" s="214"/>
      <c r="P17" s="210" t="s">
        <v>239</v>
      </c>
      <c r="Q17" s="209"/>
      <c r="R17" s="209"/>
      <c r="S17" s="211"/>
      <c r="T17" s="210" t="s">
        <v>209</v>
      </c>
      <c r="U17" s="209"/>
      <c r="V17" s="209"/>
      <c r="W17" s="211"/>
    </row>
    <row r="18" spans="1:23" ht="15.75" thickBot="1" x14ac:dyDescent="0.3">
      <c r="A18" s="208"/>
      <c r="B18" s="208"/>
      <c r="C18" s="208"/>
      <c r="D18" s="190" t="s">
        <v>210</v>
      </c>
      <c r="E18" s="190" t="s">
        <v>211</v>
      </c>
      <c r="F18" s="190" t="s">
        <v>212</v>
      </c>
      <c r="G18" s="190" t="s">
        <v>213</v>
      </c>
      <c r="H18" s="190" t="s">
        <v>210</v>
      </c>
      <c r="I18" s="190" t="s">
        <v>211</v>
      </c>
      <c r="J18" s="190" t="s">
        <v>212</v>
      </c>
      <c r="K18" s="190" t="s">
        <v>213</v>
      </c>
      <c r="L18" s="190" t="s">
        <v>210</v>
      </c>
      <c r="M18" s="190" t="s">
        <v>211</v>
      </c>
      <c r="N18" s="190" t="s">
        <v>212</v>
      </c>
      <c r="O18" s="190" t="s">
        <v>213</v>
      </c>
      <c r="P18" s="190" t="s">
        <v>210</v>
      </c>
      <c r="Q18" s="190" t="s">
        <v>211</v>
      </c>
      <c r="R18" s="190" t="s">
        <v>212</v>
      </c>
      <c r="S18" s="190" t="s">
        <v>213</v>
      </c>
      <c r="T18" s="190" t="s">
        <v>210</v>
      </c>
      <c r="U18" s="190" t="s">
        <v>211</v>
      </c>
      <c r="V18" s="190" t="s">
        <v>212</v>
      </c>
      <c r="W18" s="190" t="s">
        <v>213</v>
      </c>
    </row>
    <row r="19" spans="1:23" ht="81.75" thickBot="1" x14ac:dyDescent="0.3">
      <c r="A19" s="228" t="s">
        <v>214</v>
      </c>
      <c r="B19" s="190" t="s">
        <v>240</v>
      </c>
      <c r="C19" s="194" t="s">
        <v>216</v>
      </c>
      <c r="D19" s="190">
        <v>1E-3</v>
      </c>
      <c r="E19" s="190">
        <v>7.0000000000000001E-3</v>
      </c>
      <c r="F19" s="190">
        <v>15.362</v>
      </c>
      <c r="G19" s="190">
        <v>1E-3</v>
      </c>
      <c r="H19" s="190">
        <v>1E-3</v>
      </c>
      <c r="I19" s="190">
        <v>2E-3</v>
      </c>
      <c r="J19" s="190">
        <v>15.362</v>
      </c>
      <c r="K19" s="190">
        <v>1E-3</v>
      </c>
      <c r="L19" s="229">
        <v>1E-3</v>
      </c>
      <c r="M19" s="190">
        <v>2E-3</v>
      </c>
      <c r="N19" s="190">
        <v>15.362</v>
      </c>
      <c r="O19" s="190">
        <v>1E-3</v>
      </c>
      <c r="P19" s="190">
        <v>1E-3</v>
      </c>
      <c r="Q19" s="190">
        <v>2E-3</v>
      </c>
      <c r="R19" s="190">
        <v>15.362</v>
      </c>
      <c r="S19" s="190">
        <v>1E-3</v>
      </c>
      <c r="T19" s="190">
        <v>1E-3</v>
      </c>
      <c r="U19" s="190">
        <v>2E-3</v>
      </c>
      <c r="V19" s="190">
        <v>15.362</v>
      </c>
      <c r="W19" s="190">
        <v>1E-3</v>
      </c>
    </row>
    <row r="20" spans="1:23" ht="108.75" thickBot="1" x14ac:dyDescent="0.3">
      <c r="A20" s="236" t="s">
        <v>241</v>
      </c>
      <c r="B20" s="229" t="s">
        <v>32</v>
      </c>
      <c r="C20" s="195" t="s">
        <v>217</v>
      </c>
      <c r="D20" s="190">
        <v>4</v>
      </c>
      <c r="E20" s="190">
        <v>1E-3</v>
      </c>
      <c r="F20" s="190">
        <v>47.511000000000003</v>
      </c>
      <c r="G20" s="190">
        <v>0.29299999999999998</v>
      </c>
      <c r="H20" s="190">
        <v>3.9990000000000001</v>
      </c>
      <c r="I20" s="190">
        <v>0</v>
      </c>
      <c r="J20" s="190">
        <v>43.250999999999998</v>
      </c>
      <c r="K20" s="190">
        <v>0.27900000000000003</v>
      </c>
      <c r="L20" s="190">
        <v>3.9990000000000001</v>
      </c>
      <c r="M20" s="190">
        <v>0</v>
      </c>
      <c r="N20" s="190">
        <v>43.250999999999998</v>
      </c>
      <c r="O20" s="190">
        <v>0.27900000000000003</v>
      </c>
      <c r="P20" s="190">
        <v>3.9990000000000001</v>
      </c>
      <c r="Q20" s="190">
        <v>0</v>
      </c>
      <c r="R20" s="190">
        <v>43.250999999999998</v>
      </c>
      <c r="S20" s="190">
        <v>0.27900000000000003</v>
      </c>
      <c r="T20" s="190">
        <v>3.9990000000000001</v>
      </c>
      <c r="U20" s="190">
        <v>0</v>
      </c>
      <c r="V20" s="190">
        <v>43.250999999999998</v>
      </c>
      <c r="W20" s="190">
        <v>0.27900000000000003</v>
      </c>
    </row>
    <row r="21" spans="1:23" ht="15.75" thickBot="1" x14ac:dyDescent="0.3">
      <c r="A21" s="235"/>
      <c r="B21" s="229" t="s">
        <v>242</v>
      </c>
      <c r="C21" s="196"/>
      <c r="D21" s="192"/>
      <c r="E21" s="192"/>
      <c r="F21" s="192"/>
      <c r="G21" s="192"/>
      <c r="H21" s="192"/>
      <c r="I21" s="192"/>
      <c r="J21" s="192"/>
      <c r="K21" s="192"/>
      <c r="L21" s="190">
        <v>0.996</v>
      </c>
      <c r="M21" s="190">
        <v>-4.2000000000000003E-2</v>
      </c>
      <c r="N21" s="190">
        <v>-255.785</v>
      </c>
      <c r="O21" s="190">
        <v>-1.7999999999999999E-2</v>
      </c>
      <c r="P21" s="190">
        <v>0.996</v>
      </c>
      <c r="Q21" s="190">
        <v>-4.2000000000000003E-2</v>
      </c>
      <c r="R21" s="190">
        <v>-255.785</v>
      </c>
      <c r="S21" s="190">
        <v>-1.7999999999999999E-2</v>
      </c>
      <c r="T21" s="190">
        <v>0.996</v>
      </c>
      <c r="U21" s="190">
        <v>-4.2000000000000003E-2</v>
      </c>
      <c r="V21" s="190">
        <v>-255.785</v>
      </c>
      <c r="W21" s="190">
        <v>-1.7999999999999999E-2</v>
      </c>
    </row>
    <row r="22" spans="1:23" ht="15.75" thickBot="1" x14ac:dyDescent="0.3">
      <c r="A22" s="237"/>
      <c r="B22" s="229" t="s">
        <v>42</v>
      </c>
      <c r="C22" s="196"/>
      <c r="D22" s="190">
        <v>-6.0000000000000001E-3</v>
      </c>
      <c r="E22" s="190">
        <v>-1.2999999999999999E-2</v>
      </c>
      <c r="F22" s="190">
        <v>-634.03200000000004</v>
      </c>
      <c r="G22" s="190">
        <v>-2E-3</v>
      </c>
      <c r="H22" s="190">
        <v>-6.0000000000000001E-3</v>
      </c>
      <c r="I22" s="190">
        <v>-1.2999999999999999E-2</v>
      </c>
      <c r="J22" s="190">
        <v>-634.03200000000004</v>
      </c>
      <c r="K22" s="190">
        <v>-2E-3</v>
      </c>
      <c r="L22" s="190">
        <v>-6.0000000000000001E-3</v>
      </c>
      <c r="M22" s="190">
        <v>-1.2999999999999999E-2</v>
      </c>
      <c r="N22" s="190">
        <v>-634.03200000000004</v>
      </c>
      <c r="O22" s="190">
        <v>-2E-3</v>
      </c>
      <c r="P22" s="190">
        <v>-6.0000000000000001E-3</v>
      </c>
      <c r="Q22" s="190">
        <v>-1.2999999999999999E-2</v>
      </c>
      <c r="R22" s="190">
        <v>-634.03200000000004</v>
      </c>
      <c r="S22" s="190">
        <v>-2E-3</v>
      </c>
      <c r="T22" s="190">
        <v>-6.0000000000000001E-3</v>
      </c>
      <c r="U22" s="190">
        <v>-1.2999999999999999E-2</v>
      </c>
      <c r="V22" s="190">
        <v>-634.03200000000004</v>
      </c>
      <c r="W22" s="190">
        <v>-2E-3</v>
      </c>
    </row>
    <row r="23" spans="1:23" ht="15.75" thickBot="1" x14ac:dyDescent="0.3">
      <c r="A23" s="236" t="s">
        <v>221</v>
      </c>
      <c r="B23" s="229" t="s">
        <v>82</v>
      </c>
      <c r="C23" s="196"/>
      <c r="D23" s="192"/>
      <c r="E23" s="192"/>
      <c r="F23" s="192"/>
      <c r="G23" s="192"/>
      <c r="H23" s="192"/>
      <c r="I23" s="192"/>
      <c r="J23" s="192"/>
      <c r="K23" s="192"/>
      <c r="L23" s="192"/>
      <c r="M23" s="192"/>
      <c r="N23" s="192"/>
      <c r="O23" s="192"/>
      <c r="P23" s="192"/>
      <c r="Q23" s="192"/>
      <c r="R23" s="192"/>
      <c r="S23" s="192"/>
      <c r="T23" s="192"/>
      <c r="U23" s="192"/>
      <c r="V23" s="192"/>
      <c r="W23" s="192"/>
    </row>
    <row r="24" spans="1:23" ht="15.75" thickBot="1" x14ac:dyDescent="0.3">
      <c r="A24" s="235"/>
      <c r="B24" s="229" t="s">
        <v>34</v>
      </c>
      <c r="C24" s="196"/>
      <c r="D24" s="190">
        <v>0</v>
      </c>
      <c r="E24" s="190">
        <v>0.32200000000000001</v>
      </c>
      <c r="F24" s="190">
        <v>291.85000000000002</v>
      </c>
      <c r="G24" s="190">
        <v>4.7E-2</v>
      </c>
      <c r="H24" s="190">
        <v>0</v>
      </c>
      <c r="I24" s="190">
        <v>0.32200000000000001</v>
      </c>
      <c r="J24" s="190">
        <v>-41.313000000000002</v>
      </c>
      <c r="K24" s="190">
        <v>4.7E-2</v>
      </c>
      <c r="L24" s="190">
        <v>0</v>
      </c>
      <c r="M24" s="190">
        <v>0.32200000000000001</v>
      </c>
      <c r="N24" s="190">
        <v>-42.548000000000002</v>
      </c>
      <c r="O24" s="190">
        <v>4.7E-2</v>
      </c>
      <c r="P24" s="190">
        <v>0</v>
      </c>
      <c r="Q24" s="190">
        <v>0.32200000000000001</v>
      </c>
      <c r="R24" s="190">
        <v>-46.5</v>
      </c>
      <c r="S24" s="190">
        <v>4.7E-2</v>
      </c>
      <c r="T24" s="190">
        <v>0</v>
      </c>
      <c r="U24" s="190">
        <v>0.32200000000000001</v>
      </c>
      <c r="V24" s="190">
        <v>-46.5</v>
      </c>
      <c r="W24" s="190">
        <v>4.7E-2</v>
      </c>
    </row>
    <row r="25" spans="1:23" ht="15.75" thickBot="1" x14ac:dyDescent="0.3">
      <c r="A25" s="235"/>
      <c r="B25" s="229" t="s">
        <v>40</v>
      </c>
      <c r="C25" s="196"/>
      <c r="D25" s="190">
        <v>43.444000000000003</v>
      </c>
      <c r="E25" s="190">
        <v>1E-3</v>
      </c>
      <c r="F25" s="190">
        <v>2.4940000000000002</v>
      </c>
      <c r="G25" s="190">
        <v>0</v>
      </c>
      <c r="H25" s="190">
        <v>39.972999999999999</v>
      </c>
      <c r="I25" s="190">
        <v>1E-3</v>
      </c>
      <c r="J25" s="190">
        <v>-3.452</v>
      </c>
      <c r="K25" s="190">
        <v>0</v>
      </c>
      <c r="L25" s="190">
        <v>34.366</v>
      </c>
      <c r="M25" s="190">
        <v>1E-3</v>
      </c>
      <c r="N25" s="190">
        <v>-11.365</v>
      </c>
      <c r="O25" s="190">
        <v>0</v>
      </c>
      <c r="P25" s="190">
        <v>22.588999999999999</v>
      </c>
      <c r="Q25" s="190">
        <v>1E-3</v>
      </c>
      <c r="R25" s="190">
        <v>-29.481999999999999</v>
      </c>
      <c r="S25" s="190">
        <v>0</v>
      </c>
      <c r="T25" s="190">
        <v>11.847</v>
      </c>
      <c r="U25" s="190">
        <v>1E-3</v>
      </c>
      <c r="V25" s="190">
        <v>-53.783999999999999</v>
      </c>
      <c r="W25" s="190">
        <v>0</v>
      </c>
    </row>
    <row r="26" spans="1:23" ht="15.75" thickBot="1" x14ac:dyDescent="0.3">
      <c r="A26" s="237"/>
      <c r="B26" s="229" t="s">
        <v>224</v>
      </c>
      <c r="C26" s="196"/>
      <c r="D26" s="190">
        <v>3.7</v>
      </c>
      <c r="E26" s="190">
        <v>0.65</v>
      </c>
      <c r="F26" s="190">
        <v>135.38</v>
      </c>
      <c r="G26" s="192"/>
      <c r="H26" s="192"/>
      <c r="I26" s="192"/>
      <c r="J26" s="192"/>
      <c r="K26" s="192"/>
      <c r="L26" s="192"/>
      <c r="M26" s="192"/>
      <c r="N26" s="192"/>
      <c r="O26" s="192"/>
      <c r="P26" s="192"/>
      <c r="Q26" s="192"/>
      <c r="R26" s="192"/>
      <c r="S26" s="192"/>
      <c r="T26" s="192"/>
      <c r="U26" s="192"/>
      <c r="V26" s="192"/>
      <c r="W26" s="192"/>
    </row>
    <row r="27" spans="1:23" ht="54.75" thickBot="1" x14ac:dyDescent="0.3">
      <c r="A27" s="230" t="s">
        <v>243</v>
      </c>
      <c r="B27" s="231" t="s">
        <v>226</v>
      </c>
      <c r="C27" s="197"/>
      <c r="D27" s="190">
        <v>11.218</v>
      </c>
      <c r="E27" s="190">
        <v>0.32500000000000001</v>
      </c>
      <c r="F27" s="190">
        <v>92.656000000000006</v>
      </c>
      <c r="G27" s="192"/>
      <c r="H27" s="192"/>
      <c r="I27" s="192"/>
      <c r="J27" s="192"/>
      <c r="K27" s="192"/>
      <c r="L27" s="192"/>
      <c r="M27" s="192"/>
      <c r="N27" s="192"/>
      <c r="O27" s="192"/>
      <c r="P27" s="192"/>
      <c r="Q27" s="192"/>
      <c r="R27" s="192"/>
      <c r="S27" s="192"/>
      <c r="T27" s="192"/>
      <c r="U27" s="192"/>
      <c r="V27" s="192"/>
      <c r="W27" s="192"/>
    </row>
    <row r="28" spans="1:23" ht="40.5" customHeight="1" thickBot="1" x14ac:dyDescent="0.3">
      <c r="A28" s="238" t="s">
        <v>227</v>
      </c>
      <c r="B28" s="239"/>
      <c r="C28" s="232" t="s">
        <v>228</v>
      </c>
      <c r="D28" s="233">
        <v>24.988</v>
      </c>
      <c r="E28" s="233">
        <v>0.17899999999999999</v>
      </c>
      <c r="F28" s="233">
        <v>28.765999999999998</v>
      </c>
      <c r="G28" s="233">
        <v>6.0000000000000001E-3</v>
      </c>
      <c r="H28" s="233">
        <v>30.38</v>
      </c>
      <c r="I28" s="233">
        <v>1.7999999999999999E-2</v>
      </c>
      <c r="J28" s="233">
        <v>-48.37</v>
      </c>
      <c r="K28" s="233">
        <v>3.1E-2</v>
      </c>
      <c r="L28" s="233">
        <v>17.632000000000001</v>
      </c>
      <c r="M28" s="233">
        <v>6.3E-2</v>
      </c>
      <c r="N28" s="233">
        <v>-102.399</v>
      </c>
      <c r="O28" s="233">
        <v>3.6999999999999998E-2</v>
      </c>
      <c r="P28" s="233">
        <v>6.3460000000000001</v>
      </c>
      <c r="Q28" s="233">
        <v>7.5999999999999998E-2</v>
      </c>
      <c r="R28" s="233">
        <v>-181.232</v>
      </c>
      <c r="S28" s="233">
        <v>5.1999999999999998E-2</v>
      </c>
      <c r="T28" s="233">
        <v>2.476</v>
      </c>
      <c r="U28" s="233">
        <v>0.108</v>
      </c>
      <c r="V28" s="233">
        <v>-186.57900000000001</v>
      </c>
      <c r="W28" s="233">
        <v>5.7000000000000002E-2</v>
      </c>
    </row>
    <row r="29" spans="1:23" ht="27" customHeight="1" thickBot="1" x14ac:dyDescent="0.3">
      <c r="A29" s="238" t="s">
        <v>229</v>
      </c>
      <c r="B29" s="239"/>
      <c r="C29" s="232" t="s">
        <v>230</v>
      </c>
      <c r="D29" s="220">
        <v>235315.035</v>
      </c>
      <c r="E29" s="221"/>
      <c r="F29" s="221"/>
      <c r="G29" s="222"/>
      <c r="H29" s="220">
        <v>23176.856</v>
      </c>
      <c r="I29" s="221"/>
      <c r="J29" s="221"/>
      <c r="K29" s="222"/>
      <c r="L29" s="220">
        <v>82823.206000000006</v>
      </c>
      <c r="M29" s="221"/>
      <c r="N29" s="221"/>
      <c r="O29" s="222"/>
      <c r="P29" s="220">
        <v>99391.125</v>
      </c>
      <c r="Q29" s="221"/>
      <c r="R29" s="221"/>
      <c r="S29" s="222"/>
      <c r="T29" s="220">
        <v>141585.07500000001</v>
      </c>
      <c r="U29" s="221"/>
      <c r="V29" s="221"/>
      <c r="W29" s="222"/>
    </row>
    <row r="30" spans="1:23" ht="40.5" customHeight="1" thickBot="1" x14ac:dyDescent="0.3">
      <c r="A30" s="240" t="s">
        <v>231</v>
      </c>
      <c r="B30" s="241"/>
      <c r="C30" s="234" t="s">
        <v>232</v>
      </c>
      <c r="D30" s="225">
        <v>958620990.29499996</v>
      </c>
      <c r="E30" s="226"/>
      <c r="F30" s="226"/>
      <c r="G30" s="227"/>
      <c r="H30" s="220">
        <v>1064217819.337</v>
      </c>
      <c r="I30" s="221"/>
      <c r="J30" s="221"/>
      <c r="K30" s="222"/>
      <c r="L30" s="220">
        <v>526678120.43699998</v>
      </c>
      <c r="M30" s="221"/>
      <c r="N30" s="221"/>
      <c r="O30" s="222"/>
      <c r="P30" s="220">
        <v>13473916.645</v>
      </c>
      <c r="Q30" s="221"/>
      <c r="R30" s="221"/>
      <c r="S30" s="222"/>
      <c r="T30" s="220">
        <v>-134207865.963</v>
      </c>
      <c r="U30" s="221"/>
      <c r="V30" s="221"/>
      <c r="W30" s="222"/>
    </row>
    <row r="31" spans="1:23" x14ac:dyDescent="0.25">
      <c r="A31" s="242"/>
    </row>
    <row r="32" spans="1:23" ht="16.5" thickBot="1" x14ac:dyDescent="0.3">
      <c r="A32" s="189" t="s">
        <v>244</v>
      </c>
    </row>
    <row r="33" spans="1:23" ht="15.75" thickBot="1" x14ac:dyDescent="0.3">
      <c r="A33" s="207" t="s">
        <v>234</v>
      </c>
      <c r="B33" s="207" t="s">
        <v>235</v>
      </c>
      <c r="C33" s="207" t="s">
        <v>236</v>
      </c>
      <c r="D33" s="210" t="s">
        <v>107</v>
      </c>
      <c r="E33" s="209"/>
      <c r="F33" s="209"/>
      <c r="G33" s="211"/>
      <c r="H33" s="210" t="s">
        <v>237</v>
      </c>
      <c r="I33" s="209"/>
      <c r="J33" s="209"/>
      <c r="K33" s="211"/>
      <c r="L33" s="213" t="s">
        <v>238</v>
      </c>
      <c r="M33" s="212"/>
      <c r="N33" s="212"/>
      <c r="O33" s="214"/>
      <c r="P33" s="210" t="s">
        <v>239</v>
      </c>
      <c r="Q33" s="209"/>
      <c r="R33" s="209"/>
      <c r="S33" s="211"/>
      <c r="T33" s="210" t="s">
        <v>209</v>
      </c>
      <c r="U33" s="209"/>
      <c r="V33" s="209"/>
      <c r="W33" s="211"/>
    </row>
    <row r="34" spans="1:23" ht="15.75" thickBot="1" x14ac:dyDescent="0.3">
      <c r="A34" s="208"/>
      <c r="B34" s="208"/>
      <c r="C34" s="208"/>
      <c r="D34" s="190" t="s">
        <v>210</v>
      </c>
      <c r="E34" s="190" t="s">
        <v>211</v>
      </c>
      <c r="F34" s="190" t="s">
        <v>212</v>
      </c>
      <c r="G34" s="190" t="s">
        <v>213</v>
      </c>
      <c r="H34" s="190" t="s">
        <v>210</v>
      </c>
      <c r="I34" s="190" t="s">
        <v>211</v>
      </c>
      <c r="J34" s="190" t="s">
        <v>212</v>
      </c>
      <c r="K34" s="190" t="s">
        <v>213</v>
      </c>
      <c r="L34" s="190" t="s">
        <v>210</v>
      </c>
      <c r="M34" s="190" t="s">
        <v>211</v>
      </c>
      <c r="N34" s="190" t="s">
        <v>212</v>
      </c>
      <c r="O34" s="190" t="s">
        <v>213</v>
      </c>
      <c r="P34" s="190" t="s">
        <v>210</v>
      </c>
      <c r="Q34" s="190" t="s">
        <v>211</v>
      </c>
      <c r="R34" s="190" t="s">
        <v>212</v>
      </c>
      <c r="S34" s="190" t="s">
        <v>213</v>
      </c>
      <c r="T34" s="190" t="s">
        <v>210</v>
      </c>
      <c r="U34" s="190" t="s">
        <v>211</v>
      </c>
      <c r="V34" s="190" t="s">
        <v>212</v>
      </c>
      <c r="W34" s="190" t="s">
        <v>213</v>
      </c>
    </row>
    <row r="35" spans="1:23" ht="81.75" thickBot="1" x14ac:dyDescent="0.3">
      <c r="A35" s="228" t="s">
        <v>214</v>
      </c>
      <c r="B35" s="190" t="s">
        <v>240</v>
      </c>
      <c r="C35" s="194" t="s">
        <v>216</v>
      </c>
      <c r="D35" s="190">
        <v>1E-3</v>
      </c>
      <c r="E35" s="190">
        <v>2E-3</v>
      </c>
      <c r="F35" s="190">
        <v>15.362</v>
      </c>
      <c r="G35" s="190">
        <v>1E-3</v>
      </c>
      <c r="H35" s="192"/>
      <c r="I35" s="192"/>
      <c r="J35" s="192"/>
      <c r="K35" s="192"/>
      <c r="L35" s="200"/>
      <c r="M35" s="192"/>
      <c r="N35" s="192"/>
      <c r="O35" s="192"/>
      <c r="P35" s="192"/>
      <c r="Q35" s="192"/>
      <c r="R35" s="192"/>
      <c r="S35" s="192"/>
      <c r="T35" s="192"/>
      <c r="U35" s="192"/>
      <c r="V35" s="192"/>
      <c r="W35" s="192"/>
    </row>
    <row r="36" spans="1:23" ht="108.75" thickBot="1" x14ac:dyDescent="0.3">
      <c r="A36" s="236" t="s">
        <v>241</v>
      </c>
      <c r="B36" s="229" t="s">
        <v>32</v>
      </c>
      <c r="C36" s="195" t="s">
        <v>217</v>
      </c>
      <c r="D36" s="192"/>
      <c r="E36" s="192"/>
      <c r="F36" s="192"/>
      <c r="G36" s="192"/>
      <c r="H36" s="192"/>
      <c r="I36" s="192"/>
      <c r="J36" s="192"/>
      <c r="K36" s="192"/>
      <c r="L36" s="192"/>
      <c r="M36" s="192"/>
      <c r="N36" s="192"/>
      <c r="O36" s="192"/>
      <c r="P36" s="192"/>
      <c r="Q36" s="192"/>
      <c r="R36" s="192"/>
      <c r="S36" s="192"/>
      <c r="T36" s="192"/>
      <c r="U36" s="192"/>
      <c r="V36" s="192"/>
      <c r="W36" s="192"/>
    </row>
    <row r="37" spans="1:23" ht="15.75" thickBot="1" x14ac:dyDescent="0.3">
      <c r="A37" s="235"/>
      <c r="B37" s="229" t="s">
        <v>242</v>
      </c>
      <c r="C37" s="196"/>
      <c r="D37" s="192"/>
      <c r="E37" s="192"/>
      <c r="F37" s="192"/>
      <c r="G37" s="192"/>
      <c r="H37" s="192"/>
      <c r="I37" s="192"/>
      <c r="J37" s="192"/>
      <c r="K37" s="192"/>
      <c r="L37" s="192"/>
      <c r="M37" s="192"/>
      <c r="N37" s="192"/>
      <c r="O37" s="192"/>
      <c r="P37" s="192"/>
      <c r="Q37" s="192"/>
      <c r="R37" s="192"/>
      <c r="S37" s="192"/>
      <c r="T37" s="192"/>
      <c r="U37" s="192"/>
      <c r="V37" s="192"/>
      <c r="W37" s="192"/>
    </row>
    <row r="38" spans="1:23" ht="15.75" thickBot="1" x14ac:dyDescent="0.3">
      <c r="A38" s="237"/>
      <c r="B38" s="229" t="s">
        <v>42</v>
      </c>
      <c r="C38" s="196"/>
      <c r="D38" s="190">
        <v>-7.0000000000000001E-3</v>
      </c>
      <c r="E38" s="190">
        <v>-1.2E-2</v>
      </c>
      <c r="F38" s="190">
        <v>-582.86400000000003</v>
      </c>
      <c r="G38" s="190">
        <v>-2E-3</v>
      </c>
      <c r="H38" s="192"/>
      <c r="I38" s="192"/>
      <c r="J38" s="192"/>
      <c r="K38" s="192"/>
      <c r="L38" s="192"/>
      <c r="M38" s="192"/>
      <c r="N38" s="192"/>
      <c r="O38" s="192"/>
      <c r="P38" s="192"/>
      <c r="Q38" s="192"/>
      <c r="R38" s="190">
        <v>0</v>
      </c>
      <c r="S38" s="190">
        <v>0</v>
      </c>
      <c r="T38" s="190">
        <v>0</v>
      </c>
      <c r="U38" s="190">
        <v>0</v>
      </c>
      <c r="V38" s="190">
        <v>0</v>
      </c>
      <c r="W38" s="190">
        <v>0</v>
      </c>
    </row>
    <row r="39" spans="1:23" ht="15.75" thickBot="1" x14ac:dyDescent="0.3">
      <c r="A39" s="236" t="s">
        <v>221</v>
      </c>
      <c r="B39" s="229" t="s">
        <v>82</v>
      </c>
      <c r="C39" s="196"/>
      <c r="D39" s="192"/>
      <c r="E39" s="192"/>
      <c r="F39" s="192"/>
      <c r="G39" s="192"/>
      <c r="H39" s="192"/>
      <c r="I39" s="192"/>
      <c r="J39" s="192"/>
      <c r="K39" s="192"/>
      <c r="L39" s="192"/>
      <c r="M39" s="192"/>
      <c r="N39" s="192"/>
      <c r="O39" s="192"/>
      <c r="P39" s="192"/>
      <c r="Q39" s="192"/>
      <c r="R39" s="192"/>
      <c r="S39" s="192"/>
      <c r="T39" s="192"/>
      <c r="U39" s="192"/>
      <c r="V39" s="192"/>
      <c r="W39" s="192"/>
    </row>
    <row r="40" spans="1:23" ht="15.75" thickBot="1" x14ac:dyDescent="0.3">
      <c r="A40" s="235"/>
      <c r="B40" s="229" t="s">
        <v>34</v>
      </c>
      <c r="C40" s="196"/>
      <c r="D40" s="190">
        <v>0</v>
      </c>
      <c r="E40" s="190">
        <v>0.32200000000000001</v>
      </c>
      <c r="F40" s="190">
        <v>-83.475999999999999</v>
      </c>
      <c r="G40" s="190">
        <v>4.7E-2</v>
      </c>
      <c r="H40" s="192"/>
      <c r="I40" s="192"/>
      <c r="J40" s="192"/>
      <c r="K40" s="192"/>
      <c r="L40" s="192"/>
      <c r="M40" s="192"/>
      <c r="N40" s="192"/>
      <c r="O40" s="192"/>
      <c r="P40" s="192"/>
      <c r="Q40" s="192"/>
      <c r="R40" s="192"/>
      <c r="S40" s="192"/>
      <c r="T40" s="192"/>
      <c r="U40" s="192"/>
      <c r="V40" s="192"/>
      <c r="W40" s="192"/>
    </row>
    <row r="41" spans="1:23" ht="15.75" thickBot="1" x14ac:dyDescent="0.3">
      <c r="A41" s="235"/>
      <c r="B41" s="229" t="s">
        <v>40</v>
      </c>
      <c r="C41" s="196"/>
      <c r="D41" s="190">
        <v>25.888999999999999</v>
      </c>
      <c r="E41" s="190">
        <v>1E-3</v>
      </c>
      <c r="F41" s="190">
        <v>-18.213000000000001</v>
      </c>
      <c r="G41" s="190">
        <v>0</v>
      </c>
      <c r="H41" s="192"/>
      <c r="I41" s="192"/>
      <c r="J41" s="192"/>
      <c r="K41" s="192"/>
      <c r="L41" s="192"/>
      <c r="M41" s="192"/>
      <c r="N41" s="192"/>
      <c r="O41" s="192"/>
      <c r="P41" s="192"/>
      <c r="Q41" s="192"/>
      <c r="R41" s="192"/>
      <c r="S41" s="192"/>
      <c r="T41" s="192"/>
      <c r="U41" s="192"/>
      <c r="V41" s="192"/>
      <c r="W41" s="192"/>
    </row>
    <row r="42" spans="1:23" ht="15.75" thickBot="1" x14ac:dyDescent="0.3">
      <c r="A42" s="237"/>
      <c r="B42" s="229" t="s">
        <v>224</v>
      </c>
      <c r="C42" s="196"/>
      <c r="D42" s="192"/>
      <c r="E42" s="192"/>
      <c r="F42" s="192"/>
      <c r="G42" s="192"/>
      <c r="H42" s="192"/>
      <c r="I42" s="192"/>
      <c r="J42" s="192"/>
      <c r="K42" s="192"/>
      <c r="L42" s="192"/>
      <c r="M42" s="192"/>
      <c r="N42" s="192"/>
      <c r="O42" s="192"/>
      <c r="P42" s="192"/>
      <c r="Q42" s="192"/>
      <c r="R42" s="192"/>
      <c r="S42" s="192"/>
      <c r="T42" s="192"/>
      <c r="U42" s="192"/>
      <c r="V42" s="192"/>
      <c r="W42" s="192"/>
    </row>
    <row r="43" spans="1:23" ht="54.75" thickBot="1" x14ac:dyDescent="0.3">
      <c r="A43" s="230" t="s">
        <v>243</v>
      </c>
      <c r="B43" s="231" t="s">
        <v>226</v>
      </c>
      <c r="C43" s="197"/>
      <c r="D43" s="192"/>
      <c r="E43" s="192"/>
      <c r="F43" s="192"/>
      <c r="G43" s="192"/>
      <c r="H43" s="192"/>
      <c r="I43" s="192"/>
      <c r="J43" s="192"/>
      <c r="K43" s="192"/>
      <c r="L43" s="192"/>
      <c r="M43" s="192"/>
      <c r="N43" s="192"/>
      <c r="O43" s="192"/>
      <c r="P43" s="192"/>
      <c r="Q43" s="192"/>
      <c r="R43" s="192"/>
      <c r="S43" s="192"/>
      <c r="T43" s="192"/>
      <c r="U43" s="192"/>
      <c r="V43" s="192"/>
      <c r="W43" s="192"/>
    </row>
    <row r="44" spans="1:23" ht="40.5" customHeight="1" thickBot="1" x14ac:dyDescent="0.3">
      <c r="A44" s="238" t="s">
        <v>227</v>
      </c>
      <c r="B44" s="239"/>
      <c r="C44" s="232" t="s">
        <v>228</v>
      </c>
      <c r="D44" s="233">
        <v>5.952</v>
      </c>
      <c r="E44" s="233">
        <v>0.09</v>
      </c>
      <c r="F44" s="233">
        <v>-292.80900000000003</v>
      </c>
      <c r="G44" s="233">
        <v>1.2999999999999999E-2</v>
      </c>
      <c r="H44" s="233">
        <v>0</v>
      </c>
      <c r="I44" s="233">
        <v>0</v>
      </c>
      <c r="J44" s="233">
        <v>0</v>
      </c>
      <c r="K44" s="233">
        <v>0</v>
      </c>
      <c r="L44" s="233">
        <v>0</v>
      </c>
      <c r="M44" s="233">
        <v>0</v>
      </c>
      <c r="N44" s="233">
        <v>0</v>
      </c>
      <c r="O44" s="233">
        <v>0</v>
      </c>
      <c r="P44" s="233">
        <v>0</v>
      </c>
      <c r="Q44" s="233">
        <v>0</v>
      </c>
      <c r="R44" s="233">
        <v>0</v>
      </c>
      <c r="S44" s="233">
        <v>0</v>
      </c>
      <c r="T44" s="233">
        <v>0</v>
      </c>
      <c r="U44" s="233">
        <v>0</v>
      </c>
      <c r="V44" s="233">
        <v>0</v>
      </c>
      <c r="W44" s="233">
        <v>0</v>
      </c>
    </row>
    <row r="45" spans="1:23" ht="27" customHeight="1" thickBot="1" x14ac:dyDescent="0.3">
      <c r="A45" s="238" t="s">
        <v>229</v>
      </c>
      <c r="B45" s="239"/>
      <c r="C45" s="232" t="s">
        <v>230</v>
      </c>
      <c r="D45" s="220">
        <v>27188.584999999999</v>
      </c>
      <c r="E45" s="221"/>
      <c r="F45" s="221"/>
      <c r="G45" s="222"/>
      <c r="H45" s="243">
        <v>0</v>
      </c>
      <c r="I45" s="244"/>
      <c r="J45" s="244"/>
      <c r="K45" s="245"/>
      <c r="L45" s="243">
        <v>0</v>
      </c>
      <c r="M45" s="244"/>
      <c r="N45" s="244"/>
      <c r="O45" s="245"/>
      <c r="P45" s="243">
        <v>0</v>
      </c>
      <c r="Q45" s="244"/>
      <c r="R45" s="244"/>
      <c r="S45" s="245"/>
      <c r="T45" s="243">
        <v>0</v>
      </c>
      <c r="U45" s="244"/>
      <c r="V45" s="244"/>
      <c r="W45" s="245"/>
    </row>
    <row r="46" spans="1:23" ht="40.5" customHeight="1" thickBot="1" x14ac:dyDescent="0.3">
      <c r="A46" s="240" t="s">
        <v>231</v>
      </c>
      <c r="B46" s="241"/>
      <c r="C46" s="234" t="s">
        <v>232</v>
      </c>
      <c r="D46" s="225">
        <v>-36961318.318999998</v>
      </c>
      <c r="E46" s="226"/>
      <c r="F46" s="226"/>
      <c r="G46" s="227"/>
      <c r="H46" s="243">
        <v>0</v>
      </c>
      <c r="I46" s="244"/>
      <c r="J46" s="244"/>
      <c r="K46" s="245"/>
      <c r="L46" s="243">
        <v>0</v>
      </c>
      <c r="M46" s="244"/>
      <c r="N46" s="244"/>
      <c r="O46" s="245"/>
      <c r="P46" s="243">
        <v>0</v>
      </c>
      <c r="Q46" s="244"/>
      <c r="R46" s="244"/>
      <c r="S46" s="245"/>
      <c r="T46" s="243">
        <v>0</v>
      </c>
      <c r="U46" s="244"/>
      <c r="V46" s="244"/>
      <c r="W46" s="245"/>
    </row>
    <row r="47" spans="1:23" x14ac:dyDescent="0.25">
      <c r="A47" s="242"/>
    </row>
    <row r="48" spans="1:23" ht="15.75" x14ac:dyDescent="0.25">
      <c r="A48" s="189"/>
    </row>
    <row r="49" spans="1:23" ht="16.5" thickBot="1" x14ac:dyDescent="0.3">
      <c r="A49" s="189" t="s">
        <v>245</v>
      </c>
    </row>
    <row r="50" spans="1:23" ht="15.75" thickBot="1" x14ac:dyDescent="0.3">
      <c r="A50" s="207" t="s">
        <v>234</v>
      </c>
      <c r="B50" s="207" t="s">
        <v>235</v>
      </c>
      <c r="C50" s="207" t="s">
        <v>236</v>
      </c>
      <c r="D50" s="210" t="s">
        <v>107</v>
      </c>
      <c r="E50" s="209"/>
      <c r="F50" s="209"/>
      <c r="G50" s="211"/>
      <c r="H50" s="210" t="s">
        <v>237</v>
      </c>
      <c r="I50" s="209"/>
      <c r="J50" s="209"/>
      <c r="K50" s="211"/>
      <c r="L50" s="213" t="s">
        <v>238</v>
      </c>
      <c r="M50" s="212"/>
      <c r="N50" s="212"/>
      <c r="O50" s="214"/>
      <c r="P50" s="210" t="s">
        <v>239</v>
      </c>
      <c r="Q50" s="209"/>
      <c r="R50" s="209"/>
      <c r="S50" s="211"/>
      <c r="T50" s="210" t="s">
        <v>209</v>
      </c>
      <c r="U50" s="209"/>
      <c r="V50" s="209"/>
      <c r="W50" s="211"/>
    </row>
    <row r="51" spans="1:23" ht="15.75" thickBot="1" x14ac:dyDescent="0.3">
      <c r="A51" s="208"/>
      <c r="B51" s="208"/>
      <c r="C51" s="208"/>
      <c r="D51" s="190" t="s">
        <v>210</v>
      </c>
      <c r="E51" s="190" t="s">
        <v>211</v>
      </c>
      <c r="F51" s="190" t="s">
        <v>212</v>
      </c>
      <c r="G51" s="190" t="s">
        <v>213</v>
      </c>
      <c r="H51" s="190" t="s">
        <v>210</v>
      </c>
      <c r="I51" s="190" t="s">
        <v>211</v>
      </c>
      <c r="J51" s="190" t="s">
        <v>212</v>
      </c>
      <c r="K51" s="190" t="s">
        <v>213</v>
      </c>
      <c r="L51" s="190" t="s">
        <v>210</v>
      </c>
      <c r="M51" s="190" t="s">
        <v>211</v>
      </c>
      <c r="N51" s="190" t="s">
        <v>212</v>
      </c>
      <c r="O51" s="190" t="s">
        <v>213</v>
      </c>
      <c r="P51" s="190" t="s">
        <v>210</v>
      </c>
      <c r="Q51" s="190" t="s">
        <v>211</v>
      </c>
      <c r="R51" s="190" t="s">
        <v>212</v>
      </c>
      <c r="S51" s="190" t="s">
        <v>213</v>
      </c>
      <c r="T51" s="190" t="s">
        <v>210</v>
      </c>
      <c r="U51" s="190" t="s">
        <v>211</v>
      </c>
      <c r="V51" s="190" t="s">
        <v>212</v>
      </c>
      <c r="W51" s="190" t="s">
        <v>213</v>
      </c>
    </row>
    <row r="52" spans="1:23" ht="81.75" thickBot="1" x14ac:dyDescent="0.3">
      <c r="A52" s="228" t="s">
        <v>214</v>
      </c>
      <c r="B52" s="190" t="s">
        <v>240</v>
      </c>
      <c r="C52" s="194" t="s">
        <v>216</v>
      </c>
      <c r="D52" s="190">
        <v>1E-3</v>
      </c>
      <c r="E52" s="190">
        <v>7.0000000000000001E-3</v>
      </c>
      <c r="F52" s="190">
        <v>15.362</v>
      </c>
      <c r="G52" s="190">
        <v>1E-3</v>
      </c>
      <c r="H52" s="190">
        <v>1E-3</v>
      </c>
      <c r="I52" s="190">
        <v>2E-3</v>
      </c>
      <c r="J52" s="190">
        <v>15.362</v>
      </c>
      <c r="K52" s="190">
        <v>1E-3</v>
      </c>
      <c r="L52" s="229">
        <v>1E-3</v>
      </c>
      <c r="M52" s="190">
        <v>2E-3</v>
      </c>
      <c r="N52" s="190">
        <v>15.362</v>
      </c>
      <c r="O52" s="190">
        <v>1E-3</v>
      </c>
      <c r="P52" s="190">
        <v>1E-3</v>
      </c>
      <c r="Q52" s="190">
        <v>2E-3</v>
      </c>
      <c r="R52" s="190">
        <v>15.362</v>
      </c>
      <c r="S52" s="190">
        <v>1E-3</v>
      </c>
      <c r="T52" s="190">
        <v>1E-3</v>
      </c>
      <c r="U52" s="190">
        <v>2E-3</v>
      </c>
      <c r="V52" s="190">
        <v>15.362</v>
      </c>
      <c r="W52" s="190">
        <v>1E-3</v>
      </c>
    </row>
    <row r="53" spans="1:23" ht="108.75" thickBot="1" x14ac:dyDescent="0.3">
      <c r="A53" s="236" t="s">
        <v>241</v>
      </c>
      <c r="B53" s="229" t="s">
        <v>32</v>
      </c>
      <c r="C53" s="195" t="s">
        <v>217</v>
      </c>
      <c r="D53" s="190">
        <v>4</v>
      </c>
      <c r="E53" s="190">
        <v>1E-3</v>
      </c>
      <c r="F53" s="190">
        <v>18.161000000000001</v>
      </c>
      <c r="G53" s="190">
        <v>0.29299999999999998</v>
      </c>
      <c r="H53" s="190">
        <v>3.9990000000000001</v>
      </c>
      <c r="I53" s="190">
        <v>0</v>
      </c>
      <c r="J53" s="190">
        <v>13.901</v>
      </c>
      <c r="K53" s="190">
        <v>0.27900000000000003</v>
      </c>
      <c r="L53" s="190">
        <v>3.9990000000000001</v>
      </c>
      <c r="M53" s="190">
        <v>0</v>
      </c>
      <c r="N53" s="190">
        <v>13.901</v>
      </c>
      <c r="O53" s="190">
        <v>0.27900000000000003</v>
      </c>
      <c r="P53" s="190">
        <v>3.9990000000000001</v>
      </c>
      <c r="Q53" s="190">
        <v>0</v>
      </c>
      <c r="R53" s="190">
        <v>13.901</v>
      </c>
      <c r="S53" s="190">
        <v>0.27900000000000003</v>
      </c>
      <c r="T53" s="190">
        <v>3.9990000000000001</v>
      </c>
      <c r="U53" s="190">
        <v>0</v>
      </c>
      <c r="V53" s="190">
        <v>13.901</v>
      </c>
      <c r="W53" s="190">
        <v>0.27900000000000003</v>
      </c>
    </row>
    <row r="54" spans="1:23" ht="15.75" thickBot="1" x14ac:dyDescent="0.3">
      <c r="A54" s="235"/>
      <c r="B54" s="229" t="s">
        <v>242</v>
      </c>
      <c r="C54" s="196"/>
      <c r="D54" s="192"/>
      <c r="E54" s="192"/>
      <c r="F54" s="192"/>
      <c r="G54" s="192"/>
      <c r="H54" s="192"/>
      <c r="I54" s="192"/>
      <c r="J54" s="192"/>
      <c r="K54" s="192"/>
      <c r="L54" s="190">
        <v>0.996</v>
      </c>
      <c r="M54" s="190">
        <v>-4.2000000000000003E-2</v>
      </c>
      <c r="N54" s="190">
        <v>-285.13499999999999</v>
      </c>
      <c r="O54" s="190">
        <v>-1.7999999999999999E-2</v>
      </c>
      <c r="P54" s="190">
        <v>0.996</v>
      </c>
      <c r="Q54" s="190">
        <v>-4.2000000000000003E-2</v>
      </c>
      <c r="R54" s="190">
        <v>-285.13499999999999</v>
      </c>
      <c r="S54" s="190">
        <v>-1.7999999999999999E-2</v>
      </c>
      <c r="T54" s="190">
        <v>0.996</v>
      </c>
      <c r="U54" s="190">
        <v>-4.2000000000000003E-2</v>
      </c>
      <c r="V54" s="190">
        <v>-285.13499999999999</v>
      </c>
      <c r="W54" s="190">
        <v>-1.7999999999999999E-2</v>
      </c>
    </row>
    <row r="55" spans="1:23" ht="15.75" thickBot="1" x14ac:dyDescent="0.3">
      <c r="A55" s="237"/>
      <c r="B55" s="229" t="s">
        <v>42</v>
      </c>
      <c r="C55" s="196"/>
      <c r="D55" s="190">
        <v>-6.0000000000000001E-3</v>
      </c>
      <c r="E55" s="190">
        <v>-1.6E-2</v>
      </c>
      <c r="F55" s="190">
        <v>-640.00900000000001</v>
      </c>
      <c r="G55" s="190">
        <v>-2E-3</v>
      </c>
      <c r="H55" s="190">
        <v>-6.0000000000000001E-3</v>
      </c>
      <c r="I55" s="190">
        <v>-1.6E-2</v>
      </c>
      <c r="J55" s="190">
        <v>-640.00900000000001</v>
      </c>
      <c r="K55" s="190">
        <v>-2E-3</v>
      </c>
      <c r="L55" s="190">
        <v>-6.0000000000000001E-3</v>
      </c>
      <c r="M55" s="190">
        <v>-1.6E-2</v>
      </c>
      <c r="N55" s="190">
        <v>-640.00900000000001</v>
      </c>
      <c r="O55" s="190">
        <v>-2E-3</v>
      </c>
      <c r="P55" s="190">
        <v>-6.0000000000000001E-3</v>
      </c>
      <c r="Q55" s="190">
        <v>-1.2999999999999999E-2</v>
      </c>
      <c r="R55" s="190">
        <v>-643.24</v>
      </c>
      <c r="S55" s="190">
        <v>-2E-3</v>
      </c>
      <c r="T55" s="190">
        <v>-6.0000000000000001E-3</v>
      </c>
      <c r="U55" s="190">
        <v>-1.2999999999999999E-2</v>
      </c>
      <c r="V55" s="190">
        <v>-643.24</v>
      </c>
      <c r="W55" s="190">
        <v>-2E-3</v>
      </c>
    </row>
    <row r="56" spans="1:23" ht="15.75" thickBot="1" x14ac:dyDescent="0.3">
      <c r="A56" s="236" t="s">
        <v>221</v>
      </c>
      <c r="B56" s="229" t="s">
        <v>82</v>
      </c>
      <c r="C56" s="196"/>
      <c r="D56" s="192"/>
      <c r="E56" s="192"/>
      <c r="F56" s="192"/>
      <c r="G56" s="192"/>
      <c r="H56" s="192"/>
      <c r="I56" s="192"/>
      <c r="J56" s="192"/>
      <c r="K56" s="192"/>
      <c r="L56" s="192"/>
      <c r="M56" s="192"/>
      <c r="N56" s="192"/>
      <c r="O56" s="192"/>
      <c r="P56" s="192"/>
      <c r="Q56" s="192"/>
      <c r="R56" s="192"/>
      <c r="S56" s="192"/>
      <c r="T56" s="192"/>
      <c r="U56" s="192"/>
      <c r="V56" s="192"/>
      <c r="W56" s="192"/>
    </row>
    <row r="57" spans="1:23" ht="15.75" thickBot="1" x14ac:dyDescent="0.3">
      <c r="A57" s="235"/>
      <c r="B57" s="229" t="s">
        <v>34</v>
      </c>
      <c r="C57" s="196"/>
      <c r="D57" s="190">
        <v>0</v>
      </c>
      <c r="E57" s="190">
        <v>0.32200000000000001</v>
      </c>
      <c r="F57" s="190">
        <v>357.46699999999998</v>
      </c>
      <c r="G57" s="190">
        <v>4.7E-2</v>
      </c>
      <c r="H57" s="190">
        <v>0</v>
      </c>
      <c r="I57" s="190">
        <v>0.32200000000000001</v>
      </c>
      <c r="J57" s="190">
        <v>193.411</v>
      </c>
      <c r="K57" s="190">
        <v>4.7E-2</v>
      </c>
      <c r="L57" s="190">
        <v>0</v>
      </c>
      <c r="M57" s="190">
        <v>0.32200000000000001</v>
      </c>
      <c r="N57" s="190">
        <v>175.12100000000001</v>
      </c>
      <c r="O57" s="190">
        <v>4.7E-2</v>
      </c>
      <c r="P57" s="190">
        <v>0</v>
      </c>
      <c r="Q57" s="190">
        <v>0.32200000000000001</v>
      </c>
      <c r="R57" s="190">
        <v>120.965</v>
      </c>
      <c r="S57" s="190">
        <v>4.7E-2</v>
      </c>
      <c r="T57" s="190">
        <v>0</v>
      </c>
      <c r="U57" s="190">
        <v>0.32200000000000001</v>
      </c>
      <c r="V57" s="190">
        <v>120.965</v>
      </c>
      <c r="W57" s="190">
        <v>4.7E-2</v>
      </c>
    </row>
    <row r="58" spans="1:23" ht="15.75" thickBot="1" x14ac:dyDescent="0.3">
      <c r="A58" s="235"/>
      <c r="B58" s="229" t="s">
        <v>40</v>
      </c>
      <c r="C58" s="196"/>
      <c r="D58" s="190">
        <v>43.018999999999998</v>
      </c>
      <c r="E58" s="190">
        <v>1E-3</v>
      </c>
      <c r="F58" s="190">
        <v>1.1299999999999999</v>
      </c>
      <c r="G58" s="190">
        <v>0</v>
      </c>
      <c r="H58" s="190">
        <v>35.378</v>
      </c>
      <c r="I58" s="190">
        <v>1E-3</v>
      </c>
      <c r="J58" s="190">
        <v>-2.3450000000000002</v>
      </c>
      <c r="K58" s="190">
        <v>0</v>
      </c>
      <c r="L58" s="190">
        <v>23.954999999999998</v>
      </c>
      <c r="M58" s="190">
        <v>1E-3</v>
      </c>
      <c r="N58" s="190">
        <v>-8.82</v>
      </c>
      <c r="O58" s="190">
        <v>0</v>
      </c>
      <c r="P58" s="190">
        <v>0.66400000000000003</v>
      </c>
      <c r="Q58" s="190">
        <v>1E-3</v>
      </c>
      <c r="R58" s="190">
        <v>-23.024000000000001</v>
      </c>
      <c r="S58" s="190">
        <v>0</v>
      </c>
      <c r="T58" s="190">
        <v>-5.4809999999999999</v>
      </c>
      <c r="U58" s="190">
        <v>1E-3</v>
      </c>
      <c r="V58" s="190">
        <v>-27.619</v>
      </c>
      <c r="W58" s="190">
        <v>0</v>
      </c>
    </row>
    <row r="59" spans="1:23" ht="15.75" thickBot="1" x14ac:dyDescent="0.3">
      <c r="A59" s="237"/>
      <c r="B59" s="229" t="s">
        <v>224</v>
      </c>
      <c r="C59" s="196"/>
      <c r="D59" s="192"/>
      <c r="E59" s="192"/>
      <c r="F59" s="192"/>
      <c r="G59" s="192"/>
      <c r="H59" s="192"/>
      <c r="I59" s="192"/>
      <c r="J59" s="192"/>
      <c r="K59" s="192"/>
      <c r="L59" s="192"/>
      <c r="M59" s="192"/>
      <c r="N59" s="192"/>
      <c r="O59" s="192"/>
      <c r="P59" s="192"/>
      <c r="Q59" s="192"/>
      <c r="R59" s="192"/>
      <c r="S59" s="192"/>
      <c r="T59" s="192"/>
      <c r="U59" s="192"/>
      <c r="V59" s="192"/>
      <c r="W59" s="192"/>
    </row>
    <row r="60" spans="1:23" ht="54.75" thickBot="1" x14ac:dyDescent="0.3">
      <c r="A60" s="230" t="s">
        <v>243</v>
      </c>
      <c r="B60" s="231" t="s">
        <v>226</v>
      </c>
      <c r="C60" s="197"/>
      <c r="D60" s="190">
        <v>11.236000000000001</v>
      </c>
      <c r="E60" s="190">
        <v>0.32500000000000001</v>
      </c>
      <c r="F60" s="190">
        <v>92.656000000000006</v>
      </c>
      <c r="G60" s="192"/>
      <c r="H60" s="192"/>
      <c r="I60" s="192"/>
      <c r="J60" s="192"/>
      <c r="K60" s="192"/>
      <c r="L60" s="192"/>
      <c r="M60" s="192"/>
      <c r="N60" s="192"/>
      <c r="O60" s="192"/>
      <c r="P60" s="192"/>
      <c r="Q60" s="192"/>
      <c r="R60" s="192"/>
      <c r="S60" s="192"/>
      <c r="T60" s="192"/>
      <c r="U60" s="192"/>
      <c r="V60" s="192"/>
      <c r="W60" s="192"/>
    </row>
    <row r="61" spans="1:23" ht="40.5" customHeight="1" thickBot="1" x14ac:dyDescent="0.3">
      <c r="A61" s="238" t="s">
        <v>227</v>
      </c>
      <c r="B61" s="239"/>
      <c r="C61" s="232" t="s">
        <v>228</v>
      </c>
      <c r="D61" s="233">
        <v>32.668999999999997</v>
      </c>
      <c r="E61" s="233">
        <v>6.0999999999999999E-2</v>
      </c>
      <c r="F61" s="233">
        <v>11.324999999999999</v>
      </c>
      <c r="G61" s="233">
        <v>2.5999999999999999E-2</v>
      </c>
      <c r="H61" s="233">
        <v>26.934000000000001</v>
      </c>
      <c r="I61" s="233">
        <v>1.7000000000000001E-2</v>
      </c>
      <c r="J61" s="233">
        <v>-39.335999999999999</v>
      </c>
      <c r="K61" s="233">
        <v>3.1E-2</v>
      </c>
      <c r="L61" s="233">
        <v>12.427</v>
      </c>
      <c r="M61" s="233">
        <v>6.3E-2</v>
      </c>
      <c r="N61" s="233">
        <v>-62.890999999999998</v>
      </c>
      <c r="O61" s="233">
        <v>3.6999999999999998E-2</v>
      </c>
      <c r="P61" s="233">
        <v>0.86499999999999999</v>
      </c>
      <c r="Q61" s="233">
        <v>7.5999999999999998E-2</v>
      </c>
      <c r="R61" s="233">
        <v>-147.39099999999999</v>
      </c>
      <c r="S61" s="233">
        <v>5.1999999999999998E-2</v>
      </c>
      <c r="T61" s="233">
        <v>-0.123</v>
      </c>
      <c r="U61" s="233">
        <v>0.108</v>
      </c>
      <c r="V61" s="233">
        <v>-133.68100000000001</v>
      </c>
      <c r="W61" s="233">
        <v>5.7000000000000002E-2</v>
      </c>
    </row>
    <row r="62" spans="1:23" ht="27" customHeight="1" thickBot="1" x14ac:dyDescent="0.3">
      <c r="A62" s="238" t="s">
        <v>229</v>
      </c>
      <c r="B62" s="239"/>
      <c r="C62" s="232" t="s">
        <v>230</v>
      </c>
      <c r="D62" s="220">
        <v>14998.38</v>
      </c>
      <c r="E62" s="221"/>
      <c r="F62" s="221"/>
      <c r="G62" s="222"/>
      <c r="H62" s="220">
        <v>4230.2049999999999</v>
      </c>
      <c r="I62" s="221"/>
      <c r="J62" s="221"/>
      <c r="K62" s="222"/>
      <c r="L62" s="220">
        <v>15279.6</v>
      </c>
      <c r="M62" s="221"/>
      <c r="N62" s="221"/>
      <c r="O62" s="222"/>
      <c r="P62" s="220">
        <v>18469.897000000001</v>
      </c>
      <c r="Q62" s="221"/>
      <c r="R62" s="221"/>
      <c r="S62" s="222"/>
      <c r="T62" s="220">
        <v>26314.007000000001</v>
      </c>
      <c r="U62" s="221"/>
      <c r="V62" s="221"/>
      <c r="W62" s="222"/>
    </row>
    <row r="63" spans="1:23" ht="40.5" customHeight="1" thickBot="1" x14ac:dyDescent="0.3">
      <c r="A63" s="240" t="s">
        <v>231</v>
      </c>
      <c r="B63" s="241"/>
      <c r="C63" s="234" t="s">
        <v>232</v>
      </c>
      <c r="D63" s="225">
        <v>227732194.58399999</v>
      </c>
      <c r="E63" s="226"/>
      <c r="F63" s="226"/>
      <c r="G63" s="227"/>
      <c r="H63" s="220">
        <v>176493372.20100001</v>
      </c>
      <c r="I63" s="221"/>
      <c r="J63" s="221"/>
      <c r="K63" s="222"/>
      <c r="L63" s="220">
        <v>71975433.402999997</v>
      </c>
      <c r="M63" s="221"/>
      <c r="N63" s="221"/>
      <c r="O63" s="222"/>
      <c r="P63" s="220">
        <v>-26698267.048</v>
      </c>
      <c r="Q63" s="221"/>
      <c r="R63" s="221"/>
      <c r="S63" s="222"/>
      <c r="T63" s="220">
        <v>-29801093.388999999</v>
      </c>
      <c r="U63" s="221"/>
      <c r="V63" s="221"/>
      <c r="W63" s="222"/>
    </row>
    <row r="64" spans="1:23" ht="16.5" thickBot="1" x14ac:dyDescent="0.3">
      <c r="A64" s="189" t="s">
        <v>246</v>
      </c>
    </row>
    <row r="65" spans="1:23" ht="15.75" thickBot="1" x14ac:dyDescent="0.3">
      <c r="A65" s="207" t="s">
        <v>234</v>
      </c>
      <c r="B65" s="207" t="s">
        <v>235</v>
      </c>
      <c r="C65" s="207" t="s">
        <v>236</v>
      </c>
      <c r="D65" s="210" t="s">
        <v>107</v>
      </c>
      <c r="E65" s="209"/>
      <c r="F65" s="209"/>
      <c r="G65" s="211"/>
      <c r="H65" s="210" t="s">
        <v>237</v>
      </c>
      <c r="I65" s="209"/>
      <c r="J65" s="209"/>
      <c r="K65" s="211"/>
      <c r="L65" s="213" t="s">
        <v>238</v>
      </c>
      <c r="M65" s="212"/>
      <c r="N65" s="212"/>
      <c r="O65" s="214"/>
      <c r="P65" s="210" t="s">
        <v>239</v>
      </c>
      <c r="Q65" s="209"/>
      <c r="R65" s="209"/>
      <c r="S65" s="211"/>
      <c r="T65" s="210" t="s">
        <v>209</v>
      </c>
      <c r="U65" s="209"/>
      <c r="V65" s="209"/>
      <c r="W65" s="211"/>
    </row>
    <row r="66" spans="1:23" ht="15.75" thickBot="1" x14ac:dyDescent="0.3">
      <c r="A66" s="208"/>
      <c r="B66" s="208"/>
      <c r="C66" s="208"/>
      <c r="D66" s="190" t="s">
        <v>210</v>
      </c>
      <c r="E66" s="190" t="s">
        <v>211</v>
      </c>
      <c r="F66" s="190" t="s">
        <v>212</v>
      </c>
      <c r="G66" s="190" t="s">
        <v>213</v>
      </c>
      <c r="H66" s="190" t="s">
        <v>210</v>
      </c>
      <c r="I66" s="190" t="s">
        <v>211</v>
      </c>
      <c r="J66" s="190" t="s">
        <v>212</v>
      </c>
      <c r="K66" s="190" t="s">
        <v>213</v>
      </c>
      <c r="L66" s="190" t="s">
        <v>210</v>
      </c>
      <c r="M66" s="190" t="s">
        <v>211</v>
      </c>
      <c r="N66" s="190" t="s">
        <v>212</v>
      </c>
      <c r="O66" s="190" t="s">
        <v>213</v>
      </c>
      <c r="P66" s="190" t="s">
        <v>210</v>
      </c>
      <c r="Q66" s="190" t="s">
        <v>211</v>
      </c>
      <c r="R66" s="190" t="s">
        <v>212</v>
      </c>
      <c r="S66" s="190" t="s">
        <v>213</v>
      </c>
      <c r="T66" s="190" t="s">
        <v>210</v>
      </c>
      <c r="U66" s="190" t="s">
        <v>211</v>
      </c>
      <c r="V66" s="190" t="s">
        <v>212</v>
      </c>
      <c r="W66" s="190" t="s">
        <v>213</v>
      </c>
    </row>
    <row r="67" spans="1:23" ht="81.75" thickBot="1" x14ac:dyDescent="0.3">
      <c r="A67" s="228" t="s">
        <v>214</v>
      </c>
      <c r="B67" s="190" t="s">
        <v>240</v>
      </c>
      <c r="C67" s="194" t="s">
        <v>216</v>
      </c>
      <c r="D67" s="190">
        <v>1E-3</v>
      </c>
      <c r="E67" s="190">
        <v>2E-3</v>
      </c>
      <c r="F67" s="190">
        <v>15.362</v>
      </c>
      <c r="G67" s="190">
        <v>1E-3</v>
      </c>
      <c r="H67" s="192"/>
      <c r="I67" s="192"/>
      <c r="J67" s="192"/>
      <c r="K67" s="192"/>
      <c r="L67" s="200"/>
      <c r="M67" s="192"/>
      <c r="N67" s="192"/>
      <c r="O67" s="192"/>
      <c r="P67" s="190">
        <v>1E-3</v>
      </c>
      <c r="Q67" s="190">
        <v>2E-3</v>
      </c>
      <c r="R67" s="190">
        <v>15.362</v>
      </c>
      <c r="S67" s="190">
        <v>1E-3</v>
      </c>
      <c r="T67" s="190">
        <v>1E-3</v>
      </c>
      <c r="U67" s="190">
        <v>2E-3</v>
      </c>
      <c r="V67" s="190">
        <v>15.362</v>
      </c>
      <c r="W67" s="190">
        <v>1E-3</v>
      </c>
    </row>
    <row r="68" spans="1:23" ht="108.75" thickBot="1" x14ac:dyDescent="0.3">
      <c r="A68" s="236" t="s">
        <v>241</v>
      </c>
      <c r="B68" s="229" t="s">
        <v>32</v>
      </c>
      <c r="C68" s="195" t="s">
        <v>217</v>
      </c>
      <c r="D68" s="190">
        <v>4</v>
      </c>
      <c r="E68" s="190">
        <v>1E-3</v>
      </c>
      <c r="F68" s="190">
        <v>28.481000000000002</v>
      </c>
      <c r="G68" s="190">
        <v>0.28599999999999998</v>
      </c>
      <c r="H68" s="192"/>
      <c r="I68" s="192"/>
      <c r="J68" s="192"/>
      <c r="K68" s="192"/>
      <c r="L68" s="192"/>
      <c r="M68" s="192"/>
      <c r="N68" s="192"/>
      <c r="O68" s="192"/>
      <c r="P68" s="190">
        <v>4</v>
      </c>
      <c r="Q68" s="190">
        <v>1E-3</v>
      </c>
      <c r="R68" s="190">
        <v>28.481000000000002</v>
      </c>
      <c r="S68" s="190">
        <v>0.28599999999999998</v>
      </c>
      <c r="T68" s="190">
        <v>4</v>
      </c>
      <c r="U68" s="190">
        <v>1E-3</v>
      </c>
      <c r="V68" s="190">
        <v>28.481000000000002</v>
      </c>
      <c r="W68" s="190">
        <v>0.28599999999999998</v>
      </c>
    </row>
    <row r="69" spans="1:23" ht="15.75" thickBot="1" x14ac:dyDescent="0.3">
      <c r="A69" s="235"/>
      <c r="B69" s="229" t="s">
        <v>242</v>
      </c>
      <c r="C69" s="196"/>
      <c r="D69" s="192"/>
      <c r="E69" s="192"/>
      <c r="F69" s="192"/>
      <c r="G69" s="192"/>
      <c r="H69" s="192"/>
      <c r="I69" s="192"/>
      <c r="J69" s="192"/>
      <c r="K69" s="192"/>
      <c r="L69" s="192"/>
      <c r="M69" s="192"/>
      <c r="N69" s="192"/>
      <c r="O69" s="192"/>
      <c r="P69" s="190">
        <v>0.995</v>
      </c>
      <c r="Q69" s="190">
        <v>-3.4000000000000002E-2</v>
      </c>
      <c r="R69" s="190">
        <v>-248.05099999999999</v>
      </c>
      <c r="S69" s="190">
        <v>-1.4999999999999999E-2</v>
      </c>
      <c r="T69" s="190">
        <v>0.995</v>
      </c>
      <c r="U69" s="190">
        <v>-3.4000000000000002E-2</v>
      </c>
      <c r="V69" s="190">
        <v>-248.05099999999999</v>
      </c>
      <c r="W69" s="190">
        <v>-1.4999999999999999E-2</v>
      </c>
    </row>
    <row r="70" spans="1:23" ht="15.75" thickBot="1" x14ac:dyDescent="0.3">
      <c r="A70" s="237"/>
      <c r="B70" s="229" t="s">
        <v>42</v>
      </c>
      <c r="C70" s="196"/>
      <c r="D70" s="190">
        <v>-6.0000000000000001E-3</v>
      </c>
      <c r="E70" s="190">
        <v>-0.02</v>
      </c>
      <c r="F70" s="190">
        <v>-618.803</v>
      </c>
      <c r="G70" s="190">
        <v>-3.0000000000000001E-3</v>
      </c>
      <c r="H70" s="192"/>
      <c r="I70" s="192"/>
      <c r="J70" s="192"/>
      <c r="K70" s="192"/>
      <c r="L70" s="192"/>
      <c r="M70" s="192"/>
      <c r="N70" s="192"/>
      <c r="O70" s="192"/>
      <c r="P70" s="190">
        <v>-6.0000000000000001E-3</v>
      </c>
      <c r="Q70" s="190">
        <v>-0.02</v>
      </c>
      <c r="R70" s="190">
        <v>-618.803</v>
      </c>
      <c r="S70" s="190">
        <v>-3.0000000000000001E-3</v>
      </c>
      <c r="T70" s="190">
        <v>-6.0000000000000001E-3</v>
      </c>
      <c r="U70" s="190">
        <v>-0.02</v>
      </c>
      <c r="V70" s="190">
        <v>-618.803</v>
      </c>
      <c r="W70" s="190">
        <v>-3.0000000000000001E-3</v>
      </c>
    </row>
    <row r="71" spans="1:23" ht="15.75" thickBot="1" x14ac:dyDescent="0.3">
      <c r="A71" s="236" t="s">
        <v>221</v>
      </c>
      <c r="B71" s="229" t="s">
        <v>82</v>
      </c>
      <c r="C71" s="196"/>
      <c r="D71" s="192"/>
      <c r="E71" s="192"/>
      <c r="F71" s="192"/>
      <c r="G71" s="192"/>
      <c r="H71" s="192"/>
      <c r="I71" s="192"/>
      <c r="J71" s="192"/>
      <c r="K71" s="192"/>
      <c r="L71" s="192"/>
      <c r="M71" s="192"/>
      <c r="N71" s="192"/>
      <c r="O71" s="192"/>
      <c r="P71" s="192"/>
      <c r="Q71" s="192"/>
      <c r="R71" s="192"/>
      <c r="S71" s="192"/>
      <c r="T71" s="192"/>
      <c r="U71" s="192"/>
      <c r="V71" s="192"/>
      <c r="W71" s="192"/>
    </row>
    <row r="72" spans="1:23" ht="15.75" thickBot="1" x14ac:dyDescent="0.3">
      <c r="A72" s="235"/>
      <c r="B72" s="229" t="s">
        <v>34</v>
      </c>
      <c r="C72" s="196"/>
      <c r="D72" s="190">
        <v>0</v>
      </c>
      <c r="E72" s="190">
        <v>0.32200000000000001</v>
      </c>
      <c r="F72" s="190">
        <v>126.121</v>
      </c>
      <c r="G72" s="190">
        <v>4.7E-2</v>
      </c>
      <c r="H72" s="192"/>
      <c r="I72" s="192"/>
      <c r="J72" s="192"/>
      <c r="K72" s="192"/>
      <c r="L72" s="192"/>
      <c r="M72" s="192"/>
      <c r="N72" s="192"/>
      <c r="O72" s="192"/>
      <c r="P72" s="190">
        <v>0</v>
      </c>
      <c r="Q72" s="190">
        <v>0.32200000000000001</v>
      </c>
      <c r="R72" s="190">
        <v>90.802000000000007</v>
      </c>
      <c r="S72" s="190">
        <v>4.7E-2</v>
      </c>
      <c r="T72" s="190">
        <v>0</v>
      </c>
      <c r="U72" s="190">
        <v>0.32200000000000001</v>
      </c>
      <c r="V72" s="190">
        <v>90.802000000000007</v>
      </c>
      <c r="W72" s="190">
        <v>4.7E-2</v>
      </c>
    </row>
    <row r="73" spans="1:23" ht="15.75" thickBot="1" x14ac:dyDescent="0.3">
      <c r="A73" s="235"/>
      <c r="B73" s="229" t="s">
        <v>40</v>
      </c>
      <c r="C73" s="196"/>
      <c r="D73" s="190">
        <v>56.927999999999997</v>
      </c>
      <c r="E73" s="190">
        <v>0</v>
      </c>
      <c r="F73" s="190">
        <v>0.185</v>
      </c>
      <c r="G73" s="190">
        <v>0</v>
      </c>
      <c r="H73" s="192"/>
      <c r="I73" s="192"/>
      <c r="J73" s="192"/>
      <c r="K73" s="192"/>
      <c r="L73" s="192"/>
      <c r="M73" s="192"/>
      <c r="N73" s="192"/>
      <c r="O73" s="192"/>
      <c r="P73" s="190">
        <v>11.927</v>
      </c>
      <c r="Q73" s="190">
        <v>1E-3</v>
      </c>
      <c r="R73" s="190">
        <v>-62.71</v>
      </c>
      <c r="S73" s="190">
        <v>0</v>
      </c>
      <c r="T73" s="190">
        <v>17.600999999999999</v>
      </c>
      <c r="U73" s="190">
        <v>1E-3</v>
      </c>
      <c r="V73" s="190">
        <v>-54.921999999999997</v>
      </c>
      <c r="W73" s="190">
        <v>0</v>
      </c>
    </row>
    <row r="74" spans="1:23" ht="15.75" thickBot="1" x14ac:dyDescent="0.3">
      <c r="A74" s="237"/>
      <c r="B74" s="229" t="s">
        <v>224</v>
      </c>
      <c r="C74" s="196"/>
      <c r="D74" s="192"/>
      <c r="E74" s="192"/>
      <c r="F74" s="192"/>
      <c r="G74" s="192"/>
      <c r="H74" s="192"/>
      <c r="I74" s="192"/>
      <c r="J74" s="192"/>
      <c r="K74" s="192"/>
      <c r="L74" s="192"/>
      <c r="M74" s="192"/>
      <c r="N74" s="192"/>
      <c r="O74" s="192"/>
      <c r="P74" s="192"/>
      <c r="Q74" s="192"/>
      <c r="R74" s="192"/>
      <c r="S74" s="192"/>
      <c r="T74" s="192"/>
      <c r="U74" s="192"/>
      <c r="V74" s="192"/>
      <c r="W74" s="192"/>
    </row>
    <row r="75" spans="1:23" ht="54.75" thickBot="1" x14ac:dyDescent="0.3">
      <c r="A75" s="230" t="s">
        <v>243</v>
      </c>
      <c r="B75" s="231" t="s">
        <v>226</v>
      </c>
      <c r="C75" s="197"/>
      <c r="D75" s="190">
        <v>11.218</v>
      </c>
      <c r="E75" s="190">
        <v>0.32500000000000001</v>
      </c>
      <c r="F75" s="190">
        <v>92.656000000000006</v>
      </c>
      <c r="G75" s="192"/>
      <c r="H75" s="192"/>
      <c r="I75" s="192"/>
      <c r="J75" s="192"/>
      <c r="K75" s="192"/>
      <c r="L75" s="192"/>
      <c r="M75" s="192"/>
      <c r="N75" s="192"/>
      <c r="O75" s="192"/>
      <c r="P75" s="192"/>
      <c r="Q75" s="192"/>
      <c r="R75" s="192"/>
      <c r="S75" s="192"/>
      <c r="T75" s="192"/>
      <c r="U75" s="192"/>
      <c r="V75" s="192"/>
      <c r="W75" s="192"/>
    </row>
    <row r="76" spans="1:23" ht="40.5" customHeight="1" thickBot="1" x14ac:dyDescent="0.3">
      <c r="A76" s="238" t="s">
        <v>227</v>
      </c>
      <c r="B76" s="239"/>
      <c r="C76" s="232" t="s">
        <v>228</v>
      </c>
      <c r="D76" s="233">
        <v>29.489000000000001</v>
      </c>
      <c r="E76" s="233">
        <v>3.9E-2</v>
      </c>
      <c r="F76" s="233">
        <v>-30.861000000000001</v>
      </c>
      <c r="G76" s="233">
        <v>8.3000000000000004E-2</v>
      </c>
      <c r="H76" s="233">
        <v>0</v>
      </c>
      <c r="I76" s="233">
        <v>0</v>
      </c>
      <c r="J76" s="233">
        <v>0</v>
      </c>
      <c r="K76" s="233">
        <v>0</v>
      </c>
      <c r="L76" s="233">
        <v>0</v>
      </c>
      <c r="M76" s="233">
        <v>0</v>
      </c>
      <c r="N76" s="233">
        <v>0</v>
      </c>
      <c r="O76" s="233">
        <v>0</v>
      </c>
      <c r="P76" s="233">
        <v>3.68</v>
      </c>
      <c r="Q76" s="233">
        <v>7.4999999999999997E-2</v>
      </c>
      <c r="R76" s="233">
        <v>-152.84899999999999</v>
      </c>
      <c r="S76" s="233">
        <v>5.2999999999999999E-2</v>
      </c>
      <c r="T76" s="233">
        <v>3.339</v>
      </c>
      <c r="U76" s="233">
        <v>0.107</v>
      </c>
      <c r="V76" s="233">
        <v>-136.32900000000001</v>
      </c>
      <c r="W76" s="233">
        <v>5.8000000000000003E-2</v>
      </c>
    </row>
    <row r="77" spans="1:23" ht="27" customHeight="1" thickBot="1" x14ac:dyDescent="0.3">
      <c r="A77" s="238" t="s">
        <v>229</v>
      </c>
      <c r="B77" s="239"/>
      <c r="C77" s="232" t="s">
        <v>230</v>
      </c>
      <c r="D77" s="220">
        <v>12294.646000000001</v>
      </c>
      <c r="E77" s="221"/>
      <c r="F77" s="221"/>
      <c r="G77" s="222"/>
      <c r="H77" s="243">
        <v>0</v>
      </c>
      <c r="I77" s="244"/>
      <c r="J77" s="244"/>
      <c r="K77" s="245"/>
      <c r="L77" s="243">
        <v>0</v>
      </c>
      <c r="M77" s="244"/>
      <c r="N77" s="244"/>
      <c r="O77" s="245"/>
      <c r="P77" s="220">
        <v>23338.983</v>
      </c>
      <c r="Q77" s="221"/>
      <c r="R77" s="221"/>
      <c r="S77" s="222"/>
      <c r="T77" s="220">
        <v>33404.463000000003</v>
      </c>
      <c r="U77" s="221"/>
      <c r="V77" s="221"/>
      <c r="W77" s="222"/>
    </row>
    <row r="78" spans="1:23" ht="40.5" customHeight="1" thickBot="1" x14ac:dyDescent="0.3">
      <c r="A78" s="240" t="s">
        <v>231</v>
      </c>
      <c r="B78" s="241"/>
      <c r="C78" s="234" t="s">
        <v>232</v>
      </c>
      <c r="D78" s="225">
        <v>255875324.773</v>
      </c>
      <c r="E78" s="226"/>
      <c r="F78" s="226"/>
      <c r="G78" s="227"/>
      <c r="H78" s="243">
        <v>0</v>
      </c>
      <c r="I78" s="244"/>
      <c r="J78" s="244"/>
      <c r="K78" s="245"/>
      <c r="L78" s="243">
        <v>0</v>
      </c>
      <c r="M78" s="244"/>
      <c r="N78" s="244"/>
      <c r="O78" s="245"/>
      <c r="P78" s="220">
        <v>-11175287.104</v>
      </c>
      <c r="Q78" s="221"/>
      <c r="R78" s="221"/>
      <c r="S78" s="222"/>
      <c r="T78" s="220">
        <v>-8605701.0109999999</v>
      </c>
      <c r="U78" s="221"/>
      <c r="V78" s="221"/>
      <c r="W78" s="222"/>
    </row>
    <row r="79" spans="1:23" x14ac:dyDescent="0.25">
      <c r="A79" s="242"/>
    </row>
    <row r="80" spans="1:23" ht="16.5" thickBot="1" x14ac:dyDescent="0.3">
      <c r="A80" s="189" t="s">
        <v>247</v>
      </c>
    </row>
    <row r="81" spans="1:23" ht="15.75" thickBot="1" x14ac:dyDescent="0.3">
      <c r="A81" s="207" t="s">
        <v>234</v>
      </c>
      <c r="B81" s="207" t="s">
        <v>235</v>
      </c>
      <c r="C81" s="207" t="s">
        <v>236</v>
      </c>
      <c r="D81" s="210" t="s">
        <v>107</v>
      </c>
      <c r="E81" s="209"/>
      <c r="F81" s="209"/>
      <c r="G81" s="211"/>
      <c r="H81" s="210" t="s">
        <v>237</v>
      </c>
      <c r="I81" s="209"/>
      <c r="J81" s="209"/>
      <c r="K81" s="211"/>
      <c r="L81" s="213" t="s">
        <v>238</v>
      </c>
      <c r="M81" s="212"/>
      <c r="N81" s="212"/>
      <c r="O81" s="214"/>
      <c r="P81" s="210" t="s">
        <v>239</v>
      </c>
      <c r="Q81" s="209"/>
      <c r="R81" s="209"/>
      <c r="S81" s="211"/>
      <c r="T81" s="210" t="s">
        <v>209</v>
      </c>
      <c r="U81" s="209"/>
      <c r="V81" s="209"/>
      <c r="W81" s="211"/>
    </row>
    <row r="82" spans="1:23" ht="15.75" thickBot="1" x14ac:dyDescent="0.3">
      <c r="A82" s="208"/>
      <c r="B82" s="208"/>
      <c r="C82" s="208"/>
      <c r="D82" s="190" t="s">
        <v>210</v>
      </c>
      <c r="E82" s="190" t="s">
        <v>211</v>
      </c>
      <c r="F82" s="190" t="s">
        <v>212</v>
      </c>
      <c r="G82" s="190" t="s">
        <v>213</v>
      </c>
      <c r="H82" s="190" t="s">
        <v>210</v>
      </c>
      <c r="I82" s="190" t="s">
        <v>211</v>
      </c>
      <c r="J82" s="190" t="s">
        <v>212</v>
      </c>
      <c r="K82" s="190" t="s">
        <v>213</v>
      </c>
      <c r="L82" s="190" t="s">
        <v>210</v>
      </c>
      <c r="M82" s="190" t="s">
        <v>211</v>
      </c>
      <c r="N82" s="190" t="s">
        <v>212</v>
      </c>
      <c r="O82" s="190" t="s">
        <v>213</v>
      </c>
      <c r="P82" s="190" t="s">
        <v>210</v>
      </c>
      <c r="Q82" s="190" t="s">
        <v>211</v>
      </c>
      <c r="R82" s="190" t="s">
        <v>212</v>
      </c>
      <c r="S82" s="190" t="s">
        <v>213</v>
      </c>
      <c r="T82" s="190" t="s">
        <v>210</v>
      </c>
      <c r="U82" s="190" t="s">
        <v>211</v>
      </c>
      <c r="V82" s="190" t="s">
        <v>212</v>
      </c>
      <c r="W82" s="190" t="s">
        <v>213</v>
      </c>
    </row>
    <row r="83" spans="1:23" ht="81.75" thickBot="1" x14ac:dyDescent="0.3">
      <c r="A83" s="228" t="s">
        <v>214</v>
      </c>
      <c r="B83" s="190" t="s">
        <v>240</v>
      </c>
      <c r="C83" s="194" t="s">
        <v>216</v>
      </c>
      <c r="D83" s="190">
        <v>1E-3</v>
      </c>
      <c r="E83" s="190">
        <v>7.0000000000000001E-3</v>
      </c>
      <c r="F83" s="190">
        <v>15.362</v>
      </c>
      <c r="G83" s="190">
        <v>1E-3</v>
      </c>
      <c r="H83" s="192"/>
      <c r="I83" s="192"/>
      <c r="J83" s="192"/>
      <c r="K83" s="192"/>
      <c r="L83" s="229">
        <v>1E-3</v>
      </c>
      <c r="M83" s="190">
        <v>2E-3</v>
      </c>
      <c r="N83" s="190">
        <v>15.362</v>
      </c>
      <c r="O83" s="190">
        <v>1E-3</v>
      </c>
      <c r="P83" s="190">
        <v>1E-3</v>
      </c>
      <c r="Q83" s="190">
        <v>2E-3</v>
      </c>
      <c r="R83" s="190">
        <v>15.362</v>
      </c>
      <c r="S83" s="190">
        <v>1E-3</v>
      </c>
      <c r="T83" s="190">
        <v>1E-3</v>
      </c>
      <c r="U83" s="190">
        <v>2E-3</v>
      </c>
      <c r="V83" s="190">
        <v>15.362</v>
      </c>
      <c r="W83" s="190">
        <v>1E-3</v>
      </c>
    </row>
    <row r="84" spans="1:23" ht="108.75" thickBot="1" x14ac:dyDescent="0.3">
      <c r="A84" s="236" t="s">
        <v>241</v>
      </c>
      <c r="B84" s="229" t="s">
        <v>32</v>
      </c>
      <c r="C84" s="195" t="s">
        <v>217</v>
      </c>
      <c r="D84" s="190">
        <v>4</v>
      </c>
      <c r="E84" s="190">
        <v>1E-3</v>
      </c>
      <c r="F84" s="190">
        <v>52.811</v>
      </c>
      <c r="G84" s="190">
        <v>0.29299999999999998</v>
      </c>
      <c r="H84" s="192"/>
      <c r="I84" s="192"/>
      <c r="J84" s="192"/>
      <c r="K84" s="192"/>
      <c r="L84" s="190">
        <v>3.9990000000000001</v>
      </c>
      <c r="M84" s="190">
        <v>0</v>
      </c>
      <c r="N84" s="190">
        <v>48.551000000000002</v>
      </c>
      <c r="O84" s="190">
        <v>0.27900000000000003</v>
      </c>
      <c r="P84" s="190">
        <v>3.9990000000000001</v>
      </c>
      <c r="Q84" s="190">
        <v>0</v>
      </c>
      <c r="R84" s="190">
        <v>48.551000000000002</v>
      </c>
      <c r="S84" s="190">
        <v>0.27900000000000003</v>
      </c>
      <c r="T84" s="190">
        <v>3.9990000000000001</v>
      </c>
      <c r="U84" s="190">
        <v>0</v>
      </c>
      <c r="V84" s="190">
        <v>48.551000000000002</v>
      </c>
      <c r="W84" s="190">
        <v>0.27900000000000003</v>
      </c>
    </row>
    <row r="85" spans="1:23" ht="15.75" thickBot="1" x14ac:dyDescent="0.3">
      <c r="A85" s="235"/>
      <c r="B85" s="229" t="s">
        <v>242</v>
      </c>
      <c r="C85" s="196"/>
      <c r="D85" s="192"/>
      <c r="E85" s="192"/>
      <c r="F85" s="192"/>
      <c r="G85" s="192"/>
      <c r="H85" s="192"/>
      <c r="I85" s="192"/>
      <c r="J85" s="192"/>
      <c r="K85" s="192"/>
      <c r="L85" s="190">
        <v>0.999</v>
      </c>
      <c r="M85" s="190">
        <v>1E-3</v>
      </c>
      <c r="N85" s="190">
        <v>-244.524</v>
      </c>
      <c r="O85" s="190">
        <v>-1.4E-2</v>
      </c>
      <c r="P85" s="190">
        <v>0.999</v>
      </c>
      <c r="Q85" s="190">
        <v>1E-3</v>
      </c>
      <c r="R85" s="190">
        <v>-244.524</v>
      </c>
      <c r="S85" s="190">
        <v>-1.4E-2</v>
      </c>
      <c r="T85" s="190">
        <v>0.999</v>
      </c>
      <c r="U85" s="190">
        <v>1E-3</v>
      </c>
      <c r="V85" s="190">
        <v>-244.524</v>
      </c>
      <c r="W85" s="190">
        <v>-1.4E-2</v>
      </c>
    </row>
    <row r="86" spans="1:23" ht="15.75" thickBot="1" x14ac:dyDescent="0.3">
      <c r="A86" s="237"/>
      <c r="B86" s="229" t="s">
        <v>42</v>
      </c>
      <c r="C86" s="196"/>
      <c r="D86" s="190">
        <v>-5.0000000000000001E-3</v>
      </c>
      <c r="E86" s="190">
        <v>-2.5999999999999999E-2</v>
      </c>
      <c r="F86" s="190">
        <v>-661.03399999999999</v>
      </c>
      <c r="G86" s="190">
        <v>-3.0000000000000001E-3</v>
      </c>
      <c r="H86" s="192"/>
      <c r="I86" s="192"/>
      <c r="J86" s="192"/>
      <c r="K86" s="192"/>
      <c r="L86" s="190">
        <v>-5.0000000000000001E-3</v>
      </c>
      <c r="M86" s="190">
        <v>-2.5999999999999999E-2</v>
      </c>
      <c r="N86" s="190">
        <v>-661.03399999999999</v>
      </c>
      <c r="O86" s="190">
        <v>-3.0000000000000001E-3</v>
      </c>
      <c r="P86" s="190">
        <v>-5.0000000000000001E-3</v>
      </c>
      <c r="Q86" s="190">
        <v>-2.5999999999999999E-2</v>
      </c>
      <c r="R86" s="190">
        <v>-661.03399999999999</v>
      </c>
      <c r="S86" s="190">
        <v>-3.0000000000000001E-3</v>
      </c>
      <c r="T86" s="190">
        <v>-5.0000000000000001E-3</v>
      </c>
      <c r="U86" s="190">
        <v>-2.5999999999999999E-2</v>
      </c>
      <c r="V86" s="190">
        <v>-661.03399999999999</v>
      </c>
      <c r="W86" s="190">
        <v>-3.0000000000000001E-3</v>
      </c>
    </row>
    <row r="87" spans="1:23" ht="15.75" thickBot="1" x14ac:dyDescent="0.3">
      <c r="A87" s="236" t="s">
        <v>221</v>
      </c>
      <c r="B87" s="229" t="s">
        <v>82</v>
      </c>
      <c r="C87" s="196"/>
      <c r="D87" s="192"/>
      <c r="E87" s="192"/>
      <c r="F87" s="192"/>
      <c r="G87" s="192"/>
      <c r="H87" s="192"/>
      <c r="I87" s="192"/>
      <c r="J87" s="192"/>
      <c r="K87" s="192"/>
      <c r="L87" s="192"/>
      <c r="M87" s="192"/>
      <c r="N87" s="192"/>
      <c r="O87" s="192"/>
      <c r="P87" s="192"/>
      <c r="Q87" s="192"/>
      <c r="R87" s="192"/>
      <c r="S87" s="192"/>
      <c r="T87" s="192"/>
      <c r="U87" s="192"/>
      <c r="V87" s="192"/>
      <c r="W87" s="192"/>
    </row>
    <row r="88" spans="1:23" ht="15.75" thickBot="1" x14ac:dyDescent="0.3">
      <c r="A88" s="235"/>
      <c r="B88" s="229" t="s">
        <v>34</v>
      </c>
      <c r="C88" s="196"/>
      <c r="D88" s="190">
        <v>0</v>
      </c>
      <c r="E88" s="190">
        <v>0.32200000000000001</v>
      </c>
      <c r="F88" s="190">
        <v>32.633000000000003</v>
      </c>
      <c r="G88" s="190">
        <v>4.7E-2</v>
      </c>
      <c r="H88" s="192"/>
      <c r="I88" s="192"/>
      <c r="J88" s="192"/>
      <c r="K88" s="192"/>
      <c r="L88" s="190">
        <v>0</v>
      </c>
      <c r="M88" s="190">
        <v>0.32200000000000001</v>
      </c>
      <c r="N88" s="190">
        <v>26.187999999999999</v>
      </c>
      <c r="O88" s="190">
        <v>4.7E-2</v>
      </c>
      <c r="P88" s="190">
        <v>0</v>
      </c>
      <c r="Q88" s="190">
        <v>0.32200000000000001</v>
      </c>
      <c r="R88" s="190">
        <v>-14.631</v>
      </c>
      <c r="S88" s="190">
        <v>4.7E-2</v>
      </c>
      <c r="T88" s="190">
        <v>0</v>
      </c>
      <c r="U88" s="190">
        <v>0.32200000000000001</v>
      </c>
      <c r="V88" s="190">
        <v>-14.631</v>
      </c>
      <c r="W88" s="190">
        <v>4.7E-2</v>
      </c>
    </row>
    <row r="89" spans="1:23" ht="15.75" thickBot="1" x14ac:dyDescent="0.3">
      <c r="A89" s="235"/>
      <c r="B89" s="229" t="s">
        <v>40</v>
      </c>
      <c r="C89" s="196"/>
      <c r="D89" s="190">
        <v>32.731999999999999</v>
      </c>
      <c r="E89" s="190">
        <v>1E-3</v>
      </c>
      <c r="F89" s="190">
        <v>1.2190000000000001</v>
      </c>
      <c r="G89" s="190">
        <v>0</v>
      </c>
      <c r="H89" s="192"/>
      <c r="I89" s="192"/>
      <c r="J89" s="192"/>
      <c r="K89" s="192"/>
      <c r="L89" s="190">
        <v>29.239000000000001</v>
      </c>
      <c r="M89" s="190">
        <v>0</v>
      </c>
      <c r="N89" s="190">
        <v>-5.5</v>
      </c>
      <c r="O89" s="190">
        <v>0</v>
      </c>
      <c r="P89" s="190">
        <v>22.576000000000001</v>
      </c>
      <c r="Q89" s="190">
        <v>-3.0000000000000001E-3</v>
      </c>
      <c r="R89" s="190">
        <v>-23.928999999999998</v>
      </c>
      <c r="S89" s="190">
        <v>0</v>
      </c>
      <c r="T89" s="190">
        <v>22.576000000000001</v>
      </c>
      <c r="U89" s="190">
        <v>-3.0000000000000001E-3</v>
      </c>
      <c r="V89" s="190">
        <v>-23.928999999999998</v>
      </c>
      <c r="W89" s="190">
        <v>0</v>
      </c>
    </row>
    <row r="90" spans="1:23" ht="15.75" thickBot="1" x14ac:dyDescent="0.3">
      <c r="A90" s="237"/>
      <c r="B90" s="229" t="s">
        <v>224</v>
      </c>
      <c r="C90" s="196"/>
      <c r="D90" s="192"/>
      <c r="E90" s="192"/>
      <c r="F90" s="192"/>
      <c r="G90" s="192"/>
      <c r="H90" s="192"/>
      <c r="I90" s="192"/>
      <c r="J90" s="192"/>
      <c r="K90" s="192"/>
      <c r="L90" s="192"/>
      <c r="M90" s="192"/>
      <c r="N90" s="192"/>
      <c r="O90" s="192"/>
      <c r="P90" s="192"/>
      <c r="Q90" s="192"/>
      <c r="R90" s="192"/>
      <c r="S90" s="192"/>
      <c r="T90" s="192"/>
      <c r="U90" s="192"/>
      <c r="V90" s="192"/>
      <c r="W90" s="192"/>
    </row>
    <row r="91" spans="1:23" ht="54.75" thickBot="1" x14ac:dyDescent="0.3">
      <c r="A91" s="230" t="s">
        <v>243</v>
      </c>
      <c r="B91" s="231" t="s">
        <v>226</v>
      </c>
      <c r="C91" s="197"/>
      <c r="D91" s="190">
        <v>11.236000000000001</v>
      </c>
      <c r="E91" s="190">
        <v>0.32500000000000001</v>
      </c>
      <c r="F91" s="190">
        <v>92.656000000000006</v>
      </c>
      <c r="G91" s="192"/>
      <c r="H91" s="192"/>
      <c r="I91" s="192"/>
      <c r="J91" s="192"/>
      <c r="K91" s="192"/>
      <c r="L91" s="192"/>
      <c r="M91" s="192"/>
      <c r="N91" s="192"/>
      <c r="O91" s="192"/>
      <c r="P91" s="192"/>
      <c r="Q91" s="192"/>
      <c r="R91" s="192"/>
      <c r="S91" s="192"/>
      <c r="T91" s="192"/>
      <c r="U91" s="192"/>
      <c r="V91" s="192"/>
      <c r="W91" s="192"/>
    </row>
    <row r="92" spans="1:23" ht="40.5" customHeight="1" thickBot="1" x14ac:dyDescent="0.3">
      <c r="A92" s="238" t="s">
        <v>227</v>
      </c>
      <c r="B92" s="239"/>
      <c r="C92" s="232" t="s">
        <v>228</v>
      </c>
      <c r="D92" s="233">
        <v>18.422000000000001</v>
      </c>
      <c r="E92" s="233">
        <v>0.155</v>
      </c>
      <c r="F92" s="233">
        <v>6.8570000000000002</v>
      </c>
      <c r="G92" s="233">
        <v>1.2999999999999999E-2</v>
      </c>
      <c r="H92" s="233">
        <v>0</v>
      </c>
      <c r="I92" s="233">
        <v>0</v>
      </c>
      <c r="J92" s="233">
        <v>0</v>
      </c>
      <c r="K92" s="233">
        <v>0</v>
      </c>
      <c r="L92" s="233">
        <v>15.069000000000001</v>
      </c>
      <c r="M92" s="233">
        <v>6.3E-2</v>
      </c>
      <c r="N92" s="233">
        <v>-88.680999999999997</v>
      </c>
      <c r="O92" s="233">
        <v>3.6999999999999998E-2</v>
      </c>
      <c r="P92" s="233">
        <v>6.343</v>
      </c>
      <c r="Q92" s="233">
        <v>7.5999999999999998E-2</v>
      </c>
      <c r="R92" s="233">
        <v>-176.714</v>
      </c>
      <c r="S92" s="233">
        <v>5.1999999999999998E-2</v>
      </c>
      <c r="T92" s="233">
        <v>4.0860000000000003</v>
      </c>
      <c r="U92" s="233">
        <v>0.108</v>
      </c>
      <c r="V92" s="233">
        <v>-175.78399999999999</v>
      </c>
      <c r="W92" s="233">
        <v>5.7000000000000002E-2</v>
      </c>
    </row>
    <row r="93" spans="1:23" ht="27" customHeight="1" thickBot="1" x14ac:dyDescent="0.3">
      <c r="A93" s="238" t="s">
        <v>229</v>
      </c>
      <c r="B93" s="239"/>
      <c r="C93" s="232" t="s">
        <v>230</v>
      </c>
      <c r="D93" s="220">
        <v>1241.107</v>
      </c>
      <c r="E93" s="221"/>
      <c r="F93" s="221"/>
      <c r="G93" s="222"/>
      <c r="H93" s="243">
        <v>0</v>
      </c>
      <c r="I93" s="244"/>
      <c r="J93" s="244"/>
      <c r="K93" s="245"/>
      <c r="L93" s="243">
        <v>503.08100000000002</v>
      </c>
      <c r="M93" s="244"/>
      <c r="N93" s="244"/>
      <c r="O93" s="245"/>
      <c r="P93" s="243">
        <v>607.78700000000003</v>
      </c>
      <c r="Q93" s="244"/>
      <c r="R93" s="244"/>
      <c r="S93" s="245"/>
      <c r="T93" s="243">
        <v>868.70600000000002</v>
      </c>
      <c r="U93" s="244"/>
      <c r="V93" s="244"/>
      <c r="W93" s="245"/>
    </row>
    <row r="94" spans="1:23" ht="40.5" customHeight="1" thickBot="1" x14ac:dyDescent="0.3">
      <c r="A94" s="240" t="s">
        <v>231</v>
      </c>
      <c r="B94" s="241"/>
      <c r="C94" s="234" t="s">
        <v>232</v>
      </c>
      <c r="D94" s="225">
        <v>4224164.5369999995</v>
      </c>
      <c r="E94" s="226"/>
      <c r="F94" s="226"/>
      <c r="G94" s="227"/>
      <c r="H94" s="243">
        <v>0</v>
      </c>
      <c r="I94" s="244"/>
      <c r="J94" s="244"/>
      <c r="K94" s="245"/>
      <c r="L94" s="220">
        <v>2754521.284</v>
      </c>
      <c r="M94" s="221"/>
      <c r="N94" s="221"/>
      <c r="O94" s="222"/>
      <c r="P94" s="220">
        <v>118350.052</v>
      </c>
      <c r="Q94" s="221"/>
      <c r="R94" s="221"/>
      <c r="S94" s="222"/>
      <c r="T94" s="220">
        <v>-371466.14399999997</v>
      </c>
      <c r="U94" s="221"/>
      <c r="V94" s="221"/>
      <c r="W94" s="222"/>
    </row>
  </sheetData>
  <mergeCells count="138">
    <mergeCell ref="T93:W93"/>
    <mergeCell ref="A94:B94"/>
    <mergeCell ref="D94:G94"/>
    <mergeCell ref="H94:K94"/>
    <mergeCell ref="L94:O94"/>
    <mergeCell ref="P94:S94"/>
    <mergeCell ref="T94:W94"/>
    <mergeCell ref="P81:S81"/>
    <mergeCell ref="T81:W81"/>
    <mergeCell ref="A84:A86"/>
    <mergeCell ref="A87:A90"/>
    <mergeCell ref="A92:B92"/>
    <mergeCell ref="A93:B93"/>
    <mergeCell ref="D93:G93"/>
    <mergeCell ref="H93:K93"/>
    <mergeCell ref="L93:O93"/>
    <mergeCell ref="P93:S93"/>
    <mergeCell ref="A81:A82"/>
    <mergeCell ref="B81:B82"/>
    <mergeCell ref="C81:C82"/>
    <mergeCell ref="D81:G81"/>
    <mergeCell ref="H81:K81"/>
    <mergeCell ref="L81:O81"/>
    <mergeCell ref="T77:W77"/>
    <mergeCell ref="A78:B78"/>
    <mergeCell ref="D78:G78"/>
    <mergeCell ref="H78:K78"/>
    <mergeCell ref="L78:O78"/>
    <mergeCell ref="P78:S78"/>
    <mergeCell ref="T78:W78"/>
    <mergeCell ref="P65:S65"/>
    <mergeCell ref="T65:W65"/>
    <mergeCell ref="A68:A70"/>
    <mergeCell ref="A71:A74"/>
    <mergeCell ref="A76:B76"/>
    <mergeCell ref="A77:B77"/>
    <mergeCell ref="D77:G77"/>
    <mergeCell ref="H77:K77"/>
    <mergeCell ref="L77:O77"/>
    <mergeCell ref="P77:S77"/>
    <mergeCell ref="A65:A66"/>
    <mergeCell ref="B65:B66"/>
    <mergeCell ref="C65:C66"/>
    <mergeCell ref="D65:G65"/>
    <mergeCell ref="H65:K65"/>
    <mergeCell ref="L65:O65"/>
    <mergeCell ref="T62:W62"/>
    <mergeCell ref="A63:B63"/>
    <mergeCell ref="D63:G63"/>
    <mergeCell ref="H63:K63"/>
    <mergeCell ref="L63:O63"/>
    <mergeCell ref="P63:S63"/>
    <mergeCell ref="T63:W63"/>
    <mergeCell ref="P50:S50"/>
    <mergeCell ref="T50:W50"/>
    <mergeCell ref="A53:A55"/>
    <mergeCell ref="A56:A59"/>
    <mergeCell ref="A61:B61"/>
    <mergeCell ref="A62:B62"/>
    <mergeCell ref="D62:G62"/>
    <mergeCell ref="H62:K62"/>
    <mergeCell ref="L62:O62"/>
    <mergeCell ref="P62:S62"/>
    <mergeCell ref="A50:A51"/>
    <mergeCell ref="B50:B51"/>
    <mergeCell ref="C50:C51"/>
    <mergeCell ref="D50:G50"/>
    <mergeCell ref="H50:K50"/>
    <mergeCell ref="L50:O50"/>
    <mergeCell ref="T45:W45"/>
    <mergeCell ref="A46:B46"/>
    <mergeCell ref="D46:G46"/>
    <mergeCell ref="H46:K46"/>
    <mergeCell ref="L46:O46"/>
    <mergeCell ref="P46:S46"/>
    <mergeCell ref="T46:W46"/>
    <mergeCell ref="P33:S33"/>
    <mergeCell ref="T33:W33"/>
    <mergeCell ref="A36:A38"/>
    <mergeCell ref="A39:A42"/>
    <mergeCell ref="A44:B44"/>
    <mergeCell ref="A45:B45"/>
    <mergeCell ref="D45:G45"/>
    <mergeCell ref="H45:K45"/>
    <mergeCell ref="L45:O45"/>
    <mergeCell ref="P45:S45"/>
    <mergeCell ref="A33:A34"/>
    <mergeCell ref="B33:B34"/>
    <mergeCell ref="C33:C34"/>
    <mergeCell ref="D33:G33"/>
    <mergeCell ref="H33:K33"/>
    <mergeCell ref="L33:O33"/>
    <mergeCell ref="T29:W29"/>
    <mergeCell ref="A30:B30"/>
    <mergeCell ref="D30:G30"/>
    <mergeCell ref="H30:K30"/>
    <mergeCell ref="L30:O30"/>
    <mergeCell ref="P30:S30"/>
    <mergeCell ref="T30:W30"/>
    <mergeCell ref="P17:S17"/>
    <mergeCell ref="T17:W17"/>
    <mergeCell ref="A20:A22"/>
    <mergeCell ref="A23:A26"/>
    <mergeCell ref="A28:B28"/>
    <mergeCell ref="A29:B29"/>
    <mergeCell ref="D29:G29"/>
    <mergeCell ref="H29:K29"/>
    <mergeCell ref="L29:O29"/>
    <mergeCell ref="P29:S29"/>
    <mergeCell ref="A17:A18"/>
    <mergeCell ref="B17:B18"/>
    <mergeCell ref="C17:C18"/>
    <mergeCell ref="D17:G17"/>
    <mergeCell ref="H17:K17"/>
    <mergeCell ref="L17:O17"/>
    <mergeCell ref="T14:W14"/>
    <mergeCell ref="A15:B15"/>
    <mergeCell ref="D15:G15"/>
    <mergeCell ref="H15:K15"/>
    <mergeCell ref="L15:O15"/>
    <mergeCell ref="P15:S15"/>
    <mergeCell ref="T15:W15"/>
    <mergeCell ref="P2:S2"/>
    <mergeCell ref="T2:W2"/>
    <mergeCell ref="A5:A7"/>
    <mergeCell ref="A8:A11"/>
    <mergeCell ref="A13:B13"/>
    <mergeCell ref="A14:B14"/>
    <mergeCell ref="D14:G14"/>
    <mergeCell ref="H14:K14"/>
    <mergeCell ref="L14:O14"/>
    <mergeCell ref="P14:S14"/>
    <mergeCell ref="A2:A3"/>
    <mergeCell ref="B2:B3"/>
    <mergeCell ref="C2:C3"/>
    <mergeCell ref="D2:G2"/>
    <mergeCell ref="H2:K2"/>
    <mergeCell ref="L2:O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B1:V26"/>
  <sheetViews>
    <sheetView tabSelected="1" zoomScale="90" zoomScaleNormal="90" workbookViewId="0">
      <selection activeCell="V15" sqref="V15:V20"/>
    </sheetView>
  </sheetViews>
  <sheetFormatPr defaultRowHeight="15" x14ac:dyDescent="0.25"/>
  <cols>
    <col min="1" max="1" width="3" customWidth="1"/>
    <col min="2" max="2" width="16.140625" bestFit="1" customWidth="1"/>
    <col min="4" max="4" width="16.7109375" bestFit="1" customWidth="1"/>
    <col min="6" max="6" width="18.28515625" bestFit="1" customWidth="1"/>
    <col min="8" max="8" width="18.140625" bestFit="1" customWidth="1"/>
    <col min="10" max="10" width="16.140625" bestFit="1" customWidth="1"/>
    <col min="12" max="12" width="16.140625" bestFit="1" customWidth="1"/>
    <col min="15" max="15" width="24.42578125" customWidth="1"/>
    <col min="16" max="16" width="13" bestFit="1" customWidth="1"/>
  </cols>
  <sheetData>
    <row r="1" spans="2:22" ht="7.5" customHeight="1" x14ac:dyDescent="0.25"/>
    <row r="2" spans="2:22" x14ac:dyDescent="0.25">
      <c r="B2" s="161" t="s">
        <v>1</v>
      </c>
      <c r="C2" s="162"/>
      <c r="D2" s="161" t="s">
        <v>2</v>
      </c>
      <c r="E2" s="162"/>
      <c r="F2" s="161" t="s">
        <v>3</v>
      </c>
      <c r="G2" s="162"/>
      <c r="H2" s="163" t="s">
        <v>6</v>
      </c>
      <c r="I2" s="164"/>
      <c r="J2" s="163" t="s">
        <v>4</v>
      </c>
      <c r="K2" s="164"/>
      <c r="L2" s="161" t="s">
        <v>9</v>
      </c>
      <c r="M2" s="162"/>
      <c r="P2" t="s">
        <v>1</v>
      </c>
      <c r="Q2" t="s">
        <v>2</v>
      </c>
      <c r="R2" t="s">
        <v>3</v>
      </c>
      <c r="S2" t="s">
        <v>7</v>
      </c>
      <c r="T2" t="s">
        <v>8</v>
      </c>
      <c r="U2" t="s">
        <v>9</v>
      </c>
    </row>
    <row r="3" spans="2:22" x14ac:dyDescent="0.25">
      <c r="B3" s="11" t="s">
        <v>19</v>
      </c>
      <c r="C3" s="12" t="s">
        <v>20</v>
      </c>
      <c r="D3" s="11" t="s">
        <v>19</v>
      </c>
      <c r="E3" s="12" t="s">
        <v>20</v>
      </c>
      <c r="F3" s="11" t="s">
        <v>19</v>
      </c>
      <c r="G3" s="12" t="s">
        <v>20</v>
      </c>
      <c r="H3" s="11" t="s">
        <v>19</v>
      </c>
      <c r="I3" s="12" t="s">
        <v>20</v>
      </c>
      <c r="J3" s="11" t="s">
        <v>19</v>
      </c>
      <c r="K3" s="12" t="s">
        <v>20</v>
      </c>
      <c r="L3" s="11" t="s">
        <v>19</v>
      </c>
      <c r="M3" s="12" t="s">
        <v>20</v>
      </c>
      <c r="O3" s="102" t="s">
        <v>19</v>
      </c>
      <c r="P3" s="102" t="s">
        <v>20</v>
      </c>
      <c r="Q3" s="102" t="s">
        <v>20</v>
      </c>
      <c r="R3" s="102" t="s">
        <v>20</v>
      </c>
      <c r="S3" s="102" t="s">
        <v>20</v>
      </c>
      <c r="T3" s="102" t="s">
        <v>20</v>
      </c>
      <c r="U3" s="102" t="s">
        <v>20</v>
      </c>
    </row>
    <row r="4" spans="2:22" x14ac:dyDescent="0.25">
      <c r="B4" s="6" t="s">
        <v>18</v>
      </c>
      <c r="C4" s="7">
        <v>57</v>
      </c>
      <c r="D4" s="6" t="s">
        <v>18</v>
      </c>
      <c r="E4" s="7">
        <v>47.7</v>
      </c>
      <c r="F4" s="6" t="s">
        <v>18</v>
      </c>
      <c r="G4" s="7">
        <v>35</v>
      </c>
      <c r="H4" s="6" t="s">
        <v>18</v>
      </c>
      <c r="I4" s="7">
        <v>54</v>
      </c>
      <c r="J4" s="6" t="s">
        <v>18</v>
      </c>
      <c r="K4" s="7">
        <v>34.5</v>
      </c>
      <c r="L4" s="6" t="s">
        <v>18</v>
      </c>
      <c r="M4" s="7">
        <v>51</v>
      </c>
      <c r="O4" t="str">
        <f>L4</f>
        <v>Organic</v>
      </c>
      <c r="P4" s="1">
        <f>C4</f>
        <v>57</v>
      </c>
      <c r="Q4">
        <f>E4</f>
        <v>47.7</v>
      </c>
      <c r="R4">
        <f>G4</f>
        <v>35</v>
      </c>
      <c r="S4" s="1">
        <f>I4</f>
        <v>54</v>
      </c>
      <c r="T4" s="61">
        <f>K4</f>
        <v>34.5</v>
      </c>
      <c r="U4">
        <f>M4</f>
        <v>51</v>
      </c>
      <c r="V4">
        <f>(U4+T4+S4+R4+Q4+P4)/6</f>
        <v>46.533333333333331</v>
      </c>
    </row>
    <row r="5" spans="2:22" x14ac:dyDescent="0.25">
      <c r="B5" s="6" t="s">
        <v>21</v>
      </c>
      <c r="C5" s="7">
        <v>13</v>
      </c>
      <c r="D5" s="6" t="s">
        <v>21</v>
      </c>
      <c r="E5" s="7">
        <v>9.9</v>
      </c>
      <c r="F5" s="6" t="s">
        <v>21</v>
      </c>
      <c r="G5" s="7">
        <v>10</v>
      </c>
      <c r="H5" s="6" t="s">
        <v>21</v>
      </c>
      <c r="I5" s="7">
        <v>12</v>
      </c>
      <c r="J5" s="6" t="s">
        <v>21</v>
      </c>
      <c r="K5" s="7">
        <v>13.1</v>
      </c>
      <c r="L5" s="6" t="s">
        <v>21</v>
      </c>
      <c r="M5" s="7">
        <v>17</v>
      </c>
      <c r="O5" t="str">
        <f t="shared" ref="O5:O11" si="0">L5</f>
        <v>Plastic</v>
      </c>
      <c r="P5">
        <f t="shared" ref="P5:P11" si="1">C5</f>
        <v>13</v>
      </c>
      <c r="Q5">
        <f t="shared" ref="Q5:Q11" si="2">E5</f>
        <v>9.9</v>
      </c>
      <c r="R5">
        <f t="shared" ref="R5:R11" si="3">G5</f>
        <v>10</v>
      </c>
      <c r="S5">
        <f t="shared" ref="S5:S11" si="4">I5</f>
        <v>12</v>
      </c>
      <c r="T5" s="61">
        <f t="shared" ref="T5:T11" si="5">K5</f>
        <v>13.1</v>
      </c>
      <c r="U5">
        <f t="shared" ref="U5:U11" si="6">M5</f>
        <v>17</v>
      </c>
    </row>
    <row r="6" spans="2:22" x14ac:dyDescent="0.25">
      <c r="B6" s="6" t="s">
        <v>24</v>
      </c>
      <c r="C6" s="7">
        <v>9</v>
      </c>
      <c r="D6" s="6" t="s">
        <v>24</v>
      </c>
      <c r="E6" s="7">
        <v>16.600000000000001</v>
      </c>
      <c r="F6" s="6" t="s">
        <v>24</v>
      </c>
      <c r="G6" s="7">
        <v>25</v>
      </c>
      <c r="H6" s="6" t="s">
        <v>24</v>
      </c>
      <c r="I6" s="7">
        <v>16</v>
      </c>
      <c r="J6" s="6" t="s">
        <v>24</v>
      </c>
      <c r="K6" s="7">
        <v>25.9</v>
      </c>
      <c r="L6" s="6" t="s">
        <v>24</v>
      </c>
      <c r="M6" s="7">
        <v>4.0999999999999996</v>
      </c>
      <c r="O6" t="str">
        <f t="shared" si="0"/>
        <v>Paper</v>
      </c>
      <c r="P6">
        <f t="shared" si="1"/>
        <v>9</v>
      </c>
      <c r="Q6">
        <f t="shared" si="2"/>
        <v>16.600000000000001</v>
      </c>
      <c r="R6">
        <f t="shared" si="3"/>
        <v>25</v>
      </c>
      <c r="S6">
        <f t="shared" si="4"/>
        <v>16</v>
      </c>
      <c r="T6" s="61">
        <f t="shared" si="5"/>
        <v>25.9</v>
      </c>
      <c r="U6">
        <f t="shared" si="6"/>
        <v>4.0999999999999996</v>
      </c>
    </row>
    <row r="7" spans="2:22" x14ac:dyDescent="0.25">
      <c r="B7" s="6" t="s">
        <v>22</v>
      </c>
      <c r="C7" s="7">
        <v>4</v>
      </c>
      <c r="D7" s="6" t="s">
        <v>22</v>
      </c>
      <c r="E7" s="7">
        <v>3.8</v>
      </c>
      <c r="F7" s="6" t="s">
        <v>22</v>
      </c>
      <c r="G7" s="7">
        <v>8</v>
      </c>
      <c r="H7" s="6" t="s">
        <v>22</v>
      </c>
      <c r="I7" s="7">
        <v>4</v>
      </c>
      <c r="J7" s="6" t="s">
        <v>22</v>
      </c>
      <c r="K7" s="7">
        <v>4.4000000000000004</v>
      </c>
      <c r="L7" s="6" t="s">
        <v>22</v>
      </c>
      <c r="M7" s="7">
        <v>4.0999999999999996</v>
      </c>
      <c r="O7" t="str">
        <f t="shared" si="0"/>
        <v>Glass</v>
      </c>
      <c r="P7">
        <f t="shared" si="1"/>
        <v>4</v>
      </c>
      <c r="Q7">
        <f t="shared" si="2"/>
        <v>3.8</v>
      </c>
      <c r="R7">
        <f t="shared" si="3"/>
        <v>8</v>
      </c>
      <c r="S7">
        <f t="shared" si="4"/>
        <v>4</v>
      </c>
      <c r="T7" s="61">
        <f t="shared" si="5"/>
        <v>4.4000000000000004</v>
      </c>
      <c r="U7">
        <f t="shared" si="6"/>
        <v>4.0999999999999996</v>
      </c>
    </row>
    <row r="8" spans="2:22" x14ac:dyDescent="0.25">
      <c r="B8" s="6" t="s">
        <v>23</v>
      </c>
      <c r="C8" s="7">
        <v>4</v>
      </c>
      <c r="D8" s="6" t="s">
        <v>23</v>
      </c>
      <c r="E8" s="7">
        <v>3.1</v>
      </c>
      <c r="F8" s="6" t="s">
        <v>23</v>
      </c>
      <c r="G8" s="7">
        <v>5</v>
      </c>
      <c r="H8" s="6" t="s">
        <v>23</v>
      </c>
      <c r="I8" s="7">
        <v>2</v>
      </c>
      <c r="J8" s="6" t="s">
        <v>23</v>
      </c>
      <c r="K8" s="7">
        <f>9.1+2.2</f>
        <v>11.3</v>
      </c>
      <c r="L8" s="6" t="s">
        <v>23</v>
      </c>
      <c r="M8" s="7">
        <v>6.6</v>
      </c>
      <c r="O8" t="str">
        <f t="shared" si="0"/>
        <v>Metal</v>
      </c>
      <c r="P8">
        <f t="shared" si="1"/>
        <v>4</v>
      </c>
      <c r="Q8">
        <f t="shared" si="2"/>
        <v>3.1</v>
      </c>
      <c r="R8">
        <f t="shared" si="3"/>
        <v>5</v>
      </c>
      <c r="S8">
        <f t="shared" si="4"/>
        <v>2</v>
      </c>
      <c r="T8" s="61">
        <f t="shared" si="5"/>
        <v>11.3</v>
      </c>
      <c r="U8">
        <f t="shared" si="6"/>
        <v>6.6</v>
      </c>
    </row>
    <row r="9" spans="2:22" x14ac:dyDescent="0.25">
      <c r="B9" s="6" t="s">
        <v>29</v>
      </c>
      <c r="C9" s="7">
        <v>0</v>
      </c>
      <c r="D9" s="6" t="s">
        <v>29</v>
      </c>
      <c r="E9" s="7">
        <v>3.5</v>
      </c>
      <c r="F9" s="6" t="s">
        <v>29</v>
      </c>
      <c r="G9" s="7">
        <v>5</v>
      </c>
      <c r="H9" s="6" t="s">
        <v>29</v>
      </c>
      <c r="I9" s="7">
        <v>0</v>
      </c>
      <c r="J9" s="6" t="s">
        <v>29</v>
      </c>
      <c r="K9" s="7">
        <v>9.3000000000000007</v>
      </c>
      <c r="L9" s="6" t="s">
        <v>29</v>
      </c>
      <c r="M9" s="7">
        <v>3.8</v>
      </c>
      <c r="O9" t="str">
        <f t="shared" si="0"/>
        <v>Textile</v>
      </c>
      <c r="P9">
        <f t="shared" si="1"/>
        <v>0</v>
      </c>
      <c r="Q9">
        <f t="shared" si="2"/>
        <v>3.5</v>
      </c>
      <c r="R9">
        <f t="shared" si="3"/>
        <v>5</v>
      </c>
      <c r="S9">
        <f t="shared" si="4"/>
        <v>0</v>
      </c>
      <c r="T9" s="61">
        <f t="shared" si="5"/>
        <v>9.3000000000000007</v>
      </c>
      <c r="U9">
        <f t="shared" si="6"/>
        <v>3.8</v>
      </c>
    </row>
    <row r="10" spans="2:22" x14ac:dyDescent="0.25">
      <c r="B10" s="6" t="s">
        <v>25</v>
      </c>
      <c r="C10" s="7">
        <v>13</v>
      </c>
      <c r="D10" s="6" t="s">
        <v>25</v>
      </c>
      <c r="E10" s="7">
        <v>15.4</v>
      </c>
      <c r="F10" s="6" t="s">
        <v>25</v>
      </c>
      <c r="G10" s="7">
        <v>12</v>
      </c>
      <c r="H10" s="6" t="s">
        <v>25</v>
      </c>
      <c r="I10" s="7">
        <v>12</v>
      </c>
      <c r="J10" s="6" t="s">
        <v>25</v>
      </c>
      <c r="K10" s="7">
        <v>1.5</v>
      </c>
      <c r="L10" s="6" t="s">
        <v>25</v>
      </c>
      <c r="M10" s="7">
        <v>13.4</v>
      </c>
      <c r="O10" t="str">
        <f t="shared" si="0"/>
        <v>Other</v>
      </c>
      <c r="P10">
        <f t="shared" si="1"/>
        <v>13</v>
      </c>
      <c r="Q10">
        <f t="shared" si="2"/>
        <v>15.4</v>
      </c>
      <c r="R10">
        <f t="shared" si="3"/>
        <v>12</v>
      </c>
      <c r="S10">
        <f t="shared" si="4"/>
        <v>12</v>
      </c>
      <c r="T10" s="61">
        <f t="shared" si="5"/>
        <v>1.5</v>
      </c>
      <c r="U10">
        <f t="shared" si="6"/>
        <v>13.4</v>
      </c>
    </row>
    <row r="11" spans="2:22" x14ac:dyDescent="0.25">
      <c r="B11" s="9" t="s">
        <v>26</v>
      </c>
      <c r="C11" s="10">
        <f>SUM(C4:C10)</f>
        <v>100</v>
      </c>
      <c r="D11" s="9" t="s">
        <v>26</v>
      </c>
      <c r="E11" s="10">
        <f>SUM(E4:E10)</f>
        <v>100</v>
      </c>
      <c r="F11" s="9" t="s">
        <v>26</v>
      </c>
      <c r="G11" s="10">
        <f>SUM(G4:G10)</f>
        <v>100</v>
      </c>
      <c r="H11" s="9" t="s">
        <v>26</v>
      </c>
      <c r="I11" s="10">
        <f>SUM(I4:I10)</f>
        <v>100</v>
      </c>
      <c r="J11" s="9" t="s">
        <v>26</v>
      </c>
      <c r="K11" s="10">
        <f>SUM(K4:K10)</f>
        <v>100</v>
      </c>
      <c r="L11" s="9" t="s">
        <v>26</v>
      </c>
      <c r="M11" s="10">
        <f>SUM(M4:M10)</f>
        <v>99.999999999999986</v>
      </c>
      <c r="O11" t="str">
        <f t="shared" si="0"/>
        <v>Total</v>
      </c>
      <c r="P11">
        <f t="shared" si="1"/>
        <v>100</v>
      </c>
      <c r="Q11">
        <f t="shared" si="2"/>
        <v>100</v>
      </c>
      <c r="R11">
        <f t="shared" si="3"/>
        <v>100</v>
      </c>
      <c r="S11">
        <f t="shared" si="4"/>
        <v>100</v>
      </c>
      <c r="T11">
        <f t="shared" si="5"/>
        <v>100</v>
      </c>
      <c r="U11">
        <f t="shared" si="6"/>
        <v>99.999999999999986</v>
      </c>
    </row>
    <row r="12" spans="2:22" x14ac:dyDescent="0.25">
      <c r="B12" s="21"/>
      <c r="C12" s="21"/>
      <c r="D12" s="21"/>
      <c r="E12" s="21"/>
    </row>
    <row r="13" spans="2:22" x14ac:dyDescent="0.25">
      <c r="B13" s="21"/>
      <c r="C13" s="21" t="s">
        <v>20</v>
      </c>
      <c r="D13" s="21"/>
      <c r="E13" s="21" t="s">
        <v>20</v>
      </c>
      <c r="H13" s="21"/>
      <c r="I13" s="21" t="s">
        <v>20</v>
      </c>
      <c r="J13" s="21"/>
      <c r="K13" s="21" t="s">
        <v>20</v>
      </c>
      <c r="L13" s="21"/>
      <c r="M13" s="21" t="s">
        <v>20</v>
      </c>
      <c r="P13" t="s">
        <v>1</v>
      </c>
      <c r="Q13" t="s">
        <v>2</v>
      </c>
      <c r="R13" t="s">
        <v>3</v>
      </c>
      <c r="S13" t="s">
        <v>7</v>
      </c>
      <c r="T13" t="s">
        <v>8</v>
      </c>
      <c r="U13" t="s">
        <v>9</v>
      </c>
    </row>
    <row r="14" spans="2:22" x14ac:dyDescent="0.25">
      <c r="B14" s="15" t="s">
        <v>37</v>
      </c>
      <c r="C14" s="15">
        <v>55</v>
      </c>
      <c r="D14" s="15" t="s">
        <v>37</v>
      </c>
      <c r="E14" s="40">
        <v>72</v>
      </c>
      <c r="G14">
        <v>100</v>
      </c>
      <c r="H14" s="15" t="s">
        <v>37</v>
      </c>
      <c r="I14" s="40">
        <v>84</v>
      </c>
      <c r="J14" s="15" t="s">
        <v>37</v>
      </c>
      <c r="K14" s="15">
        <v>99.7</v>
      </c>
      <c r="L14" s="15" t="s">
        <v>37</v>
      </c>
      <c r="M14" s="40">
        <v>71</v>
      </c>
      <c r="N14">
        <f>(K14+I14+E14+C14+G14+M14)/6</f>
        <v>80.283333333333331</v>
      </c>
    </row>
    <row r="15" spans="2:22" x14ac:dyDescent="0.25">
      <c r="B15" s="24" t="s">
        <v>27</v>
      </c>
      <c r="C15" s="25">
        <v>4</v>
      </c>
      <c r="D15" s="13" t="s">
        <v>27</v>
      </c>
      <c r="E15" s="17">
        <v>9.1999999999999993</v>
      </c>
      <c r="F15" s="29" t="s">
        <v>40</v>
      </c>
      <c r="G15" s="30">
        <v>23</v>
      </c>
      <c r="H15" s="22" t="s">
        <v>46</v>
      </c>
      <c r="I15" s="22">
        <v>1</v>
      </c>
      <c r="J15" s="33" t="s">
        <v>33</v>
      </c>
      <c r="K15" s="33">
        <v>50</v>
      </c>
      <c r="L15" s="35" t="s">
        <v>42</v>
      </c>
      <c r="M15" s="36">
        <v>9</v>
      </c>
      <c r="O15" s="103" t="str">
        <f>L15</f>
        <v>Recycling</v>
      </c>
      <c r="P15" s="102">
        <f>C15</f>
        <v>4</v>
      </c>
      <c r="Q15" s="102">
        <f t="shared" ref="Q15:Q20" si="7">E15</f>
        <v>9.1999999999999993</v>
      </c>
      <c r="R15" s="104">
        <f>G17</f>
        <v>48</v>
      </c>
      <c r="S15" s="102">
        <f>I17</f>
        <v>4.5</v>
      </c>
      <c r="T15" s="102">
        <f>K17</f>
        <v>11.2</v>
      </c>
      <c r="U15" s="102">
        <f>M15</f>
        <v>9</v>
      </c>
      <c r="V15" s="61">
        <f>(U15+T15+S15+R15+Q15+P15)/6</f>
        <v>14.316666666666668</v>
      </c>
    </row>
    <row r="16" spans="2:22" x14ac:dyDescent="0.25">
      <c r="B16" s="24" t="s">
        <v>31</v>
      </c>
      <c r="C16" s="25">
        <v>47</v>
      </c>
      <c r="D16" s="13" t="s">
        <v>31</v>
      </c>
      <c r="E16" s="17">
        <v>45.1</v>
      </c>
      <c r="F16" s="29" t="s">
        <v>41</v>
      </c>
      <c r="G16" s="30">
        <v>29</v>
      </c>
      <c r="H16" s="22" t="s">
        <v>32</v>
      </c>
      <c r="I16" s="22">
        <v>10</v>
      </c>
      <c r="J16" s="33" t="s">
        <v>34</v>
      </c>
      <c r="K16" s="33">
        <v>11.8</v>
      </c>
      <c r="L16" s="35" t="s">
        <v>31</v>
      </c>
      <c r="M16" s="36">
        <v>19</v>
      </c>
      <c r="O16" t="str">
        <f>L16</f>
        <v>Open Dumping</v>
      </c>
      <c r="P16" s="1">
        <f>C16</f>
        <v>47</v>
      </c>
      <c r="Q16">
        <f t="shared" si="7"/>
        <v>45.1</v>
      </c>
      <c r="R16">
        <v>0</v>
      </c>
      <c r="S16" s="1">
        <f>I18</f>
        <v>33</v>
      </c>
      <c r="T16" s="61">
        <v>0</v>
      </c>
      <c r="U16">
        <f>M16</f>
        <v>19</v>
      </c>
      <c r="V16" s="61">
        <f t="shared" ref="V16:V20" si="8">(U16+T16+S16+R16+Q16+P16)/6</f>
        <v>24.016666666666666</v>
      </c>
    </row>
    <row r="17" spans="2:22" x14ac:dyDescent="0.25">
      <c r="B17" s="26" t="s">
        <v>38</v>
      </c>
      <c r="C17" s="27">
        <v>9</v>
      </c>
      <c r="D17" s="18" t="s">
        <v>32</v>
      </c>
      <c r="E17" s="19">
        <v>1.5</v>
      </c>
      <c r="F17" s="31" t="s">
        <v>42</v>
      </c>
      <c r="G17" s="32">
        <v>48</v>
      </c>
      <c r="H17" s="22" t="s">
        <v>45</v>
      </c>
      <c r="I17" s="22">
        <v>4.5</v>
      </c>
      <c r="J17" s="33" t="s">
        <v>42</v>
      </c>
      <c r="K17" s="33">
        <v>11.2</v>
      </c>
      <c r="L17" s="37" t="s">
        <v>32</v>
      </c>
      <c r="M17" s="38">
        <v>2</v>
      </c>
      <c r="O17" t="str">
        <f>L17</f>
        <v>Composting</v>
      </c>
      <c r="P17">
        <v>0</v>
      </c>
      <c r="Q17" s="1">
        <f t="shared" si="7"/>
        <v>1.5</v>
      </c>
      <c r="S17">
        <f>I16</f>
        <v>10</v>
      </c>
      <c r="T17" s="61">
        <f>K18</f>
        <v>27</v>
      </c>
      <c r="U17" s="1">
        <f>M17</f>
        <v>2</v>
      </c>
      <c r="V17" s="61">
        <f t="shared" si="8"/>
        <v>6.75</v>
      </c>
    </row>
    <row r="18" spans="2:22" x14ac:dyDescent="0.25">
      <c r="B18" s="26" t="s">
        <v>33</v>
      </c>
      <c r="C18" s="28">
        <v>29</v>
      </c>
      <c r="D18" s="18" t="s">
        <v>33</v>
      </c>
      <c r="E18" s="20">
        <v>19.8</v>
      </c>
      <c r="F18" s="15"/>
      <c r="G18" s="16"/>
      <c r="H18" s="22" t="s">
        <v>31</v>
      </c>
      <c r="I18" s="22">
        <v>33</v>
      </c>
      <c r="J18" s="33" t="s">
        <v>32</v>
      </c>
      <c r="K18" s="33">
        <v>27</v>
      </c>
      <c r="L18" s="37" t="s">
        <v>33</v>
      </c>
      <c r="M18" s="39">
        <v>46</v>
      </c>
      <c r="O18" t="str">
        <f>L18</f>
        <v>Landfill</v>
      </c>
      <c r="P18" s="1">
        <f>C18</f>
        <v>29</v>
      </c>
      <c r="Q18" s="1">
        <f t="shared" si="7"/>
        <v>19.8</v>
      </c>
      <c r="R18">
        <f>G15</f>
        <v>23</v>
      </c>
      <c r="S18">
        <f>I19</f>
        <v>51.5</v>
      </c>
      <c r="T18" s="61">
        <f>K15</f>
        <v>50</v>
      </c>
      <c r="U18" s="1">
        <f>M18</f>
        <v>46</v>
      </c>
      <c r="V18" s="61">
        <f t="shared" si="8"/>
        <v>36.550000000000004</v>
      </c>
    </row>
    <row r="19" spans="2:22" x14ac:dyDescent="0.25">
      <c r="B19" s="26" t="s">
        <v>36</v>
      </c>
      <c r="C19" s="28">
        <v>2</v>
      </c>
      <c r="D19" s="18" t="s">
        <v>36</v>
      </c>
      <c r="E19" s="20">
        <v>6.6</v>
      </c>
      <c r="F19" s="15"/>
      <c r="G19" s="16"/>
      <c r="H19" s="23" t="s">
        <v>48</v>
      </c>
      <c r="I19" s="22">
        <v>51.5</v>
      </c>
      <c r="L19" s="37" t="s">
        <v>36</v>
      </c>
      <c r="M19" s="39">
        <v>24</v>
      </c>
      <c r="O19" t="str">
        <f>L19</f>
        <v>Incineration/ WtE</v>
      </c>
      <c r="P19" s="1">
        <f>C19</f>
        <v>2</v>
      </c>
      <c r="Q19" s="1">
        <f t="shared" si="7"/>
        <v>6.6</v>
      </c>
      <c r="R19">
        <f>G16</f>
        <v>29</v>
      </c>
      <c r="S19">
        <f>I15</f>
        <v>1</v>
      </c>
      <c r="T19" s="61">
        <f>K16</f>
        <v>11.8</v>
      </c>
      <c r="U19" s="1">
        <f>M19</f>
        <v>24</v>
      </c>
      <c r="V19" s="61">
        <f t="shared" si="8"/>
        <v>12.399999999999999</v>
      </c>
    </row>
    <row r="20" spans="2:22" x14ac:dyDescent="0.25">
      <c r="B20" s="26" t="s">
        <v>25</v>
      </c>
      <c r="C20" s="28">
        <v>9</v>
      </c>
      <c r="D20" s="18" t="s">
        <v>25</v>
      </c>
      <c r="E20" s="20">
        <v>17.8</v>
      </c>
      <c r="F20" s="15"/>
      <c r="G20" s="16"/>
      <c r="H20" s="15"/>
      <c r="I20" s="14"/>
      <c r="L20" s="37" t="s">
        <v>25</v>
      </c>
      <c r="M20" s="39"/>
      <c r="O20" t="s">
        <v>116</v>
      </c>
      <c r="P20" s="1">
        <f>C20+C17</f>
        <v>18</v>
      </c>
      <c r="Q20" s="1">
        <f t="shared" si="7"/>
        <v>17.8</v>
      </c>
      <c r="R20">
        <v>0</v>
      </c>
      <c r="S20">
        <v>0</v>
      </c>
      <c r="T20" s="61">
        <v>0</v>
      </c>
      <c r="U20">
        <v>0</v>
      </c>
      <c r="V20" s="61">
        <f t="shared" si="8"/>
        <v>5.9666666666666659</v>
      </c>
    </row>
    <row r="21" spans="2:22" ht="81.75" customHeight="1" x14ac:dyDescent="0.25">
      <c r="B21" s="157" t="s">
        <v>28</v>
      </c>
      <c r="C21" s="157"/>
      <c r="D21" s="153" t="s">
        <v>30</v>
      </c>
      <c r="E21" s="153"/>
      <c r="F21" s="153" t="s">
        <v>44</v>
      </c>
      <c r="G21" s="153"/>
      <c r="H21" s="153" t="s">
        <v>49</v>
      </c>
      <c r="I21" s="153"/>
      <c r="J21" s="153" t="s">
        <v>52</v>
      </c>
      <c r="K21" s="153"/>
      <c r="L21" s="155" t="s">
        <v>53</v>
      </c>
      <c r="M21" s="155"/>
      <c r="P21" s="1">
        <f t="shared" ref="P21:U21" si="9">SUM(P15:P20)</f>
        <v>100</v>
      </c>
      <c r="Q21" s="1">
        <f t="shared" si="9"/>
        <v>99.999999999999986</v>
      </c>
      <c r="R21" s="1">
        <f t="shared" si="9"/>
        <v>100</v>
      </c>
      <c r="S21" s="1">
        <f t="shared" si="9"/>
        <v>100</v>
      </c>
      <c r="T21" s="1">
        <f t="shared" si="9"/>
        <v>100</v>
      </c>
      <c r="U21" s="1">
        <f t="shared" si="9"/>
        <v>100</v>
      </c>
    </row>
    <row r="22" spans="2:22" ht="90" customHeight="1" x14ac:dyDescent="0.25">
      <c r="B22" s="159" t="s">
        <v>39</v>
      </c>
      <c r="C22" s="159"/>
      <c r="D22" s="158" t="s">
        <v>35</v>
      </c>
      <c r="E22" s="158"/>
      <c r="F22" s="160" t="s">
        <v>43</v>
      </c>
      <c r="G22" s="160"/>
      <c r="H22" s="152" t="s">
        <v>47</v>
      </c>
      <c r="I22" s="152"/>
      <c r="J22" s="154" t="s">
        <v>51</v>
      </c>
      <c r="K22" s="154"/>
      <c r="L22" s="156" t="s">
        <v>54</v>
      </c>
      <c r="M22" s="156"/>
      <c r="O22" t="str">
        <f>L22</f>
        <v>Kaza, S., Yao, L., Bhada-Tata, P., &amp; Van Woerden, F. (2018). What a waste 2.0: a global snapshot of solid waste management to 2050. World Bank Publications.</v>
      </c>
      <c r="P22">
        <f>C22</f>
        <v>0</v>
      </c>
      <c r="Q22">
        <f>E22</f>
        <v>0</v>
      </c>
      <c r="R22">
        <f>G22</f>
        <v>0</v>
      </c>
      <c r="S22">
        <f>I22</f>
        <v>0</v>
      </c>
      <c r="T22" s="61">
        <f>K22</f>
        <v>0</v>
      </c>
      <c r="U22">
        <f>M22</f>
        <v>0</v>
      </c>
    </row>
    <row r="23" spans="2:22" x14ac:dyDescent="0.25">
      <c r="L23" s="34"/>
      <c r="O23">
        <f>L23</f>
        <v>0</v>
      </c>
      <c r="P23">
        <f>C23</f>
        <v>0</v>
      </c>
      <c r="Q23">
        <f>E23</f>
        <v>0</v>
      </c>
      <c r="R23">
        <f>G23</f>
        <v>0</v>
      </c>
      <c r="S23">
        <f>I23</f>
        <v>0</v>
      </c>
      <c r="T23">
        <f>K23</f>
        <v>0</v>
      </c>
      <c r="U23">
        <f>M23</f>
        <v>0</v>
      </c>
    </row>
    <row r="24" spans="2:22" ht="89.25" customHeight="1" x14ac:dyDescent="0.25">
      <c r="D24" s="151" t="s">
        <v>54</v>
      </c>
      <c r="E24" s="151"/>
      <c r="H24" s="152" t="s">
        <v>50</v>
      </c>
      <c r="I24" s="152"/>
      <c r="L24" s="151" t="s">
        <v>54</v>
      </c>
      <c r="M24" s="151"/>
    </row>
    <row r="26" spans="2:22" ht="76.5" customHeight="1" x14ac:dyDescent="0.25">
      <c r="H26" s="151" t="s">
        <v>54</v>
      </c>
      <c r="I26" s="151"/>
      <c r="N26" t="s">
        <v>17</v>
      </c>
    </row>
  </sheetData>
  <mergeCells count="22">
    <mergeCell ref="L2:M2"/>
    <mergeCell ref="B2:C2"/>
    <mergeCell ref="D2:E2"/>
    <mergeCell ref="F2:G2"/>
    <mergeCell ref="H2:I2"/>
    <mergeCell ref="J2:K2"/>
    <mergeCell ref="B21:C21"/>
    <mergeCell ref="D21:E21"/>
    <mergeCell ref="D22:E22"/>
    <mergeCell ref="B22:C22"/>
    <mergeCell ref="F22:G22"/>
    <mergeCell ref="F21:G21"/>
    <mergeCell ref="H26:I26"/>
    <mergeCell ref="L24:M24"/>
    <mergeCell ref="D24:E24"/>
    <mergeCell ref="H22:I22"/>
    <mergeCell ref="H21:I21"/>
    <mergeCell ref="H24:I24"/>
    <mergeCell ref="J21:K21"/>
    <mergeCell ref="J22:K22"/>
    <mergeCell ref="L21:M21"/>
    <mergeCell ref="L22:M22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249977111117893"/>
    <pageSetUpPr fitToPage="1"/>
  </sheetPr>
  <dimension ref="A1:V30"/>
  <sheetViews>
    <sheetView zoomScale="70" zoomScaleNormal="70" workbookViewId="0">
      <selection activeCell="P21" sqref="P21"/>
    </sheetView>
  </sheetViews>
  <sheetFormatPr defaultRowHeight="15" x14ac:dyDescent="0.25"/>
  <cols>
    <col min="2" max="2" width="14.42578125" bestFit="1" customWidth="1"/>
    <col min="3" max="3" width="19.140625" bestFit="1" customWidth="1"/>
    <col min="4" max="4" width="14.42578125" bestFit="1" customWidth="1"/>
    <col min="5" max="5" width="16" bestFit="1" customWidth="1"/>
    <col min="6" max="6" width="17.42578125" bestFit="1" customWidth="1"/>
    <col min="7" max="7" width="20.140625" bestFit="1" customWidth="1"/>
    <col min="8" max="8" width="14.42578125" bestFit="1" customWidth="1"/>
    <col min="9" max="9" width="17.28515625" bestFit="1" customWidth="1"/>
    <col min="10" max="10" width="14.42578125" bestFit="1" customWidth="1"/>
    <col min="11" max="11" width="14.140625" bestFit="1" customWidth="1"/>
    <col min="12" max="12" width="14.42578125" bestFit="1" customWidth="1"/>
    <col min="13" max="13" width="19.85546875" bestFit="1" customWidth="1"/>
    <col min="14" max="14" width="14.42578125" bestFit="1" customWidth="1"/>
    <col min="15" max="15" width="14.5703125" bestFit="1" customWidth="1"/>
    <col min="16" max="16" width="14.85546875" bestFit="1" customWidth="1"/>
    <col min="19" max="19" width="16.85546875" customWidth="1"/>
  </cols>
  <sheetData>
    <row r="1" spans="1:22" s="54" customFormat="1" ht="12.75" customHeight="1" x14ac:dyDescent="0.2">
      <c r="A1" s="56" t="s">
        <v>0</v>
      </c>
      <c r="B1" s="168" t="s">
        <v>1</v>
      </c>
      <c r="C1" s="169"/>
      <c r="D1" s="170"/>
      <c r="E1" s="168" t="s">
        <v>2</v>
      </c>
      <c r="F1" s="169"/>
      <c r="G1" s="170"/>
      <c r="H1" s="168" t="s">
        <v>3</v>
      </c>
      <c r="I1" s="169"/>
      <c r="J1" s="170"/>
      <c r="K1" s="165" t="s">
        <v>6</v>
      </c>
      <c r="L1" s="166"/>
      <c r="M1" s="167"/>
      <c r="N1" s="165" t="s">
        <v>12</v>
      </c>
      <c r="O1" s="166"/>
      <c r="P1" s="167"/>
      <c r="Q1" s="56" t="s">
        <v>9</v>
      </c>
      <c r="R1" s="57"/>
      <c r="S1" s="57"/>
    </row>
    <row r="2" spans="1:22" s="54" customFormat="1" ht="12.75" customHeight="1" x14ac:dyDescent="0.2">
      <c r="A2" s="57"/>
      <c r="B2" s="57" t="s">
        <v>10</v>
      </c>
      <c r="C2" s="57" t="s">
        <v>11</v>
      </c>
      <c r="D2" s="57" t="s">
        <v>5</v>
      </c>
      <c r="E2" s="57" t="s">
        <v>10</v>
      </c>
      <c r="F2" s="57"/>
      <c r="G2" s="57" t="s">
        <v>5</v>
      </c>
      <c r="H2" s="57" t="s">
        <v>10</v>
      </c>
      <c r="I2" s="57"/>
      <c r="J2" s="57" t="s">
        <v>5</v>
      </c>
      <c r="K2" s="57" t="s">
        <v>10</v>
      </c>
      <c r="L2" s="57"/>
      <c r="M2" s="57" t="s">
        <v>5</v>
      </c>
      <c r="N2" s="57" t="s">
        <v>10</v>
      </c>
      <c r="O2" s="57"/>
      <c r="P2" s="57" t="s">
        <v>5</v>
      </c>
      <c r="Q2" s="57" t="s">
        <v>10</v>
      </c>
      <c r="R2" s="57"/>
      <c r="S2" s="57" t="s">
        <v>5</v>
      </c>
      <c r="U2" s="54" t="s">
        <v>15</v>
      </c>
      <c r="V2" s="54" t="s">
        <v>16</v>
      </c>
    </row>
    <row r="3" spans="1:22" x14ac:dyDescent="0.25">
      <c r="A3" s="33">
        <v>2023</v>
      </c>
      <c r="B3" s="51">
        <v>1248.7240996807072</v>
      </c>
      <c r="C3" s="52"/>
      <c r="D3" s="33"/>
      <c r="E3" s="33">
        <v>4672.1697096912139</v>
      </c>
      <c r="F3" s="33"/>
      <c r="G3" s="33"/>
      <c r="H3" s="33">
        <v>699.7437698167538</v>
      </c>
      <c r="I3" s="33"/>
      <c r="J3" s="33"/>
      <c r="K3" s="51">
        <v>675.56975914130612</v>
      </c>
      <c r="L3" s="33"/>
      <c r="M3" s="33"/>
      <c r="N3" s="59">
        <v>388.3323855934064</v>
      </c>
      <c r="O3" s="33"/>
      <c r="P3" s="33"/>
      <c r="Q3" s="33">
        <v>39.282637860307347</v>
      </c>
      <c r="R3" s="33"/>
      <c r="S3" s="33"/>
    </row>
    <row r="4" spans="1:22" x14ac:dyDescent="0.25">
      <c r="A4" s="33">
        <v>2050</v>
      </c>
      <c r="B4" s="33">
        <v>1803.3</v>
      </c>
      <c r="C4" s="52"/>
      <c r="D4" s="33"/>
      <c r="E4" s="33">
        <v>5222.1000000000004</v>
      </c>
      <c r="F4" s="33"/>
      <c r="G4" s="33"/>
      <c r="H4" s="33">
        <v>631.9</v>
      </c>
      <c r="I4" s="33"/>
      <c r="J4" s="33"/>
      <c r="K4" s="33">
        <v>767.7</v>
      </c>
      <c r="L4" s="33"/>
      <c r="M4" s="33"/>
      <c r="N4" s="33">
        <v>447.9</v>
      </c>
      <c r="O4" s="33"/>
      <c r="P4" s="33"/>
      <c r="Q4" s="33">
        <v>45.8</v>
      </c>
      <c r="R4" s="33"/>
      <c r="S4" s="33"/>
    </row>
    <row r="5" spans="1:22" x14ac:dyDescent="0.25">
      <c r="A5" s="33">
        <v>2100</v>
      </c>
      <c r="B5" s="33">
        <v>2254.3000000000002</v>
      </c>
      <c r="C5" s="52"/>
      <c r="D5" s="33"/>
      <c r="E5" s="33">
        <v>5019.2</v>
      </c>
      <c r="F5" s="33"/>
      <c r="G5" s="33"/>
      <c r="H5" s="33">
        <v>538.4</v>
      </c>
      <c r="I5" s="33"/>
      <c r="J5" s="33"/>
      <c r="K5" s="33">
        <v>732.5</v>
      </c>
      <c r="L5" s="33"/>
      <c r="M5" s="33"/>
      <c r="N5" s="33">
        <v>473.6</v>
      </c>
      <c r="O5" s="33"/>
      <c r="P5" s="33"/>
      <c r="Q5" s="33">
        <v>46.1</v>
      </c>
      <c r="R5" s="33"/>
      <c r="S5" s="33"/>
    </row>
    <row r="6" spans="1:22" x14ac:dyDescent="0.25">
      <c r="A6" s="33">
        <v>2150</v>
      </c>
      <c r="B6" s="33">
        <v>2083.1</v>
      </c>
      <c r="C6" s="52"/>
      <c r="D6" s="33"/>
      <c r="E6" s="33">
        <v>4650.8</v>
      </c>
      <c r="F6" s="33"/>
      <c r="G6" s="33"/>
      <c r="H6" s="33">
        <v>550.36999198598869</v>
      </c>
      <c r="I6" s="33"/>
      <c r="J6" s="33"/>
      <c r="K6" s="33">
        <v>675</v>
      </c>
      <c r="L6" s="33"/>
      <c r="M6" s="33"/>
      <c r="N6" s="33">
        <v>490.1</v>
      </c>
      <c r="O6" s="33"/>
      <c r="P6" s="33"/>
      <c r="Q6" s="33">
        <v>44.8</v>
      </c>
      <c r="R6" s="33"/>
      <c r="S6" s="33"/>
    </row>
    <row r="7" spans="1:22" x14ac:dyDescent="0.25">
      <c r="A7" s="33">
        <v>2200</v>
      </c>
      <c r="B7" s="33">
        <v>2008.2</v>
      </c>
      <c r="C7" s="52"/>
      <c r="D7" s="33"/>
      <c r="E7" s="33">
        <v>4681.7</v>
      </c>
      <c r="F7" s="33"/>
      <c r="G7" s="33"/>
      <c r="H7" s="33">
        <v>573.70000000000005</v>
      </c>
      <c r="I7" s="33"/>
      <c r="J7" s="33"/>
      <c r="K7" s="33">
        <v>680.8</v>
      </c>
      <c r="L7" s="33"/>
      <c r="M7" s="33"/>
      <c r="N7" s="33">
        <v>508.8</v>
      </c>
      <c r="O7" s="33"/>
      <c r="P7" s="33"/>
      <c r="Q7" s="33">
        <v>45.5</v>
      </c>
      <c r="R7" s="33"/>
      <c r="S7" s="33"/>
    </row>
    <row r="8" spans="1:22" x14ac:dyDescent="0.25">
      <c r="A8" s="33">
        <v>2250</v>
      </c>
      <c r="B8" s="33">
        <v>2060.4</v>
      </c>
      <c r="C8" s="52"/>
      <c r="D8" s="33"/>
      <c r="E8" s="33">
        <v>4824</v>
      </c>
      <c r="F8" s="33"/>
      <c r="G8" s="33"/>
      <c r="H8" s="33">
        <v>593.79999999999995</v>
      </c>
      <c r="I8" s="33"/>
      <c r="J8" s="33"/>
      <c r="K8" s="33">
        <v>703.5</v>
      </c>
      <c r="L8" s="33"/>
      <c r="M8" s="33"/>
      <c r="N8" s="33">
        <v>523</v>
      </c>
      <c r="O8" s="33"/>
      <c r="P8" s="33"/>
      <c r="Q8" s="33">
        <v>47</v>
      </c>
      <c r="R8" s="33"/>
      <c r="S8" s="33"/>
    </row>
    <row r="9" spans="1:22" x14ac:dyDescent="0.25">
      <c r="A9" s="33">
        <v>2300</v>
      </c>
      <c r="B9" s="33">
        <v>2112.6999999999998</v>
      </c>
      <c r="C9" s="52"/>
      <c r="D9" s="33"/>
      <c r="E9" s="33">
        <v>4943.2</v>
      </c>
      <c r="F9" s="33"/>
      <c r="G9" s="33"/>
      <c r="H9" s="33">
        <v>611.29999999999995</v>
      </c>
      <c r="I9" s="33"/>
      <c r="J9" s="33"/>
      <c r="K9" s="33">
        <v>722.7</v>
      </c>
      <c r="L9" s="33"/>
      <c r="M9" s="33"/>
      <c r="N9" s="33">
        <v>534.1</v>
      </c>
      <c r="O9" s="33"/>
      <c r="P9" s="33"/>
      <c r="Q9" s="33">
        <v>48.4</v>
      </c>
      <c r="R9" s="33"/>
      <c r="S9" s="33"/>
    </row>
    <row r="10" spans="1:22" s="14" customFormat="1" ht="11.25" customHeight="1" x14ac:dyDescent="0.25">
      <c r="C10" s="50"/>
    </row>
    <row r="11" spans="1:22" s="54" customFormat="1" ht="12.75" x14ac:dyDescent="0.2">
      <c r="A11" s="171" t="s">
        <v>58</v>
      </c>
      <c r="B11" s="171">
        <v>2023</v>
      </c>
      <c r="C11" s="171"/>
      <c r="D11" s="171">
        <v>2050</v>
      </c>
      <c r="E11" s="171"/>
      <c r="F11" s="171">
        <v>2100</v>
      </c>
      <c r="G11" s="171"/>
      <c r="H11" s="171">
        <v>2150</v>
      </c>
      <c r="I11" s="171"/>
      <c r="J11" s="171">
        <v>2200</v>
      </c>
      <c r="K11" s="171"/>
      <c r="L11" s="171">
        <v>2250</v>
      </c>
      <c r="M11" s="171"/>
      <c r="N11" s="171">
        <v>2300</v>
      </c>
      <c r="O11" s="171"/>
    </row>
    <row r="12" spans="1:22" s="54" customFormat="1" ht="12.75" x14ac:dyDescent="0.2">
      <c r="A12" s="171"/>
      <c r="B12" s="55" t="s">
        <v>56</v>
      </c>
      <c r="C12" s="55" t="s">
        <v>57</v>
      </c>
      <c r="D12" s="55" t="s">
        <v>56</v>
      </c>
      <c r="E12" s="55" t="s">
        <v>57</v>
      </c>
      <c r="F12" s="55" t="s">
        <v>56</v>
      </c>
      <c r="G12" s="55" t="s">
        <v>57</v>
      </c>
      <c r="H12" s="55" t="s">
        <v>56</v>
      </c>
      <c r="I12" s="55" t="s">
        <v>57</v>
      </c>
      <c r="J12" s="55" t="s">
        <v>56</v>
      </c>
      <c r="K12" s="55" t="s">
        <v>57</v>
      </c>
      <c r="L12" s="55" t="s">
        <v>56</v>
      </c>
      <c r="M12" s="55" t="s">
        <v>57</v>
      </c>
      <c r="N12" s="55" t="s">
        <v>56</v>
      </c>
      <c r="O12" s="55" t="s">
        <v>57</v>
      </c>
    </row>
    <row r="13" spans="1:22" x14ac:dyDescent="0.25">
      <c r="A13" s="47" t="s">
        <v>55</v>
      </c>
      <c r="B13" s="48">
        <f>B3</f>
        <v>1248.7240996807072</v>
      </c>
      <c r="C13" s="48">
        <f>D3/1000000</f>
        <v>0</v>
      </c>
      <c r="D13" s="47">
        <f>B4</f>
        <v>1803.3</v>
      </c>
      <c r="E13" s="48">
        <f>D4/1000000</f>
        <v>0</v>
      </c>
      <c r="F13" s="47">
        <f>B5</f>
        <v>2254.3000000000002</v>
      </c>
      <c r="G13" s="48">
        <f>D5/1000000</f>
        <v>0</v>
      </c>
      <c r="H13" s="47">
        <f>B6</f>
        <v>2083.1</v>
      </c>
      <c r="I13" s="48">
        <f>D6/1000000</f>
        <v>0</v>
      </c>
      <c r="J13" s="47">
        <f>B7</f>
        <v>2008.2</v>
      </c>
      <c r="K13" s="48">
        <f>D7/1000000</f>
        <v>0</v>
      </c>
      <c r="L13" s="47">
        <f>B8</f>
        <v>2060.4</v>
      </c>
      <c r="M13" s="48">
        <f>D8/1000000</f>
        <v>0</v>
      </c>
      <c r="N13" s="47">
        <f>B9</f>
        <v>2112.6999999999998</v>
      </c>
      <c r="O13" s="48">
        <f>D9/1000000</f>
        <v>0</v>
      </c>
    </row>
    <row r="14" spans="1:22" x14ac:dyDescent="0.25">
      <c r="A14" s="47" t="s">
        <v>2</v>
      </c>
      <c r="B14" s="48">
        <f>E3</f>
        <v>4672.1697096912139</v>
      </c>
      <c r="C14" s="48">
        <f>G3/1000000</f>
        <v>0</v>
      </c>
      <c r="D14" s="48">
        <f>E4</f>
        <v>5222.1000000000004</v>
      </c>
      <c r="E14" s="48">
        <f>G4/1000000</f>
        <v>0</v>
      </c>
      <c r="F14" s="48">
        <f>E5</f>
        <v>5019.2</v>
      </c>
      <c r="G14" s="48">
        <f>G5/1000000</f>
        <v>0</v>
      </c>
      <c r="H14" s="48">
        <f>E6</f>
        <v>4650.8</v>
      </c>
      <c r="I14" s="48">
        <f>G6/1000000</f>
        <v>0</v>
      </c>
      <c r="J14" s="48">
        <f>E7</f>
        <v>4681.7</v>
      </c>
      <c r="K14" s="48">
        <f>G7/1000000</f>
        <v>0</v>
      </c>
      <c r="L14" s="48">
        <f>E8</f>
        <v>4824</v>
      </c>
      <c r="M14" s="48">
        <f>G8/1000000</f>
        <v>0</v>
      </c>
      <c r="N14" s="48">
        <f>E9</f>
        <v>4943.2</v>
      </c>
      <c r="O14" s="48">
        <f>G9/1000000</f>
        <v>0</v>
      </c>
    </row>
    <row r="15" spans="1:22" x14ac:dyDescent="0.25">
      <c r="A15" s="47" t="s">
        <v>3</v>
      </c>
      <c r="B15" s="48">
        <f>H3</f>
        <v>699.7437698167538</v>
      </c>
      <c r="C15" s="48">
        <f>J3/1000000</f>
        <v>0</v>
      </c>
      <c r="D15" s="48">
        <f>H4</f>
        <v>631.9</v>
      </c>
      <c r="E15" s="48">
        <f>J4/1000000</f>
        <v>0</v>
      </c>
      <c r="F15" s="48">
        <f>H5</f>
        <v>538.4</v>
      </c>
      <c r="G15" s="48">
        <f>J5/1000000</f>
        <v>0</v>
      </c>
      <c r="H15" s="48">
        <f>H6</f>
        <v>550.36999198598869</v>
      </c>
      <c r="I15" s="48">
        <f>J6/1000000</f>
        <v>0</v>
      </c>
      <c r="J15" s="48">
        <f>H7</f>
        <v>573.70000000000005</v>
      </c>
      <c r="K15" s="48">
        <f>J7/1000000</f>
        <v>0</v>
      </c>
      <c r="L15" s="48">
        <f>H8</f>
        <v>593.79999999999995</v>
      </c>
      <c r="M15" s="48">
        <f>J8/1000000</f>
        <v>0</v>
      </c>
      <c r="N15" s="48">
        <f>H9</f>
        <v>611.29999999999995</v>
      </c>
      <c r="O15" s="48">
        <f>J9/1000000</f>
        <v>0</v>
      </c>
    </row>
    <row r="16" spans="1:22" x14ac:dyDescent="0.25">
      <c r="A16" s="47" t="s">
        <v>7</v>
      </c>
      <c r="B16" s="48">
        <f>K3</f>
        <v>675.56975914130612</v>
      </c>
      <c r="C16" s="48">
        <f>M3/1000000</f>
        <v>0</v>
      </c>
      <c r="D16" s="48">
        <f>K4</f>
        <v>767.7</v>
      </c>
      <c r="E16" s="48">
        <f>M4/1000000</f>
        <v>0</v>
      </c>
      <c r="F16" s="48">
        <f>K5</f>
        <v>732.5</v>
      </c>
      <c r="G16" s="48">
        <f>M5/1000000</f>
        <v>0</v>
      </c>
      <c r="H16" s="48">
        <f>K6</f>
        <v>675</v>
      </c>
      <c r="I16" s="48">
        <f>M6/1000000</f>
        <v>0</v>
      </c>
      <c r="J16" s="48">
        <f>K7</f>
        <v>680.8</v>
      </c>
      <c r="K16" s="48">
        <f>M7/1000000</f>
        <v>0</v>
      </c>
      <c r="L16" s="48">
        <f>K8</f>
        <v>703.5</v>
      </c>
      <c r="M16" s="48">
        <f>M8/1000000</f>
        <v>0</v>
      </c>
      <c r="N16" s="48">
        <f>K9</f>
        <v>722.7</v>
      </c>
      <c r="O16" s="48">
        <f>M9/1000000</f>
        <v>0</v>
      </c>
    </row>
    <row r="17" spans="1:16" x14ac:dyDescent="0.25">
      <c r="A17" s="47" t="s">
        <v>8</v>
      </c>
      <c r="B17" s="48">
        <f>N3</f>
        <v>388.3323855934064</v>
      </c>
      <c r="C17" s="48">
        <f>P3/1000000</f>
        <v>0</v>
      </c>
      <c r="D17" s="48">
        <f>N4</f>
        <v>447.9</v>
      </c>
      <c r="E17" s="48">
        <f>P4/1000000</f>
        <v>0</v>
      </c>
      <c r="F17" s="48">
        <f>N5</f>
        <v>473.6</v>
      </c>
      <c r="G17" s="48">
        <f>P5/1000000</f>
        <v>0</v>
      </c>
      <c r="H17" s="48">
        <f>N6</f>
        <v>490.1</v>
      </c>
      <c r="I17" s="48">
        <f>P6/1000000</f>
        <v>0</v>
      </c>
      <c r="J17" s="48">
        <f>N7</f>
        <v>508.8</v>
      </c>
      <c r="K17" s="48">
        <f>P7/1000000</f>
        <v>0</v>
      </c>
      <c r="L17" s="48">
        <f>N8</f>
        <v>523</v>
      </c>
      <c r="M17" s="48">
        <f>P8/1000000</f>
        <v>0</v>
      </c>
      <c r="N17" s="48">
        <f>N9</f>
        <v>534.1</v>
      </c>
      <c r="O17" s="48">
        <f>P9/1000000</f>
        <v>0</v>
      </c>
    </row>
    <row r="18" spans="1:16" x14ac:dyDescent="0.25">
      <c r="A18" s="47" t="s">
        <v>9</v>
      </c>
      <c r="B18" s="48">
        <f>Q3</f>
        <v>39.282637860307347</v>
      </c>
      <c r="C18" s="48">
        <f>S3/1000000</f>
        <v>0</v>
      </c>
      <c r="D18" s="48">
        <f>Q4</f>
        <v>45.8</v>
      </c>
      <c r="E18" s="48">
        <f>S4/1000000</f>
        <v>0</v>
      </c>
      <c r="F18" s="48">
        <f>Q5</f>
        <v>46.1</v>
      </c>
      <c r="G18" s="48">
        <f>S5/1000000</f>
        <v>0</v>
      </c>
      <c r="H18" s="48">
        <f>Q6</f>
        <v>44.8</v>
      </c>
      <c r="I18" s="48">
        <f>S6/1000000</f>
        <v>0</v>
      </c>
      <c r="J18" s="48">
        <f>Q7</f>
        <v>45.5</v>
      </c>
      <c r="K18" s="48">
        <f>S7/1000000</f>
        <v>0</v>
      </c>
      <c r="L18" s="48">
        <f>Q8</f>
        <v>47</v>
      </c>
      <c r="M18" s="48">
        <f>S8/1000000</f>
        <v>0</v>
      </c>
      <c r="N18" s="48">
        <f>Q9</f>
        <v>48.4</v>
      </c>
      <c r="O18" s="48">
        <f>S9/1000000</f>
        <v>0</v>
      </c>
    </row>
    <row r="19" spans="1:16" ht="9" customHeight="1" x14ac:dyDescent="0.25"/>
    <row r="20" spans="1:16" x14ac:dyDescent="0.25">
      <c r="A20" s="53" t="s">
        <v>59</v>
      </c>
      <c r="B20" s="105" t="s">
        <v>60</v>
      </c>
      <c r="C20" s="105" t="s">
        <v>61</v>
      </c>
      <c r="D20" s="106" t="s">
        <v>62</v>
      </c>
      <c r="E20" s="106" t="s">
        <v>63</v>
      </c>
      <c r="F20" s="107" t="s">
        <v>64</v>
      </c>
      <c r="G20" s="107" t="s">
        <v>65</v>
      </c>
      <c r="H20" s="109" t="s">
        <v>66</v>
      </c>
      <c r="I20" s="109" t="s">
        <v>67</v>
      </c>
      <c r="J20" s="110" t="s">
        <v>68</v>
      </c>
      <c r="K20" s="110" t="s">
        <v>69</v>
      </c>
      <c r="L20" s="108" t="s">
        <v>70</v>
      </c>
      <c r="M20" s="108" t="s">
        <v>71</v>
      </c>
      <c r="N20" s="5"/>
    </row>
    <row r="21" spans="1:16" x14ac:dyDescent="0.25">
      <c r="A21" s="128">
        <v>2023</v>
      </c>
      <c r="B21" s="129">
        <f>B13</f>
        <v>1248.7240996807072</v>
      </c>
      <c r="C21" s="129">
        <f>'Pop &amp; WG'!F7/1000000</f>
        <v>291.70194968541318</v>
      </c>
      <c r="D21" s="129">
        <f>B14</f>
        <v>4672.1697096912139</v>
      </c>
      <c r="E21" s="129">
        <f>'Pop &amp; WG'!M7/1000000</f>
        <v>1313.1132969087155</v>
      </c>
      <c r="F21" s="129">
        <f>B15</f>
        <v>699.7437698167538</v>
      </c>
      <c r="G21" s="129">
        <f>'Pop &amp; WG'!T7/1000000</f>
        <v>301.37964166007583</v>
      </c>
      <c r="H21" s="129">
        <f>B16</f>
        <v>675.56975914130612</v>
      </c>
      <c r="I21" s="129">
        <f>'Pop &amp; WG'!AA7/1000000</f>
        <v>244.11713246571099</v>
      </c>
      <c r="J21" s="129">
        <f>B17</f>
        <v>388.3323855934064</v>
      </c>
      <c r="K21" s="129">
        <f>'Pop &amp; WG'!AH7/1000000</f>
        <v>313.24831883892125</v>
      </c>
      <c r="L21" s="129">
        <f>B18</f>
        <v>39.282637860307347</v>
      </c>
      <c r="M21" s="129">
        <f>'Pop &amp; WG'!AO7/1000000</f>
        <v>8.0293711786468211</v>
      </c>
      <c r="N21" s="61">
        <f>B21+D21+F21+H21+J21+L21</f>
        <v>7723.8223617836957</v>
      </c>
      <c r="O21" s="61">
        <f>M21+K21+I21+G21+E21+C21</f>
        <v>2471.5897107374835</v>
      </c>
      <c r="P21">
        <f>O21*20%</f>
        <v>494.31794214749675</v>
      </c>
    </row>
    <row r="22" spans="1:16" x14ac:dyDescent="0.25">
      <c r="A22" s="24">
        <v>2050</v>
      </c>
      <c r="B22" s="24">
        <f>D13</f>
        <v>1803.3</v>
      </c>
      <c r="C22" s="49">
        <f>'Pop &amp; WG'!F34/1000000</f>
        <v>421.25088</v>
      </c>
      <c r="D22" s="49">
        <f>D14</f>
        <v>5222.1000000000004</v>
      </c>
      <c r="E22" s="49">
        <f>'Pop &amp; WG'!M34/1000000</f>
        <v>1467.6712050000001</v>
      </c>
      <c r="F22" s="49">
        <f>D15</f>
        <v>631.9</v>
      </c>
      <c r="G22" s="49">
        <f>'Pop &amp; WG'!T34/1000000</f>
        <v>272.15933000000001</v>
      </c>
      <c r="H22" s="49">
        <f>D16</f>
        <v>767.7</v>
      </c>
      <c r="I22" s="49">
        <f>'Pop &amp; WG'!AA34/1000000</f>
        <v>277.40839499999998</v>
      </c>
      <c r="J22" s="49">
        <f>D17</f>
        <v>447.9</v>
      </c>
      <c r="K22" s="49">
        <f>'Pop &amp; WG'!AH34/1000000</f>
        <v>361.29853500000002</v>
      </c>
      <c r="L22" s="49">
        <f>D18</f>
        <v>45.8</v>
      </c>
      <c r="M22" s="49">
        <f>'Pop &amp; WG'!AO34/1000000</f>
        <v>9.3615200000000023</v>
      </c>
    </row>
    <row r="23" spans="1:16" x14ac:dyDescent="0.25">
      <c r="A23" s="130">
        <v>2100</v>
      </c>
      <c r="B23" s="130">
        <f>F13</f>
        <v>2254.3000000000002</v>
      </c>
      <c r="C23" s="131">
        <f>'Pop &amp; WG'!F84/1000000</f>
        <v>526.60447999999997</v>
      </c>
      <c r="D23" s="131">
        <f>F14</f>
        <v>5019.2</v>
      </c>
      <c r="E23" s="131">
        <f>'Pop &amp; WG'!M84/1000000</f>
        <v>1410.64616</v>
      </c>
      <c r="F23" s="131">
        <f>F15</f>
        <v>538.4</v>
      </c>
      <c r="G23" s="131">
        <f>'Pop &amp; WG'!T84/1000000</f>
        <v>231.88888</v>
      </c>
      <c r="H23" s="131">
        <f>F16</f>
        <v>732.5</v>
      </c>
      <c r="I23" s="131">
        <f>'Pop &amp; WG'!AA84/1000000</f>
        <v>264.688875</v>
      </c>
      <c r="J23" s="131">
        <f>F17</f>
        <v>473.6</v>
      </c>
      <c r="K23" s="131">
        <f>'Pop &amp; WG'!AH84/1000000</f>
        <v>382.02944000000002</v>
      </c>
      <c r="L23" s="131">
        <f>F18</f>
        <v>46.1</v>
      </c>
      <c r="M23" s="131">
        <f>'Pop &amp; WG'!AO84/1000000</f>
        <v>9.4228400000000025</v>
      </c>
      <c r="N23" s="61">
        <f>B23+D23+F23+H23+J23+L23</f>
        <v>9064.1</v>
      </c>
      <c r="O23" s="61">
        <f>M23+K23+I23+G23+E23+C23</f>
        <v>2825.280675</v>
      </c>
    </row>
    <row r="24" spans="1:16" x14ac:dyDescent="0.25">
      <c r="A24" s="24">
        <v>2150</v>
      </c>
      <c r="B24" s="24">
        <f>H13</f>
        <v>2083.1</v>
      </c>
      <c r="C24" s="49">
        <f>'Pop &amp; WG'!F134/1000000</f>
        <v>486.61216000000002</v>
      </c>
      <c r="D24" s="49">
        <f>H14</f>
        <v>4650.8</v>
      </c>
      <c r="E24" s="49">
        <f>'Pop &amp; WG'!M134/1000000</f>
        <v>1307.10734</v>
      </c>
      <c r="F24" s="49">
        <f>H15</f>
        <v>550.36999198598869</v>
      </c>
      <c r="G24" s="49">
        <f>'Pop &amp; WG'!T134/1000000</f>
        <v>237.04435554836536</v>
      </c>
      <c r="H24" s="49">
        <f>H16</f>
        <v>675</v>
      </c>
      <c r="I24" s="49">
        <f>'Pop &amp; WG'!AA134/1000000</f>
        <v>243.91125</v>
      </c>
      <c r="J24" s="49">
        <f>H17</f>
        <v>490.1</v>
      </c>
      <c r="K24" s="49">
        <f>'Pop &amp; WG'!AH134/1000000</f>
        <v>395.33916499999998</v>
      </c>
      <c r="L24" s="49">
        <f>H18</f>
        <v>44.8</v>
      </c>
      <c r="M24" s="49">
        <f>'Pop &amp; WG'!AO134/1000000</f>
        <v>9.1571200000000026</v>
      </c>
    </row>
    <row r="25" spans="1:16" x14ac:dyDescent="0.25">
      <c r="A25" s="24">
        <v>2200</v>
      </c>
      <c r="B25" s="24">
        <f>J13</f>
        <v>2008.2</v>
      </c>
      <c r="C25" s="49">
        <f>'Pop &amp; WG'!F184/1000000</f>
        <v>469.11552</v>
      </c>
      <c r="D25" s="49">
        <f>J14</f>
        <v>4681.7</v>
      </c>
      <c r="E25" s="49">
        <f>'Pop &amp; WG'!M184/1000000</f>
        <v>1315.7917849999999</v>
      </c>
      <c r="F25" s="49">
        <f>J15</f>
        <v>573.70000000000005</v>
      </c>
      <c r="G25" s="49">
        <f>'Pop &amp; WG'!T184/1000000</f>
        <v>247.09259</v>
      </c>
      <c r="H25" s="49">
        <f>J16</f>
        <v>680.8</v>
      </c>
      <c r="I25" s="49">
        <f>'Pop &amp; WG'!AA184/1000000</f>
        <v>246.00708</v>
      </c>
      <c r="J25" s="49">
        <f>J17</f>
        <v>508.8</v>
      </c>
      <c r="K25" s="49">
        <f>'Pop &amp; WG'!AH184/1000000</f>
        <v>410.42352</v>
      </c>
      <c r="L25" s="49">
        <f>J18</f>
        <v>45.5</v>
      </c>
      <c r="M25" s="49">
        <f>'Pop &amp; WG'!AO184/1000000</f>
        <v>9.300200000000002</v>
      </c>
    </row>
    <row r="26" spans="1:16" x14ac:dyDescent="0.25">
      <c r="A26" s="24">
        <v>2250</v>
      </c>
      <c r="B26" s="24">
        <f>L13</f>
        <v>2060.4</v>
      </c>
      <c r="C26" s="49">
        <f>'Pop &amp; WG'!F234/1000000</f>
        <v>481.30944</v>
      </c>
      <c r="D26" s="49">
        <f>L14</f>
        <v>4824</v>
      </c>
      <c r="E26" s="49">
        <f>'Pop &amp; WG'!M234/1000000</f>
        <v>1355.7852</v>
      </c>
      <c r="F26" s="49">
        <f>L15</f>
        <v>593.79999999999995</v>
      </c>
      <c r="G26" s="49">
        <f>'Pop &amp; WG'!T234/1000000</f>
        <v>255.74966000000001</v>
      </c>
      <c r="H26" s="49">
        <f>L16</f>
        <v>703.5</v>
      </c>
      <c r="I26" s="49">
        <f>'Pop &amp; WG'!AA234/1000000</f>
        <v>254.20972499999999</v>
      </c>
      <c r="J26" s="49">
        <f>L17</f>
        <v>523</v>
      </c>
      <c r="K26" s="49">
        <f>'Pop &amp; WG'!AH234/1000000</f>
        <v>421.87795</v>
      </c>
      <c r="L26" s="49">
        <f>L18</f>
        <v>47</v>
      </c>
      <c r="M26" s="49">
        <f>'Pop &amp; WG'!AO234/1000000</f>
        <v>9.6068000000000016</v>
      </c>
    </row>
    <row r="27" spans="1:16" x14ac:dyDescent="0.25">
      <c r="A27" s="24">
        <v>2300</v>
      </c>
      <c r="B27" s="24">
        <f>N13</f>
        <v>2112.6999999999998</v>
      </c>
      <c r="C27" s="49">
        <f>'Pop &amp; WG'!F284/1000000</f>
        <v>493.52671999999995</v>
      </c>
      <c r="D27" s="49">
        <f>N14</f>
        <v>4943.2</v>
      </c>
      <c r="E27" s="49">
        <f>'Pop &amp; WG'!M284/1000000</f>
        <v>1389.2863600000001</v>
      </c>
      <c r="F27" s="49">
        <f>N15</f>
        <v>611.29999999999995</v>
      </c>
      <c r="G27" s="49">
        <f>'Pop &amp; WG'!T284/1000000</f>
        <v>263.28690999999998</v>
      </c>
      <c r="H27" s="49">
        <f>N16</f>
        <v>722.7</v>
      </c>
      <c r="I27" s="49">
        <f>'Pop &amp; WG'!AA284/1000000</f>
        <v>261.14764500000001</v>
      </c>
      <c r="J27" s="49">
        <f>N17</f>
        <v>534.1</v>
      </c>
      <c r="K27" s="49">
        <f>'Pop &amp; WG'!AH284/1000000</f>
        <v>430.83176500000002</v>
      </c>
      <c r="L27" s="49">
        <f>N18</f>
        <v>48.4</v>
      </c>
      <c r="M27" s="49">
        <f>'Pop &amp; WG'!AO284/1000000</f>
        <v>9.8929600000000022</v>
      </c>
    </row>
    <row r="29" spans="1:16" x14ac:dyDescent="0.25">
      <c r="B29">
        <f>(B21/7724)*100</f>
        <v>16.166806054902992</v>
      </c>
      <c r="D29">
        <f>(D21/7724)*100</f>
        <v>60.4889915806734</v>
      </c>
      <c r="E29" s="61"/>
      <c r="F29">
        <f>(F21/7724)*100</f>
        <v>9.059344508243834</v>
      </c>
      <c r="H29">
        <f>(H21/7724)*100</f>
        <v>8.7463718169511413</v>
      </c>
      <c r="J29">
        <f>(J21/7724)*100</f>
        <v>5.0276072707587574</v>
      </c>
      <c r="L29">
        <f>(L21/7724)*100</f>
        <v>0.50857894692267414</v>
      </c>
      <c r="N29" s="61">
        <f>L29+J29+H29+F29+D29+B29</f>
        <v>99.997700178452789</v>
      </c>
    </row>
    <row r="30" spans="1:16" x14ac:dyDescent="0.25">
      <c r="C30" s="8">
        <f>(C21/2472)*100</f>
        <v>11.800240683066876</v>
      </c>
      <c r="E30" s="8">
        <f>(E21/2472)*100</f>
        <v>53.11946993967296</v>
      </c>
      <c r="G30" s="8">
        <f>(G21/2472)*100</f>
        <v>12.191733076863908</v>
      </c>
      <c r="I30" s="8">
        <f>(I21/2472)*100</f>
        <v>9.8752885301663031</v>
      </c>
      <c r="K30" s="8">
        <f>(K21/2472)*100</f>
        <v>12.671857558208789</v>
      </c>
      <c r="M30" s="8">
        <f>(M21/2472)*100</f>
        <v>0.32481274994525977</v>
      </c>
      <c r="N30" s="61">
        <f>M30+K30+I30+G30+E30+C30</f>
        <v>99.983402537924093</v>
      </c>
    </row>
  </sheetData>
  <mergeCells count="13">
    <mergeCell ref="L11:M11"/>
    <mergeCell ref="N11:O11"/>
    <mergeCell ref="A11:A12"/>
    <mergeCell ref="B11:C11"/>
    <mergeCell ref="D11:E11"/>
    <mergeCell ref="F11:G11"/>
    <mergeCell ref="H11:I11"/>
    <mergeCell ref="J11:K11"/>
    <mergeCell ref="N1:P1"/>
    <mergeCell ref="K1:M1"/>
    <mergeCell ref="H1:J1"/>
    <mergeCell ref="E1:G1"/>
    <mergeCell ref="B1:D1"/>
  </mergeCells>
  <pageMargins left="0.7" right="0.7" top="0.75" bottom="0.75" header="0.3" footer="0.3"/>
  <pageSetup scale="59" orientation="landscape" r:id="rId1"/>
  <colBreaks count="1" manualBreakCount="1">
    <brk id="13" max="1048575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W122"/>
  <sheetViews>
    <sheetView zoomScale="70" zoomScaleNormal="70" workbookViewId="0">
      <selection activeCell="D21" sqref="D21"/>
    </sheetView>
  </sheetViews>
  <sheetFormatPr defaultRowHeight="15" x14ac:dyDescent="0.25"/>
  <cols>
    <col min="1" max="1" width="16.7109375" customWidth="1"/>
    <col min="2" max="2" width="9.140625" customWidth="1"/>
    <col min="3" max="3" width="13.42578125" customWidth="1"/>
    <col min="4" max="4" width="18.85546875" customWidth="1"/>
    <col min="5" max="5" width="13.28515625" customWidth="1"/>
    <col min="6" max="6" width="9.140625" customWidth="1"/>
    <col min="7" max="7" width="18.28515625" customWidth="1"/>
    <col min="8" max="8" width="8.7109375" customWidth="1"/>
    <col min="9" max="9" width="9.140625" customWidth="1"/>
    <col min="10" max="10" width="18.140625" customWidth="1"/>
    <col min="11" max="11" width="11.5703125" customWidth="1"/>
    <col min="12" max="12" width="14.85546875" customWidth="1"/>
    <col min="13" max="13" width="16.140625" customWidth="1"/>
    <col min="14" max="14" width="9.140625" customWidth="1"/>
    <col min="15" max="15" width="14.85546875" customWidth="1"/>
    <col min="16" max="16" width="16.7109375" bestFit="1" customWidth="1"/>
    <col min="20" max="20" width="13.28515625" bestFit="1" customWidth="1"/>
    <col min="24" max="24" width="13" customWidth="1"/>
    <col min="25" max="25" width="13.7109375" customWidth="1"/>
  </cols>
  <sheetData>
    <row r="1" spans="1:22" ht="15" customHeight="1" x14ac:dyDescent="0.25">
      <c r="A1" s="161" t="s">
        <v>1</v>
      </c>
      <c r="B1" s="173"/>
      <c r="C1" s="162"/>
      <c r="D1" s="161" t="s">
        <v>2</v>
      </c>
      <c r="E1" s="173"/>
      <c r="F1" s="162"/>
      <c r="G1" s="161" t="s">
        <v>3</v>
      </c>
      <c r="H1" s="173"/>
      <c r="I1" s="162"/>
      <c r="J1" s="163" t="s">
        <v>6</v>
      </c>
      <c r="K1" s="174"/>
      <c r="L1" s="164"/>
      <c r="M1" s="163" t="s">
        <v>4</v>
      </c>
      <c r="N1" s="174"/>
      <c r="O1" s="164"/>
      <c r="P1" s="172" t="s">
        <v>9</v>
      </c>
      <c r="Q1" s="172"/>
      <c r="R1" s="172"/>
      <c r="S1" s="94"/>
    </row>
    <row r="2" spans="1:22" x14ac:dyDescent="0.25">
      <c r="A2" s="11" t="s">
        <v>19</v>
      </c>
      <c r="B2" s="12" t="s">
        <v>20</v>
      </c>
      <c r="C2" s="60"/>
      <c r="D2" s="11" t="s">
        <v>19</v>
      </c>
      <c r="E2" s="12" t="s">
        <v>20</v>
      </c>
      <c r="F2" s="60"/>
      <c r="G2" s="11" t="s">
        <v>19</v>
      </c>
      <c r="H2" s="12" t="s">
        <v>20</v>
      </c>
      <c r="I2" s="60"/>
      <c r="J2" s="11" t="s">
        <v>19</v>
      </c>
      <c r="K2" s="12" t="s">
        <v>20</v>
      </c>
      <c r="L2" s="60"/>
      <c r="M2" s="11" t="s">
        <v>19</v>
      </c>
      <c r="N2" s="12" t="s">
        <v>20</v>
      </c>
      <c r="O2" s="60"/>
      <c r="P2" s="86" t="s">
        <v>19</v>
      </c>
      <c r="Q2" s="86" t="s">
        <v>20</v>
      </c>
      <c r="R2" s="87"/>
      <c r="S2" s="95"/>
    </row>
    <row r="3" spans="1:22" x14ac:dyDescent="0.25">
      <c r="A3" s="6" t="s">
        <v>18</v>
      </c>
      <c r="B3" s="7">
        <v>57</v>
      </c>
      <c r="C3" s="64">
        <f>(B3*799183)/100</f>
        <v>455534.31</v>
      </c>
      <c r="D3" s="6" t="s">
        <v>18</v>
      </c>
      <c r="E3" s="7">
        <v>47.7</v>
      </c>
      <c r="F3" s="64">
        <f>(E3*3597571)/100</f>
        <v>1716041.3670000001</v>
      </c>
      <c r="G3" s="6" t="s">
        <v>18</v>
      </c>
      <c r="H3" s="7">
        <v>35</v>
      </c>
      <c r="I3" s="64">
        <f>(H3*825698)/100</f>
        <v>288994.3</v>
      </c>
      <c r="J3" s="6" t="s">
        <v>18</v>
      </c>
      <c r="K3" s="7">
        <v>54</v>
      </c>
      <c r="L3" s="64">
        <f>(K3*668814)/100</f>
        <v>361159.56</v>
      </c>
      <c r="M3" s="6" t="s">
        <v>18</v>
      </c>
      <c r="N3" s="7">
        <v>34.5</v>
      </c>
      <c r="O3" s="64">
        <f>(N3*858215)/100</f>
        <v>296084.17499999999</v>
      </c>
      <c r="P3" s="87" t="s">
        <v>18</v>
      </c>
      <c r="Q3" s="87">
        <v>51</v>
      </c>
      <c r="R3" s="88">
        <f>(Q3*21998)/100</f>
        <v>11218.98</v>
      </c>
      <c r="S3" s="64"/>
    </row>
    <row r="4" spans="1:22" x14ac:dyDescent="0.25">
      <c r="A4" s="6" t="s">
        <v>21</v>
      </c>
      <c r="B4" s="7">
        <v>13</v>
      </c>
      <c r="C4" s="64">
        <f t="shared" ref="C4:C9" si="0">(B4*799183)/100</f>
        <v>103893.79</v>
      </c>
      <c r="D4" s="6" t="s">
        <v>21</v>
      </c>
      <c r="E4" s="7">
        <v>9.9</v>
      </c>
      <c r="F4" s="64">
        <f t="shared" ref="F4:F9" si="1">(E4*3597571)/100</f>
        <v>356159.52899999998</v>
      </c>
      <c r="G4" s="6" t="s">
        <v>21</v>
      </c>
      <c r="H4" s="7">
        <v>10</v>
      </c>
      <c r="I4" s="64">
        <f t="shared" ref="I4:I9" si="2">(H4*825698)/100</f>
        <v>82569.8</v>
      </c>
      <c r="J4" s="6" t="s">
        <v>21</v>
      </c>
      <c r="K4" s="7">
        <v>12</v>
      </c>
      <c r="L4" s="64">
        <f t="shared" ref="L4:L9" si="3">(K4*668814)/100</f>
        <v>80257.679999999993</v>
      </c>
      <c r="M4" s="6" t="s">
        <v>21</v>
      </c>
      <c r="N4" s="7">
        <v>13.1</v>
      </c>
      <c r="O4" s="64">
        <f t="shared" ref="O4:O9" si="4">(N4*858215)/100</f>
        <v>112426.16499999999</v>
      </c>
      <c r="P4" s="87" t="s">
        <v>21</v>
      </c>
      <c r="Q4" s="87">
        <v>17</v>
      </c>
      <c r="R4" s="88">
        <f t="shared" ref="R4:R9" si="5">(Q4*21998)/100</f>
        <v>3739.66</v>
      </c>
      <c r="S4" s="64"/>
    </row>
    <row r="5" spans="1:22" x14ac:dyDescent="0.25">
      <c r="A5" s="6" t="s">
        <v>24</v>
      </c>
      <c r="B5" s="7">
        <v>9</v>
      </c>
      <c r="C5" s="64">
        <f t="shared" si="0"/>
        <v>71926.47</v>
      </c>
      <c r="D5" s="6" t="s">
        <v>24</v>
      </c>
      <c r="E5" s="7">
        <v>16.600000000000001</v>
      </c>
      <c r="F5" s="64">
        <f t="shared" si="1"/>
        <v>597196.78599999996</v>
      </c>
      <c r="G5" s="6" t="s">
        <v>24</v>
      </c>
      <c r="H5" s="7">
        <v>25</v>
      </c>
      <c r="I5" s="64">
        <f t="shared" si="2"/>
        <v>206424.5</v>
      </c>
      <c r="J5" s="6" t="s">
        <v>24</v>
      </c>
      <c r="K5" s="7">
        <v>16</v>
      </c>
      <c r="L5" s="64">
        <f t="shared" si="3"/>
        <v>107010.24000000001</v>
      </c>
      <c r="M5" s="6" t="s">
        <v>24</v>
      </c>
      <c r="N5" s="7">
        <v>25.9</v>
      </c>
      <c r="O5" s="64">
        <f t="shared" si="4"/>
        <v>222277.685</v>
      </c>
      <c r="P5" s="87" t="s">
        <v>24</v>
      </c>
      <c r="Q5" s="87">
        <v>4.0999999999999996</v>
      </c>
      <c r="R5" s="88">
        <f t="shared" si="5"/>
        <v>901.91799999999989</v>
      </c>
      <c r="S5" s="64"/>
    </row>
    <row r="6" spans="1:22" x14ac:dyDescent="0.25">
      <c r="A6" s="6" t="s">
        <v>22</v>
      </c>
      <c r="B6" s="7">
        <v>4</v>
      </c>
      <c r="C6" s="64">
        <f t="shared" si="0"/>
        <v>31967.32</v>
      </c>
      <c r="D6" s="6" t="s">
        <v>22</v>
      </c>
      <c r="E6" s="7">
        <v>3.8</v>
      </c>
      <c r="F6" s="64">
        <f t="shared" si="1"/>
        <v>136707.69799999997</v>
      </c>
      <c r="G6" s="6" t="s">
        <v>22</v>
      </c>
      <c r="H6" s="7">
        <v>8</v>
      </c>
      <c r="I6" s="64">
        <f t="shared" si="2"/>
        <v>66055.839999999997</v>
      </c>
      <c r="J6" s="6" t="s">
        <v>22</v>
      </c>
      <c r="K6" s="7">
        <v>4</v>
      </c>
      <c r="L6" s="64">
        <f t="shared" si="3"/>
        <v>26752.560000000001</v>
      </c>
      <c r="M6" s="6" t="s">
        <v>22</v>
      </c>
      <c r="N6" s="7">
        <v>4.4000000000000004</v>
      </c>
      <c r="O6" s="64">
        <f t="shared" si="4"/>
        <v>37761.460000000006</v>
      </c>
      <c r="P6" s="87" t="s">
        <v>22</v>
      </c>
      <c r="Q6" s="87">
        <v>4.0999999999999996</v>
      </c>
      <c r="R6" s="88">
        <f t="shared" si="5"/>
        <v>901.91799999999989</v>
      </c>
      <c r="S6" s="64"/>
    </row>
    <row r="7" spans="1:22" x14ac:dyDescent="0.25">
      <c r="A7" s="6" t="s">
        <v>23</v>
      </c>
      <c r="B7" s="7">
        <v>4</v>
      </c>
      <c r="C7" s="64">
        <f t="shared" si="0"/>
        <v>31967.32</v>
      </c>
      <c r="D7" s="6" t="s">
        <v>23</v>
      </c>
      <c r="E7" s="7">
        <v>3.1</v>
      </c>
      <c r="F7" s="64">
        <f t="shared" si="1"/>
        <v>111524.701</v>
      </c>
      <c r="G7" s="6" t="s">
        <v>23</v>
      </c>
      <c r="H7" s="7">
        <v>5</v>
      </c>
      <c r="I7" s="64">
        <f t="shared" si="2"/>
        <v>41284.9</v>
      </c>
      <c r="J7" s="6" t="s">
        <v>23</v>
      </c>
      <c r="K7" s="7">
        <v>2</v>
      </c>
      <c r="L7" s="64">
        <f t="shared" si="3"/>
        <v>13376.28</v>
      </c>
      <c r="M7" s="6" t="s">
        <v>23</v>
      </c>
      <c r="N7" s="7">
        <f>9.1+2.2</f>
        <v>11.3</v>
      </c>
      <c r="O7" s="64">
        <f t="shared" si="4"/>
        <v>96978.294999999998</v>
      </c>
      <c r="P7" s="87" t="s">
        <v>23</v>
      </c>
      <c r="Q7" s="87">
        <v>6.6</v>
      </c>
      <c r="R7" s="88">
        <f t="shared" si="5"/>
        <v>1451.8679999999999</v>
      </c>
      <c r="S7" s="64"/>
    </row>
    <row r="8" spans="1:22" x14ac:dyDescent="0.25">
      <c r="A8" s="6" t="s">
        <v>29</v>
      </c>
      <c r="B8" s="7">
        <v>0</v>
      </c>
      <c r="C8" s="64">
        <f t="shared" si="0"/>
        <v>0</v>
      </c>
      <c r="D8" s="6" t="s">
        <v>29</v>
      </c>
      <c r="E8" s="7">
        <v>3.5</v>
      </c>
      <c r="F8" s="64">
        <f t="shared" si="1"/>
        <v>125914.985</v>
      </c>
      <c r="G8" s="6" t="s">
        <v>29</v>
      </c>
      <c r="H8" s="7">
        <v>5</v>
      </c>
      <c r="I8" s="64">
        <f t="shared" si="2"/>
        <v>41284.9</v>
      </c>
      <c r="J8" s="6" t="s">
        <v>29</v>
      </c>
      <c r="K8" s="7">
        <v>0</v>
      </c>
      <c r="L8" s="64">
        <f t="shared" si="3"/>
        <v>0</v>
      </c>
      <c r="M8" s="6" t="s">
        <v>29</v>
      </c>
      <c r="N8" s="7">
        <v>9.3000000000000007</v>
      </c>
      <c r="O8" s="64">
        <f t="shared" si="4"/>
        <v>79813.99500000001</v>
      </c>
      <c r="P8" s="87" t="s">
        <v>29</v>
      </c>
      <c r="Q8" s="87">
        <v>3.8</v>
      </c>
      <c r="R8" s="88">
        <f t="shared" si="5"/>
        <v>835.92399999999998</v>
      </c>
      <c r="S8" s="64"/>
    </row>
    <row r="9" spans="1:22" x14ac:dyDescent="0.25">
      <c r="A9" s="6" t="s">
        <v>25</v>
      </c>
      <c r="B9" s="7">
        <v>13</v>
      </c>
      <c r="C9" s="64">
        <f t="shared" si="0"/>
        <v>103893.79</v>
      </c>
      <c r="D9" s="6" t="s">
        <v>25</v>
      </c>
      <c r="E9" s="7">
        <v>15.4</v>
      </c>
      <c r="F9" s="64">
        <f t="shared" si="1"/>
        <v>554025.93400000001</v>
      </c>
      <c r="G9" s="6" t="s">
        <v>25</v>
      </c>
      <c r="H9" s="7">
        <v>12</v>
      </c>
      <c r="I9" s="64">
        <f t="shared" si="2"/>
        <v>99083.76</v>
      </c>
      <c r="J9" s="6" t="s">
        <v>25</v>
      </c>
      <c r="K9" s="7">
        <v>12</v>
      </c>
      <c r="L9" s="64">
        <f t="shared" si="3"/>
        <v>80257.679999999993</v>
      </c>
      <c r="M9" s="6" t="s">
        <v>25</v>
      </c>
      <c r="N9" s="7">
        <v>1.5</v>
      </c>
      <c r="O9" s="64">
        <f t="shared" si="4"/>
        <v>12873.225</v>
      </c>
      <c r="P9" s="87" t="s">
        <v>25</v>
      </c>
      <c r="Q9" s="87">
        <v>13.4</v>
      </c>
      <c r="R9" s="88">
        <f t="shared" si="5"/>
        <v>2947.732</v>
      </c>
      <c r="S9" s="64"/>
    </row>
    <row r="10" spans="1:22" x14ac:dyDescent="0.25">
      <c r="A10" s="9" t="s">
        <v>26</v>
      </c>
      <c r="B10" s="10">
        <f>SUM(B3:B9)</f>
        <v>100</v>
      </c>
      <c r="C10" s="65">
        <f>SUM(C3:C9)</f>
        <v>799182.99999999988</v>
      </c>
      <c r="D10" s="9" t="s">
        <v>26</v>
      </c>
      <c r="E10" s="10">
        <f>SUM(E3:E9)</f>
        <v>100</v>
      </c>
      <c r="F10" s="65">
        <f>SUM(F3:F9)</f>
        <v>3597570.9999999995</v>
      </c>
      <c r="G10" s="9" t="s">
        <v>26</v>
      </c>
      <c r="H10" s="10">
        <f>SUM(H3:H9)</f>
        <v>100</v>
      </c>
      <c r="I10" s="65">
        <f>SUM(I3:I9)</f>
        <v>825698</v>
      </c>
      <c r="J10" s="9" t="s">
        <v>26</v>
      </c>
      <c r="K10" s="10">
        <f>SUM(K3:K9)</f>
        <v>100</v>
      </c>
      <c r="L10" s="65">
        <f>SUM(L3:L9)</f>
        <v>668814</v>
      </c>
      <c r="M10" s="9" t="s">
        <v>26</v>
      </c>
      <c r="N10" s="10">
        <f>SUM(N3:N9)</f>
        <v>100</v>
      </c>
      <c r="O10" s="65">
        <f>SUM(O3:O9)</f>
        <v>858214.99999999988</v>
      </c>
      <c r="P10" s="89" t="s">
        <v>26</v>
      </c>
      <c r="Q10" s="89">
        <f>SUM(Q3:Q9)</f>
        <v>99.999999999999986</v>
      </c>
      <c r="R10" s="88">
        <f>SUM(R3:R9)</f>
        <v>21997.999999999996</v>
      </c>
      <c r="S10" s="64"/>
    </row>
    <row r="11" spans="1:22" x14ac:dyDescent="0.25">
      <c r="A11" s="21"/>
      <c r="B11" s="21"/>
      <c r="C11" s="79">
        <f>C10/1000000</f>
        <v>0.79918299999999987</v>
      </c>
      <c r="D11" s="21"/>
      <c r="E11" s="21"/>
      <c r="F11" s="21">
        <f>F10/1000000</f>
        <v>3.5975709999999994</v>
      </c>
      <c r="I11" s="79">
        <f>I10/1000000</f>
        <v>0.82569800000000004</v>
      </c>
      <c r="L11" s="79">
        <f>L10/1000000</f>
        <v>0.66881400000000002</v>
      </c>
      <c r="O11" s="79">
        <f>O10/1000000</f>
        <v>0.85821499999999984</v>
      </c>
      <c r="Q11" s="79"/>
      <c r="R11" s="79">
        <f>R10/1000000</f>
        <v>2.1997999999999997E-2</v>
      </c>
      <c r="S11" s="79"/>
    </row>
    <row r="12" spans="1:22" x14ac:dyDescent="0.25">
      <c r="A12" s="21"/>
      <c r="B12" s="21"/>
      <c r="C12" s="79">
        <f>C11*365</f>
        <v>291.70179499999995</v>
      </c>
      <c r="D12" s="21"/>
      <c r="E12" s="21"/>
      <c r="F12" s="21">
        <f>F11*365</f>
        <v>1313.1134149999998</v>
      </c>
      <c r="I12" s="79">
        <f>I11*365</f>
        <v>301.37977000000001</v>
      </c>
    </row>
    <row r="13" spans="1:22" x14ac:dyDescent="0.25">
      <c r="A13" s="21"/>
      <c r="B13" s="21" t="s">
        <v>20</v>
      </c>
      <c r="C13" s="21"/>
      <c r="D13" s="21"/>
      <c r="E13" s="21" t="s">
        <v>20</v>
      </c>
      <c r="I13">
        <f>I14/1000000</f>
        <v>0.82569800000000004</v>
      </c>
      <c r="J13" s="21"/>
      <c r="K13" s="21" t="s">
        <v>20</v>
      </c>
      <c r="L13" s="21"/>
      <c r="M13" s="21"/>
      <c r="N13" s="21" t="s">
        <v>20</v>
      </c>
      <c r="O13" s="21"/>
      <c r="P13" s="21"/>
      <c r="Q13" s="21" t="s">
        <v>20</v>
      </c>
    </row>
    <row r="14" spans="1:22" x14ac:dyDescent="0.25">
      <c r="A14" s="15" t="s">
        <v>37</v>
      </c>
      <c r="B14" s="16">
        <v>55</v>
      </c>
      <c r="C14" s="80">
        <f>C10*B14%</f>
        <v>439550.64999999997</v>
      </c>
      <c r="D14" s="15" t="s">
        <v>37</v>
      </c>
      <c r="E14" s="122">
        <v>72</v>
      </c>
      <c r="F14" s="68">
        <f>F10*E14%</f>
        <v>2590251.1199999996</v>
      </c>
      <c r="H14">
        <v>100</v>
      </c>
      <c r="I14" s="80">
        <f>I10*H14%</f>
        <v>825698</v>
      </c>
      <c r="J14" s="15" t="s">
        <v>37</v>
      </c>
      <c r="K14" s="40">
        <v>84</v>
      </c>
      <c r="L14" s="80">
        <f>L10*K14%</f>
        <v>561803.76</v>
      </c>
      <c r="M14" s="15" t="s">
        <v>37</v>
      </c>
      <c r="N14" s="15">
        <v>99.7</v>
      </c>
      <c r="O14" s="80">
        <f>O10*N14%</f>
        <v>855640.35499999986</v>
      </c>
      <c r="P14" s="15" t="s">
        <v>37</v>
      </c>
      <c r="Q14" s="40">
        <v>71</v>
      </c>
      <c r="R14" s="80">
        <f>R10*Q14%</f>
        <v>15618.579999999996</v>
      </c>
      <c r="S14" s="80"/>
      <c r="U14" s="41">
        <f>((R14+O14+L14+I14+F14+C14)/(C10+F10+I10+L10+O10+R10))*100</f>
        <v>78.100551814455912</v>
      </c>
    </row>
    <row r="15" spans="1:22" x14ac:dyDescent="0.25">
      <c r="A15" s="24" t="s">
        <v>27</v>
      </c>
      <c r="B15" s="25">
        <v>4</v>
      </c>
      <c r="C15" s="26"/>
      <c r="D15" s="13" t="s">
        <v>27</v>
      </c>
      <c r="E15" s="17">
        <v>9.1999999999999993</v>
      </c>
      <c r="F15" s="18"/>
      <c r="G15" s="29" t="s">
        <v>40</v>
      </c>
      <c r="H15" s="30">
        <v>23</v>
      </c>
      <c r="I15" s="31"/>
      <c r="J15" s="22" t="s">
        <v>46</v>
      </c>
      <c r="K15" s="22">
        <v>1</v>
      </c>
      <c r="L15" s="22"/>
      <c r="M15" s="33" t="s">
        <v>33</v>
      </c>
      <c r="N15" s="33">
        <v>50</v>
      </c>
      <c r="O15" s="33"/>
      <c r="P15" s="35" t="s">
        <v>42</v>
      </c>
      <c r="Q15" s="36">
        <v>9</v>
      </c>
      <c r="U15" s="136">
        <f>(Q15+N17+K17+H17+E15+B15)/6</f>
        <v>14.316666666666668</v>
      </c>
      <c r="V15" s="136">
        <f>U15+U17+U19</f>
        <v>33.466666666666669</v>
      </c>
    </row>
    <row r="16" spans="1:22" x14ac:dyDescent="0.25">
      <c r="A16" s="24" t="s">
        <v>31</v>
      </c>
      <c r="B16" s="25">
        <v>47</v>
      </c>
      <c r="C16" s="26"/>
      <c r="D16" s="13" t="s">
        <v>31</v>
      </c>
      <c r="E16" s="17">
        <v>45.1</v>
      </c>
      <c r="F16" s="18"/>
      <c r="G16" s="29" t="s">
        <v>41</v>
      </c>
      <c r="H16" s="30">
        <v>29</v>
      </c>
      <c r="I16" s="31"/>
      <c r="J16" s="22" t="s">
        <v>32</v>
      </c>
      <c r="K16" s="22">
        <v>10</v>
      </c>
      <c r="L16" s="22"/>
      <c r="M16" s="33" t="s">
        <v>34</v>
      </c>
      <c r="N16" s="33">
        <v>11.8</v>
      </c>
      <c r="O16" s="33"/>
      <c r="P16" s="35" t="s">
        <v>31</v>
      </c>
      <c r="Q16" s="36">
        <v>19</v>
      </c>
      <c r="U16" s="1">
        <f>(Q16+0+K18+E16+B16+0)/6</f>
        <v>24.016666666666666</v>
      </c>
    </row>
    <row r="17" spans="1:21" x14ac:dyDescent="0.25">
      <c r="A17" s="26" t="s">
        <v>38</v>
      </c>
      <c r="B17" s="27">
        <v>0</v>
      </c>
      <c r="C17" s="28"/>
      <c r="D17" s="18" t="s">
        <v>32</v>
      </c>
      <c r="E17" s="19">
        <v>1.5</v>
      </c>
      <c r="F17" s="20"/>
      <c r="G17" s="31" t="s">
        <v>42</v>
      </c>
      <c r="H17" s="32">
        <v>48</v>
      </c>
      <c r="I17" s="63"/>
      <c r="J17" s="22" t="s">
        <v>45</v>
      </c>
      <c r="K17" s="22">
        <v>4.5</v>
      </c>
      <c r="L17" s="22"/>
      <c r="M17" s="33" t="s">
        <v>42</v>
      </c>
      <c r="N17" s="33">
        <v>11.2</v>
      </c>
      <c r="O17" s="33"/>
      <c r="P17" s="37" t="s">
        <v>32</v>
      </c>
      <c r="Q17" s="38">
        <v>2</v>
      </c>
      <c r="U17" s="136">
        <f>(Q17+N18+K16+E17+0+0)/6</f>
        <v>6.75</v>
      </c>
    </row>
    <row r="18" spans="1:21" x14ac:dyDescent="0.25">
      <c r="A18" s="26" t="s">
        <v>33</v>
      </c>
      <c r="B18" s="28">
        <v>29</v>
      </c>
      <c r="C18" s="28"/>
      <c r="D18" s="18" t="s">
        <v>33</v>
      </c>
      <c r="E18" s="20">
        <v>19.8</v>
      </c>
      <c r="F18" s="20"/>
      <c r="G18" s="15"/>
      <c r="H18" s="16"/>
      <c r="I18" s="16"/>
      <c r="J18" s="22" t="s">
        <v>31</v>
      </c>
      <c r="K18" s="22">
        <v>33</v>
      </c>
      <c r="L18" s="22"/>
      <c r="M18" s="33" t="s">
        <v>32</v>
      </c>
      <c r="N18" s="33">
        <v>27</v>
      </c>
      <c r="O18" s="33"/>
      <c r="P18" s="37" t="s">
        <v>33</v>
      </c>
      <c r="Q18" s="39">
        <v>46</v>
      </c>
      <c r="U18" s="1">
        <f>(Q18+N15+K19+H15+E18+B18)/6</f>
        <v>36.550000000000004</v>
      </c>
    </row>
    <row r="19" spans="1:21" x14ac:dyDescent="0.25">
      <c r="A19" s="26" t="s">
        <v>36</v>
      </c>
      <c r="B19" s="28">
        <v>2</v>
      </c>
      <c r="C19" s="28"/>
      <c r="D19" s="18" t="s">
        <v>36</v>
      </c>
      <c r="E19" s="20">
        <v>6.6</v>
      </c>
      <c r="F19" s="20"/>
      <c r="G19" s="15"/>
      <c r="H19" s="16"/>
      <c r="I19" s="16"/>
      <c r="J19" s="23" t="s">
        <v>48</v>
      </c>
      <c r="K19" s="22">
        <v>51.5</v>
      </c>
      <c r="L19" s="22"/>
      <c r="P19" s="37" t="s">
        <v>36</v>
      </c>
      <c r="Q19" s="39">
        <v>24</v>
      </c>
      <c r="U19" s="136">
        <f>(Q19+N16+K15+H16+E19+B19)/6</f>
        <v>12.399999999999999</v>
      </c>
    </row>
    <row r="20" spans="1:21" x14ac:dyDescent="0.25">
      <c r="A20" s="26" t="s">
        <v>118</v>
      </c>
      <c r="B20" s="28">
        <v>18</v>
      </c>
      <c r="C20" s="28"/>
      <c r="D20" s="18" t="s">
        <v>25</v>
      </c>
      <c r="E20" s="69">
        <v>17.8</v>
      </c>
      <c r="F20" s="20"/>
      <c r="G20" s="15"/>
      <c r="H20" s="16"/>
      <c r="I20" s="16"/>
      <c r="J20" s="15"/>
      <c r="K20" s="14"/>
      <c r="L20" s="14"/>
      <c r="P20" s="15"/>
      <c r="Q20" s="16"/>
      <c r="T20" t="s">
        <v>150</v>
      </c>
      <c r="U20" s="1">
        <f>(B20+E20+0+0+0+0)/6</f>
        <v>5.9666666666666659</v>
      </c>
    </row>
    <row r="21" spans="1:21" x14ac:dyDescent="0.25">
      <c r="A21" s="132">
        <f>B15+B19</f>
        <v>6</v>
      </c>
      <c r="B21" s="98">
        <f>B18+B16</f>
        <v>76</v>
      </c>
      <c r="C21" s="16"/>
      <c r="D21" s="133">
        <f>E15+E17+E19</f>
        <v>17.299999999999997</v>
      </c>
      <c r="E21" s="98">
        <f>E18+E16</f>
        <v>64.900000000000006</v>
      </c>
      <c r="F21" s="16"/>
      <c r="G21" s="133">
        <f>H16+H17</f>
        <v>77</v>
      </c>
      <c r="H21" s="16"/>
      <c r="I21" s="16"/>
      <c r="J21" s="134">
        <f>K15+K16+K17</f>
        <v>15.5</v>
      </c>
      <c r="K21" s="8">
        <f>K19+K18</f>
        <v>84.5</v>
      </c>
      <c r="L21" s="14"/>
      <c r="M21" s="135">
        <f>N16+N17+N18</f>
        <v>50</v>
      </c>
      <c r="P21" s="133">
        <f>Q15+Q17+Q19</f>
        <v>35</v>
      </c>
      <c r="Q21" s="98">
        <f>Q18+Q16</f>
        <v>65</v>
      </c>
    </row>
    <row r="22" spans="1:21" x14ac:dyDescent="0.25">
      <c r="A22" s="15" t="s">
        <v>11</v>
      </c>
      <c r="B22" s="14" t="s">
        <v>5</v>
      </c>
      <c r="D22" s="70" t="s">
        <v>11</v>
      </c>
      <c r="E22" s="5" t="s">
        <v>5</v>
      </c>
      <c r="G22" s="70" t="s">
        <v>11</v>
      </c>
      <c r="H22" s="5" t="s">
        <v>5</v>
      </c>
      <c r="J22" s="70" t="s">
        <v>11</v>
      </c>
      <c r="K22" s="5" t="s">
        <v>5</v>
      </c>
      <c r="M22" s="70" t="s">
        <v>11</v>
      </c>
      <c r="N22" s="5" t="s">
        <v>5</v>
      </c>
      <c r="P22" s="70" t="s">
        <v>11</v>
      </c>
      <c r="Q22" s="5" t="s">
        <v>5</v>
      </c>
    </row>
    <row r="23" spans="1:21" x14ac:dyDescent="0.25">
      <c r="A23" s="2">
        <f>'Pop &amp; WG'!C7</f>
        <v>1248724099.6807072</v>
      </c>
      <c r="B23">
        <f>(A23*0.64)/1000</f>
        <v>799183.42379565258</v>
      </c>
      <c r="D23">
        <f>'Pop &amp; WG'!J7</f>
        <v>4672169709.6912136</v>
      </c>
      <c r="E23" s="61">
        <f>(D23*0.77)/1000</f>
        <v>3597570.6764622345</v>
      </c>
      <c r="F23" s="61"/>
      <c r="G23">
        <f>'Pop &amp; WG'!Q7</f>
        <v>699743769.81675375</v>
      </c>
      <c r="H23" s="61">
        <f>(G23*1.18)/1000</f>
        <v>825697.64838376944</v>
      </c>
      <c r="J23" s="61">
        <f>'Pop &amp; WG'!X7</f>
        <v>675569759.14130616</v>
      </c>
      <c r="K23" s="61">
        <f>(J23*0.99)/1000</f>
        <v>668814.06154989311</v>
      </c>
      <c r="M23" s="61">
        <f>'Pop &amp; WG'!AE7</f>
        <v>388332385.59340638</v>
      </c>
      <c r="N23">
        <f>(M23*2.21)/1000</f>
        <v>858214.57216142805</v>
      </c>
      <c r="P23" s="61">
        <f>'Pop &amp; WG'!AL7</f>
        <v>39282637.860307343</v>
      </c>
      <c r="Q23">
        <f>(P23*0.56)/1000</f>
        <v>21998.277201772114</v>
      </c>
    </row>
    <row r="24" spans="1:21" x14ac:dyDescent="0.25">
      <c r="A24" s="67" t="s">
        <v>79</v>
      </c>
      <c r="B24" s="61"/>
      <c r="C24" s="61"/>
      <c r="D24" s="67" t="s">
        <v>79</v>
      </c>
      <c r="E24" s="61"/>
      <c r="F24" s="22" t="s">
        <v>117</v>
      </c>
      <c r="G24" s="67" t="s">
        <v>79</v>
      </c>
      <c r="H24" s="61"/>
      <c r="I24" s="22" t="s">
        <v>117</v>
      </c>
      <c r="J24" s="67" t="s">
        <v>79</v>
      </c>
      <c r="K24" s="61"/>
      <c r="L24" s="22" t="s">
        <v>117</v>
      </c>
      <c r="M24" s="67" t="s">
        <v>79</v>
      </c>
      <c r="N24" s="61"/>
      <c r="O24" s="22" t="s">
        <v>117</v>
      </c>
      <c r="P24" s="67" t="s">
        <v>79</v>
      </c>
      <c r="Q24" s="61"/>
    </row>
    <row r="25" spans="1:21" x14ac:dyDescent="0.25">
      <c r="A25" s="66" t="s">
        <v>73</v>
      </c>
      <c r="B25" s="72">
        <f>C14</f>
        <v>439550.64999999997</v>
      </c>
      <c r="C25" s="76"/>
      <c r="D25" s="66" t="s">
        <v>73</v>
      </c>
      <c r="E25" s="72">
        <f>F14</f>
        <v>2590251.1199999996</v>
      </c>
      <c r="F25" s="46"/>
      <c r="G25" s="66" t="s">
        <v>73</v>
      </c>
      <c r="H25" s="72">
        <f>I14</f>
        <v>825698</v>
      </c>
      <c r="J25" s="66" t="s">
        <v>73</v>
      </c>
      <c r="K25" s="72">
        <f>L14</f>
        <v>561803.76</v>
      </c>
      <c r="M25" s="66" t="s">
        <v>73</v>
      </c>
      <c r="N25" s="72">
        <f>O14</f>
        <v>855640.35499999986</v>
      </c>
      <c r="P25" s="66" t="s">
        <v>73</v>
      </c>
      <c r="Q25" s="72">
        <f>R14</f>
        <v>15618.579999999996</v>
      </c>
    </row>
    <row r="26" spans="1:21" x14ac:dyDescent="0.25">
      <c r="A26" s="66" t="s">
        <v>74</v>
      </c>
      <c r="B26" s="72">
        <f>B23-B25</f>
        <v>359632.77379565261</v>
      </c>
      <c r="C26" s="76">
        <f>(B26/B23)*100</f>
        <v>45.000029165721159</v>
      </c>
      <c r="D26" s="66" t="s">
        <v>74</v>
      </c>
      <c r="E26" s="72">
        <f>E23-E25</f>
        <v>1007319.5564622348</v>
      </c>
      <c r="F26" s="46">
        <f>(E26/E23)*100</f>
        <v>27.999993524875205</v>
      </c>
      <c r="G26" s="66" t="s">
        <v>74</v>
      </c>
      <c r="H26" s="72">
        <f>H23-H25</f>
        <v>-0.35161623056046665</v>
      </c>
      <c r="J26" s="66" t="s">
        <v>74</v>
      </c>
      <c r="K26" s="72">
        <f>K23-K25</f>
        <v>107010.30154989311</v>
      </c>
      <c r="L26">
        <f>(K26/K23)*100</f>
        <v>16.000007730386244</v>
      </c>
      <c r="M26" s="66" t="s">
        <v>74</v>
      </c>
      <c r="N26" s="72">
        <f>N23-N25</f>
        <v>2574.2171614281833</v>
      </c>
      <c r="O26">
        <f>(N26/N23)*100</f>
        <v>0.29995029738832957</v>
      </c>
      <c r="P26" s="66" t="s">
        <v>74</v>
      </c>
      <c r="Q26" s="72">
        <f>Q23-Q25</f>
        <v>6379.6972017721182</v>
      </c>
      <c r="R26" s="1">
        <f>(Q26/Q23)*100</f>
        <v>29.000894675780287</v>
      </c>
    </row>
    <row r="27" spans="1:21" x14ac:dyDescent="0.25">
      <c r="A27" s="66" t="s">
        <v>75</v>
      </c>
      <c r="B27" s="72">
        <v>0</v>
      </c>
      <c r="C27" s="76"/>
      <c r="D27" s="66" t="s">
        <v>75</v>
      </c>
      <c r="E27" s="72">
        <f>E25*1.5%</f>
        <v>38853.76679999999</v>
      </c>
      <c r="F27" s="46">
        <f>(E27/E23)*100</f>
        <v>1.0800000971268717</v>
      </c>
      <c r="G27" s="66" t="s">
        <v>75</v>
      </c>
      <c r="H27" s="72">
        <v>0</v>
      </c>
      <c r="J27" s="66" t="s">
        <v>75</v>
      </c>
      <c r="K27" s="72">
        <f>K25*K16%</f>
        <v>56180.376000000004</v>
      </c>
      <c r="L27">
        <f>(K27/K23)*100</f>
        <v>8.3999992269613752</v>
      </c>
      <c r="M27" s="66" t="s">
        <v>75</v>
      </c>
      <c r="N27" s="72">
        <f>N25*N18%</f>
        <v>231022.89584999997</v>
      </c>
      <c r="O27">
        <f>(N27/N23)*100</f>
        <v>26.919013419705152</v>
      </c>
      <c r="P27" s="66" t="s">
        <v>75</v>
      </c>
      <c r="Q27" s="72">
        <f>Q25*Q17%</f>
        <v>312.37159999999994</v>
      </c>
      <c r="R27" s="1">
        <f>(Q27/Q23)*100</f>
        <v>1.4199821064843943</v>
      </c>
    </row>
    <row r="28" spans="1:21" x14ac:dyDescent="0.25">
      <c r="A28" s="66" t="s">
        <v>76</v>
      </c>
      <c r="B28" s="72">
        <f>B25*B15%</f>
        <v>17582.025999999998</v>
      </c>
      <c r="C28" s="76">
        <f>(B28/B23)*100</f>
        <v>2.1999988333711538</v>
      </c>
      <c r="D28" s="66" t="s">
        <v>76</v>
      </c>
      <c r="E28" s="72">
        <f>E25*9.2%</f>
        <v>238303.10303999996</v>
      </c>
      <c r="F28" s="46">
        <f>(E28/E23)*100</f>
        <v>6.6240005957114807</v>
      </c>
      <c r="G28" s="66" t="s">
        <v>76</v>
      </c>
      <c r="H28" s="72">
        <f>H25*H17%</f>
        <v>396335.04</v>
      </c>
      <c r="I28">
        <f>(H28/H25)*100</f>
        <v>48</v>
      </c>
      <c r="J28" s="66" t="s">
        <v>76</v>
      </c>
      <c r="K28" s="72">
        <f>K25*K17%</f>
        <v>25281.1692</v>
      </c>
      <c r="L28">
        <f>(K28/K23)*100</f>
        <v>3.7799996521326191</v>
      </c>
      <c r="M28" s="66" t="s">
        <v>76</v>
      </c>
      <c r="N28" s="72">
        <f>N25*N17%</f>
        <v>95831.719759999978</v>
      </c>
      <c r="O28">
        <f>(N28/N23)*100</f>
        <v>11.166405566692507</v>
      </c>
      <c r="P28" s="66" t="s">
        <v>76</v>
      </c>
      <c r="Q28" s="72">
        <f>Q25*Q15%</f>
        <v>1405.6721999999995</v>
      </c>
      <c r="R28" s="1">
        <f>(Q28/Q23)*100</f>
        <v>6.3899194791797731</v>
      </c>
    </row>
    <row r="29" spans="1:21" x14ac:dyDescent="0.25">
      <c r="A29" s="66" t="s">
        <v>34</v>
      </c>
      <c r="B29" s="72">
        <f>B25*B19%</f>
        <v>8791.012999999999</v>
      </c>
      <c r="C29" s="76">
        <f>(B29/B23)*100</f>
        <v>1.0999994166855769</v>
      </c>
      <c r="D29" s="66" t="s">
        <v>34</v>
      </c>
      <c r="E29" s="72">
        <f>E25*E19%</f>
        <v>170956.57392</v>
      </c>
      <c r="F29" s="46">
        <f>(E29/E23)*100</f>
        <v>4.7520004273582366</v>
      </c>
      <c r="G29" s="66" t="s">
        <v>34</v>
      </c>
      <c r="H29" s="72">
        <f>H25*H16%</f>
        <v>239452.41999999998</v>
      </c>
      <c r="I29">
        <f>(H29/H25)*100</f>
        <v>28.999999999999996</v>
      </c>
      <c r="J29" s="66" t="s">
        <v>34</v>
      </c>
      <c r="K29" s="72">
        <f>K25*K15%</f>
        <v>5618.0376000000006</v>
      </c>
      <c r="L29">
        <f>(K29/K23)*100</f>
        <v>0.83999992269613766</v>
      </c>
      <c r="M29" s="66" t="s">
        <v>34</v>
      </c>
      <c r="N29" s="72">
        <f>N25*N16%</f>
        <v>100965.56189</v>
      </c>
      <c r="O29">
        <f>(N29/N23)*100</f>
        <v>11.764605864908178</v>
      </c>
      <c r="P29" s="66" t="s">
        <v>34</v>
      </c>
      <c r="Q29" s="72">
        <f>Q25*Q19%</f>
        <v>3748.4591999999989</v>
      </c>
      <c r="R29" s="1">
        <f>(Q29/Q23)*100</f>
        <v>17.039785277812729</v>
      </c>
    </row>
    <row r="30" spans="1:21" x14ac:dyDescent="0.25">
      <c r="A30" s="66" t="s">
        <v>77</v>
      </c>
      <c r="B30" s="72">
        <f>B25*(B16%+B18%+B17%)</f>
        <v>334058.49400000001</v>
      </c>
      <c r="C30" s="76">
        <f>(B30/B23)*100</f>
        <v>41.799977834051923</v>
      </c>
      <c r="D30" s="66" t="s">
        <v>77</v>
      </c>
      <c r="E30" s="72">
        <f>E25*(E16%+E18%)</f>
        <v>1681072.9768799997</v>
      </c>
      <c r="F30" s="46">
        <f>(E30/E23)*100</f>
        <v>46.72800420235599</v>
      </c>
      <c r="G30" s="66" t="s">
        <v>77</v>
      </c>
      <c r="H30" s="72">
        <f>H25*H15%</f>
        <v>189910.54</v>
      </c>
      <c r="I30">
        <f>(H30/H25)*100</f>
        <v>23</v>
      </c>
      <c r="J30" s="66" t="s">
        <v>77</v>
      </c>
      <c r="K30" s="72">
        <f>K25*(K18%+K19%)</f>
        <v>474724.17719999998</v>
      </c>
      <c r="L30">
        <f>(K30/K23)*100</f>
        <v>70.979993467823618</v>
      </c>
      <c r="M30" s="66" t="s">
        <v>77</v>
      </c>
      <c r="N30" s="72">
        <f>N25*(N15%)</f>
        <v>427820.17749999993</v>
      </c>
      <c r="O30">
        <f>(N30/N23)*100</f>
        <v>49.850024851305832</v>
      </c>
      <c r="P30" s="66" t="s">
        <v>77</v>
      </c>
      <c r="Q30" s="72">
        <f>Q25*(Q16%+Q18%)</f>
        <v>10152.076999999997</v>
      </c>
      <c r="R30" s="1">
        <f>(Q30/Q23)*100</f>
        <v>46.149418460742815</v>
      </c>
    </row>
    <row r="31" spans="1:21" x14ac:dyDescent="0.25">
      <c r="A31" s="66" t="s">
        <v>115</v>
      </c>
      <c r="B31" s="72">
        <f>B25*B20%</f>
        <v>79119.116999999984</v>
      </c>
      <c r="C31" s="76">
        <f>(B31/B23)*100</f>
        <v>9.8999947501701886</v>
      </c>
      <c r="D31" s="66" t="s">
        <v>115</v>
      </c>
      <c r="E31" s="72">
        <f>(E25*E20%)</f>
        <v>461064.69935999997</v>
      </c>
      <c r="F31" s="46">
        <f>(E31/E23)*100</f>
        <v>12.816001152572214</v>
      </c>
      <c r="G31" s="66"/>
      <c r="H31" s="72"/>
      <c r="I31" s="22">
        <f>I29+I28</f>
        <v>77</v>
      </c>
      <c r="J31" s="66"/>
      <c r="K31" s="72"/>
      <c r="O31" s="22">
        <f>O29+O28+O27</f>
        <v>49.850024851305839</v>
      </c>
      <c r="R31" s="22">
        <f>R29+R28+R27</f>
        <v>24.849686863476897</v>
      </c>
    </row>
    <row r="32" spans="1:21" x14ac:dyDescent="0.25">
      <c r="A32" s="66"/>
      <c r="B32" s="72"/>
      <c r="C32" s="111">
        <f>C29+C28+(C31*50%)</f>
        <v>8.2499956251418247</v>
      </c>
      <c r="D32" s="66"/>
      <c r="E32" s="72"/>
      <c r="F32" s="83">
        <f>F28+F29+(F31*50%)</f>
        <v>17.784001599355825</v>
      </c>
      <c r="G32" s="66"/>
      <c r="H32" s="72"/>
      <c r="J32" s="66"/>
      <c r="K32" s="72"/>
      <c r="L32" s="22">
        <f>L27+L28+L29</f>
        <v>13.01999880179013</v>
      </c>
    </row>
    <row r="34" spans="1:17" x14ac:dyDescent="0.25">
      <c r="A34" s="114" t="s">
        <v>78</v>
      </c>
      <c r="B34" s="113" t="s">
        <v>120</v>
      </c>
      <c r="D34" s="114" t="s">
        <v>78</v>
      </c>
      <c r="E34" s="113" t="s">
        <v>120</v>
      </c>
      <c r="G34" s="71" t="s">
        <v>78</v>
      </c>
      <c r="J34" s="114" t="s">
        <v>78</v>
      </c>
      <c r="K34" s="113" t="s">
        <v>120</v>
      </c>
      <c r="M34" s="71" t="s">
        <v>78</v>
      </c>
      <c r="N34" s="22" t="s">
        <v>120</v>
      </c>
      <c r="P34" s="71" t="s">
        <v>78</v>
      </c>
      <c r="Q34" s="22" t="s">
        <v>120</v>
      </c>
    </row>
    <row r="36" spans="1:17" x14ac:dyDescent="0.25">
      <c r="A36" s="74" t="s">
        <v>75</v>
      </c>
      <c r="B36" s="75">
        <v>10</v>
      </c>
      <c r="C36" s="61">
        <f>B36%*B23</f>
        <v>79918.342379565263</v>
      </c>
      <c r="D36" s="74" t="s">
        <v>75</v>
      </c>
      <c r="E36" s="75">
        <v>10</v>
      </c>
      <c r="F36" s="61">
        <f>E36%*E23</f>
        <v>359757.06764622347</v>
      </c>
      <c r="G36" s="74" t="s">
        <v>75</v>
      </c>
      <c r="H36" s="75"/>
      <c r="J36" s="74" t="s">
        <v>75</v>
      </c>
      <c r="K36" s="75">
        <v>10</v>
      </c>
      <c r="L36" s="61">
        <f>K36%*K23</f>
        <v>66881.406154989309</v>
      </c>
      <c r="M36" s="74" t="s">
        <v>75</v>
      </c>
      <c r="N36" s="75"/>
      <c r="P36" s="74" t="s">
        <v>75</v>
      </c>
      <c r="Q36" s="75"/>
    </row>
    <row r="37" spans="1:17" x14ac:dyDescent="0.25">
      <c r="A37" s="74" t="s">
        <v>76</v>
      </c>
      <c r="B37" s="75">
        <v>10</v>
      </c>
      <c r="C37" s="61">
        <f>B37%*B23</f>
        <v>79918.342379565263</v>
      </c>
      <c r="D37" s="74" t="s">
        <v>76</v>
      </c>
      <c r="E37" s="75">
        <v>10</v>
      </c>
      <c r="F37" s="61">
        <f>E37%*E23</f>
        <v>359757.06764622347</v>
      </c>
      <c r="G37" s="74" t="s">
        <v>76</v>
      </c>
      <c r="H37" s="75"/>
      <c r="J37" s="74" t="s">
        <v>76</v>
      </c>
      <c r="K37" s="75">
        <v>10</v>
      </c>
      <c r="L37" s="61">
        <f>K37%*K23</f>
        <v>66881.406154989309</v>
      </c>
      <c r="M37" s="74" t="s">
        <v>76</v>
      </c>
      <c r="N37" s="75"/>
      <c r="P37" s="74" t="s">
        <v>76</v>
      </c>
      <c r="Q37" s="75"/>
    </row>
    <row r="38" spans="1:17" x14ac:dyDescent="0.25">
      <c r="A38" s="74" t="s">
        <v>80</v>
      </c>
      <c r="B38" s="75">
        <v>0</v>
      </c>
      <c r="C38" s="61">
        <f>B38%*B23</f>
        <v>0</v>
      </c>
      <c r="D38" s="74" t="s">
        <v>80</v>
      </c>
      <c r="E38" s="75">
        <v>0</v>
      </c>
      <c r="F38" s="61">
        <f>E38%*E23</f>
        <v>0</v>
      </c>
      <c r="G38" s="74" t="s">
        <v>80</v>
      </c>
      <c r="H38" s="75"/>
      <c r="J38" s="74" t="s">
        <v>80</v>
      </c>
      <c r="K38" s="75">
        <v>0</v>
      </c>
      <c r="L38" s="61">
        <f>K38%*K23</f>
        <v>0</v>
      </c>
      <c r="M38" s="74" t="s">
        <v>80</v>
      </c>
      <c r="N38" s="75"/>
      <c r="P38" s="74" t="s">
        <v>80</v>
      </c>
      <c r="Q38" s="75"/>
    </row>
    <row r="39" spans="1:17" x14ac:dyDescent="0.25">
      <c r="A39" s="74" t="s">
        <v>36</v>
      </c>
      <c r="B39" s="75">
        <v>5</v>
      </c>
      <c r="C39" s="61">
        <f>B39%*B23</f>
        <v>39959.171189782632</v>
      </c>
      <c r="D39" s="74" t="s">
        <v>36</v>
      </c>
      <c r="E39" s="75">
        <v>5</v>
      </c>
      <c r="F39" s="61">
        <f>E39%*E23</f>
        <v>179878.53382311173</v>
      </c>
      <c r="G39" s="74"/>
      <c r="H39" s="75"/>
      <c r="J39" s="74" t="s">
        <v>36</v>
      </c>
      <c r="K39" s="75">
        <v>5</v>
      </c>
      <c r="L39" s="61">
        <f>K39%*K23</f>
        <v>33440.703077494654</v>
      </c>
      <c r="M39" s="74"/>
      <c r="N39" s="75"/>
      <c r="P39" s="74" t="s">
        <v>36</v>
      </c>
      <c r="Q39" s="75"/>
    </row>
    <row r="40" spans="1:17" x14ac:dyDescent="0.25">
      <c r="C40" s="112">
        <f>SUM(C36:C39)</f>
        <v>199795.85594891314</v>
      </c>
      <c r="F40" s="112">
        <f>SUM(F36:F39)</f>
        <v>899392.66911555873</v>
      </c>
      <c r="L40" s="112">
        <f>SUM(L36:L39)</f>
        <v>167203.51538747328</v>
      </c>
    </row>
    <row r="41" spans="1:17" x14ac:dyDescent="0.25">
      <c r="A41" s="74" t="s">
        <v>32</v>
      </c>
      <c r="B41" s="61">
        <f>B23*B36%</f>
        <v>79918.342379565263</v>
      </c>
      <c r="D41" s="74" t="s">
        <v>32</v>
      </c>
      <c r="E41" s="61">
        <f>E23*E36%</f>
        <v>359757.06764622347</v>
      </c>
      <c r="G41" s="74" t="s">
        <v>32</v>
      </c>
      <c r="H41" s="61">
        <f>H23*H36%</f>
        <v>0</v>
      </c>
      <c r="J41" s="74" t="s">
        <v>32</v>
      </c>
      <c r="K41" s="61">
        <f>K23*K36%</f>
        <v>66881.406154989309</v>
      </c>
      <c r="M41" s="74" t="s">
        <v>32</v>
      </c>
      <c r="N41" s="61">
        <f>N23*N36%</f>
        <v>0</v>
      </c>
      <c r="P41" s="74" t="s">
        <v>32</v>
      </c>
      <c r="Q41" s="61">
        <f>Q23*Q36%</f>
        <v>0</v>
      </c>
    </row>
    <row r="42" spans="1:17" x14ac:dyDescent="0.25">
      <c r="A42" s="74" t="s">
        <v>76</v>
      </c>
      <c r="B42" s="61">
        <f>B23*B37%</f>
        <v>79918.342379565263</v>
      </c>
      <c r="D42" s="74" t="s">
        <v>76</v>
      </c>
      <c r="E42" s="61">
        <f>E23*E37%</f>
        <v>359757.06764622347</v>
      </c>
      <c r="G42" s="74" t="s">
        <v>76</v>
      </c>
      <c r="H42" s="61">
        <f>H23*H37%</f>
        <v>0</v>
      </c>
      <c r="J42" s="74" t="s">
        <v>76</v>
      </c>
      <c r="K42" s="61">
        <f>K23*K37%</f>
        <v>66881.406154989309</v>
      </c>
      <c r="M42" s="74" t="s">
        <v>76</v>
      </c>
      <c r="N42" s="61">
        <f>N23*N37%</f>
        <v>0</v>
      </c>
      <c r="P42" s="74" t="s">
        <v>76</v>
      </c>
      <c r="Q42" s="61">
        <f>Q23*Q37%</f>
        <v>0</v>
      </c>
    </row>
    <row r="43" spans="1:17" x14ac:dyDescent="0.25">
      <c r="A43" s="74" t="s">
        <v>80</v>
      </c>
      <c r="B43" s="61">
        <f>B23*B38%</f>
        <v>0</v>
      </c>
      <c r="D43" s="74" t="s">
        <v>80</v>
      </c>
      <c r="E43" s="61">
        <f>E23*E38%</f>
        <v>0</v>
      </c>
      <c r="G43" s="74" t="s">
        <v>80</v>
      </c>
      <c r="H43" s="61">
        <f>H23*H38%</f>
        <v>0</v>
      </c>
      <c r="J43" s="74" t="s">
        <v>80</v>
      </c>
      <c r="K43" s="61">
        <f>K23*K38%</f>
        <v>0</v>
      </c>
      <c r="M43" s="74" t="s">
        <v>80</v>
      </c>
      <c r="N43" s="61">
        <f>N23*N38%</f>
        <v>0</v>
      </c>
      <c r="P43" s="74" t="s">
        <v>80</v>
      </c>
      <c r="Q43" s="61">
        <f>Q23*Q38%</f>
        <v>0</v>
      </c>
    </row>
    <row r="44" spans="1:17" x14ac:dyDescent="0.25">
      <c r="A44" s="74" t="s">
        <v>36</v>
      </c>
      <c r="B44" s="61">
        <f>B23*B39%</f>
        <v>39959.171189782632</v>
      </c>
      <c r="D44" s="74" t="s">
        <v>36</v>
      </c>
      <c r="E44" s="61">
        <f>E23*E39%</f>
        <v>179878.53382311173</v>
      </c>
      <c r="G44" s="74"/>
      <c r="H44" s="61"/>
      <c r="J44" s="74" t="s">
        <v>36</v>
      </c>
      <c r="K44" s="61">
        <f>K23*K39%</f>
        <v>33440.703077494654</v>
      </c>
      <c r="M44" s="74"/>
      <c r="N44" s="61"/>
      <c r="P44" s="74"/>
      <c r="Q44" s="61"/>
    </row>
    <row r="45" spans="1:17" x14ac:dyDescent="0.25">
      <c r="A45" s="62" t="s">
        <v>81</v>
      </c>
      <c r="B45" s="97">
        <f>B23-C40</f>
        <v>599387.56784673943</v>
      </c>
      <c r="D45" s="62" t="s">
        <v>81</v>
      </c>
      <c r="E45" s="97">
        <f>E23-F40</f>
        <v>2698178.0073466757</v>
      </c>
      <c r="G45" s="62" t="s">
        <v>81</v>
      </c>
      <c r="H45" s="8"/>
      <c r="J45" s="62" t="s">
        <v>81</v>
      </c>
      <c r="K45" s="97">
        <f>K23-L40</f>
        <v>501610.54616241984</v>
      </c>
      <c r="M45" s="62" t="s">
        <v>81</v>
      </c>
      <c r="N45" s="8"/>
      <c r="P45" s="62" t="s">
        <v>81</v>
      </c>
      <c r="Q45" s="8"/>
    </row>
    <row r="46" spans="1:17" x14ac:dyDescent="0.25">
      <c r="A46" s="74" t="s">
        <v>40</v>
      </c>
      <c r="B46" s="61">
        <f>B45</f>
        <v>599387.56784673943</v>
      </c>
      <c r="D46" s="74" t="s">
        <v>40</v>
      </c>
      <c r="E46" s="61">
        <f>E45</f>
        <v>2698178.0073466757</v>
      </c>
      <c r="G46" s="74"/>
      <c r="H46" s="61"/>
      <c r="J46" s="74" t="s">
        <v>40</v>
      </c>
      <c r="K46" s="61">
        <f>K45</f>
        <v>501610.54616241984</v>
      </c>
      <c r="M46" s="74" t="s">
        <v>82</v>
      </c>
      <c r="N46" s="61"/>
      <c r="P46" s="74" t="s">
        <v>82</v>
      </c>
      <c r="Q46" s="61"/>
    </row>
    <row r="47" spans="1:17" x14ac:dyDescent="0.25">
      <c r="A47" s="74" t="s">
        <v>119</v>
      </c>
      <c r="B47" s="61"/>
      <c r="D47" s="74" t="s">
        <v>119</v>
      </c>
      <c r="E47" s="61"/>
      <c r="G47" s="74"/>
      <c r="H47" s="61"/>
      <c r="J47" s="74" t="s">
        <v>119</v>
      </c>
      <c r="K47" s="61"/>
      <c r="M47" s="74" t="s">
        <v>34</v>
      </c>
      <c r="N47" s="61"/>
      <c r="P47" s="74" t="s">
        <v>34</v>
      </c>
      <c r="Q47" s="61"/>
    </row>
    <row r="48" spans="1:17" x14ac:dyDescent="0.25">
      <c r="A48" s="74"/>
      <c r="B48" s="61"/>
      <c r="D48" s="74"/>
      <c r="E48" s="61"/>
      <c r="G48" s="74"/>
      <c r="H48" s="61"/>
      <c r="J48" s="74"/>
      <c r="K48" s="61"/>
      <c r="M48" s="74"/>
      <c r="N48" s="61"/>
      <c r="P48" s="74" t="s">
        <v>83</v>
      </c>
      <c r="Q48" s="61"/>
    </row>
    <row r="49" spans="1:18" x14ac:dyDescent="0.25">
      <c r="B49" s="61"/>
      <c r="E49" s="61"/>
      <c r="H49" s="61"/>
    </row>
    <row r="50" spans="1:18" x14ac:dyDescent="0.25">
      <c r="B50" s="61"/>
      <c r="E50" s="61"/>
      <c r="H50" s="61"/>
    </row>
    <row r="51" spans="1:18" x14ac:dyDescent="0.25">
      <c r="A51" s="115" t="s">
        <v>121</v>
      </c>
      <c r="B51" s="116" t="s">
        <v>122</v>
      </c>
      <c r="D51" s="115" t="s">
        <v>121</v>
      </c>
      <c r="E51" s="116" t="s">
        <v>122</v>
      </c>
      <c r="G51" s="71" t="s">
        <v>121</v>
      </c>
      <c r="J51" s="115" t="s">
        <v>121</v>
      </c>
      <c r="K51" s="116" t="s">
        <v>122</v>
      </c>
      <c r="M51" s="71" t="s">
        <v>121</v>
      </c>
      <c r="N51" s="22"/>
      <c r="P51" s="115" t="s">
        <v>121</v>
      </c>
      <c r="Q51" s="116" t="s">
        <v>122</v>
      </c>
    </row>
    <row r="53" spans="1:18" x14ac:dyDescent="0.25">
      <c r="A53" s="74" t="s">
        <v>75</v>
      </c>
      <c r="B53" s="75">
        <v>10</v>
      </c>
      <c r="C53" s="61">
        <f>B53%*B23</f>
        <v>79918.342379565263</v>
      </c>
      <c r="D53" s="74" t="s">
        <v>75</v>
      </c>
      <c r="E53" s="75">
        <v>10</v>
      </c>
      <c r="F53" s="61">
        <f>E53%*E23</f>
        <v>359757.06764622347</v>
      </c>
      <c r="G53" s="74" t="s">
        <v>75</v>
      </c>
      <c r="H53" s="75"/>
      <c r="J53" s="74" t="s">
        <v>75</v>
      </c>
      <c r="K53" s="75">
        <v>10</v>
      </c>
      <c r="L53" s="61">
        <f>K53%*K23</f>
        <v>66881.406154989309</v>
      </c>
      <c r="M53" s="74" t="s">
        <v>75</v>
      </c>
      <c r="N53" s="75"/>
      <c r="P53" s="74" t="s">
        <v>75</v>
      </c>
      <c r="Q53" s="75">
        <v>10</v>
      </c>
      <c r="R53" s="61">
        <f>Q53%*Q23</f>
        <v>2199.8277201772116</v>
      </c>
    </row>
    <row r="54" spans="1:18" x14ac:dyDescent="0.25">
      <c r="A54" s="74" t="s">
        <v>76</v>
      </c>
      <c r="B54" s="75">
        <v>15</v>
      </c>
      <c r="C54" s="61">
        <f>B54%*B23</f>
        <v>119877.51356934788</v>
      </c>
      <c r="D54" s="74" t="s">
        <v>76</v>
      </c>
      <c r="E54" s="75">
        <v>15</v>
      </c>
      <c r="F54" s="61">
        <f>E54%*E23</f>
        <v>539635.60146933515</v>
      </c>
      <c r="G54" s="74" t="s">
        <v>76</v>
      </c>
      <c r="H54" s="75"/>
      <c r="J54" s="74" t="s">
        <v>76</v>
      </c>
      <c r="K54" s="75">
        <v>15</v>
      </c>
      <c r="L54" s="61">
        <f>K54%*K23</f>
        <v>100322.10923248397</v>
      </c>
      <c r="M54" s="74" t="s">
        <v>76</v>
      </c>
      <c r="N54" s="75"/>
      <c r="P54" s="74" t="s">
        <v>76</v>
      </c>
      <c r="Q54" s="75">
        <v>15</v>
      </c>
      <c r="R54" s="61">
        <f>Q54%*Q23</f>
        <v>3299.741580265817</v>
      </c>
    </row>
    <row r="55" spans="1:18" x14ac:dyDescent="0.25">
      <c r="A55" s="74" t="s">
        <v>80</v>
      </c>
      <c r="B55" s="75">
        <v>5</v>
      </c>
      <c r="C55" s="61">
        <f>B55%*B23</f>
        <v>39959.171189782632</v>
      </c>
      <c r="D55" s="74" t="s">
        <v>80</v>
      </c>
      <c r="E55" s="75">
        <v>5</v>
      </c>
      <c r="F55" s="61">
        <f>E55%*E23</f>
        <v>179878.53382311173</v>
      </c>
      <c r="G55" s="74" t="s">
        <v>80</v>
      </c>
      <c r="H55" s="75"/>
      <c r="J55" s="74" t="s">
        <v>80</v>
      </c>
      <c r="K55" s="75">
        <v>5</v>
      </c>
      <c r="L55" s="61">
        <f>K55%*K23</f>
        <v>33440.703077494654</v>
      </c>
      <c r="M55" s="74" t="s">
        <v>80</v>
      </c>
      <c r="N55" s="75"/>
      <c r="P55" s="74" t="s">
        <v>80</v>
      </c>
      <c r="Q55" s="75">
        <v>5</v>
      </c>
      <c r="R55" s="61">
        <f>Q55%*Q23</f>
        <v>1099.9138600886058</v>
      </c>
    </row>
    <row r="56" spans="1:18" x14ac:dyDescent="0.25">
      <c r="A56" s="74" t="s">
        <v>36</v>
      </c>
      <c r="B56" s="75">
        <v>20</v>
      </c>
      <c r="C56" s="61">
        <f>B56%*B23</f>
        <v>159836.68475913053</v>
      </c>
      <c r="D56" s="74" t="s">
        <v>36</v>
      </c>
      <c r="E56" s="75">
        <v>20</v>
      </c>
      <c r="F56" s="61">
        <f>E56%*E23</f>
        <v>719514.13529244694</v>
      </c>
      <c r="G56" s="74"/>
      <c r="H56" s="75"/>
      <c r="J56" s="74" t="s">
        <v>36</v>
      </c>
      <c r="K56" s="75">
        <v>20</v>
      </c>
      <c r="L56" s="61">
        <f>K56%*K23</f>
        <v>133762.81230997862</v>
      </c>
      <c r="M56" s="74"/>
      <c r="N56" s="75"/>
      <c r="P56" s="74" t="s">
        <v>36</v>
      </c>
      <c r="Q56" s="75">
        <v>20</v>
      </c>
      <c r="R56" s="61">
        <f>Q56%*Q23</f>
        <v>4399.6554403544233</v>
      </c>
    </row>
    <row r="57" spans="1:18" x14ac:dyDescent="0.25">
      <c r="C57" s="112">
        <f>SUM(C53:C56)</f>
        <v>399591.71189782629</v>
      </c>
      <c r="F57" s="112">
        <f>SUM(F53:F56)</f>
        <v>1798785.3382311172</v>
      </c>
      <c r="L57" s="112">
        <f>SUM(L53:L56)</f>
        <v>334407.03077494656</v>
      </c>
      <c r="R57" s="112">
        <f>SUM(R53:R56)</f>
        <v>10999.138600886057</v>
      </c>
    </row>
    <row r="58" spans="1:18" x14ac:dyDescent="0.25">
      <c r="A58" s="74" t="s">
        <v>32</v>
      </c>
      <c r="B58" s="61">
        <f>B23*B53%</f>
        <v>79918.342379565263</v>
      </c>
      <c r="D58" s="74" t="s">
        <v>32</v>
      </c>
      <c r="E58" s="61">
        <f>E23*E53%</f>
        <v>359757.06764622347</v>
      </c>
      <c r="G58" s="74" t="s">
        <v>32</v>
      </c>
      <c r="H58" s="61">
        <f>H40*H53%</f>
        <v>0</v>
      </c>
      <c r="J58" s="74" t="s">
        <v>32</v>
      </c>
      <c r="K58" s="61">
        <f>K23*K53%</f>
        <v>66881.406154989309</v>
      </c>
      <c r="M58" s="74" t="s">
        <v>32</v>
      </c>
      <c r="N58" s="61">
        <f>N40*N53%</f>
        <v>0</v>
      </c>
      <c r="P58" s="74" t="s">
        <v>32</v>
      </c>
      <c r="Q58" s="61">
        <f>Q23*Q53%</f>
        <v>2199.8277201772116</v>
      </c>
    </row>
    <row r="59" spans="1:18" x14ac:dyDescent="0.25">
      <c r="A59" s="74" t="s">
        <v>76</v>
      </c>
      <c r="B59" s="61">
        <f>B23*B54%</f>
        <v>119877.51356934788</v>
      </c>
      <c r="D59" s="74" t="s">
        <v>76</v>
      </c>
      <c r="E59" s="61">
        <f>E23*E54%</f>
        <v>539635.60146933515</v>
      </c>
      <c r="G59" s="74" t="s">
        <v>76</v>
      </c>
      <c r="H59" s="61">
        <f>H40*H54%</f>
        <v>0</v>
      </c>
      <c r="J59" s="74" t="s">
        <v>76</v>
      </c>
      <c r="K59" s="61">
        <f>K23*K54%</f>
        <v>100322.10923248397</v>
      </c>
      <c r="M59" s="74" t="s">
        <v>76</v>
      </c>
      <c r="N59" s="61">
        <f>N40*N54%</f>
        <v>0</v>
      </c>
      <c r="P59" s="74" t="s">
        <v>76</v>
      </c>
      <c r="Q59" s="61">
        <f>Q23*Q54%</f>
        <v>3299.741580265817</v>
      </c>
    </row>
    <row r="60" spans="1:18" x14ac:dyDescent="0.25">
      <c r="A60" s="74" t="s">
        <v>80</v>
      </c>
      <c r="B60" s="61">
        <f>B23*B55%</f>
        <v>39959.171189782632</v>
      </c>
      <c r="D60" s="74" t="s">
        <v>80</v>
      </c>
      <c r="E60" s="61">
        <f>E23*E55%</f>
        <v>179878.53382311173</v>
      </c>
      <c r="G60" s="74" t="s">
        <v>80</v>
      </c>
      <c r="H60" s="61">
        <f>H40*H55%</f>
        <v>0</v>
      </c>
      <c r="J60" s="74" t="s">
        <v>80</v>
      </c>
      <c r="K60" s="61">
        <f>K23*K55%</f>
        <v>33440.703077494654</v>
      </c>
      <c r="M60" s="74" t="s">
        <v>80</v>
      </c>
      <c r="N60" s="61">
        <f>N40*N55%</f>
        <v>0</v>
      </c>
      <c r="P60" s="74" t="s">
        <v>80</v>
      </c>
      <c r="Q60" s="61">
        <f>Q23*Q55%</f>
        <v>1099.9138600886058</v>
      </c>
    </row>
    <row r="61" spans="1:18" x14ac:dyDescent="0.25">
      <c r="A61" s="74" t="s">
        <v>36</v>
      </c>
      <c r="B61" s="61">
        <f>B23*B56%</f>
        <v>159836.68475913053</v>
      </c>
      <c r="D61" s="74" t="s">
        <v>36</v>
      </c>
      <c r="E61" s="61">
        <f>E23*E56%</f>
        <v>719514.13529244694</v>
      </c>
      <c r="G61" s="74"/>
      <c r="H61" s="61"/>
      <c r="J61" s="74" t="s">
        <v>36</v>
      </c>
      <c r="K61" s="61">
        <f>K23*K56%</f>
        <v>133762.81230997862</v>
      </c>
      <c r="M61" s="74"/>
      <c r="N61" s="61"/>
      <c r="P61" s="74" t="s">
        <v>36</v>
      </c>
      <c r="Q61" s="61">
        <f>Q23*Q56%</f>
        <v>4399.6554403544233</v>
      </c>
    </row>
    <row r="62" spans="1:18" x14ac:dyDescent="0.25">
      <c r="A62" s="62" t="s">
        <v>81</v>
      </c>
      <c r="B62" s="97">
        <f>B23-C57</f>
        <v>399591.71189782629</v>
      </c>
      <c r="D62" s="62" t="s">
        <v>81</v>
      </c>
      <c r="E62" s="97">
        <f>E23-F57</f>
        <v>1798785.3382311172</v>
      </c>
      <c r="G62" s="62" t="s">
        <v>81</v>
      </c>
      <c r="H62" s="8"/>
      <c r="J62" s="62" t="s">
        <v>81</v>
      </c>
      <c r="K62" s="97">
        <f>K23-L57</f>
        <v>334407.03077494656</v>
      </c>
      <c r="M62" s="62" t="s">
        <v>81</v>
      </c>
      <c r="N62" s="8"/>
      <c r="P62" s="62" t="s">
        <v>81</v>
      </c>
      <c r="Q62" s="97">
        <f>Q23-R57</f>
        <v>10999.138600886057</v>
      </c>
    </row>
    <row r="63" spans="1:18" x14ac:dyDescent="0.25">
      <c r="A63" s="74" t="s">
        <v>40</v>
      </c>
      <c r="B63" s="61">
        <f>B62</f>
        <v>399591.71189782629</v>
      </c>
      <c r="D63" s="74" t="s">
        <v>40</v>
      </c>
      <c r="E63" s="61">
        <f>E62</f>
        <v>1798785.3382311172</v>
      </c>
      <c r="G63" s="74"/>
      <c r="H63" s="61"/>
      <c r="J63" s="74" t="s">
        <v>40</v>
      </c>
      <c r="K63" s="61">
        <f>K62</f>
        <v>334407.03077494656</v>
      </c>
      <c r="M63" s="74"/>
      <c r="N63" s="61"/>
      <c r="P63" s="74" t="s">
        <v>40</v>
      </c>
      <c r="Q63" s="61">
        <f>Q62</f>
        <v>10999.138600886057</v>
      </c>
    </row>
    <row r="64" spans="1:18" x14ac:dyDescent="0.25">
      <c r="A64" s="74" t="s">
        <v>123</v>
      </c>
      <c r="B64" s="61"/>
      <c r="D64" s="74" t="s">
        <v>123</v>
      </c>
      <c r="E64" s="61"/>
      <c r="G64" s="74"/>
      <c r="H64" s="61"/>
      <c r="J64" s="74" t="s">
        <v>123</v>
      </c>
      <c r="K64" s="61"/>
      <c r="M64" s="74"/>
      <c r="N64" s="61"/>
      <c r="P64" s="74" t="s">
        <v>123</v>
      </c>
      <c r="Q64" s="61"/>
    </row>
    <row r="65" spans="1:18" x14ac:dyDescent="0.25">
      <c r="A65" s="74"/>
      <c r="B65" s="61"/>
      <c r="D65" s="74"/>
      <c r="E65" s="61"/>
      <c r="G65" s="74"/>
      <c r="H65" s="61"/>
      <c r="J65" s="74"/>
      <c r="K65" s="61"/>
      <c r="M65" s="74"/>
      <c r="N65" s="61"/>
      <c r="P65" s="74"/>
      <c r="Q65" s="61"/>
    </row>
    <row r="66" spans="1:18" x14ac:dyDescent="0.25">
      <c r="B66" s="61"/>
      <c r="E66" s="61"/>
      <c r="H66" s="61"/>
    </row>
    <row r="67" spans="1:18" x14ac:dyDescent="0.25">
      <c r="B67" s="61"/>
      <c r="E67" s="61"/>
      <c r="H67" s="61"/>
    </row>
    <row r="68" spans="1:18" x14ac:dyDescent="0.25">
      <c r="A68" s="117" t="s">
        <v>124</v>
      </c>
      <c r="B68" s="118" t="s">
        <v>125</v>
      </c>
      <c r="D68" s="117" t="s">
        <v>124</v>
      </c>
      <c r="E68" s="118" t="s">
        <v>125</v>
      </c>
      <c r="G68" s="71" t="s">
        <v>124</v>
      </c>
      <c r="J68" s="117" t="s">
        <v>124</v>
      </c>
      <c r="K68" s="118" t="s">
        <v>125</v>
      </c>
      <c r="M68" s="117" t="s">
        <v>124</v>
      </c>
      <c r="N68" s="118" t="s">
        <v>125</v>
      </c>
      <c r="P68" s="117" t="s">
        <v>124</v>
      </c>
      <c r="Q68" s="118" t="s">
        <v>125</v>
      </c>
    </row>
    <row r="70" spans="1:18" x14ac:dyDescent="0.25">
      <c r="A70" s="74" t="s">
        <v>75</v>
      </c>
      <c r="B70" s="75">
        <v>15</v>
      </c>
      <c r="C70" s="61">
        <f>B70%*B23</f>
        <v>119877.51356934788</v>
      </c>
      <c r="D70" s="74" t="s">
        <v>75</v>
      </c>
      <c r="E70" s="75">
        <v>15</v>
      </c>
      <c r="F70" s="61">
        <f>E70%*E23</f>
        <v>539635.60146933515</v>
      </c>
      <c r="G70" s="74" t="s">
        <v>75</v>
      </c>
      <c r="H70" s="75"/>
      <c r="J70" s="74" t="s">
        <v>75</v>
      </c>
      <c r="K70" s="75">
        <v>15</v>
      </c>
      <c r="L70" s="61">
        <f>K70%*K23</f>
        <v>100322.10923248397</v>
      </c>
      <c r="M70" s="74" t="s">
        <v>75</v>
      </c>
      <c r="N70" s="75">
        <v>15</v>
      </c>
      <c r="O70" s="61">
        <f>N70%*N23</f>
        <v>128732.1858242142</v>
      </c>
      <c r="P70" s="74" t="s">
        <v>75</v>
      </c>
      <c r="Q70" s="75">
        <v>15</v>
      </c>
      <c r="R70" s="61">
        <f>Q70%*Q23</f>
        <v>3299.741580265817</v>
      </c>
    </row>
    <row r="71" spans="1:18" x14ac:dyDescent="0.25">
      <c r="A71" s="74" t="s">
        <v>76</v>
      </c>
      <c r="B71" s="75">
        <v>25</v>
      </c>
      <c r="C71" s="61">
        <f>B71%*B23</f>
        <v>199795.85594891314</v>
      </c>
      <c r="D71" s="74" t="s">
        <v>76</v>
      </c>
      <c r="E71" s="75">
        <v>25</v>
      </c>
      <c r="F71" s="61">
        <f>E71%*E23</f>
        <v>899392.66911555862</v>
      </c>
      <c r="G71" s="74" t="s">
        <v>76</v>
      </c>
      <c r="H71" s="75"/>
      <c r="J71" s="74" t="s">
        <v>76</v>
      </c>
      <c r="K71" s="75">
        <v>25</v>
      </c>
      <c r="L71" s="61">
        <f>K71%*K23</f>
        <v>167203.51538747328</v>
      </c>
      <c r="M71" s="74" t="s">
        <v>76</v>
      </c>
      <c r="N71" s="75">
        <v>25</v>
      </c>
      <c r="O71" s="61">
        <f>N71%*N23</f>
        <v>214553.64304035701</v>
      </c>
      <c r="P71" s="74" t="s">
        <v>76</v>
      </c>
      <c r="Q71" s="75">
        <v>25</v>
      </c>
      <c r="R71" s="61">
        <f>Q71%*Q23</f>
        <v>5499.5693004430286</v>
      </c>
    </row>
    <row r="72" spans="1:18" x14ac:dyDescent="0.25">
      <c r="A72" s="74" t="s">
        <v>80</v>
      </c>
      <c r="B72" s="75">
        <v>10</v>
      </c>
      <c r="C72" s="61">
        <f>B72%*B23</f>
        <v>79918.342379565263</v>
      </c>
      <c r="D72" s="74" t="s">
        <v>80</v>
      </c>
      <c r="E72" s="75">
        <v>10</v>
      </c>
      <c r="F72" s="61">
        <f>E72%*E23</f>
        <v>359757.06764622347</v>
      </c>
      <c r="G72" s="74" t="s">
        <v>80</v>
      </c>
      <c r="H72" s="75"/>
      <c r="J72" s="74" t="s">
        <v>80</v>
      </c>
      <c r="K72" s="75">
        <v>10</v>
      </c>
      <c r="L72" s="61">
        <f>K72%*K23</f>
        <v>66881.406154989309</v>
      </c>
      <c r="M72" s="74" t="s">
        <v>80</v>
      </c>
      <c r="N72" s="75">
        <v>10</v>
      </c>
      <c r="O72" s="61">
        <f>N72%*N23</f>
        <v>85821.457216142808</v>
      </c>
      <c r="P72" s="74" t="s">
        <v>80</v>
      </c>
      <c r="Q72" s="75">
        <v>10</v>
      </c>
      <c r="R72" s="61">
        <f>Q72%*Q23</f>
        <v>2199.8277201772116</v>
      </c>
    </row>
    <row r="73" spans="1:18" x14ac:dyDescent="0.25">
      <c r="A73" s="74" t="s">
        <v>36</v>
      </c>
      <c r="B73" s="75">
        <v>25</v>
      </c>
      <c r="C73" s="61">
        <f>B73%*B23</f>
        <v>199795.85594891314</v>
      </c>
      <c r="D73" s="74" t="s">
        <v>36</v>
      </c>
      <c r="E73" s="75">
        <v>25</v>
      </c>
      <c r="F73" s="61">
        <f>E73%*E23</f>
        <v>899392.66911555862</v>
      </c>
      <c r="G73" s="74"/>
      <c r="H73" s="75"/>
      <c r="J73" s="74" t="s">
        <v>36</v>
      </c>
      <c r="K73" s="75">
        <v>25</v>
      </c>
      <c r="L73" s="61">
        <f>K73%*K23</f>
        <v>167203.51538747328</v>
      </c>
      <c r="M73" s="74" t="s">
        <v>36</v>
      </c>
      <c r="N73" s="75">
        <v>25</v>
      </c>
      <c r="O73" s="61">
        <f>N73%*N23</f>
        <v>214553.64304035701</v>
      </c>
      <c r="P73" s="74" t="s">
        <v>36</v>
      </c>
      <c r="Q73" s="75">
        <v>25</v>
      </c>
      <c r="R73" s="61">
        <f>Q73%*Q23</f>
        <v>5499.5693004430286</v>
      </c>
    </row>
    <row r="74" spans="1:18" x14ac:dyDescent="0.25">
      <c r="C74" s="112">
        <f>SUM(C70:C73)</f>
        <v>599387.56784673943</v>
      </c>
      <c r="F74" s="112">
        <f>SUM(F70:F73)</f>
        <v>2698178.0073466762</v>
      </c>
      <c r="L74" s="112">
        <f>SUM(L70:L73)</f>
        <v>501610.54616241984</v>
      </c>
      <c r="O74" s="112">
        <f>SUM(O70:O73)</f>
        <v>643660.92912107101</v>
      </c>
      <c r="R74" s="112">
        <f>SUM(R70:R73)</f>
        <v>16498.707901329086</v>
      </c>
    </row>
    <row r="75" spans="1:18" x14ac:dyDescent="0.25">
      <c r="A75" s="74" t="s">
        <v>32</v>
      </c>
      <c r="B75" s="61">
        <f>B23*B70%</f>
        <v>119877.51356934788</v>
      </c>
      <c r="D75" s="74" t="s">
        <v>32</v>
      </c>
      <c r="E75" s="61">
        <f>E23*E70%</f>
        <v>539635.60146933515</v>
      </c>
      <c r="G75" s="74" t="s">
        <v>32</v>
      </c>
      <c r="H75" s="61">
        <f>H57*H70%</f>
        <v>0</v>
      </c>
      <c r="J75" s="74" t="s">
        <v>32</v>
      </c>
      <c r="K75" s="61">
        <f>K23*K70%</f>
        <v>100322.10923248397</v>
      </c>
      <c r="M75" s="74" t="s">
        <v>32</v>
      </c>
      <c r="N75" s="61">
        <f>N23*N70%</f>
        <v>128732.1858242142</v>
      </c>
      <c r="P75" s="74" t="s">
        <v>32</v>
      </c>
      <c r="Q75" s="61">
        <f>Q23*Q70%</f>
        <v>3299.741580265817</v>
      </c>
    </row>
    <row r="76" spans="1:18" x14ac:dyDescent="0.25">
      <c r="A76" s="74" t="s">
        <v>76</v>
      </c>
      <c r="B76" s="61">
        <f>B23*B71%</f>
        <v>199795.85594891314</v>
      </c>
      <c r="D76" s="74" t="s">
        <v>76</v>
      </c>
      <c r="E76" s="61">
        <f>E23*E71%</f>
        <v>899392.66911555862</v>
      </c>
      <c r="G76" s="74" t="s">
        <v>76</v>
      </c>
      <c r="H76" s="61">
        <f>H57*H71%</f>
        <v>0</v>
      </c>
      <c r="J76" s="74" t="s">
        <v>76</v>
      </c>
      <c r="K76" s="61">
        <f>K23*K71%</f>
        <v>167203.51538747328</v>
      </c>
      <c r="M76" s="74" t="s">
        <v>76</v>
      </c>
      <c r="N76" s="61">
        <f>N23*N71%</f>
        <v>214553.64304035701</v>
      </c>
      <c r="P76" s="74" t="s">
        <v>76</v>
      </c>
      <c r="Q76" s="61">
        <f>Q23*Q71%</f>
        <v>5499.5693004430286</v>
      </c>
    </row>
    <row r="77" spans="1:18" x14ac:dyDescent="0.25">
      <c r="A77" s="74" t="s">
        <v>80</v>
      </c>
      <c r="B77" s="61">
        <f>B23*B72%</f>
        <v>79918.342379565263</v>
      </c>
      <c r="D77" s="74" t="s">
        <v>80</v>
      </c>
      <c r="E77" s="61">
        <f>E23*E72%</f>
        <v>359757.06764622347</v>
      </c>
      <c r="G77" s="74" t="s">
        <v>80</v>
      </c>
      <c r="H77" s="61">
        <f>H57*H72%</f>
        <v>0</v>
      </c>
      <c r="J77" s="74" t="s">
        <v>80</v>
      </c>
      <c r="K77" s="61">
        <f>K23*K72%</f>
        <v>66881.406154989309</v>
      </c>
      <c r="M77" s="74" t="s">
        <v>80</v>
      </c>
      <c r="N77" s="61">
        <f>N23*N72%</f>
        <v>85821.457216142808</v>
      </c>
      <c r="P77" s="74" t="s">
        <v>80</v>
      </c>
      <c r="Q77" s="61">
        <f>Q23*Q72%</f>
        <v>2199.8277201772116</v>
      </c>
    </row>
    <row r="78" spans="1:18" x14ac:dyDescent="0.25">
      <c r="A78" s="74" t="s">
        <v>36</v>
      </c>
      <c r="B78" s="61">
        <f>B23*B73%</f>
        <v>199795.85594891314</v>
      </c>
      <c r="D78" s="74" t="s">
        <v>36</v>
      </c>
      <c r="E78" s="61">
        <f>E23*E73%</f>
        <v>899392.66911555862</v>
      </c>
      <c r="G78" s="74"/>
      <c r="H78" s="61"/>
      <c r="J78" s="74" t="s">
        <v>36</v>
      </c>
      <c r="K78" s="61">
        <f>K23*K73%</f>
        <v>167203.51538747328</v>
      </c>
      <c r="M78" s="74" t="s">
        <v>36</v>
      </c>
      <c r="N78" s="61">
        <f>N23*N73%</f>
        <v>214553.64304035701</v>
      </c>
      <c r="P78" s="74" t="s">
        <v>36</v>
      </c>
      <c r="Q78" s="61">
        <f>Q23*Q73%</f>
        <v>5499.5693004430286</v>
      </c>
    </row>
    <row r="79" spans="1:18" x14ac:dyDescent="0.25">
      <c r="A79" s="62" t="s">
        <v>81</v>
      </c>
      <c r="B79" s="97">
        <f>B23-C74</f>
        <v>199795.85594891314</v>
      </c>
      <c r="D79" s="62" t="s">
        <v>81</v>
      </c>
      <c r="E79" s="97">
        <f>E23-F74</f>
        <v>899392.66911555827</v>
      </c>
      <c r="G79" s="62" t="s">
        <v>81</v>
      </c>
      <c r="H79" s="8"/>
      <c r="J79" s="62" t="s">
        <v>81</v>
      </c>
      <c r="K79" s="97">
        <f>K23-L74</f>
        <v>167203.51538747328</v>
      </c>
      <c r="M79" s="62" t="s">
        <v>81</v>
      </c>
      <c r="N79" s="97">
        <f>N23-O74</f>
        <v>214553.64304035704</v>
      </c>
      <c r="P79" s="62" t="s">
        <v>81</v>
      </c>
      <c r="Q79" s="97">
        <f>Q23-R74</f>
        <v>5499.5693004430286</v>
      </c>
    </row>
    <row r="80" spans="1:18" x14ac:dyDescent="0.25">
      <c r="A80" s="74" t="s">
        <v>40</v>
      </c>
      <c r="B80" s="61">
        <f>B79</f>
        <v>199795.85594891314</v>
      </c>
      <c r="D80" s="74" t="s">
        <v>40</v>
      </c>
      <c r="E80" s="61">
        <f>E79</f>
        <v>899392.66911555827</v>
      </c>
      <c r="G80" s="74"/>
      <c r="H80" s="61"/>
      <c r="J80" s="74" t="s">
        <v>40</v>
      </c>
      <c r="K80" s="61">
        <f>K79</f>
        <v>167203.51538747328</v>
      </c>
      <c r="M80" s="74" t="s">
        <v>40</v>
      </c>
      <c r="N80" s="61">
        <f>N79</f>
        <v>214553.64304035704</v>
      </c>
      <c r="P80" s="74" t="s">
        <v>40</v>
      </c>
      <c r="Q80" s="61">
        <f>Q79</f>
        <v>5499.5693004430286</v>
      </c>
    </row>
    <row r="81" spans="1:18" x14ac:dyDescent="0.25">
      <c r="A81" s="74" t="s">
        <v>126</v>
      </c>
      <c r="B81" s="61"/>
      <c r="D81" s="74" t="s">
        <v>126</v>
      </c>
      <c r="E81" s="61"/>
      <c r="G81" s="74"/>
      <c r="H81" s="61"/>
      <c r="J81" s="74" t="s">
        <v>126</v>
      </c>
      <c r="K81" s="61"/>
      <c r="M81" s="74" t="s">
        <v>126</v>
      </c>
      <c r="N81" s="61"/>
      <c r="P81" s="74" t="s">
        <v>126</v>
      </c>
      <c r="Q81" s="61"/>
    </row>
    <row r="82" spans="1:18" x14ac:dyDescent="0.25">
      <c r="A82" s="74"/>
      <c r="B82" s="61"/>
      <c r="D82" s="74"/>
      <c r="E82" s="61"/>
      <c r="G82" s="74"/>
      <c r="H82" s="61"/>
      <c r="J82" s="74"/>
      <c r="K82" s="61"/>
      <c r="M82" s="74"/>
      <c r="N82" s="61"/>
      <c r="P82" s="74" t="s">
        <v>126</v>
      </c>
      <c r="Q82" s="61"/>
    </row>
    <row r="83" spans="1:18" x14ac:dyDescent="0.25">
      <c r="B83" s="61"/>
      <c r="E83" s="61"/>
      <c r="H83" s="61"/>
    </row>
    <row r="84" spans="1:18" x14ac:dyDescent="0.25">
      <c r="B84" s="61"/>
      <c r="E84" s="61"/>
      <c r="H84" s="61"/>
    </row>
    <row r="85" spans="1:18" x14ac:dyDescent="0.25">
      <c r="A85" s="119" t="s">
        <v>128</v>
      </c>
      <c r="B85" s="120" t="s">
        <v>127</v>
      </c>
      <c r="D85" s="119" t="s">
        <v>128</v>
      </c>
      <c r="E85" s="120" t="s">
        <v>127</v>
      </c>
      <c r="G85" s="119" t="s">
        <v>128</v>
      </c>
      <c r="H85" s="120" t="s">
        <v>127</v>
      </c>
      <c r="J85" s="119" t="s">
        <v>128</v>
      </c>
      <c r="K85" s="120" t="s">
        <v>127</v>
      </c>
      <c r="M85" s="119" t="s">
        <v>128</v>
      </c>
      <c r="N85" s="120" t="s">
        <v>127</v>
      </c>
      <c r="P85" s="119" t="s">
        <v>128</v>
      </c>
      <c r="Q85" s="120" t="s">
        <v>127</v>
      </c>
    </row>
    <row r="87" spans="1:18" x14ac:dyDescent="0.25">
      <c r="A87" s="74" t="s">
        <v>75</v>
      </c>
      <c r="B87" s="75">
        <v>15</v>
      </c>
      <c r="C87" s="61">
        <f>B87%*B23</f>
        <v>119877.51356934788</v>
      </c>
      <c r="D87" s="74" t="s">
        <v>75</v>
      </c>
      <c r="E87" s="75">
        <v>15</v>
      </c>
      <c r="F87" s="61">
        <f>E87%*E23</f>
        <v>539635.60146933515</v>
      </c>
      <c r="G87" s="74" t="s">
        <v>75</v>
      </c>
      <c r="H87" s="75">
        <v>15</v>
      </c>
      <c r="I87" s="61">
        <f>H87%*H23</f>
        <v>123854.6472575654</v>
      </c>
      <c r="J87" s="74" t="s">
        <v>75</v>
      </c>
      <c r="K87" s="75">
        <v>15</v>
      </c>
      <c r="L87" s="61">
        <f>K87%*K23</f>
        <v>100322.10923248397</v>
      </c>
      <c r="M87" s="74" t="s">
        <v>75</v>
      </c>
      <c r="N87" s="75">
        <v>15</v>
      </c>
      <c r="O87" s="61">
        <f>N87%*N23</f>
        <v>128732.1858242142</v>
      </c>
      <c r="P87" s="74" t="s">
        <v>75</v>
      </c>
      <c r="Q87" s="75">
        <v>15</v>
      </c>
      <c r="R87" s="61">
        <f>Q87%*Q23</f>
        <v>3299.741580265817</v>
      </c>
    </row>
    <row r="88" spans="1:18" x14ac:dyDescent="0.25">
      <c r="A88" s="74" t="s">
        <v>76</v>
      </c>
      <c r="B88" s="75">
        <v>25</v>
      </c>
      <c r="C88" s="61">
        <f>B88%*B23</f>
        <v>199795.85594891314</v>
      </c>
      <c r="D88" s="74" t="s">
        <v>76</v>
      </c>
      <c r="E88" s="75">
        <v>25</v>
      </c>
      <c r="F88" s="61">
        <f>E88%*E23</f>
        <v>899392.66911555862</v>
      </c>
      <c r="G88" s="74" t="s">
        <v>76</v>
      </c>
      <c r="H88" s="75">
        <v>25</v>
      </c>
      <c r="I88" s="61">
        <f>H88%*H23</f>
        <v>206424.41209594236</v>
      </c>
      <c r="J88" s="74" t="s">
        <v>76</v>
      </c>
      <c r="K88" s="75">
        <v>25</v>
      </c>
      <c r="L88" s="61">
        <f>K88%*K23</f>
        <v>167203.51538747328</v>
      </c>
      <c r="M88" s="74" t="s">
        <v>76</v>
      </c>
      <c r="N88" s="75">
        <v>25</v>
      </c>
      <c r="O88" s="61">
        <f>N88%*N23</f>
        <v>214553.64304035701</v>
      </c>
      <c r="P88" s="74" t="s">
        <v>76</v>
      </c>
      <c r="Q88" s="75">
        <v>25</v>
      </c>
      <c r="R88" s="61">
        <f>Q88%*Q23</f>
        <v>5499.5693004430286</v>
      </c>
    </row>
    <row r="89" spans="1:18" x14ac:dyDescent="0.25">
      <c r="A89" s="74" t="s">
        <v>80</v>
      </c>
      <c r="B89" s="75">
        <v>10</v>
      </c>
      <c r="C89" s="61">
        <f>B89%*B23</f>
        <v>79918.342379565263</v>
      </c>
      <c r="D89" s="74" t="s">
        <v>80</v>
      </c>
      <c r="E89" s="75">
        <v>10</v>
      </c>
      <c r="F89" s="61">
        <f>E89%*E23</f>
        <v>359757.06764622347</v>
      </c>
      <c r="G89" s="74" t="s">
        <v>80</v>
      </c>
      <c r="H89" s="75">
        <v>10</v>
      </c>
      <c r="I89" s="61">
        <f>H89%*H23</f>
        <v>82569.764838376956</v>
      </c>
      <c r="J89" s="74" t="s">
        <v>80</v>
      </c>
      <c r="K89" s="75">
        <v>10</v>
      </c>
      <c r="L89" s="61">
        <f>K89%*K23</f>
        <v>66881.406154989309</v>
      </c>
      <c r="M89" s="74" t="s">
        <v>80</v>
      </c>
      <c r="N89" s="75">
        <v>10</v>
      </c>
      <c r="O89" s="61">
        <f>N89%*N23</f>
        <v>85821.457216142808</v>
      </c>
      <c r="P89" s="74" t="s">
        <v>80</v>
      </c>
      <c r="Q89" s="75">
        <v>10</v>
      </c>
      <c r="R89" s="61">
        <f>Q89%*Q23</f>
        <v>2199.8277201772116</v>
      </c>
    </row>
    <row r="90" spans="1:18" x14ac:dyDescent="0.25">
      <c r="A90" s="74" t="s">
        <v>36</v>
      </c>
      <c r="B90" s="75">
        <v>35</v>
      </c>
      <c r="C90" s="61">
        <f>B90%*B23</f>
        <v>279714.19832847838</v>
      </c>
      <c r="D90" s="74" t="s">
        <v>36</v>
      </c>
      <c r="E90" s="75">
        <v>35</v>
      </c>
      <c r="F90" s="61">
        <f>E90%*E23</f>
        <v>1259149.7367617821</v>
      </c>
      <c r="G90" s="74" t="s">
        <v>36</v>
      </c>
      <c r="H90" s="75">
        <v>35</v>
      </c>
      <c r="I90" s="61">
        <f>H90%*H23</f>
        <v>288994.17693431926</v>
      </c>
      <c r="J90" s="74" t="s">
        <v>36</v>
      </c>
      <c r="K90" s="75">
        <v>35</v>
      </c>
      <c r="L90" s="61">
        <f>K90%*K23</f>
        <v>234084.92154246257</v>
      </c>
      <c r="M90" s="74" t="s">
        <v>36</v>
      </c>
      <c r="N90" s="75">
        <v>35</v>
      </c>
      <c r="O90" s="61">
        <f>N90%*N23</f>
        <v>300375.10025649978</v>
      </c>
      <c r="P90" s="74" t="s">
        <v>36</v>
      </c>
      <c r="Q90" s="75">
        <v>35</v>
      </c>
      <c r="R90" s="61">
        <f>Q90%*Q23</f>
        <v>7699.3970206202393</v>
      </c>
    </row>
    <row r="91" spans="1:18" x14ac:dyDescent="0.25">
      <c r="C91" s="112">
        <f>SUM(C87:C90)</f>
        <v>679305.91022630467</v>
      </c>
      <c r="F91" s="112">
        <f>SUM(F87:F90)</f>
        <v>3057935.0749928998</v>
      </c>
      <c r="I91" s="112">
        <f>SUM(I87:I90)</f>
        <v>701843.00112620392</v>
      </c>
      <c r="L91" s="112">
        <f>SUM(L87:L90)</f>
        <v>568491.9523174091</v>
      </c>
      <c r="O91" s="112">
        <f>SUM(O87:O90)</f>
        <v>729482.3863372138</v>
      </c>
      <c r="R91" s="112">
        <f>SUM(R87:R90)</f>
        <v>18698.535621506297</v>
      </c>
    </row>
    <row r="92" spans="1:18" x14ac:dyDescent="0.25">
      <c r="A92" s="74" t="s">
        <v>32</v>
      </c>
      <c r="B92" s="61">
        <f>B23*B87%</f>
        <v>119877.51356934788</v>
      </c>
      <c r="D92" s="74" t="s">
        <v>32</v>
      </c>
      <c r="E92" s="61">
        <f>E23*E87%</f>
        <v>539635.60146933515</v>
      </c>
      <c r="G92" s="74" t="s">
        <v>32</v>
      </c>
      <c r="H92" s="61">
        <f>H23*H87%</f>
        <v>123854.6472575654</v>
      </c>
      <c r="J92" s="74" t="s">
        <v>32</v>
      </c>
      <c r="K92" s="61">
        <f>K23*K87%</f>
        <v>100322.10923248397</v>
      </c>
      <c r="M92" s="74" t="s">
        <v>32</v>
      </c>
      <c r="N92" s="61">
        <f>N23*N87%</f>
        <v>128732.1858242142</v>
      </c>
      <c r="P92" s="74" t="s">
        <v>32</v>
      </c>
      <c r="Q92" s="61">
        <f>Q23*Q87%</f>
        <v>3299.741580265817</v>
      </c>
    </row>
    <row r="93" spans="1:18" x14ac:dyDescent="0.25">
      <c r="A93" s="74" t="s">
        <v>76</v>
      </c>
      <c r="B93" s="61">
        <f>B23*B88%</f>
        <v>199795.85594891314</v>
      </c>
      <c r="D93" s="74" t="s">
        <v>76</v>
      </c>
      <c r="E93" s="61">
        <f>E23*E88%</f>
        <v>899392.66911555862</v>
      </c>
      <c r="G93" s="74" t="s">
        <v>76</v>
      </c>
      <c r="H93" s="61">
        <f>H23*H88%</f>
        <v>206424.41209594236</v>
      </c>
      <c r="J93" s="74" t="s">
        <v>76</v>
      </c>
      <c r="K93" s="61">
        <f>K23*K88%</f>
        <v>167203.51538747328</v>
      </c>
      <c r="M93" s="74" t="s">
        <v>76</v>
      </c>
      <c r="N93" s="61">
        <f>N23*N88%</f>
        <v>214553.64304035701</v>
      </c>
      <c r="P93" s="74" t="s">
        <v>76</v>
      </c>
      <c r="Q93" s="61">
        <f>Q23*Q88%</f>
        <v>5499.5693004430286</v>
      </c>
    </row>
    <row r="94" spans="1:18" x14ac:dyDescent="0.25">
      <c r="A94" s="74" t="s">
        <v>80</v>
      </c>
      <c r="B94" s="61">
        <f>B23*B89%</f>
        <v>79918.342379565263</v>
      </c>
      <c r="D94" s="74" t="s">
        <v>80</v>
      </c>
      <c r="E94" s="61">
        <f>E23*E89%</f>
        <v>359757.06764622347</v>
      </c>
      <c r="G94" s="74" t="s">
        <v>80</v>
      </c>
      <c r="H94" s="61">
        <f>H23*H89%</f>
        <v>82569.764838376956</v>
      </c>
      <c r="J94" s="74" t="s">
        <v>80</v>
      </c>
      <c r="K94" s="61">
        <f>K23*K89%</f>
        <v>66881.406154989309</v>
      </c>
      <c r="M94" s="74" t="s">
        <v>80</v>
      </c>
      <c r="N94" s="61">
        <f>N23*N89%</f>
        <v>85821.457216142808</v>
      </c>
      <c r="P94" s="74" t="s">
        <v>80</v>
      </c>
      <c r="Q94" s="61">
        <f>Q23*Q89%</f>
        <v>2199.8277201772116</v>
      </c>
    </row>
    <row r="95" spans="1:18" x14ac:dyDescent="0.25">
      <c r="A95" s="74" t="s">
        <v>36</v>
      </c>
      <c r="B95" s="61">
        <f>B23*B90%</f>
        <v>279714.19832847838</v>
      </c>
      <c r="D95" s="74" t="s">
        <v>36</v>
      </c>
      <c r="E95" s="61">
        <f>E23*E90%</f>
        <v>1259149.7367617821</v>
      </c>
      <c r="G95" s="74" t="s">
        <v>36</v>
      </c>
      <c r="H95" s="61">
        <f>H23*H90%</f>
        <v>288994.17693431926</v>
      </c>
      <c r="J95" s="74" t="s">
        <v>36</v>
      </c>
      <c r="K95" s="61">
        <f>K23*K90%</f>
        <v>234084.92154246257</v>
      </c>
      <c r="M95" s="74" t="s">
        <v>36</v>
      </c>
      <c r="N95" s="61">
        <f>N23*N90%</f>
        <v>300375.10025649978</v>
      </c>
      <c r="P95" s="74" t="s">
        <v>36</v>
      </c>
      <c r="Q95" s="61">
        <f>Q23*Q90%</f>
        <v>7699.3970206202393</v>
      </c>
    </row>
    <row r="96" spans="1:18" x14ac:dyDescent="0.25">
      <c r="A96" s="62" t="s">
        <v>81</v>
      </c>
      <c r="B96" s="97">
        <f>B23-C91</f>
        <v>119877.51356934791</v>
      </c>
      <c r="D96" s="62" t="s">
        <v>81</v>
      </c>
      <c r="E96" s="97">
        <f>E23-F91</f>
        <v>539635.60146933468</v>
      </c>
      <c r="G96" s="62" t="s">
        <v>81</v>
      </c>
      <c r="H96" s="97">
        <f>H23-I91</f>
        <v>123854.64725756552</v>
      </c>
      <c r="J96" s="62" t="s">
        <v>81</v>
      </c>
      <c r="K96" s="97">
        <f>K23-L91</f>
        <v>100322.10923248401</v>
      </c>
      <c r="M96" s="62" t="s">
        <v>81</v>
      </c>
      <c r="N96" s="97">
        <f>N23-O91</f>
        <v>128732.18582421425</v>
      </c>
      <c r="P96" s="62" t="s">
        <v>81</v>
      </c>
      <c r="Q96" s="97">
        <f>Q23-R91</f>
        <v>3299.7415802658179</v>
      </c>
    </row>
    <row r="97" spans="1:23" x14ac:dyDescent="0.25">
      <c r="A97" s="74" t="s">
        <v>40</v>
      </c>
      <c r="B97" s="61">
        <f>B96</f>
        <v>119877.51356934791</v>
      </c>
      <c r="D97" s="74" t="s">
        <v>40</v>
      </c>
      <c r="E97" s="61">
        <f>E96</f>
        <v>539635.60146933468</v>
      </c>
      <c r="G97" s="74"/>
      <c r="H97" s="61">
        <f>H96</f>
        <v>123854.64725756552</v>
      </c>
      <c r="J97" s="74" t="s">
        <v>40</v>
      </c>
      <c r="K97" s="61">
        <f>K96</f>
        <v>100322.10923248401</v>
      </c>
      <c r="M97" s="74" t="s">
        <v>40</v>
      </c>
      <c r="N97" s="61">
        <f>N96</f>
        <v>128732.18582421425</v>
      </c>
      <c r="P97" s="74" t="s">
        <v>40</v>
      </c>
      <c r="Q97" s="61">
        <f>Q96</f>
        <v>3299.7415802658179</v>
      </c>
    </row>
    <row r="98" spans="1:23" x14ac:dyDescent="0.25">
      <c r="A98" s="74" t="s">
        <v>126</v>
      </c>
      <c r="B98" s="61"/>
      <c r="D98" s="74" t="s">
        <v>126</v>
      </c>
      <c r="E98" s="61"/>
      <c r="G98" s="74"/>
      <c r="H98" s="61"/>
      <c r="J98" s="74" t="s">
        <v>126</v>
      </c>
      <c r="K98" s="61"/>
      <c r="M98" s="74" t="s">
        <v>126</v>
      </c>
      <c r="N98" s="61"/>
      <c r="P98" s="74" t="s">
        <v>126</v>
      </c>
      <c r="Q98" s="61"/>
    </row>
    <row r="99" spans="1:23" x14ac:dyDescent="0.25">
      <c r="A99" s="74"/>
      <c r="B99" s="61"/>
      <c r="D99" s="74"/>
      <c r="E99" s="61"/>
      <c r="G99" s="74"/>
      <c r="H99" s="61"/>
      <c r="J99" s="74"/>
      <c r="K99" s="61"/>
      <c r="M99" s="74"/>
      <c r="N99" s="61"/>
      <c r="P99" s="74" t="s">
        <v>126</v>
      </c>
      <c r="Q99" s="61"/>
    </row>
    <row r="100" spans="1:23" x14ac:dyDescent="0.25">
      <c r="B100" s="61"/>
      <c r="E100" s="61"/>
      <c r="H100" s="61"/>
    </row>
    <row r="101" spans="1:23" x14ac:dyDescent="0.25">
      <c r="A101" s="77" t="str">
        <f t="shared" ref="A101:B104" si="6">A4</f>
        <v>Plastic</v>
      </c>
      <c r="B101" s="77">
        <f t="shared" si="6"/>
        <v>13</v>
      </c>
      <c r="C101" s="78">
        <f>(B101/30)*100</f>
        <v>43.333333333333336</v>
      </c>
      <c r="D101" s="77" t="str">
        <f t="shared" ref="D101:E104" si="7">D4</f>
        <v>Plastic</v>
      </c>
      <c r="E101" s="77">
        <f t="shared" si="7"/>
        <v>9.9</v>
      </c>
      <c r="F101" s="78">
        <f>(E101/33.4)*100</f>
        <v>29.640718562874252</v>
      </c>
      <c r="G101" s="77" t="str">
        <f t="shared" ref="G101:H104" si="8">G4</f>
        <v>Plastic</v>
      </c>
      <c r="H101" s="77">
        <f t="shared" si="8"/>
        <v>10</v>
      </c>
      <c r="I101" s="78">
        <f>(H101/48)*100</f>
        <v>20.833333333333336</v>
      </c>
      <c r="J101" s="77" t="str">
        <f t="shared" ref="J101:K104" si="9">J4</f>
        <v>Plastic</v>
      </c>
      <c r="K101" s="77">
        <f t="shared" si="9"/>
        <v>12</v>
      </c>
      <c r="L101" s="78">
        <f>(K101/34)*100</f>
        <v>35.294117647058826</v>
      </c>
      <c r="M101" s="77" t="str">
        <f t="shared" ref="M101:N104" si="10">M4</f>
        <v>Plastic</v>
      </c>
      <c r="N101" s="77">
        <f t="shared" si="10"/>
        <v>13.1</v>
      </c>
      <c r="O101" s="78">
        <f>(N101/54.7)*100</f>
        <v>23.948811700182812</v>
      </c>
      <c r="P101" s="77" t="str">
        <f t="shared" ref="P101:Q104" si="11">P4</f>
        <v>Plastic</v>
      </c>
      <c r="Q101" s="77">
        <f t="shared" si="11"/>
        <v>17</v>
      </c>
      <c r="R101" s="78">
        <f>(Q101/31.8)*100</f>
        <v>53.459119496855344</v>
      </c>
      <c r="S101" s="50"/>
    </row>
    <row r="102" spans="1:23" x14ac:dyDescent="0.25">
      <c r="A102" s="77" t="str">
        <f t="shared" si="6"/>
        <v>Paper</v>
      </c>
      <c r="B102" s="77">
        <f t="shared" si="6"/>
        <v>9</v>
      </c>
      <c r="C102" s="78">
        <f>(B102/30)*100</f>
        <v>30</v>
      </c>
      <c r="D102" s="77" t="str">
        <f t="shared" si="7"/>
        <v>Paper</v>
      </c>
      <c r="E102" s="77">
        <f t="shared" si="7"/>
        <v>16.600000000000001</v>
      </c>
      <c r="F102" s="78">
        <f>(E102/33.4)*100</f>
        <v>49.70059880239522</v>
      </c>
      <c r="G102" s="77" t="str">
        <f t="shared" si="8"/>
        <v>Paper</v>
      </c>
      <c r="H102" s="77">
        <f t="shared" si="8"/>
        <v>25</v>
      </c>
      <c r="I102" s="78">
        <f>(H102/48)*100</f>
        <v>52.083333333333336</v>
      </c>
      <c r="J102" s="77" t="str">
        <f t="shared" si="9"/>
        <v>Paper</v>
      </c>
      <c r="K102" s="77">
        <f t="shared" si="9"/>
        <v>16</v>
      </c>
      <c r="L102" s="78">
        <f>(K102/34)*100</f>
        <v>47.058823529411761</v>
      </c>
      <c r="M102" s="77" t="str">
        <f t="shared" si="10"/>
        <v>Paper</v>
      </c>
      <c r="N102" s="77">
        <f t="shared" si="10"/>
        <v>25.9</v>
      </c>
      <c r="O102" s="78">
        <f>(N102/54.7)*100</f>
        <v>47.349177330895792</v>
      </c>
      <c r="P102" s="77" t="str">
        <f t="shared" si="11"/>
        <v>Paper</v>
      </c>
      <c r="Q102" s="77">
        <f t="shared" si="11"/>
        <v>4.0999999999999996</v>
      </c>
      <c r="R102" s="78">
        <f>(Q102/31.8)*100</f>
        <v>12.89308176100629</v>
      </c>
      <c r="S102" s="50"/>
    </row>
    <row r="103" spans="1:23" x14ac:dyDescent="0.25">
      <c r="A103" s="77" t="str">
        <f t="shared" si="6"/>
        <v>Glass</v>
      </c>
      <c r="B103" s="77">
        <f t="shared" si="6"/>
        <v>4</v>
      </c>
      <c r="C103" s="78">
        <f>(B103/30)*100</f>
        <v>13.333333333333334</v>
      </c>
      <c r="D103" s="77" t="str">
        <f t="shared" si="7"/>
        <v>Glass</v>
      </c>
      <c r="E103" s="77">
        <f t="shared" si="7"/>
        <v>3.8</v>
      </c>
      <c r="F103" s="78">
        <f>(E103/33.4)*100</f>
        <v>11.377245508982035</v>
      </c>
      <c r="G103" s="77" t="str">
        <f t="shared" si="8"/>
        <v>Glass</v>
      </c>
      <c r="H103" s="77">
        <f t="shared" si="8"/>
        <v>8</v>
      </c>
      <c r="I103" s="78">
        <f>(H103/48)*100</f>
        <v>16.666666666666664</v>
      </c>
      <c r="J103" s="77" t="str">
        <f t="shared" si="9"/>
        <v>Glass</v>
      </c>
      <c r="K103" s="77">
        <f t="shared" si="9"/>
        <v>4</v>
      </c>
      <c r="L103" s="78">
        <f>(K103/34)*100</f>
        <v>11.76470588235294</v>
      </c>
      <c r="M103" s="77" t="str">
        <f t="shared" si="10"/>
        <v>Glass</v>
      </c>
      <c r="N103" s="77">
        <f t="shared" si="10"/>
        <v>4.4000000000000004</v>
      </c>
      <c r="O103" s="78">
        <f>(N103/54.7)*100</f>
        <v>8.0438756855575875</v>
      </c>
      <c r="P103" s="77" t="str">
        <f t="shared" si="11"/>
        <v>Glass</v>
      </c>
      <c r="Q103" s="77">
        <f t="shared" si="11"/>
        <v>4.0999999999999996</v>
      </c>
      <c r="R103" s="78">
        <f>(Q103/31.8)*100</f>
        <v>12.89308176100629</v>
      </c>
      <c r="S103" s="50"/>
    </row>
    <row r="104" spans="1:23" x14ac:dyDescent="0.25">
      <c r="A104" s="77" t="str">
        <f t="shared" si="6"/>
        <v>Metal</v>
      </c>
      <c r="B104" s="77">
        <f t="shared" si="6"/>
        <v>4</v>
      </c>
      <c r="C104" s="78">
        <f>(B104/30)*100</f>
        <v>13.333333333333334</v>
      </c>
      <c r="D104" s="77" t="str">
        <f t="shared" si="7"/>
        <v>Metal</v>
      </c>
      <c r="E104" s="77">
        <f t="shared" si="7"/>
        <v>3.1</v>
      </c>
      <c r="F104" s="78">
        <f>(E104/33.4)*100</f>
        <v>9.2814371257485035</v>
      </c>
      <c r="G104" s="77" t="str">
        <f t="shared" si="8"/>
        <v>Metal</v>
      </c>
      <c r="H104" s="77">
        <f t="shared" si="8"/>
        <v>5</v>
      </c>
      <c r="I104" s="78">
        <f>(H104/48)*100</f>
        <v>10.416666666666668</v>
      </c>
      <c r="J104" s="77" t="str">
        <f t="shared" si="9"/>
        <v>Metal</v>
      </c>
      <c r="K104" s="77">
        <f t="shared" si="9"/>
        <v>2</v>
      </c>
      <c r="L104" s="78">
        <f>(K104/34)*100</f>
        <v>5.8823529411764701</v>
      </c>
      <c r="M104" s="77" t="str">
        <f t="shared" si="10"/>
        <v>Metal</v>
      </c>
      <c r="N104" s="77">
        <f t="shared" si="10"/>
        <v>11.3</v>
      </c>
      <c r="O104" s="78">
        <f>(N104/54.7)*100</f>
        <v>20.658135283363801</v>
      </c>
      <c r="P104" s="77" t="str">
        <f t="shared" si="11"/>
        <v>Metal</v>
      </c>
      <c r="Q104" s="77">
        <f t="shared" si="11"/>
        <v>6.6</v>
      </c>
      <c r="R104" s="78">
        <f>(Q104/31.8)*100</f>
        <v>20.754716981132074</v>
      </c>
      <c r="S104" s="50"/>
    </row>
    <row r="105" spans="1:23" x14ac:dyDescent="0.25">
      <c r="A105" s="77" t="s">
        <v>84</v>
      </c>
      <c r="B105" s="77">
        <f>SUM(B101:B104)</f>
        <v>30</v>
      </c>
      <c r="C105" s="78">
        <f>SUM(C101:C104)</f>
        <v>100</v>
      </c>
      <c r="D105" s="77" t="s">
        <v>84</v>
      </c>
      <c r="E105" s="77">
        <f>SUM(E101:E104)</f>
        <v>33.4</v>
      </c>
      <c r="F105" s="78">
        <f>SUM(F101:F104)</f>
        <v>100.00000000000003</v>
      </c>
      <c r="G105" s="77" t="s">
        <v>84</v>
      </c>
      <c r="H105" s="77">
        <f>SUM(H101:H104)</f>
        <v>48</v>
      </c>
      <c r="I105" s="78">
        <f>SUM(I101:I104)</f>
        <v>100.00000000000001</v>
      </c>
      <c r="J105" s="77" t="s">
        <v>84</v>
      </c>
      <c r="K105" s="77">
        <f>SUM(K101:K104)</f>
        <v>34</v>
      </c>
      <c r="L105" s="78">
        <f>SUM(L101:L104)</f>
        <v>99.999999999999986</v>
      </c>
      <c r="M105" s="77" t="s">
        <v>84</v>
      </c>
      <c r="N105" s="77">
        <f>SUM(N101:N104)</f>
        <v>54.7</v>
      </c>
      <c r="O105" s="78">
        <f>SUM(O101:O104)</f>
        <v>100</v>
      </c>
      <c r="P105" s="77" t="s">
        <v>84</v>
      </c>
      <c r="Q105" s="77">
        <f>SUM(Q101:Q104)</f>
        <v>31.800000000000004</v>
      </c>
      <c r="R105" s="78">
        <f>SUM(R101:R104)</f>
        <v>100</v>
      </c>
      <c r="S105" s="96" t="s">
        <v>108</v>
      </c>
      <c r="T105" s="5" t="s">
        <v>107</v>
      </c>
    </row>
    <row r="106" spans="1:23" x14ac:dyDescent="0.25">
      <c r="S106" s="14"/>
      <c r="T106">
        <v>2472</v>
      </c>
      <c r="U106" t="s">
        <v>103</v>
      </c>
    </row>
    <row r="107" spans="1:23" x14ac:dyDescent="0.25">
      <c r="A107" t="s">
        <v>100</v>
      </c>
    </row>
    <row r="108" spans="1:23" x14ac:dyDescent="0.25">
      <c r="A108" s="61">
        <f>B30</f>
        <v>334058.49400000001</v>
      </c>
      <c r="B108" s="46">
        <f>(A108*365)/1000000</f>
        <v>121.93135031</v>
      </c>
      <c r="D108" s="61">
        <f>E30</f>
        <v>1681072.9768799997</v>
      </c>
      <c r="E108" s="46">
        <f>(D108*365)/1000000</f>
        <v>613.59163656119995</v>
      </c>
      <c r="G108" s="61">
        <f>H30</f>
        <v>189910.54</v>
      </c>
      <c r="H108" s="46">
        <f>(G108*365)/1000000</f>
        <v>69.317347100000006</v>
      </c>
      <c r="J108" s="61">
        <f>K30</f>
        <v>474724.17719999998</v>
      </c>
      <c r="K108" s="46">
        <f>(J108*365)/1000000</f>
        <v>173.274324678</v>
      </c>
      <c r="M108" s="61">
        <f>N30</f>
        <v>427820.17749999993</v>
      </c>
      <c r="N108" s="46">
        <f>(M108*365)/1000000</f>
        <v>156.15436478749996</v>
      </c>
      <c r="P108" s="61">
        <f>Q30</f>
        <v>10152.076999999997</v>
      </c>
      <c r="Q108" s="46">
        <f>(P108*365)/1000000</f>
        <v>3.7055081049999989</v>
      </c>
      <c r="S108" s="46">
        <f>Q109+N109+K109+H109+E109+B109</f>
        <v>2471.5898349999998</v>
      </c>
      <c r="T108" s="83">
        <f>Q108+N108+K108+H108+E108+B108</f>
        <v>1137.9745315416999</v>
      </c>
      <c r="U108" t="s">
        <v>86</v>
      </c>
    </row>
    <row r="109" spans="1:23" x14ac:dyDescent="0.25">
      <c r="A109" s="61">
        <f>C10</f>
        <v>799182.99999999988</v>
      </c>
      <c r="B109" s="46">
        <f>(A109*365)/1000000</f>
        <v>291.70179499999995</v>
      </c>
      <c r="D109" s="61">
        <f>F10</f>
        <v>3597570.9999999995</v>
      </c>
      <c r="E109" s="46">
        <f>(D109*365)/1000000</f>
        <v>1313.1134149999998</v>
      </c>
      <c r="G109" s="61">
        <f>I10</f>
        <v>825698</v>
      </c>
      <c r="H109" s="46">
        <f>(G109*365)/1000000</f>
        <v>301.37977000000001</v>
      </c>
      <c r="J109" s="61">
        <f>L10</f>
        <v>668814</v>
      </c>
      <c r="K109" s="46">
        <f>(J109*365)/1000000</f>
        <v>244.11711</v>
      </c>
      <c r="M109" s="61">
        <f>O10</f>
        <v>858214.99999999988</v>
      </c>
      <c r="N109" s="46">
        <f>(M109*365)/1000000</f>
        <v>313.24847499999993</v>
      </c>
      <c r="P109" s="61">
        <f>R10</f>
        <v>21997.999999999996</v>
      </c>
      <c r="Q109" s="46">
        <f>(P109*365)/1000000</f>
        <v>8.0292699999999986</v>
      </c>
      <c r="T109" t="s">
        <v>85</v>
      </c>
    </row>
    <row r="110" spans="1:23" x14ac:dyDescent="0.25">
      <c r="S110" s="97">
        <f>(S108/T106)*100</f>
        <v>99.983407564724914</v>
      </c>
      <c r="T110" s="8">
        <f>(T108/T106)*100</f>
        <v>46.034568428062293</v>
      </c>
      <c r="U110" t="s">
        <v>87</v>
      </c>
      <c r="W110" s="8">
        <f>T114+T110</f>
        <v>67.930377935039786</v>
      </c>
    </row>
    <row r="112" spans="1:23" x14ac:dyDescent="0.25">
      <c r="A112" s="61">
        <f>B26</f>
        <v>359632.77379565261</v>
      </c>
      <c r="B112" s="46">
        <f>(A112*365)/1000000</f>
        <v>131.2659624354132</v>
      </c>
      <c r="D112" s="61">
        <f>E26</f>
        <v>1007319.5564622348</v>
      </c>
      <c r="E112" s="46">
        <f>(D112*365)/1000000</f>
        <v>367.67163810871574</v>
      </c>
      <c r="G112" s="61">
        <f>H26</f>
        <v>-0.35161623056046665</v>
      </c>
      <c r="H112" s="46">
        <f>(G112*365)/1000000</f>
        <v>-1.2833992415457033E-4</v>
      </c>
      <c r="J112" s="61">
        <f>K26</f>
        <v>107010.30154989311</v>
      </c>
      <c r="K112" s="46">
        <f>(J112*365)/1000000</f>
        <v>39.058760065710985</v>
      </c>
      <c r="M112" s="61">
        <f>N26</f>
        <v>2574.2171614281833</v>
      </c>
      <c r="N112" s="46">
        <f>(M112*365)/1000000</f>
        <v>0.93958926392128694</v>
      </c>
      <c r="P112" s="61">
        <f>Q26</f>
        <v>6379.6972017721182</v>
      </c>
      <c r="Q112" s="46">
        <f>(P112*365)/1000000</f>
        <v>2.3285894786468231</v>
      </c>
      <c r="T112" s="83">
        <f>Q112+N112+K112+H112+E112+B112</f>
        <v>541.26441101248383</v>
      </c>
      <c r="U112" t="s">
        <v>102</v>
      </c>
    </row>
    <row r="113" spans="1:23" x14ac:dyDescent="0.25">
      <c r="A113" t="s">
        <v>101</v>
      </c>
      <c r="T113" t="s">
        <v>85</v>
      </c>
    </row>
    <row r="114" spans="1:23" x14ac:dyDescent="0.25">
      <c r="T114" s="8">
        <f>(T112/T106)*100</f>
        <v>21.8958095069775</v>
      </c>
    </row>
    <row r="116" spans="1:23" x14ac:dyDescent="0.25">
      <c r="T116" s="93">
        <f>100-T114</f>
        <v>78.1041904930225</v>
      </c>
      <c r="U116" t="s">
        <v>106</v>
      </c>
    </row>
    <row r="117" spans="1:23" x14ac:dyDescent="0.25">
      <c r="A117" t="s">
        <v>104</v>
      </c>
    </row>
    <row r="118" spans="1:23" x14ac:dyDescent="0.25">
      <c r="A118" s="61">
        <f>B27+B28+B29+B31+B32</f>
        <v>105492.15599999999</v>
      </c>
      <c r="B118" s="46">
        <f>(A118*365)/1000000</f>
        <v>38.504636939999997</v>
      </c>
      <c r="D118" s="61">
        <f>E27+E28+E29+E31+E32</f>
        <v>909178.14311999991</v>
      </c>
      <c r="E118" s="46">
        <f>(D118*365)/1000000</f>
        <v>331.85002223879997</v>
      </c>
      <c r="G118" s="61">
        <f>H27+H28+H29+H31+H32</f>
        <v>635787.46</v>
      </c>
      <c r="H118" s="46">
        <f>(G118*365)/1000000</f>
        <v>232.06242289999997</v>
      </c>
      <c r="J118" s="61">
        <f>K27+K28+K29+K31+K32</f>
        <v>87079.582800000004</v>
      </c>
      <c r="K118" s="46">
        <f>(J118*365)/1000000</f>
        <v>31.784047722000004</v>
      </c>
      <c r="M118" s="61">
        <f>N27+N28+N29+N31+N32</f>
        <v>427820.17749999999</v>
      </c>
      <c r="N118" s="46">
        <f>(M118*365)/1000000</f>
        <v>156.15436478749999</v>
      </c>
      <c r="P118" s="61">
        <f>Q27+Q28+Q29+Q31+Q32</f>
        <v>5466.5029999999988</v>
      </c>
      <c r="Q118" s="46">
        <f>(P118*365)/1000000</f>
        <v>1.9952735949999996</v>
      </c>
      <c r="S118" s="46">
        <f>Q119+N119+K119+H119+E119+B119</f>
        <v>1756.4857601068479</v>
      </c>
      <c r="T118" s="83">
        <f>Q118+N118+K118+H118+E118+B118</f>
        <v>792.35076818329981</v>
      </c>
      <c r="U118" t="s">
        <v>105</v>
      </c>
    </row>
    <row r="119" spans="1:23" x14ac:dyDescent="0.25">
      <c r="A119" s="61">
        <f>B41+B42+B47+B46+B43</f>
        <v>759224.2526058699</v>
      </c>
      <c r="B119" s="46">
        <f>(A119*365)/1000000</f>
        <v>277.11685220114248</v>
      </c>
      <c r="D119" s="61">
        <f>E41+E42+E47+E46+E43</f>
        <v>3417692.1426391229</v>
      </c>
      <c r="E119" s="46">
        <f>(D119*365)/1000000</f>
        <v>1247.4576320632798</v>
      </c>
      <c r="G119" s="61">
        <f>H41+H42+H47+H46+H43</f>
        <v>0</v>
      </c>
      <c r="H119" s="46">
        <f>(G119*365)/1000000</f>
        <v>0</v>
      </c>
      <c r="J119" s="61">
        <f>K41+K42+K47+K46+K43</f>
        <v>635373.35847239848</v>
      </c>
      <c r="K119" s="46">
        <f>(J119*365)/1000000</f>
        <v>231.91127584242543</v>
      </c>
      <c r="M119" s="61">
        <f>N41+N42+N47+N46+N43</f>
        <v>0</v>
      </c>
      <c r="N119" s="46">
        <f>(M119*365)/1000000</f>
        <v>0</v>
      </c>
      <c r="P119" s="61">
        <f>Q41+Q42+Q47+Q46+Q43</f>
        <v>0</v>
      </c>
      <c r="Q119" s="46">
        <f>(P119*365)/1000000</f>
        <v>0</v>
      </c>
      <c r="T119" t="s">
        <v>85</v>
      </c>
    </row>
    <row r="120" spans="1:23" x14ac:dyDescent="0.25">
      <c r="S120" s="97">
        <f>(S118/T106)*100</f>
        <v>71.055249195260842</v>
      </c>
      <c r="T120" s="8">
        <f>(T118/T106)*100</f>
        <v>32.053024602884292</v>
      </c>
      <c r="V120" s="61">
        <f>S110-S120</f>
        <v>28.928158369464072</v>
      </c>
      <c r="W120">
        <f>T110-T120</f>
        <v>13.981543825178001</v>
      </c>
    </row>
    <row r="122" spans="1:23" x14ac:dyDescent="0.25">
      <c r="T122" s="41">
        <f>T120+T114+T110</f>
        <v>99.983402537924093</v>
      </c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  <pageSetUpPr fitToPage="1"/>
  </sheetPr>
  <dimension ref="A1:M22"/>
  <sheetViews>
    <sheetView zoomScaleNormal="100" workbookViewId="0">
      <selection activeCell="K12" sqref="K12"/>
    </sheetView>
  </sheetViews>
  <sheetFormatPr defaultRowHeight="15" x14ac:dyDescent="0.25"/>
  <cols>
    <col min="2" max="2" width="43" customWidth="1"/>
    <col min="7" max="7" width="37.5703125" bestFit="1" customWidth="1"/>
    <col min="8" max="8" width="2.85546875" customWidth="1"/>
    <col min="9" max="9" width="1.85546875" customWidth="1"/>
    <col min="10" max="10" width="2.28515625" customWidth="1"/>
    <col min="11" max="11" width="22.85546875" bestFit="1" customWidth="1"/>
    <col min="12" max="12" width="12" bestFit="1" customWidth="1"/>
    <col min="14" max="14" width="12" bestFit="1" customWidth="1"/>
  </cols>
  <sheetData>
    <row r="1" spans="1:13" x14ac:dyDescent="0.25">
      <c r="A1" t="s">
        <v>58</v>
      </c>
      <c r="B1" t="s">
        <v>89</v>
      </c>
      <c r="C1" t="s">
        <v>145</v>
      </c>
      <c r="D1" t="s">
        <v>143</v>
      </c>
      <c r="E1" t="s">
        <v>144</v>
      </c>
      <c r="G1" s="73" t="s">
        <v>147</v>
      </c>
      <c r="K1" s="8" t="s">
        <v>146</v>
      </c>
      <c r="L1" s="90"/>
      <c r="M1" s="90"/>
    </row>
    <row r="2" spans="1:13" x14ac:dyDescent="0.25">
      <c r="A2" t="s">
        <v>1</v>
      </c>
      <c r="B2" s="46">
        <f>189734207/1000000</f>
        <v>189.734207</v>
      </c>
      <c r="C2" s="46">
        <f>(B2/1639.23)*100</f>
        <v>11.574593376158319</v>
      </c>
      <c r="D2" s="46">
        <f>'WG est (2)'!B29</f>
        <v>16.166806054902992</v>
      </c>
      <c r="E2" s="46">
        <f>'WG est (2)'!C30</f>
        <v>11.800240683066876</v>
      </c>
      <c r="G2" s="46">
        <f>(B2*1000000)/('WG est (2)'!B21*1000000)</f>
        <v>0.15194245634284959</v>
      </c>
      <c r="K2" s="82">
        <v>3.39</v>
      </c>
    </row>
    <row r="3" spans="1:13" x14ac:dyDescent="0.25">
      <c r="A3" t="s">
        <v>2</v>
      </c>
      <c r="B3" s="46">
        <f>998620990/1000000</f>
        <v>998.62099000000001</v>
      </c>
      <c r="C3" s="46">
        <f t="shared" ref="C3:C7" si="0">(B3/1639.23)*100</f>
        <v>60.920126522818641</v>
      </c>
      <c r="D3" s="46">
        <f>'WG est (2)'!D29</f>
        <v>60.4889915806734</v>
      </c>
      <c r="E3" s="46">
        <f>'WG est (2)'!E30</f>
        <v>53.11946993967296</v>
      </c>
      <c r="G3" s="46">
        <f>(B3*1000000)/('WG est (2)'!B14*1000000)</f>
        <v>0.2137381670722743</v>
      </c>
      <c r="K3" s="82">
        <v>6.35</v>
      </c>
    </row>
    <row r="4" spans="1:13" x14ac:dyDescent="0.25">
      <c r="A4" t="s">
        <v>3</v>
      </c>
      <c r="B4" s="46">
        <f>-36961318/1000000</f>
        <v>-36.961317999999999</v>
      </c>
      <c r="C4" s="46">
        <f t="shared" si="0"/>
        <v>-2.2547975573897499</v>
      </c>
      <c r="D4" s="46">
        <f>'WG est (2)'!F29</f>
        <v>9.059344508243834</v>
      </c>
      <c r="E4" s="46">
        <f>'WG est (2)'!G30</f>
        <v>12.191733076863908</v>
      </c>
      <c r="G4" s="46">
        <f>(B4*1000000)/('WG est (2)'!B15*1000000)</f>
        <v>-5.2821217700415236E-2</v>
      </c>
      <c r="K4" s="82">
        <v>9.1300000000000008</v>
      </c>
    </row>
    <row r="5" spans="1:13" x14ac:dyDescent="0.25">
      <c r="A5" t="s">
        <v>7</v>
      </c>
      <c r="B5" s="46">
        <f>227732195/1000000</f>
        <v>227.73219499999999</v>
      </c>
      <c r="C5" s="46">
        <f t="shared" si="0"/>
        <v>13.892632211465139</v>
      </c>
      <c r="D5" s="46">
        <f>'WG est (2)'!H29</f>
        <v>8.7463718169511413</v>
      </c>
      <c r="E5" s="46">
        <f>'WG est (2)'!I30</f>
        <v>9.8752885301663031</v>
      </c>
      <c r="G5" s="46">
        <f>(B5*1000000)/('WG est (2)'!B16*1000000)</f>
        <v>0.33709649065621689</v>
      </c>
      <c r="K5" s="82">
        <v>8.39</v>
      </c>
    </row>
    <row r="6" spans="1:13" x14ac:dyDescent="0.25">
      <c r="A6" t="s">
        <v>8</v>
      </c>
      <c r="B6" s="46">
        <f>255875325/1000000</f>
        <v>255.875325</v>
      </c>
      <c r="C6" s="46">
        <f t="shared" si="0"/>
        <v>15.609482805951574</v>
      </c>
      <c r="D6" s="46">
        <f>'WG est (2)'!J29</f>
        <v>5.0276072707587574</v>
      </c>
      <c r="E6" s="46">
        <f>'WG est (2)'!K30</f>
        <v>12.671857558208789</v>
      </c>
      <c r="G6" s="46">
        <f>(B6*1000000)/('WG est (2)'!B17*1000000)</f>
        <v>0.65890802439513196</v>
      </c>
      <c r="K6" s="82">
        <v>13.17</v>
      </c>
    </row>
    <row r="7" spans="1:13" x14ac:dyDescent="0.25">
      <c r="A7" t="s">
        <v>9</v>
      </c>
      <c r="B7" s="46">
        <f>4224164/1000000</f>
        <v>4.224164</v>
      </c>
      <c r="C7" s="46">
        <f t="shared" si="0"/>
        <v>0.25769196512996956</v>
      </c>
      <c r="D7" s="46">
        <f>'WG est (2)'!L29</f>
        <v>0.50857894692267414</v>
      </c>
      <c r="E7" s="46">
        <f>'WG est (2)'!M30</f>
        <v>0.32481274994525977</v>
      </c>
      <c r="G7" s="46">
        <f>(B7*1000000)/('WG est (2)'!B18*1000000)</f>
        <v>0.10753259531657507</v>
      </c>
      <c r="K7" s="82">
        <v>16.59</v>
      </c>
    </row>
    <row r="8" spans="1:13" x14ac:dyDescent="0.25">
      <c r="B8" s="46">
        <f>SUM(B2:B7)</f>
        <v>1639.2255630000002</v>
      </c>
      <c r="G8" s="91">
        <f>((G2)+(G3)+(G4)+(G5)+(G6)+(G7))/6</f>
        <v>0.2360660860137721</v>
      </c>
      <c r="K8" s="91"/>
    </row>
    <row r="9" spans="1:13" x14ac:dyDescent="0.25">
      <c r="B9" s="101"/>
      <c r="K9" s="127">
        <v>6.9</v>
      </c>
      <c r="L9" t="s">
        <v>148</v>
      </c>
      <c r="M9" s="8"/>
    </row>
    <row r="10" spans="1:13" x14ac:dyDescent="0.25">
      <c r="D10" s="46"/>
    </row>
    <row r="11" spans="1:13" x14ac:dyDescent="0.25">
      <c r="D11" s="46"/>
      <c r="K11" s="92">
        <f>(G8/K9)*100</f>
        <v>3.4212476233880009</v>
      </c>
      <c r="L11" t="s">
        <v>90</v>
      </c>
      <c r="M11" s="92"/>
    </row>
    <row r="12" spans="1:13" x14ac:dyDescent="0.25">
      <c r="D12" s="46"/>
    </row>
    <row r="13" spans="1:13" x14ac:dyDescent="0.25">
      <c r="D13" s="46"/>
    </row>
    <row r="14" spans="1:13" x14ac:dyDescent="0.25">
      <c r="D14" s="46"/>
      <c r="L14">
        <f>4*K11%</f>
        <v>0.13684990493552004</v>
      </c>
    </row>
    <row r="15" spans="1:13" x14ac:dyDescent="0.25">
      <c r="D15" s="46"/>
    </row>
    <row r="17" spans="5:5" x14ac:dyDescent="0.25">
      <c r="E17" s="46"/>
    </row>
    <row r="18" spans="5:5" x14ac:dyDescent="0.25">
      <c r="E18" s="46"/>
    </row>
    <row r="19" spans="5:5" x14ac:dyDescent="0.25">
      <c r="E19" s="46"/>
    </row>
    <row r="20" spans="5:5" x14ac:dyDescent="0.25">
      <c r="E20" s="46"/>
    </row>
    <row r="21" spans="5:5" x14ac:dyDescent="0.25">
      <c r="E21" s="46"/>
    </row>
    <row r="22" spans="5:5" x14ac:dyDescent="0.25">
      <c r="E22" s="46"/>
    </row>
  </sheetData>
  <conditionalFormatting sqref="D10:D15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EBC659-E75F-48B8-AB64-D97607FE4E5E}</x14:id>
        </ext>
      </extLst>
    </cfRule>
  </conditionalFormatting>
  <conditionalFormatting sqref="C2:C7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C065BA-40AD-4DA6-ACC7-2219AB9E488D}</x14:id>
        </ext>
      </extLst>
    </cfRule>
  </conditionalFormatting>
  <conditionalFormatting sqref="E17:E2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31281F-2F6E-432B-B6B4-E1E475AD3D1F}</x14:id>
        </ext>
      </extLst>
    </cfRule>
  </conditionalFormatting>
  <pageMargins left="0.7" right="0.7" top="0.75" bottom="0.75" header="0.3" footer="0.3"/>
  <pageSetup scale="67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DEBC659-E75F-48B8-AB64-D97607FE4E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0:D15</xm:sqref>
        </x14:conditionalFormatting>
        <x14:conditionalFormatting xmlns:xm="http://schemas.microsoft.com/office/excel/2006/main">
          <x14:cfRule type="dataBar" id="{ABC065BA-40AD-4DA6-ACC7-2219AB9E488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2:C7</xm:sqref>
        </x14:conditionalFormatting>
        <x14:conditionalFormatting xmlns:xm="http://schemas.microsoft.com/office/excel/2006/main">
          <x14:cfRule type="dataBar" id="{CC31281F-2F6E-432B-B6B4-E1E475AD3D1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7:E2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zoomScaleNormal="100" workbookViewId="0">
      <selection activeCell="P11" sqref="P11"/>
    </sheetView>
  </sheetViews>
  <sheetFormatPr defaultRowHeight="15" x14ac:dyDescent="0.25"/>
  <cols>
    <col min="1" max="1" width="16.7109375" customWidth="1"/>
    <col min="2" max="2" width="13.5703125" customWidth="1"/>
    <col min="3" max="3" width="12.85546875" customWidth="1"/>
    <col min="4" max="4" width="13" customWidth="1"/>
    <col min="5" max="5" width="13.5703125" customWidth="1"/>
    <col min="6" max="6" width="11.85546875" customWidth="1"/>
    <col min="9" max="9" width="8.140625" bestFit="1" customWidth="1"/>
    <col min="10" max="10" width="11" bestFit="1" customWidth="1"/>
    <col min="11" max="11" width="11.28515625" bestFit="1" customWidth="1"/>
    <col min="12" max="12" width="10.5703125" bestFit="1" customWidth="1"/>
    <col min="13" max="14" width="11.5703125" bestFit="1" customWidth="1"/>
  </cols>
  <sheetData>
    <row r="1" spans="1:14" x14ac:dyDescent="0.25">
      <c r="A1" s="87"/>
      <c r="B1" s="175" t="s">
        <v>141</v>
      </c>
      <c r="C1" s="175"/>
      <c r="D1" s="175"/>
      <c r="E1" s="175"/>
      <c r="F1" s="175"/>
      <c r="I1" s="87"/>
      <c r="J1" s="175" t="s">
        <v>163</v>
      </c>
      <c r="K1" s="175"/>
      <c r="L1" s="175"/>
      <c r="M1" s="175"/>
      <c r="N1" s="175"/>
    </row>
    <row r="2" spans="1:14" x14ac:dyDescent="0.25">
      <c r="A2" s="87" t="s">
        <v>140</v>
      </c>
      <c r="B2" s="87" t="s">
        <v>139</v>
      </c>
      <c r="C2" s="87" t="s">
        <v>109</v>
      </c>
      <c r="D2" s="87" t="s">
        <v>129</v>
      </c>
      <c r="E2" s="87" t="s">
        <v>130</v>
      </c>
      <c r="F2" s="87" t="s">
        <v>131</v>
      </c>
      <c r="I2" s="87" t="s">
        <v>140</v>
      </c>
      <c r="J2" s="87" t="s">
        <v>139</v>
      </c>
      <c r="K2" s="87" t="s">
        <v>109</v>
      </c>
      <c r="L2" s="87" t="s">
        <v>129</v>
      </c>
      <c r="M2" s="87" t="s">
        <v>130</v>
      </c>
      <c r="N2" s="87" t="s">
        <v>131</v>
      </c>
    </row>
    <row r="3" spans="1:14" x14ac:dyDescent="0.25">
      <c r="A3" s="87" t="s">
        <v>1</v>
      </c>
      <c r="B3" s="87">
        <v>189734207</v>
      </c>
      <c r="C3" s="87">
        <v>195165253</v>
      </c>
      <c r="D3" s="87">
        <v>98589923</v>
      </c>
      <c r="E3" s="87">
        <v>3152412</v>
      </c>
      <c r="F3" s="87">
        <v>-11254059</v>
      </c>
      <c r="I3" s="87" t="s">
        <v>1</v>
      </c>
      <c r="J3" s="87">
        <f>189734207/1000000</f>
        <v>189.734207</v>
      </c>
      <c r="K3" s="87">
        <f>195165253/1000000</f>
        <v>195.16525300000001</v>
      </c>
      <c r="L3" s="87">
        <f>98589923/1000000</f>
        <v>98.589922999999999</v>
      </c>
      <c r="M3" s="87">
        <f>3152412/1000000</f>
        <v>3.152412</v>
      </c>
      <c r="N3" s="87">
        <f>-11254059/1000000</f>
        <v>-11.254059</v>
      </c>
    </row>
    <row r="4" spans="1:14" x14ac:dyDescent="0.25">
      <c r="A4" s="87" t="s">
        <v>2</v>
      </c>
      <c r="B4" s="87">
        <v>998620990</v>
      </c>
      <c r="C4" s="87">
        <v>1064217819</v>
      </c>
      <c r="D4" s="87">
        <v>526678120</v>
      </c>
      <c r="E4" s="87">
        <v>13473916</v>
      </c>
      <c r="F4" s="87">
        <v>-134207865</v>
      </c>
      <c r="I4" s="87" t="s">
        <v>2</v>
      </c>
      <c r="J4" s="87">
        <f>998620990/1000000</f>
        <v>998.62099000000001</v>
      </c>
      <c r="K4" s="87">
        <f>1064217819/1000000</f>
        <v>1064.217819</v>
      </c>
      <c r="L4" s="87">
        <f>526678120/1000000</f>
        <v>526.67812000000004</v>
      </c>
      <c r="M4" s="87">
        <f>13473916/1000000</f>
        <v>13.473915999999999</v>
      </c>
      <c r="N4" s="87">
        <f>-134207865/1000000</f>
        <v>-134.207865</v>
      </c>
    </row>
    <row r="5" spans="1:14" x14ac:dyDescent="0.25">
      <c r="A5" s="87" t="s">
        <v>3</v>
      </c>
      <c r="B5" s="87">
        <v>-36961318</v>
      </c>
      <c r="C5" s="87"/>
      <c r="D5" s="87"/>
      <c r="E5" s="87"/>
      <c r="F5" s="87"/>
      <c r="I5" s="87" t="s">
        <v>3</v>
      </c>
      <c r="J5" s="87">
        <f>-36961318/1000000</f>
        <v>-36.961317999999999</v>
      </c>
      <c r="K5" s="87">
        <v>0</v>
      </c>
      <c r="L5" s="87">
        <v>0</v>
      </c>
      <c r="M5" s="87">
        <v>0</v>
      </c>
      <c r="N5" s="87">
        <v>0</v>
      </c>
    </row>
    <row r="6" spans="1:14" x14ac:dyDescent="0.25">
      <c r="A6" s="87" t="s">
        <v>7</v>
      </c>
      <c r="B6" s="87">
        <v>227732195</v>
      </c>
      <c r="C6" s="87">
        <v>176493372</v>
      </c>
      <c r="D6" s="87">
        <v>71975433</v>
      </c>
      <c r="E6" s="87">
        <v>-26698267</v>
      </c>
      <c r="F6" s="87">
        <v>-29801093</v>
      </c>
      <c r="I6" s="87" t="s">
        <v>7</v>
      </c>
      <c r="J6" s="87">
        <f>227732195/1000000</f>
        <v>227.73219499999999</v>
      </c>
      <c r="K6" s="87">
        <f>176493372/1000000</f>
        <v>176.49337199999999</v>
      </c>
      <c r="L6" s="87">
        <f>71975433/1000000</f>
        <v>71.975432999999995</v>
      </c>
      <c r="M6" s="87">
        <f>-26698267/1000000</f>
        <v>-26.698267000000001</v>
      </c>
      <c r="N6" s="87">
        <f>-29801093/1000000</f>
        <v>-29.801093000000002</v>
      </c>
    </row>
    <row r="7" spans="1:14" x14ac:dyDescent="0.25">
      <c r="A7" s="87" t="s">
        <v>8</v>
      </c>
      <c r="B7" s="87">
        <v>255875325</v>
      </c>
      <c r="C7" s="87"/>
      <c r="D7" s="87"/>
      <c r="E7" s="87">
        <v>-11175287</v>
      </c>
      <c r="F7" s="87">
        <v>-8605701</v>
      </c>
      <c r="I7" s="87" t="s">
        <v>8</v>
      </c>
      <c r="J7" s="87">
        <f>255875325/1000000</f>
        <v>255.875325</v>
      </c>
      <c r="K7" s="87">
        <v>0</v>
      </c>
      <c r="L7" s="87">
        <v>0</v>
      </c>
      <c r="M7" s="87">
        <f>-11175287/1000000</f>
        <v>-11.175287000000001</v>
      </c>
      <c r="N7" s="87">
        <f>-8605701/1000000</f>
        <v>-8.6057009999999998</v>
      </c>
    </row>
    <row r="8" spans="1:14" x14ac:dyDescent="0.25">
      <c r="A8" s="87" t="s">
        <v>9</v>
      </c>
      <c r="B8" s="87">
        <v>4224164</v>
      </c>
      <c r="C8" s="87"/>
      <c r="D8" s="87">
        <v>2754521</v>
      </c>
      <c r="E8" s="87">
        <v>118350</v>
      </c>
      <c r="F8" s="87">
        <v>-371466</v>
      </c>
      <c r="I8" s="87" t="s">
        <v>9</v>
      </c>
      <c r="J8" s="87">
        <f>4224164/1000000</f>
        <v>4.224164</v>
      </c>
      <c r="K8" s="87">
        <v>0</v>
      </c>
      <c r="L8" s="87">
        <f>2754521/1000000</f>
        <v>2.754521</v>
      </c>
      <c r="M8" s="87">
        <f>118350/1000000</f>
        <v>0.11835</v>
      </c>
      <c r="N8" s="87">
        <f>-371466/1000000</f>
        <v>-0.37146600000000002</v>
      </c>
    </row>
    <row r="9" spans="1:14" x14ac:dyDescent="0.25">
      <c r="B9">
        <f>SUM(B3:B8)</f>
        <v>1639225563</v>
      </c>
      <c r="D9">
        <f>SUM(D3:D8)</f>
        <v>699997997</v>
      </c>
      <c r="E9">
        <f>SUM(E3:E8)</f>
        <v>-21128876</v>
      </c>
      <c r="F9">
        <f>SUM(F3:F8)</f>
        <v>-184240184</v>
      </c>
      <c r="H9">
        <f>B9/1000000</f>
        <v>1639.225563</v>
      </c>
      <c r="J9">
        <f>SUM(J3:J8)</f>
        <v>1639.2255630000002</v>
      </c>
      <c r="K9">
        <f>SUM(K3:K8)</f>
        <v>1435.876444</v>
      </c>
      <c r="L9">
        <f>SUM(L3:L8)</f>
        <v>699.99799699999994</v>
      </c>
      <c r="M9">
        <f>SUM(M3:M8)</f>
        <v>-21.128876000000002</v>
      </c>
      <c r="N9">
        <f>SUM(N3:N8)</f>
        <v>-184.24018400000003</v>
      </c>
    </row>
    <row r="11" spans="1:14" x14ac:dyDescent="0.25">
      <c r="A11" s="87"/>
      <c r="B11" s="175" t="s">
        <v>142</v>
      </c>
      <c r="C11" s="175"/>
      <c r="D11" s="175"/>
      <c r="E11" s="175"/>
      <c r="F11" s="175"/>
      <c r="K11">
        <f>((K9/J9)*100)</f>
        <v>87.594805523417762</v>
      </c>
      <c r="L11">
        <f>((L9/J9)*100)</f>
        <v>42.70296979257148</v>
      </c>
      <c r="M11">
        <f>((M9/J9)*100)</f>
        <v>-1.2889547647934037</v>
      </c>
      <c r="N11">
        <f>((N9/J9)*100)</f>
        <v>-11.239465035111827</v>
      </c>
    </row>
    <row r="12" spans="1:14" x14ac:dyDescent="0.25">
      <c r="A12" s="87" t="s">
        <v>140</v>
      </c>
      <c r="B12" s="87" t="s">
        <v>139</v>
      </c>
      <c r="C12" s="87" t="s">
        <v>109</v>
      </c>
      <c r="D12" s="87" t="s">
        <v>129</v>
      </c>
      <c r="E12" s="87" t="s">
        <v>130</v>
      </c>
      <c r="F12" s="87" t="s">
        <v>131</v>
      </c>
      <c r="K12" s="44">
        <f>100-K11</f>
        <v>12.405194476582238</v>
      </c>
      <c r="L12" s="44">
        <f>100-L11</f>
        <v>57.29703020742852</v>
      </c>
      <c r="M12" s="44">
        <f>100-M11</f>
        <v>101.2889547647934</v>
      </c>
      <c r="N12" s="44">
        <f>100-N11</f>
        <v>111.23946503511183</v>
      </c>
    </row>
    <row r="13" spans="1:14" x14ac:dyDescent="0.25">
      <c r="A13" s="87" t="s">
        <v>1</v>
      </c>
      <c r="B13" s="87">
        <v>63146</v>
      </c>
      <c r="C13" s="87">
        <v>5026</v>
      </c>
      <c r="D13" s="87">
        <v>18195</v>
      </c>
      <c r="E13" s="87">
        <v>21734</v>
      </c>
      <c r="F13" s="87">
        <v>31107</v>
      </c>
    </row>
    <row r="14" spans="1:14" x14ac:dyDescent="0.25">
      <c r="A14" s="87" t="s">
        <v>2</v>
      </c>
      <c r="B14" s="87">
        <v>235315</v>
      </c>
      <c r="C14" s="87">
        <v>23176</v>
      </c>
      <c r="D14" s="87">
        <v>82823</v>
      </c>
      <c r="E14" s="87">
        <v>99391</v>
      </c>
      <c r="F14" s="87">
        <v>141585</v>
      </c>
    </row>
    <row r="15" spans="1:14" x14ac:dyDescent="0.25">
      <c r="A15" s="87" t="s">
        <v>3</v>
      </c>
      <c r="B15" s="87">
        <v>27189</v>
      </c>
      <c r="C15" s="87">
        <v>0</v>
      </c>
      <c r="D15" s="87">
        <v>0</v>
      </c>
      <c r="E15" s="87">
        <v>0</v>
      </c>
      <c r="F15" s="87">
        <v>0</v>
      </c>
    </row>
    <row r="16" spans="1:14" x14ac:dyDescent="0.25">
      <c r="A16" s="87" t="s">
        <v>7</v>
      </c>
      <c r="B16" s="87">
        <v>14998</v>
      </c>
      <c r="C16" s="87">
        <v>4230</v>
      </c>
      <c r="D16" s="87">
        <v>15280</v>
      </c>
      <c r="E16" s="87">
        <v>18470</v>
      </c>
      <c r="F16" s="87">
        <v>26314</v>
      </c>
    </row>
    <row r="17" spans="1:6" x14ac:dyDescent="0.25">
      <c r="A17" s="87" t="s">
        <v>8</v>
      </c>
      <c r="B17" s="87">
        <v>12295</v>
      </c>
      <c r="C17" s="87">
        <v>0</v>
      </c>
      <c r="D17" s="87">
        <v>0</v>
      </c>
      <c r="E17" s="87">
        <v>23338</v>
      </c>
      <c r="F17" s="87">
        <v>33404</v>
      </c>
    </row>
    <row r="18" spans="1:6" x14ac:dyDescent="0.25">
      <c r="A18" s="87" t="s">
        <v>9</v>
      </c>
      <c r="B18" s="87">
        <v>1241</v>
      </c>
      <c r="C18" s="87">
        <v>0</v>
      </c>
      <c r="D18" s="87">
        <v>503</v>
      </c>
      <c r="E18" s="87">
        <v>607</v>
      </c>
      <c r="F18" s="87">
        <v>869</v>
      </c>
    </row>
    <row r="19" spans="1:6" x14ac:dyDescent="0.25">
      <c r="B19">
        <f>SUM(B13:B18)</f>
        <v>354184</v>
      </c>
      <c r="C19">
        <f>SUM(C13:C18)</f>
        <v>32432</v>
      </c>
      <c r="D19">
        <f>SUM(D13:D18)</f>
        <v>116801</v>
      </c>
      <c r="E19">
        <f>SUM(E13:E18)</f>
        <v>163540</v>
      </c>
      <c r="F19">
        <f>SUM(F13:F18)</f>
        <v>233279</v>
      </c>
    </row>
  </sheetData>
  <mergeCells count="3">
    <mergeCell ref="B1:F1"/>
    <mergeCell ref="B11:F11"/>
    <mergeCell ref="J1:N1"/>
  </mergeCells>
  <pageMargins left="0.7" right="0.7" top="0.75" bottom="0.75" header="0.3" footer="0.3"/>
  <pageSetup paperSize="9" scale="81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-0.499984740745262"/>
  </sheetPr>
  <dimension ref="A1:K312"/>
  <sheetViews>
    <sheetView zoomScale="70" zoomScaleNormal="70" workbookViewId="0">
      <selection sqref="A1:G112"/>
    </sheetView>
  </sheetViews>
  <sheetFormatPr defaultRowHeight="15" x14ac:dyDescent="0.25"/>
  <cols>
    <col min="1" max="1" width="15.140625" customWidth="1"/>
    <col min="2" max="2" width="14.28515625" bestFit="1" customWidth="1"/>
    <col min="3" max="3" width="13.85546875" bestFit="1" customWidth="1"/>
    <col min="4" max="4" width="34.28515625" bestFit="1" customWidth="1"/>
    <col min="5" max="5" width="26.7109375" bestFit="1" customWidth="1"/>
    <col min="6" max="6" width="34.28515625" bestFit="1" customWidth="1"/>
    <col min="7" max="7" width="26.7109375" bestFit="1" customWidth="1"/>
  </cols>
  <sheetData>
    <row r="1" spans="1:9" x14ac:dyDescent="0.25">
      <c r="A1" t="s">
        <v>59</v>
      </c>
      <c r="B1" t="s">
        <v>92</v>
      </c>
      <c r="C1" t="s">
        <v>91</v>
      </c>
      <c r="D1" t="s">
        <v>93</v>
      </c>
      <c r="E1" t="s">
        <v>94</v>
      </c>
      <c r="F1" t="s">
        <v>93</v>
      </c>
      <c r="G1" t="s">
        <v>94</v>
      </c>
    </row>
    <row r="2" spans="1:9" x14ac:dyDescent="0.25">
      <c r="A2">
        <v>1990</v>
      </c>
      <c r="B2">
        <v>1.4</v>
      </c>
      <c r="C2">
        <v>50</v>
      </c>
      <c r="H2">
        <f>5.8-1.4</f>
        <v>4.4000000000000004</v>
      </c>
      <c r="I2">
        <f>140-50</f>
        <v>90</v>
      </c>
    </row>
    <row r="3" spans="1:9" x14ac:dyDescent="0.25">
      <c r="A3">
        <v>1991</v>
      </c>
      <c r="B3" s="46">
        <f>B2+0.04</f>
        <v>1.44</v>
      </c>
      <c r="C3" s="46">
        <f>C2+0.82</f>
        <v>50.82</v>
      </c>
      <c r="H3">
        <f>H2/110</f>
        <v>0.04</v>
      </c>
      <c r="I3">
        <f>I2/110</f>
        <v>0.81818181818181823</v>
      </c>
    </row>
    <row r="4" spans="1:9" x14ac:dyDescent="0.25">
      <c r="A4">
        <v>1992</v>
      </c>
      <c r="B4" s="46">
        <f t="shared" ref="B4:B67" si="0">B3+0.04</f>
        <v>1.48</v>
      </c>
      <c r="C4" s="46">
        <f t="shared" ref="C4:C67" si="1">C3+0.82</f>
        <v>51.64</v>
      </c>
    </row>
    <row r="5" spans="1:9" x14ac:dyDescent="0.25">
      <c r="A5">
        <v>1993</v>
      </c>
      <c r="B5" s="46">
        <f t="shared" si="0"/>
        <v>1.52</v>
      </c>
      <c r="C5" s="46">
        <f t="shared" si="1"/>
        <v>52.46</v>
      </c>
      <c r="E5" t="s">
        <v>98</v>
      </c>
    </row>
    <row r="6" spans="1:9" x14ac:dyDescent="0.25">
      <c r="A6">
        <v>1994</v>
      </c>
      <c r="B6" s="46">
        <f t="shared" si="0"/>
        <v>1.56</v>
      </c>
      <c r="C6" s="46">
        <f t="shared" si="1"/>
        <v>53.28</v>
      </c>
      <c r="E6" s="176" t="s">
        <v>99</v>
      </c>
      <c r="F6" s="176"/>
      <c r="G6" s="176"/>
    </row>
    <row r="7" spans="1:9" x14ac:dyDescent="0.25">
      <c r="A7">
        <v>1995</v>
      </c>
      <c r="B7" s="46">
        <f t="shared" si="0"/>
        <v>1.6</v>
      </c>
      <c r="C7" s="46">
        <f t="shared" si="1"/>
        <v>54.1</v>
      </c>
    </row>
    <row r="8" spans="1:9" x14ac:dyDescent="0.25">
      <c r="A8">
        <v>1996</v>
      </c>
      <c r="B8" s="46">
        <f t="shared" si="0"/>
        <v>1.6400000000000001</v>
      </c>
      <c r="C8" s="46">
        <f t="shared" si="1"/>
        <v>54.92</v>
      </c>
    </row>
    <row r="9" spans="1:9" x14ac:dyDescent="0.25">
      <c r="A9">
        <v>1997</v>
      </c>
      <c r="B9" s="46">
        <f t="shared" si="0"/>
        <v>1.6800000000000002</v>
      </c>
      <c r="C9" s="46">
        <f t="shared" si="1"/>
        <v>55.74</v>
      </c>
    </row>
    <row r="10" spans="1:9" x14ac:dyDescent="0.25">
      <c r="A10">
        <v>1998</v>
      </c>
      <c r="B10" s="46">
        <f t="shared" si="0"/>
        <v>1.7200000000000002</v>
      </c>
      <c r="C10" s="46">
        <f t="shared" si="1"/>
        <v>56.56</v>
      </c>
    </row>
    <row r="11" spans="1:9" x14ac:dyDescent="0.25">
      <c r="A11">
        <v>1999</v>
      </c>
      <c r="B11" s="46">
        <f t="shared" si="0"/>
        <v>1.7600000000000002</v>
      </c>
      <c r="C11" s="46">
        <f t="shared" si="1"/>
        <v>57.38</v>
      </c>
    </row>
    <row r="12" spans="1:9" x14ac:dyDescent="0.25">
      <c r="A12">
        <v>2000</v>
      </c>
      <c r="B12" s="46">
        <f t="shared" si="0"/>
        <v>1.8000000000000003</v>
      </c>
      <c r="C12" s="46">
        <f t="shared" si="1"/>
        <v>58.2</v>
      </c>
    </row>
    <row r="13" spans="1:9" x14ac:dyDescent="0.25">
      <c r="A13">
        <v>2001</v>
      </c>
      <c r="B13" s="46">
        <f t="shared" si="0"/>
        <v>1.8400000000000003</v>
      </c>
      <c r="C13" s="46">
        <f t="shared" si="1"/>
        <v>59.02</v>
      </c>
    </row>
    <row r="14" spans="1:9" x14ac:dyDescent="0.25">
      <c r="A14">
        <v>2002</v>
      </c>
      <c r="B14" s="46">
        <f t="shared" si="0"/>
        <v>1.8800000000000003</v>
      </c>
      <c r="C14" s="46">
        <f t="shared" si="1"/>
        <v>59.84</v>
      </c>
    </row>
    <row r="15" spans="1:9" x14ac:dyDescent="0.25">
      <c r="A15">
        <v>2003</v>
      </c>
      <c r="B15" s="46">
        <f t="shared" si="0"/>
        <v>1.9200000000000004</v>
      </c>
      <c r="C15" s="46">
        <f t="shared" si="1"/>
        <v>60.660000000000004</v>
      </c>
    </row>
    <row r="16" spans="1:9" x14ac:dyDescent="0.25">
      <c r="A16">
        <v>2004</v>
      </c>
      <c r="B16" s="46">
        <f t="shared" si="0"/>
        <v>1.9600000000000004</v>
      </c>
      <c r="C16" s="46">
        <f t="shared" si="1"/>
        <v>61.480000000000004</v>
      </c>
    </row>
    <row r="17" spans="1:11" x14ac:dyDescent="0.25">
      <c r="A17">
        <v>2005</v>
      </c>
      <c r="B17" s="46">
        <f t="shared" si="0"/>
        <v>2.0000000000000004</v>
      </c>
      <c r="C17" s="46">
        <f t="shared" si="1"/>
        <v>62.300000000000004</v>
      </c>
    </row>
    <row r="18" spans="1:11" x14ac:dyDescent="0.25">
      <c r="A18">
        <v>2006</v>
      </c>
      <c r="B18" s="46">
        <f t="shared" si="0"/>
        <v>2.0400000000000005</v>
      </c>
      <c r="C18" s="46">
        <f t="shared" si="1"/>
        <v>63.120000000000005</v>
      </c>
    </row>
    <row r="19" spans="1:11" x14ac:dyDescent="0.25">
      <c r="A19">
        <v>2007</v>
      </c>
      <c r="B19" s="46">
        <f t="shared" si="0"/>
        <v>2.0800000000000005</v>
      </c>
      <c r="C19" s="46">
        <f t="shared" si="1"/>
        <v>63.940000000000005</v>
      </c>
    </row>
    <row r="20" spans="1:11" x14ac:dyDescent="0.25">
      <c r="A20">
        <v>2008</v>
      </c>
      <c r="B20" s="46">
        <f t="shared" si="0"/>
        <v>2.1200000000000006</v>
      </c>
      <c r="C20" s="46">
        <f t="shared" si="1"/>
        <v>64.760000000000005</v>
      </c>
    </row>
    <row r="21" spans="1:11" x14ac:dyDescent="0.25">
      <c r="A21">
        <v>2009</v>
      </c>
      <c r="B21" s="46">
        <f t="shared" si="0"/>
        <v>2.1600000000000006</v>
      </c>
      <c r="C21" s="46">
        <f t="shared" si="1"/>
        <v>65.58</v>
      </c>
    </row>
    <row r="22" spans="1:11" x14ac:dyDescent="0.25">
      <c r="A22">
        <v>2010</v>
      </c>
      <c r="B22" s="46">
        <f t="shared" si="0"/>
        <v>2.2000000000000006</v>
      </c>
      <c r="C22" s="46">
        <f t="shared" si="1"/>
        <v>66.399999999999991</v>
      </c>
    </row>
    <row r="23" spans="1:11" x14ac:dyDescent="0.25">
      <c r="A23">
        <v>2011</v>
      </c>
      <c r="B23" s="46">
        <f t="shared" si="0"/>
        <v>2.2400000000000007</v>
      </c>
      <c r="C23" s="46">
        <f t="shared" si="1"/>
        <v>67.219999999999985</v>
      </c>
    </row>
    <row r="24" spans="1:11" x14ac:dyDescent="0.25">
      <c r="A24">
        <v>2012</v>
      </c>
      <c r="B24" s="46">
        <f t="shared" si="0"/>
        <v>2.2800000000000007</v>
      </c>
      <c r="C24" s="46">
        <f t="shared" si="1"/>
        <v>68.039999999999978</v>
      </c>
    </row>
    <row r="25" spans="1:11" x14ac:dyDescent="0.25">
      <c r="A25">
        <v>2013</v>
      </c>
      <c r="B25" s="46">
        <f t="shared" si="0"/>
        <v>2.3200000000000007</v>
      </c>
      <c r="C25" s="46">
        <f t="shared" si="1"/>
        <v>68.859999999999971</v>
      </c>
    </row>
    <row r="26" spans="1:11" x14ac:dyDescent="0.25">
      <c r="A26">
        <v>2014</v>
      </c>
      <c r="B26" s="46">
        <f t="shared" si="0"/>
        <v>2.3600000000000008</v>
      </c>
      <c r="C26" s="46">
        <f t="shared" si="1"/>
        <v>69.679999999999964</v>
      </c>
    </row>
    <row r="27" spans="1:11" x14ac:dyDescent="0.25">
      <c r="A27">
        <v>2015</v>
      </c>
      <c r="B27" s="46">
        <f t="shared" si="0"/>
        <v>2.4000000000000008</v>
      </c>
      <c r="C27" s="46">
        <f t="shared" si="1"/>
        <v>70.499999999999957</v>
      </c>
    </row>
    <row r="28" spans="1:11" x14ac:dyDescent="0.25">
      <c r="A28">
        <v>2016</v>
      </c>
      <c r="B28" s="46">
        <f t="shared" si="0"/>
        <v>2.4400000000000008</v>
      </c>
      <c r="C28" s="46">
        <f t="shared" si="1"/>
        <v>71.319999999999951</v>
      </c>
    </row>
    <row r="29" spans="1:11" x14ac:dyDescent="0.25">
      <c r="A29">
        <v>2017</v>
      </c>
      <c r="B29" s="46">
        <f t="shared" si="0"/>
        <v>2.4800000000000009</v>
      </c>
      <c r="C29" s="46">
        <f t="shared" si="1"/>
        <v>72.139999999999944</v>
      </c>
    </row>
    <row r="30" spans="1:11" x14ac:dyDescent="0.25">
      <c r="A30">
        <v>2018</v>
      </c>
      <c r="B30" s="46">
        <f t="shared" si="0"/>
        <v>2.5200000000000009</v>
      </c>
      <c r="C30" s="46">
        <f t="shared" si="1"/>
        <v>72.959999999999937</v>
      </c>
      <c r="I30">
        <f>1-0.83</f>
        <v>0.17000000000000004</v>
      </c>
      <c r="K30">
        <f>24.11-13.25</f>
        <v>10.86</v>
      </c>
    </row>
    <row r="31" spans="1:11" x14ac:dyDescent="0.25">
      <c r="A31">
        <v>2019</v>
      </c>
      <c r="B31" s="46">
        <f t="shared" si="0"/>
        <v>2.5600000000000009</v>
      </c>
      <c r="C31" s="46">
        <f t="shared" si="1"/>
        <v>73.77999999999993</v>
      </c>
      <c r="I31" s="81">
        <f>I30/77</f>
        <v>2.2077922077922084E-3</v>
      </c>
      <c r="K31">
        <f>K30/77</f>
        <v>0.14103896103896102</v>
      </c>
    </row>
    <row r="32" spans="1:11" x14ac:dyDescent="0.25">
      <c r="A32">
        <v>2020</v>
      </c>
      <c r="B32" s="46">
        <f t="shared" si="0"/>
        <v>2.600000000000001</v>
      </c>
      <c r="C32" s="46">
        <f t="shared" si="1"/>
        <v>74.599999999999923</v>
      </c>
    </row>
    <row r="33" spans="1:10" x14ac:dyDescent="0.25">
      <c r="A33">
        <v>2021</v>
      </c>
      <c r="B33" s="46">
        <f t="shared" si="0"/>
        <v>2.640000000000001</v>
      </c>
      <c r="C33" s="46">
        <f t="shared" si="1"/>
        <v>75.419999999999916</v>
      </c>
    </row>
    <row r="34" spans="1:10" x14ac:dyDescent="0.25">
      <c r="A34">
        <v>2022</v>
      </c>
      <c r="B34" s="46">
        <f t="shared" si="0"/>
        <v>2.680000000000001</v>
      </c>
      <c r="C34" s="46">
        <f t="shared" si="1"/>
        <v>76.23999999999991</v>
      </c>
    </row>
    <row r="35" spans="1:10" x14ac:dyDescent="0.25">
      <c r="A35" s="8">
        <v>2023</v>
      </c>
      <c r="B35" s="82">
        <f t="shared" si="0"/>
        <v>2.7200000000000011</v>
      </c>
      <c r="C35" s="82">
        <f t="shared" si="1"/>
        <v>77.059999999999903</v>
      </c>
      <c r="D35" s="82">
        <f>B35*3.42%</f>
        <v>9.3024000000000037E-2</v>
      </c>
      <c r="E35" s="82">
        <f>C35*3.42%</f>
        <v>2.6354519999999968</v>
      </c>
      <c r="F35" s="82">
        <f>D115</f>
        <v>1.3504615384615395E-3</v>
      </c>
      <c r="G35" s="121">
        <f>E115</f>
        <v>2.7684461538461314E-2</v>
      </c>
      <c r="I35" s="46">
        <f>1-D35</f>
        <v>0.906976</v>
      </c>
      <c r="J35" s="46">
        <f>E112-E35</f>
        <v>2.1593879999999825</v>
      </c>
    </row>
    <row r="36" spans="1:10" x14ac:dyDescent="0.25">
      <c r="A36">
        <v>2024</v>
      </c>
      <c r="B36" s="46">
        <f t="shared" si="0"/>
        <v>2.7600000000000011</v>
      </c>
      <c r="C36" s="46">
        <f t="shared" si="1"/>
        <v>77.879999999999896</v>
      </c>
      <c r="D36" s="82">
        <f t="shared" ref="D36:D99" si="2">B36*3.42%</f>
        <v>9.4392000000000045E-2</v>
      </c>
      <c r="E36" s="82">
        <f t="shared" ref="E36:E99" si="3">C36*3.42%</f>
        <v>2.6634959999999968</v>
      </c>
      <c r="F36" s="46">
        <f>F35+0.00135</f>
        <v>2.7004615384615396E-3</v>
      </c>
      <c r="G36" s="46">
        <f>G35+0.0277</f>
        <v>5.5384461538461313E-2</v>
      </c>
    </row>
    <row r="37" spans="1:10" x14ac:dyDescent="0.25">
      <c r="A37">
        <v>2025</v>
      </c>
      <c r="B37" s="46">
        <f t="shared" si="0"/>
        <v>2.8000000000000012</v>
      </c>
      <c r="C37" s="46">
        <f t="shared" si="1"/>
        <v>78.699999999999889</v>
      </c>
      <c r="D37" s="82">
        <f t="shared" si="2"/>
        <v>9.576000000000004E-2</v>
      </c>
      <c r="E37" s="82">
        <f t="shared" si="3"/>
        <v>2.6915399999999963</v>
      </c>
      <c r="F37" s="46">
        <f t="shared" ref="F37:F100" si="4">F36+0.00135</f>
        <v>4.0504615384615392E-3</v>
      </c>
      <c r="G37" s="46">
        <f t="shared" ref="G37:G100" si="5">G36+0.0277</f>
        <v>8.3084461538461316E-2</v>
      </c>
      <c r="I37" s="22">
        <f>F35+(F35*78)</f>
        <v>0.10668646153846162</v>
      </c>
      <c r="J37" s="22">
        <f>G35+(G35*78)</f>
        <v>2.187072461538444</v>
      </c>
    </row>
    <row r="38" spans="1:10" x14ac:dyDescent="0.25">
      <c r="A38">
        <v>2026</v>
      </c>
      <c r="B38" s="46">
        <f t="shared" si="0"/>
        <v>2.8400000000000012</v>
      </c>
      <c r="C38" s="46">
        <f t="shared" si="1"/>
        <v>79.519999999999882</v>
      </c>
      <c r="D38" s="82">
        <f t="shared" si="2"/>
        <v>9.7128000000000048E-2</v>
      </c>
      <c r="E38" s="82">
        <f t="shared" si="3"/>
        <v>2.7195839999999962</v>
      </c>
      <c r="F38" s="46">
        <f t="shared" si="4"/>
        <v>5.4004615384615397E-3</v>
      </c>
      <c r="G38" s="46">
        <f t="shared" si="5"/>
        <v>0.11078446153846132</v>
      </c>
    </row>
    <row r="39" spans="1:10" x14ac:dyDescent="0.25">
      <c r="A39">
        <v>2027</v>
      </c>
      <c r="B39" s="46">
        <f t="shared" si="0"/>
        <v>2.8800000000000012</v>
      </c>
      <c r="C39" s="46">
        <f t="shared" si="1"/>
        <v>80.339999999999876</v>
      </c>
      <c r="D39" s="82">
        <f t="shared" si="2"/>
        <v>9.8496000000000042E-2</v>
      </c>
      <c r="E39" s="82">
        <f t="shared" si="3"/>
        <v>2.7476279999999957</v>
      </c>
      <c r="F39" s="46">
        <f t="shared" si="4"/>
        <v>6.7504615384615402E-3</v>
      </c>
      <c r="G39" s="46">
        <f t="shared" si="5"/>
        <v>0.13848446153846131</v>
      </c>
    </row>
    <row r="40" spans="1:10" x14ac:dyDescent="0.25">
      <c r="A40">
        <v>2028</v>
      </c>
      <c r="B40" s="46">
        <f t="shared" si="0"/>
        <v>2.9200000000000013</v>
      </c>
      <c r="C40" s="46">
        <f t="shared" si="1"/>
        <v>81.159999999999869</v>
      </c>
      <c r="D40" s="82">
        <f t="shared" si="2"/>
        <v>9.986400000000005E-2</v>
      </c>
      <c r="E40" s="82">
        <f t="shared" si="3"/>
        <v>2.7756719999999957</v>
      </c>
      <c r="F40" s="46">
        <f t="shared" si="4"/>
        <v>8.1004615384615408E-3</v>
      </c>
      <c r="G40" s="46">
        <f t="shared" si="5"/>
        <v>0.16618446153846131</v>
      </c>
    </row>
    <row r="41" spans="1:10" x14ac:dyDescent="0.25">
      <c r="A41">
        <v>2029</v>
      </c>
      <c r="B41" s="46">
        <f t="shared" si="0"/>
        <v>2.9600000000000013</v>
      </c>
      <c r="C41" s="46">
        <f t="shared" si="1"/>
        <v>81.979999999999862</v>
      </c>
      <c r="D41" s="82">
        <f t="shared" si="2"/>
        <v>0.10123200000000004</v>
      </c>
      <c r="E41" s="82">
        <f t="shared" si="3"/>
        <v>2.8037159999999952</v>
      </c>
      <c r="F41" s="46">
        <f t="shared" si="4"/>
        <v>9.4504615384615413E-3</v>
      </c>
      <c r="G41" s="46">
        <f t="shared" si="5"/>
        <v>0.19388446153846131</v>
      </c>
    </row>
    <row r="42" spans="1:10" x14ac:dyDescent="0.25">
      <c r="A42">
        <v>2030</v>
      </c>
      <c r="B42" s="46">
        <f t="shared" si="0"/>
        <v>3.0000000000000013</v>
      </c>
      <c r="C42" s="46">
        <f t="shared" si="1"/>
        <v>82.799999999999855</v>
      </c>
      <c r="D42" s="82">
        <f t="shared" si="2"/>
        <v>0.10260000000000005</v>
      </c>
      <c r="E42" s="82">
        <f t="shared" si="3"/>
        <v>2.8317599999999952</v>
      </c>
      <c r="F42" s="46">
        <f t="shared" si="4"/>
        <v>1.0800461538461542E-2</v>
      </c>
      <c r="G42" s="46">
        <f t="shared" si="5"/>
        <v>0.22158446153846131</v>
      </c>
    </row>
    <row r="43" spans="1:10" x14ac:dyDescent="0.25">
      <c r="A43">
        <v>2031</v>
      </c>
      <c r="B43" s="46">
        <f t="shared" si="0"/>
        <v>3.0400000000000014</v>
      </c>
      <c r="C43" s="46">
        <f t="shared" si="1"/>
        <v>83.619999999999848</v>
      </c>
      <c r="D43" s="82">
        <f t="shared" si="2"/>
        <v>0.10396800000000005</v>
      </c>
      <c r="E43" s="82">
        <f t="shared" si="3"/>
        <v>2.8598039999999951</v>
      </c>
      <c r="F43" s="46">
        <f t="shared" si="4"/>
        <v>1.2150461538461542E-2</v>
      </c>
      <c r="G43" s="46">
        <f t="shared" si="5"/>
        <v>0.24928446153846132</v>
      </c>
    </row>
    <row r="44" spans="1:10" x14ac:dyDescent="0.25">
      <c r="A44">
        <v>2032</v>
      </c>
      <c r="B44" s="46">
        <f t="shared" si="0"/>
        <v>3.0800000000000014</v>
      </c>
      <c r="C44" s="46">
        <f t="shared" si="1"/>
        <v>84.439999999999841</v>
      </c>
      <c r="D44" s="82">
        <f t="shared" si="2"/>
        <v>0.10533600000000005</v>
      </c>
      <c r="E44" s="82">
        <f t="shared" si="3"/>
        <v>2.8878479999999946</v>
      </c>
      <c r="F44" s="46">
        <f t="shared" si="4"/>
        <v>1.3500461538461543E-2</v>
      </c>
      <c r="G44" s="46">
        <f t="shared" si="5"/>
        <v>0.27698446153846129</v>
      </c>
    </row>
    <row r="45" spans="1:10" x14ac:dyDescent="0.25">
      <c r="A45">
        <v>2033</v>
      </c>
      <c r="B45" s="46">
        <f t="shared" si="0"/>
        <v>3.1200000000000014</v>
      </c>
      <c r="C45" s="46">
        <f t="shared" si="1"/>
        <v>85.259999999999835</v>
      </c>
      <c r="D45" s="82">
        <f t="shared" si="2"/>
        <v>0.10670400000000005</v>
      </c>
      <c r="E45" s="82">
        <f t="shared" si="3"/>
        <v>2.9158919999999946</v>
      </c>
      <c r="F45" s="46">
        <f t="shared" si="4"/>
        <v>1.4850461538461543E-2</v>
      </c>
      <c r="G45" s="46">
        <f t="shared" si="5"/>
        <v>0.30468446153846129</v>
      </c>
    </row>
    <row r="46" spans="1:10" x14ac:dyDescent="0.25">
      <c r="A46">
        <v>2034</v>
      </c>
      <c r="B46" s="46">
        <f t="shared" si="0"/>
        <v>3.1600000000000015</v>
      </c>
      <c r="C46" s="46">
        <f t="shared" si="1"/>
        <v>86.079999999999828</v>
      </c>
      <c r="D46" s="82">
        <f t="shared" si="2"/>
        <v>0.10807200000000006</v>
      </c>
      <c r="E46" s="82">
        <f t="shared" si="3"/>
        <v>2.9439359999999941</v>
      </c>
      <c r="F46" s="46">
        <f t="shared" si="4"/>
        <v>1.6200461538461542E-2</v>
      </c>
      <c r="G46" s="46">
        <f t="shared" si="5"/>
        <v>0.3323844615384613</v>
      </c>
    </row>
    <row r="47" spans="1:10" x14ac:dyDescent="0.25">
      <c r="A47">
        <v>2035</v>
      </c>
      <c r="B47" s="46">
        <f t="shared" si="0"/>
        <v>3.2000000000000015</v>
      </c>
      <c r="C47" s="46">
        <f t="shared" si="1"/>
        <v>86.899999999999821</v>
      </c>
      <c r="D47" s="82">
        <f t="shared" si="2"/>
        <v>0.10944000000000005</v>
      </c>
      <c r="E47" s="82">
        <f t="shared" si="3"/>
        <v>2.9719799999999941</v>
      </c>
      <c r="F47" s="46">
        <f t="shared" si="4"/>
        <v>1.7550461538461543E-2</v>
      </c>
      <c r="G47" s="46">
        <f t="shared" si="5"/>
        <v>0.3600844615384613</v>
      </c>
    </row>
    <row r="48" spans="1:10" x14ac:dyDescent="0.25">
      <c r="A48">
        <v>2036</v>
      </c>
      <c r="B48" s="46">
        <f t="shared" si="0"/>
        <v>3.2400000000000015</v>
      </c>
      <c r="C48" s="46">
        <f t="shared" si="1"/>
        <v>87.719999999999814</v>
      </c>
      <c r="D48" s="82">
        <f t="shared" si="2"/>
        <v>0.11080800000000006</v>
      </c>
      <c r="E48" s="82">
        <f t="shared" si="3"/>
        <v>3.0000239999999936</v>
      </c>
      <c r="F48" s="46">
        <f t="shared" si="4"/>
        <v>1.8900461538461543E-2</v>
      </c>
      <c r="G48" s="46">
        <f t="shared" si="5"/>
        <v>0.3877844615384613</v>
      </c>
    </row>
    <row r="49" spans="1:7" x14ac:dyDescent="0.25">
      <c r="A49">
        <v>2037</v>
      </c>
      <c r="B49" s="46">
        <f t="shared" si="0"/>
        <v>3.2800000000000016</v>
      </c>
      <c r="C49" s="46">
        <f t="shared" si="1"/>
        <v>88.539999999999807</v>
      </c>
      <c r="D49" s="82">
        <f t="shared" si="2"/>
        <v>0.11217600000000005</v>
      </c>
      <c r="E49" s="82">
        <f t="shared" si="3"/>
        <v>3.0280679999999935</v>
      </c>
      <c r="F49" s="46">
        <f t="shared" si="4"/>
        <v>2.0250461538461544E-2</v>
      </c>
      <c r="G49" s="46">
        <f t="shared" si="5"/>
        <v>0.4154844615384613</v>
      </c>
    </row>
    <row r="50" spans="1:7" x14ac:dyDescent="0.25">
      <c r="A50">
        <v>2038</v>
      </c>
      <c r="B50" s="46">
        <f t="shared" si="0"/>
        <v>3.3200000000000016</v>
      </c>
      <c r="C50" s="46">
        <f t="shared" si="1"/>
        <v>89.3599999999998</v>
      </c>
      <c r="D50" s="82">
        <f t="shared" si="2"/>
        <v>0.11354400000000006</v>
      </c>
      <c r="E50" s="82">
        <f t="shared" si="3"/>
        <v>3.0561119999999935</v>
      </c>
      <c r="F50" s="46">
        <f t="shared" si="4"/>
        <v>2.1600461538461544E-2</v>
      </c>
      <c r="G50" s="46">
        <f t="shared" si="5"/>
        <v>0.44318446153846131</v>
      </c>
    </row>
    <row r="51" spans="1:7" x14ac:dyDescent="0.25">
      <c r="A51">
        <v>2039</v>
      </c>
      <c r="B51" s="46">
        <f t="shared" si="0"/>
        <v>3.3600000000000017</v>
      </c>
      <c r="C51" s="46">
        <f t="shared" si="1"/>
        <v>90.179999999999794</v>
      </c>
      <c r="D51" s="82">
        <f t="shared" si="2"/>
        <v>0.11491200000000006</v>
      </c>
      <c r="E51" s="82">
        <f t="shared" si="3"/>
        <v>3.084155999999993</v>
      </c>
      <c r="F51" s="46">
        <f t="shared" si="4"/>
        <v>2.2950461538461545E-2</v>
      </c>
      <c r="G51" s="46">
        <f t="shared" si="5"/>
        <v>0.47088446153846131</v>
      </c>
    </row>
    <row r="52" spans="1:7" x14ac:dyDescent="0.25">
      <c r="A52">
        <v>2040</v>
      </c>
      <c r="B52" s="46">
        <f t="shared" si="0"/>
        <v>3.4000000000000017</v>
      </c>
      <c r="C52" s="46">
        <f t="shared" si="1"/>
        <v>90.999999999999787</v>
      </c>
      <c r="D52" s="82">
        <f t="shared" si="2"/>
        <v>0.11628000000000006</v>
      </c>
      <c r="E52" s="82">
        <f t="shared" si="3"/>
        <v>3.112199999999993</v>
      </c>
      <c r="F52" s="46">
        <f t="shared" si="4"/>
        <v>2.4300461538461545E-2</v>
      </c>
      <c r="G52" s="46">
        <f t="shared" si="5"/>
        <v>0.49858446153846131</v>
      </c>
    </row>
    <row r="53" spans="1:7" x14ac:dyDescent="0.25">
      <c r="A53">
        <v>2041</v>
      </c>
      <c r="B53" s="46">
        <f t="shared" si="0"/>
        <v>3.4400000000000017</v>
      </c>
      <c r="C53" s="46">
        <f t="shared" si="1"/>
        <v>91.81999999999978</v>
      </c>
      <c r="D53" s="82">
        <f t="shared" si="2"/>
        <v>0.11764800000000006</v>
      </c>
      <c r="E53" s="82">
        <f t="shared" si="3"/>
        <v>3.1402439999999925</v>
      </c>
      <c r="F53" s="46">
        <f t="shared" si="4"/>
        <v>2.5650461538461546E-2</v>
      </c>
      <c r="G53" s="46">
        <f t="shared" si="5"/>
        <v>0.52628446153846131</v>
      </c>
    </row>
    <row r="54" spans="1:7" x14ac:dyDescent="0.25">
      <c r="A54">
        <v>2042</v>
      </c>
      <c r="B54" s="46">
        <f t="shared" si="0"/>
        <v>3.4800000000000018</v>
      </c>
      <c r="C54" s="46">
        <f t="shared" si="1"/>
        <v>92.639999999999773</v>
      </c>
      <c r="D54" s="82">
        <f t="shared" si="2"/>
        <v>0.11901600000000007</v>
      </c>
      <c r="E54" s="82">
        <f t="shared" si="3"/>
        <v>3.1682879999999924</v>
      </c>
      <c r="F54" s="46">
        <f t="shared" si="4"/>
        <v>2.7000461538461546E-2</v>
      </c>
      <c r="G54" s="46">
        <f t="shared" si="5"/>
        <v>0.55398446153846126</v>
      </c>
    </row>
    <row r="55" spans="1:7" x14ac:dyDescent="0.25">
      <c r="A55">
        <v>2043</v>
      </c>
      <c r="B55" s="46">
        <f t="shared" si="0"/>
        <v>3.5200000000000018</v>
      </c>
      <c r="C55" s="46">
        <f t="shared" si="1"/>
        <v>93.459999999999766</v>
      </c>
      <c r="D55" s="82">
        <f t="shared" si="2"/>
        <v>0.12038400000000006</v>
      </c>
      <c r="E55" s="82">
        <f t="shared" si="3"/>
        <v>3.196331999999992</v>
      </c>
      <c r="F55" s="46">
        <f t="shared" si="4"/>
        <v>2.8350461538461547E-2</v>
      </c>
      <c r="G55" s="46">
        <f t="shared" si="5"/>
        <v>0.58168446153846121</v>
      </c>
    </row>
    <row r="56" spans="1:7" x14ac:dyDescent="0.25">
      <c r="A56">
        <v>2044</v>
      </c>
      <c r="B56" s="46">
        <f t="shared" si="0"/>
        <v>3.5600000000000018</v>
      </c>
      <c r="C56" s="46">
        <f t="shared" si="1"/>
        <v>94.27999999999976</v>
      </c>
      <c r="D56" s="82">
        <f t="shared" si="2"/>
        <v>0.12175200000000007</v>
      </c>
      <c r="E56" s="82">
        <f t="shared" si="3"/>
        <v>3.2243759999999919</v>
      </c>
      <c r="F56" s="46">
        <f t="shared" si="4"/>
        <v>2.9700461538461547E-2</v>
      </c>
      <c r="G56" s="46">
        <f t="shared" si="5"/>
        <v>0.60938446153846115</v>
      </c>
    </row>
    <row r="57" spans="1:7" x14ac:dyDescent="0.25">
      <c r="A57">
        <v>2045</v>
      </c>
      <c r="B57" s="46">
        <f t="shared" si="0"/>
        <v>3.6000000000000019</v>
      </c>
      <c r="C57" s="46">
        <f t="shared" si="1"/>
        <v>95.099999999999753</v>
      </c>
      <c r="D57" s="82">
        <f t="shared" si="2"/>
        <v>0.12312000000000006</v>
      </c>
      <c r="E57" s="82">
        <f t="shared" si="3"/>
        <v>3.2524199999999919</v>
      </c>
      <c r="F57" s="46">
        <f t="shared" si="4"/>
        <v>3.1050461538461548E-2</v>
      </c>
      <c r="G57" s="46">
        <f t="shared" si="5"/>
        <v>0.6370844615384611</v>
      </c>
    </row>
    <row r="58" spans="1:7" x14ac:dyDescent="0.25">
      <c r="A58">
        <v>2046</v>
      </c>
      <c r="B58" s="46">
        <f t="shared" si="0"/>
        <v>3.6400000000000019</v>
      </c>
      <c r="C58" s="46">
        <f t="shared" si="1"/>
        <v>95.919999999999746</v>
      </c>
      <c r="D58" s="82">
        <f t="shared" si="2"/>
        <v>0.12448800000000007</v>
      </c>
      <c r="E58" s="82">
        <f t="shared" si="3"/>
        <v>3.2804639999999914</v>
      </c>
      <c r="F58" s="46">
        <f t="shared" si="4"/>
        <v>3.2400461538461545E-2</v>
      </c>
      <c r="G58" s="46">
        <f t="shared" si="5"/>
        <v>0.66478446153846105</v>
      </c>
    </row>
    <row r="59" spans="1:7" x14ac:dyDescent="0.25">
      <c r="A59">
        <v>2047</v>
      </c>
      <c r="B59" s="46">
        <f t="shared" si="0"/>
        <v>3.6800000000000019</v>
      </c>
      <c r="C59" s="46">
        <f t="shared" si="1"/>
        <v>96.739999999999739</v>
      </c>
      <c r="D59" s="82">
        <f t="shared" si="2"/>
        <v>0.12585600000000008</v>
      </c>
      <c r="E59" s="82">
        <f t="shared" si="3"/>
        <v>3.3085079999999913</v>
      </c>
      <c r="F59" s="46">
        <f t="shared" si="4"/>
        <v>3.3750461538461542E-2</v>
      </c>
      <c r="G59" s="46">
        <f t="shared" si="5"/>
        <v>0.69248446153846099</v>
      </c>
    </row>
    <row r="60" spans="1:7" x14ac:dyDescent="0.25">
      <c r="A60">
        <v>2048</v>
      </c>
      <c r="B60" s="46">
        <f t="shared" si="0"/>
        <v>3.720000000000002</v>
      </c>
      <c r="C60" s="46">
        <f t="shared" si="1"/>
        <v>97.559999999999732</v>
      </c>
      <c r="D60" s="82">
        <f t="shared" si="2"/>
        <v>0.12722400000000006</v>
      </c>
      <c r="E60" s="82">
        <f t="shared" si="3"/>
        <v>3.3365519999999909</v>
      </c>
      <c r="F60" s="46">
        <f t="shared" si="4"/>
        <v>3.5100461538461539E-2</v>
      </c>
      <c r="G60" s="46">
        <f t="shared" si="5"/>
        <v>0.72018446153846094</v>
      </c>
    </row>
    <row r="61" spans="1:7" x14ac:dyDescent="0.25">
      <c r="A61">
        <v>2049</v>
      </c>
      <c r="B61" s="46">
        <f t="shared" si="0"/>
        <v>3.760000000000002</v>
      </c>
      <c r="C61" s="46">
        <f t="shared" si="1"/>
        <v>98.379999999999725</v>
      </c>
      <c r="D61" s="82">
        <f t="shared" si="2"/>
        <v>0.12859200000000007</v>
      </c>
      <c r="E61" s="82">
        <f t="shared" si="3"/>
        <v>3.3645959999999908</v>
      </c>
      <c r="F61" s="46">
        <f t="shared" si="4"/>
        <v>3.6450461538461536E-2</v>
      </c>
      <c r="G61" s="46">
        <f t="shared" si="5"/>
        <v>0.74788446153846089</v>
      </c>
    </row>
    <row r="62" spans="1:7" x14ac:dyDescent="0.25">
      <c r="A62">
        <v>2050</v>
      </c>
      <c r="B62" s="46">
        <f t="shared" si="0"/>
        <v>3.800000000000002</v>
      </c>
      <c r="C62" s="46">
        <f t="shared" si="1"/>
        <v>99.199999999999719</v>
      </c>
      <c r="D62" s="82">
        <f t="shared" si="2"/>
        <v>0.12996000000000008</v>
      </c>
      <c r="E62" s="82">
        <f t="shared" si="3"/>
        <v>3.3926399999999903</v>
      </c>
      <c r="F62" s="46">
        <f t="shared" si="4"/>
        <v>3.7800461538461533E-2</v>
      </c>
      <c r="G62" s="46">
        <f t="shared" si="5"/>
        <v>0.77558446153846083</v>
      </c>
    </row>
    <row r="63" spans="1:7" x14ac:dyDescent="0.25">
      <c r="A63">
        <v>2051</v>
      </c>
      <c r="B63" s="46">
        <f t="shared" si="0"/>
        <v>3.8400000000000021</v>
      </c>
      <c r="C63" s="46">
        <f t="shared" si="1"/>
        <v>100.01999999999971</v>
      </c>
      <c r="D63" s="82">
        <f t="shared" si="2"/>
        <v>0.13132800000000008</v>
      </c>
      <c r="E63" s="82">
        <f t="shared" si="3"/>
        <v>3.4206839999999903</v>
      </c>
      <c r="F63" s="46">
        <f t="shared" si="4"/>
        <v>3.915046153846153E-2</v>
      </c>
      <c r="G63" s="46">
        <f t="shared" si="5"/>
        <v>0.80328446153846078</v>
      </c>
    </row>
    <row r="64" spans="1:7" x14ac:dyDescent="0.25">
      <c r="A64">
        <v>2052</v>
      </c>
      <c r="B64" s="46">
        <f t="shared" si="0"/>
        <v>3.8800000000000021</v>
      </c>
      <c r="C64" s="46">
        <f t="shared" si="1"/>
        <v>100.8399999999997</v>
      </c>
      <c r="D64" s="82">
        <f t="shared" si="2"/>
        <v>0.13269600000000006</v>
      </c>
      <c r="E64" s="82">
        <f t="shared" si="3"/>
        <v>3.4487279999999902</v>
      </c>
      <c r="F64" s="46">
        <f t="shared" si="4"/>
        <v>4.0500461538461527E-2</v>
      </c>
      <c r="G64" s="46">
        <f t="shared" si="5"/>
        <v>0.83098446153846073</v>
      </c>
    </row>
    <row r="65" spans="1:7" x14ac:dyDescent="0.25">
      <c r="A65">
        <v>2053</v>
      </c>
      <c r="B65" s="46">
        <f t="shared" si="0"/>
        <v>3.9200000000000021</v>
      </c>
      <c r="C65" s="46">
        <f t="shared" si="1"/>
        <v>101.6599999999997</v>
      </c>
      <c r="D65" s="82">
        <f t="shared" si="2"/>
        <v>0.13406400000000007</v>
      </c>
      <c r="E65" s="82">
        <f t="shared" si="3"/>
        <v>3.4767719999999898</v>
      </c>
      <c r="F65" s="46">
        <f t="shared" si="4"/>
        <v>4.1850461538461524E-2</v>
      </c>
      <c r="G65" s="46">
        <f t="shared" si="5"/>
        <v>0.85868446153846067</v>
      </c>
    </row>
    <row r="66" spans="1:7" x14ac:dyDescent="0.25">
      <c r="A66">
        <v>2054</v>
      </c>
      <c r="B66" s="46">
        <f t="shared" si="0"/>
        <v>3.9600000000000022</v>
      </c>
      <c r="C66" s="46">
        <f t="shared" si="1"/>
        <v>102.47999999999969</v>
      </c>
      <c r="D66" s="82">
        <f t="shared" si="2"/>
        <v>0.13543200000000008</v>
      </c>
      <c r="E66" s="82">
        <f t="shared" si="3"/>
        <v>3.5048159999999897</v>
      </c>
      <c r="F66" s="46">
        <f t="shared" si="4"/>
        <v>4.3200461538461521E-2</v>
      </c>
      <c r="G66" s="46">
        <f t="shared" si="5"/>
        <v>0.88638446153846062</v>
      </c>
    </row>
    <row r="67" spans="1:7" x14ac:dyDescent="0.25">
      <c r="A67">
        <v>2055</v>
      </c>
      <c r="B67" s="46">
        <f t="shared" si="0"/>
        <v>4.0000000000000018</v>
      </c>
      <c r="C67" s="46">
        <f t="shared" si="1"/>
        <v>103.29999999999968</v>
      </c>
      <c r="D67" s="82">
        <f t="shared" si="2"/>
        <v>0.13680000000000006</v>
      </c>
      <c r="E67" s="82">
        <f t="shared" si="3"/>
        <v>3.5328599999999892</v>
      </c>
      <c r="F67" s="46">
        <f t="shared" si="4"/>
        <v>4.4550461538461518E-2</v>
      </c>
      <c r="G67" s="46">
        <f t="shared" si="5"/>
        <v>0.91408446153846057</v>
      </c>
    </row>
    <row r="68" spans="1:7" x14ac:dyDescent="0.25">
      <c r="A68">
        <v>2056</v>
      </c>
      <c r="B68" s="46">
        <f t="shared" ref="B68:B112" si="6">B67+0.04</f>
        <v>4.0400000000000018</v>
      </c>
      <c r="C68" s="46">
        <f t="shared" ref="C68:C112" si="7">C67+0.82</f>
        <v>104.11999999999968</v>
      </c>
      <c r="D68" s="82">
        <f t="shared" si="2"/>
        <v>0.13816800000000007</v>
      </c>
      <c r="E68" s="82">
        <f t="shared" si="3"/>
        <v>3.5609039999999892</v>
      </c>
      <c r="F68" s="46">
        <f t="shared" si="4"/>
        <v>4.5900461538461515E-2</v>
      </c>
      <c r="G68" s="46">
        <f t="shared" si="5"/>
        <v>0.94178446153846052</v>
      </c>
    </row>
    <row r="69" spans="1:7" x14ac:dyDescent="0.25">
      <c r="A69">
        <v>2057</v>
      </c>
      <c r="B69" s="46">
        <f t="shared" si="6"/>
        <v>4.0800000000000018</v>
      </c>
      <c r="C69" s="46">
        <f t="shared" si="7"/>
        <v>104.93999999999967</v>
      </c>
      <c r="D69" s="82">
        <f t="shared" si="2"/>
        <v>0.13953600000000008</v>
      </c>
      <c r="E69" s="82">
        <f t="shared" si="3"/>
        <v>3.5889479999999887</v>
      </c>
      <c r="F69" s="46">
        <f t="shared" si="4"/>
        <v>4.7250461538461512E-2</v>
      </c>
      <c r="G69" s="46">
        <f t="shared" si="5"/>
        <v>0.96948446153846046</v>
      </c>
    </row>
    <row r="70" spans="1:7" x14ac:dyDescent="0.25">
      <c r="A70">
        <v>2058</v>
      </c>
      <c r="B70" s="46">
        <f t="shared" si="6"/>
        <v>4.1200000000000019</v>
      </c>
      <c r="C70" s="46">
        <f t="shared" si="7"/>
        <v>105.75999999999966</v>
      </c>
      <c r="D70" s="82">
        <f t="shared" si="2"/>
        <v>0.14090400000000006</v>
      </c>
      <c r="E70" s="82">
        <f t="shared" si="3"/>
        <v>3.6169919999999887</v>
      </c>
      <c r="F70" s="46">
        <f t="shared" si="4"/>
        <v>4.8600461538461509E-2</v>
      </c>
      <c r="G70" s="46">
        <f t="shared" si="5"/>
        <v>0.99718446153846041</v>
      </c>
    </row>
    <row r="71" spans="1:7" x14ac:dyDescent="0.25">
      <c r="A71">
        <v>2059</v>
      </c>
      <c r="B71" s="46">
        <f t="shared" si="6"/>
        <v>4.1600000000000019</v>
      </c>
      <c r="C71" s="46">
        <f t="shared" si="7"/>
        <v>106.57999999999966</v>
      </c>
      <c r="D71" s="82">
        <f t="shared" si="2"/>
        <v>0.14227200000000007</v>
      </c>
      <c r="E71" s="82">
        <f t="shared" si="3"/>
        <v>3.6450359999999886</v>
      </c>
      <c r="F71" s="46">
        <f t="shared" si="4"/>
        <v>4.9950461538461506E-2</v>
      </c>
      <c r="G71" s="46">
        <f t="shared" si="5"/>
        <v>1.0248844615384605</v>
      </c>
    </row>
    <row r="72" spans="1:7" x14ac:dyDescent="0.25">
      <c r="A72">
        <v>2060</v>
      </c>
      <c r="B72" s="46">
        <f t="shared" si="6"/>
        <v>4.200000000000002</v>
      </c>
      <c r="C72" s="46">
        <f t="shared" si="7"/>
        <v>107.39999999999965</v>
      </c>
      <c r="D72" s="82">
        <f t="shared" si="2"/>
        <v>0.14364000000000007</v>
      </c>
      <c r="E72" s="82">
        <f t="shared" si="3"/>
        <v>3.6730799999999881</v>
      </c>
      <c r="F72" s="46">
        <f t="shared" si="4"/>
        <v>5.1300461538461503E-2</v>
      </c>
      <c r="G72" s="46">
        <f t="shared" si="5"/>
        <v>1.0525844615384605</v>
      </c>
    </row>
    <row r="73" spans="1:7" x14ac:dyDescent="0.25">
      <c r="A73">
        <v>2061</v>
      </c>
      <c r="B73" s="46">
        <f t="shared" si="6"/>
        <v>4.240000000000002</v>
      </c>
      <c r="C73" s="46">
        <f t="shared" si="7"/>
        <v>108.21999999999964</v>
      </c>
      <c r="D73" s="82">
        <f t="shared" si="2"/>
        <v>0.14500800000000008</v>
      </c>
      <c r="E73" s="82">
        <f t="shared" si="3"/>
        <v>3.7011239999999881</v>
      </c>
      <c r="F73" s="46">
        <f t="shared" si="4"/>
        <v>5.26504615384615E-2</v>
      </c>
      <c r="G73" s="46">
        <f t="shared" si="5"/>
        <v>1.0802844615384606</v>
      </c>
    </row>
    <row r="74" spans="1:7" x14ac:dyDescent="0.25">
      <c r="A74">
        <v>2062</v>
      </c>
      <c r="B74" s="46">
        <f t="shared" si="6"/>
        <v>4.280000000000002</v>
      </c>
      <c r="C74" s="46">
        <f t="shared" si="7"/>
        <v>109.03999999999964</v>
      </c>
      <c r="D74" s="82">
        <f t="shared" si="2"/>
        <v>0.14637600000000006</v>
      </c>
      <c r="E74" s="82">
        <f t="shared" si="3"/>
        <v>3.7291679999999876</v>
      </c>
      <c r="F74" s="46">
        <f t="shared" si="4"/>
        <v>5.4000461538461497E-2</v>
      </c>
      <c r="G74" s="46">
        <f t="shared" si="5"/>
        <v>1.1079844615384606</v>
      </c>
    </row>
    <row r="75" spans="1:7" x14ac:dyDescent="0.25">
      <c r="A75">
        <v>2063</v>
      </c>
      <c r="B75" s="46">
        <f t="shared" si="6"/>
        <v>4.3200000000000021</v>
      </c>
      <c r="C75" s="46">
        <f t="shared" si="7"/>
        <v>109.85999999999963</v>
      </c>
      <c r="D75" s="82">
        <f t="shared" si="2"/>
        <v>0.14774400000000007</v>
      </c>
      <c r="E75" s="82">
        <f t="shared" si="3"/>
        <v>3.7572119999999876</v>
      </c>
      <c r="F75" s="46">
        <f t="shared" si="4"/>
        <v>5.5350461538461494E-2</v>
      </c>
      <c r="G75" s="46">
        <f t="shared" si="5"/>
        <v>1.1356844615384607</v>
      </c>
    </row>
    <row r="76" spans="1:7" x14ac:dyDescent="0.25">
      <c r="A76">
        <v>2064</v>
      </c>
      <c r="B76" s="46">
        <f t="shared" si="6"/>
        <v>4.3600000000000021</v>
      </c>
      <c r="C76" s="46">
        <f t="shared" si="7"/>
        <v>110.67999999999962</v>
      </c>
      <c r="D76" s="82">
        <f t="shared" si="2"/>
        <v>0.14911200000000008</v>
      </c>
      <c r="E76" s="82">
        <f t="shared" si="3"/>
        <v>3.7852559999999871</v>
      </c>
      <c r="F76" s="46">
        <f t="shared" si="4"/>
        <v>5.6700461538461491E-2</v>
      </c>
      <c r="G76" s="46">
        <f t="shared" si="5"/>
        <v>1.1633844615384608</v>
      </c>
    </row>
    <row r="77" spans="1:7" x14ac:dyDescent="0.25">
      <c r="A77">
        <v>2065</v>
      </c>
      <c r="B77" s="46">
        <f t="shared" si="6"/>
        <v>4.4000000000000021</v>
      </c>
      <c r="C77" s="46">
        <f t="shared" si="7"/>
        <v>111.49999999999962</v>
      </c>
      <c r="D77" s="82">
        <f t="shared" si="2"/>
        <v>0.15048000000000009</v>
      </c>
      <c r="E77" s="82">
        <f t="shared" si="3"/>
        <v>3.813299999999987</v>
      </c>
      <c r="F77" s="46">
        <f t="shared" si="4"/>
        <v>5.8050461538461488E-2</v>
      </c>
      <c r="G77" s="46">
        <f t="shared" si="5"/>
        <v>1.1910844615384608</v>
      </c>
    </row>
    <row r="78" spans="1:7" x14ac:dyDescent="0.25">
      <c r="A78">
        <v>2066</v>
      </c>
      <c r="B78" s="46">
        <f t="shared" si="6"/>
        <v>4.4400000000000022</v>
      </c>
      <c r="C78" s="46">
        <f t="shared" si="7"/>
        <v>112.31999999999961</v>
      </c>
      <c r="D78" s="82">
        <f t="shared" si="2"/>
        <v>0.15184800000000007</v>
      </c>
      <c r="E78" s="82">
        <f t="shared" si="3"/>
        <v>3.841343999999987</v>
      </c>
      <c r="F78" s="46">
        <f t="shared" si="4"/>
        <v>5.9400461538461485E-2</v>
      </c>
      <c r="G78" s="46">
        <f t="shared" si="5"/>
        <v>1.2187844615384609</v>
      </c>
    </row>
    <row r="79" spans="1:7" x14ac:dyDescent="0.25">
      <c r="A79">
        <v>2067</v>
      </c>
      <c r="B79" s="46">
        <f t="shared" si="6"/>
        <v>4.4800000000000022</v>
      </c>
      <c r="C79" s="46">
        <f t="shared" si="7"/>
        <v>113.1399999999996</v>
      </c>
      <c r="D79" s="82">
        <f t="shared" si="2"/>
        <v>0.15321600000000007</v>
      </c>
      <c r="E79" s="82">
        <f t="shared" si="3"/>
        <v>3.8693879999999865</v>
      </c>
      <c r="F79" s="46">
        <f t="shared" si="4"/>
        <v>6.0750461538461482E-2</v>
      </c>
      <c r="G79" s="46">
        <f t="shared" si="5"/>
        <v>1.2464844615384609</v>
      </c>
    </row>
    <row r="80" spans="1:7" x14ac:dyDescent="0.25">
      <c r="A80">
        <v>2068</v>
      </c>
      <c r="B80" s="46">
        <f t="shared" si="6"/>
        <v>4.5200000000000022</v>
      </c>
      <c r="C80" s="46">
        <f t="shared" si="7"/>
        <v>113.9599999999996</v>
      </c>
      <c r="D80" s="82">
        <f t="shared" si="2"/>
        <v>0.15458400000000008</v>
      </c>
      <c r="E80" s="82">
        <f t="shared" si="3"/>
        <v>3.8974319999999865</v>
      </c>
      <c r="F80" s="46">
        <f t="shared" si="4"/>
        <v>6.2100461538461479E-2</v>
      </c>
      <c r="G80" s="46">
        <f t="shared" si="5"/>
        <v>1.274184461538461</v>
      </c>
    </row>
    <row r="81" spans="1:7" x14ac:dyDescent="0.25">
      <c r="A81">
        <v>2069</v>
      </c>
      <c r="B81" s="46">
        <f t="shared" si="6"/>
        <v>4.5600000000000023</v>
      </c>
      <c r="C81" s="46">
        <f t="shared" si="7"/>
        <v>114.77999999999959</v>
      </c>
      <c r="D81" s="82">
        <f t="shared" si="2"/>
        <v>0.15595200000000009</v>
      </c>
      <c r="E81" s="82">
        <f t="shared" si="3"/>
        <v>3.925475999999986</v>
      </c>
      <c r="F81" s="46">
        <f t="shared" si="4"/>
        <v>6.3450461538461483E-2</v>
      </c>
      <c r="G81" s="46">
        <f t="shared" si="5"/>
        <v>1.301884461538461</v>
      </c>
    </row>
    <row r="82" spans="1:7" x14ac:dyDescent="0.25">
      <c r="A82">
        <v>2070</v>
      </c>
      <c r="B82" s="46">
        <f t="shared" si="6"/>
        <v>4.6000000000000023</v>
      </c>
      <c r="C82" s="46">
        <f t="shared" si="7"/>
        <v>115.59999999999958</v>
      </c>
      <c r="D82" s="82">
        <f t="shared" si="2"/>
        <v>0.15732000000000007</v>
      </c>
      <c r="E82" s="82">
        <f t="shared" si="3"/>
        <v>3.9535199999999859</v>
      </c>
      <c r="F82" s="46">
        <f t="shared" si="4"/>
        <v>6.4800461538461487E-2</v>
      </c>
      <c r="G82" s="46">
        <f t="shared" si="5"/>
        <v>1.3295844615384611</v>
      </c>
    </row>
    <row r="83" spans="1:7" x14ac:dyDescent="0.25">
      <c r="A83">
        <v>2071</v>
      </c>
      <c r="B83" s="46">
        <f t="shared" si="6"/>
        <v>4.6400000000000023</v>
      </c>
      <c r="C83" s="46">
        <f t="shared" si="7"/>
        <v>116.41999999999958</v>
      </c>
      <c r="D83" s="82">
        <f t="shared" si="2"/>
        <v>0.15868800000000008</v>
      </c>
      <c r="E83" s="82">
        <f t="shared" si="3"/>
        <v>3.9815639999999854</v>
      </c>
      <c r="F83" s="46">
        <f t="shared" si="4"/>
        <v>6.6150461538461491E-2</v>
      </c>
      <c r="G83" s="46">
        <f t="shared" si="5"/>
        <v>1.3572844615384612</v>
      </c>
    </row>
    <row r="84" spans="1:7" x14ac:dyDescent="0.25">
      <c r="A84">
        <v>2072</v>
      </c>
      <c r="B84" s="46">
        <f t="shared" si="6"/>
        <v>4.6800000000000024</v>
      </c>
      <c r="C84" s="46">
        <f t="shared" si="7"/>
        <v>117.23999999999957</v>
      </c>
      <c r="D84" s="82">
        <f t="shared" si="2"/>
        <v>0.16005600000000009</v>
      </c>
      <c r="E84" s="82">
        <f t="shared" si="3"/>
        <v>4.009607999999985</v>
      </c>
      <c r="F84" s="46">
        <f t="shared" si="4"/>
        <v>6.7500461538461495E-2</v>
      </c>
      <c r="G84" s="46">
        <f t="shared" si="5"/>
        <v>1.3849844615384612</v>
      </c>
    </row>
    <row r="85" spans="1:7" x14ac:dyDescent="0.25">
      <c r="A85">
        <v>2073</v>
      </c>
      <c r="B85" s="46">
        <f t="shared" si="6"/>
        <v>4.7200000000000024</v>
      </c>
      <c r="C85" s="46">
        <f t="shared" si="7"/>
        <v>118.05999999999956</v>
      </c>
      <c r="D85" s="82">
        <f t="shared" si="2"/>
        <v>0.1614240000000001</v>
      </c>
      <c r="E85" s="82">
        <f t="shared" si="3"/>
        <v>4.0376519999999854</v>
      </c>
      <c r="F85" s="46">
        <f t="shared" si="4"/>
        <v>6.8850461538461499E-2</v>
      </c>
      <c r="G85" s="46">
        <f t="shared" si="5"/>
        <v>1.4126844615384613</v>
      </c>
    </row>
    <row r="86" spans="1:7" x14ac:dyDescent="0.25">
      <c r="A86">
        <v>2074</v>
      </c>
      <c r="B86" s="46">
        <f t="shared" si="6"/>
        <v>4.7600000000000025</v>
      </c>
      <c r="C86" s="46">
        <f t="shared" si="7"/>
        <v>118.87999999999955</v>
      </c>
      <c r="D86" s="82">
        <f t="shared" si="2"/>
        <v>0.1627920000000001</v>
      </c>
      <c r="E86" s="82">
        <f t="shared" si="3"/>
        <v>4.0656959999999849</v>
      </c>
      <c r="F86" s="46">
        <f t="shared" si="4"/>
        <v>7.0200461538461503E-2</v>
      </c>
      <c r="G86" s="46">
        <f t="shared" si="5"/>
        <v>1.4403844615384613</v>
      </c>
    </row>
    <row r="87" spans="1:7" x14ac:dyDescent="0.25">
      <c r="A87">
        <v>2075</v>
      </c>
      <c r="B87" s="46">
        <f t="shared" si="6"/>
        <v>4.8000000000000025</v>
      </c>
      <c r="C87" s="46">
        <f t="shared" si="7"/>
        <v>119.69999999999955</v>
      </c>
      <c r="D87" s="82">
        <f t="shared" si="2"/>
        <v>0.16416000000000008</v>
      </c>
      <c r="E87" s="82">
        <f t="shared" si="3"/>
        <v>4.0937399999999844</v>
      </c>
      <c r="F87" s="46">
        <f t="shared" si="4"/>
        <v>7.1550461538461507E-2</v>
      </c>
      <c r="G87" s="46">
        <f t="shared" si="5"/>
        <v>1.4680844615384614</v>
      </c>
    </row>
    <row r="88" spans="1:7" x14ac:dyDescent="0.25">
      <c r="A88">
        <v>2076</v>
      </c>
      <c r="B88" s="46">
        <f t="shared" si="6"/>
        <v>4.8400000000000025</v>
      </c>
      <c r="C88" s="46">
        <f t="shared" si="7"/>
        <v>120.51999999999954</v>
      </c>
      <c r="D88" s="82">
        <f t="shared" si="2"/>
        <v>0.16552800000000009</v>
      </c>
      <c r="E88" s="82">
        <f t="shared" si="3"/>
        <v>4.1217839999999848</v>
      </c>
      <c r="F88" s="46">
        <f t="shared" si="4"/>
        <v>7.2900461538461511E-2</v>
      </c>
      <c r="G88" s="46">
        <f t="shared" si="5"/>
        <v>1.4957844615384615</v>
      </c>
    </row>
    <row r="89" spans="1:7" x14ac:dyDescent="0.25">
      <c r="A89">
        <v>2077</v>
      </c>
      <c r="B89" s="46">
        <f t="shared" si="6"/>
        <v>4.8800000000000026</v>
      </c>
      <c r="C89" s="46">
        <f t="shared" si="7"/>
        <v>121.33999999999953</v>
      </c>
      <c r="D89" s="82">
        <f t="shared" si="2"/>
        <v>0.1668960000000001</v>
      </c>
      <c r="E89" s="82">
        <f t="shared" si="3"/>
        <v>4.1498279999999843</v>
      </c>
      <c r="F89" s="46">
        <f t="shared" si="4"/>
        <v>7.4250461538461515E-2</v>
      </c>
      <c r="G89" s="46">
        <f t="shared" si="5"/>
        <v>1.5234844615384615</v>
      </c>
    </row>
    <row r="90" spans="1:7" x14ac:dyDescent="0.25">
      <c r="A90">
        <v>2078</v>
      </c>
      <c r="B90" s="46">
        <f t="shared" si="6"/>
        <v>4.9200000000000026</v>
      </c>
      <c r="C90" s="46">
        <f t="shared" si="7"/>
        <v>122.15999999999953</v>
      </c>
      <c r="D90" s="82">
        <f t="shared" si="2"/>
        <v>0.16826400000000011</v>
      </c>
      <c r="E90" s="82">
        <f t="shared" si="3"/>
        <v>4.1778719999999838</v>
      </c>
      <c r="F90" s="46">
        <f t="shared" si="4"/>
        <v>7.5600461538461519E-2</v>
      </c>
      <c r="G90" s="46">
        <f t="shared" si="5"/>
        <v>1.5511844615384616</v>
      </c>
    </row>
    <row r="91" spans="1:7" x14ac:dyDescent="0.25">
      <c r="A91">
        <v>2079</v>
      </c>
      <c r="B91" s="46">
        <f t="shared" si="6"/>
        <v>4.9600000000000026</v>
      </c>
      <c r="C91" s="46">
        <f t="shared" si="7"/>
        <v>122.97999999999952</v>
      </c>
      <c r="D91" s="82">
        <f t="shared" si="2"/>
        <v>0.16963200000000009</v>
      </c>
      <c r="E91" s="82">
        <f t="shared" si="3"/>
        <v>4.2059159999999833</v>
      </c>
      <c r="F91" s="46">
        <f t="shared" si="4"/>
        <v>7.6950461538461523E-2</v>
      </c>
      <c r="G91" s="46">
        <f t="shared" si="5"/>
        <v>1.5788844615384616</v>
      </c>
    </row>
    <row r="92" spans="1:7" x14ac:dyDescent="0.25">
      <c r="A92">
        <v>2080</v>
      </c>
      <c r="B92" s="46">
        <f t="shared" si="6"/>
        <v>5.0000000000000027</v>
      </c>
      <c r="C92" s="46">
        <f t="shared" si="7"/>
        <v>123.79999999999951</v>
      </c>
      <c r="D92" s="82">
        <f t="shared" si="2"/>
        <v>0.1710000000000001</v>
      </c>
      <c r="E92" s="82">
        <f t="shared" si="3"/>
        <v>4.2339599999999837</v>
      </c>
      <c r="F92" s="46">
        <f t="shared" si="4"/>
        <v>7.8300461538461527E-2</v>
      </c>
      <c r="G92" s="46">
        <f t="shared" si="5"/>
        <v>1.6065844615384617</v>
      </c>
    </row>
    <row r="93" spans="1:7" x14ac:dyDescent="0.25">
      <c r="A93">
        <v>2081</v>
      </c>
      <c r="B93" s="46">
        <f t="shared" si="6"/>
        <v>5.0400000000000027</v>
      </c>
      <c r="C93" s="46">
        <f t="shared" si="7"/>
        <v>124.61999999999951</v>
      </c>
      <c r="D93" s="82">
        <f t="shared" si="2"/>
        <v>0.1723680000000001</v>
      </c>
      <c r="E93" s="82">
        <f t="shared" si="3"/>
        <v>4.2620039999999833</v>
      </c>
      <c r="F93" s="46">
        <f t="shared" si="4"/>
        <v>7.9650461538461531E-2</v>
      </c>
      <c r="G93" s="46">
        <f t="shared" si="5"/>
        <v>1.6342844615384617</v>
      </c>
    </row>
    <row r="94" spans="1:7" x14ac:dyDescent="0.25">
      <c r="A94">
        <v>2082</v>
      </c>
      <c r="B94" s="46">
        <f t="shared" si="6"/>
        <v>5.0800000000000027</v>
      </c>
      <c r="C94" s="46">
        <f t="shared" si="7"/>
        <v>125.4399999999995</v>
      </c>
      <c r="D94" s="82">
        <f t="shared" si="2"/>
        <v>0.17373600000000011</v>
      </c>
      <c r="E94" s="82">
        <f t="shared" si="3"/>
        <v>4.2900479999999828</v>
      </c>
      <c r="F94" s="46">
        <f t="shared" si="4"/>
        <v>8.1000461538461535E-2</v>
      </c>
      <c r="G94" s="46">
        <f t="shared" si="5"/>
        <v>1.6619844615384618</v>
      </c>
    </row>
    <row r="95" spans="1:7" x14ac:dyDescent="0.25">
      <c r="A95">
        <v>2083</v>
      </c>
      <c r="B95" s="46">
        <f t="shared" si="6"/>
        <v>5.1200000000000028</v>
      </c>
      <c r="C95" s="46">
        <f t="shared" si="7"/>
        <v>126.25999999999949</v>
      </c>
      <c r="D95" s="82">
        <f t="shared" si="2"/>
        <v>0.17510400000000009</v>
      </c>
      <c r="E95" s="82">
        <f t="shared" si="3"/>
        <v>4.3180919999999832</v>
      </c>
      <c r="F95" s="46">
        <f t="shared" si="4"/>
        <v>8.2350461538461539E-2</v>
      </c>
      <c r="G95" s="46">
        <f t="shared" si="5"/>
        <v>1.6896844615384619</v>
      </c>
    </row>
    <row r="96" spans="1:7" x14ac:dyDescent="0.25">
      <c r="A96">
        <v>2084</v>
      </c>
      <c r="B96" s="46">
        <f t="shared" si="6"/>
        <v>5.1600000000000028</v>
      </c>
      <c r="C96" s="46">
        <f t="shared" si="7"/>
        <v>127.07999999999949</v>
      </c>
      <c r="D96" s="82">
        <f t="shared" si="2"/>
        <v>0.1764720000000001</v>
      </c>
      <c r="E96" s="82">
        <f t="shared" si="3"/>
        <v>4.3461359999999827</v>
      </c>
      <c r="F96" s="46">
        <f t="shared" si="4"/>
        <v>8.3700461538461543E-2</v>
      </c>
      <c r="G96" s="46">
        <f t="shared" si="5"/>
        <v>1.7173844615384619</v>
      </c>
    </row>
    <row r="97" spans="1:7" x14ac:dyDescent="0.25">
      <c r="A97">
        <v>2085</v>
      </c>
      <c r="B97" s="46">
        <f t="shared" si="6"/>
        <v>5.2000000000000028</v>
      </c>
      <c r="C97" s="46">
        <f t="shared" si="7"/>
        <v>127.89999999999948</v>
      </c>
      <c r="D97" s="82">
        <f t="shared" si="2"/>
        <v>0.17784000000000011</v>
      </c>
      <c r="E97" s="82">
        <f t="shared" si="3"/>
        <v>4.3741799999999822</v>
      </c>
      <c r="F97" s="46">
        <f t="shared" si="4"/>
        <v>8.5050461538461547E-2</v>
      </c>
      <c r="G97" s="46">
        <f t="shared" si="5"/>
        <v>1.745084461538462</v>
      </c>
    </row>
    <row r="98" spans="1:7" x14ac:dyDescent="0.25">
      <c r="A98">
        <v>2086</v>
      </c>
      <c r="B98" s="46">
        <f t="shared" si="6"/>
        <v>5.2400000000000029</v>
      </c>
      <c r="C98" s="46">
        <f t="shared" si="7"/>
        <v>128.71999999999949</v>
      </c>
      <c r="D98" s="82">
        <f t="shared" si="2"/>
        <v>0.17920800000000012</v>
      </c>
      <c r="E98" s="82">
        <f t="shared" si="3"/>
        <v>4.4022239999999826</v>
      </c>
      <c r="F98" s="46">
        <f t="shared" si="4"/>
        <v>8.6400461538461551E-2</v>
      </c>
      <c r="G98" s="46">
        <f t="shared" si="5"/>
        <v>1.772784461538462</v>
      </c>
    </row>
    <row r="99" spans="1:7" x14ac:dyDescent="0.25">
      <c r="A99">
        <v>2087</v>
      </c>
      <c r="B99" s="46">
        <f t="shared" si="6"/>
        <v>5.2800000000000029</v>
      </c>
      <c r="C99" s="46">
        <f t="shared" si="7"/>
        <v>129.53999999999948</v>
      </c>
      <c r="D99" s="82">
        <f t="shared" si="2"/>
        <v>0.1805760000000001</v>
      </c>
      <c r="E99" s="82">
        <f t="shared" si="3"/>
        <v>4.4302679999999821</v>
      </c>
      <c r="F99" s="46">
        <f t="shared" si="4"/>
        <v>8.7750461538461555E-2</v>
      </c>
      <c r="G99" s="46">
        <f t="shared" si="5"/>
        <v>1.8004844615384621</v>
      </c>
    </row>
    <row r="100" spans="1:7" x14ac:dyDescent="0.25">
      <c r="A100">
        <v>2088</v>
      </c>
      <c r="B100" s="46">
        <f t="shared" si="6"/>
        <v>5.3200000000000029</v>
      </c>
      <c r="C100" s="46">
        <f t="shared" si="7"/>
        <v>130.35999999999947</v>
      </c>
      <c r="D100" s="82">
        <f t="shared" ref="D100:D112" si="8">B100*3.42%</f>
        <v>0.18194400000000011</v>
      </c>
      <c r="E100" s="82">
        <f t="shared" ref="E100:E112" si="9">C100*3.42%</f>
        <v>4.4583119999999825</v>
      </c>
      <c r="F100" s="46">
        <f t="shared" si="4"/>
        <v>8.9100461538461559E-2</v>
      </c>
      <c r="G100" s="46">
        <f t="shared" si="5"/>
        <v>1.8281844615384621</v>
      </c>
    </row>
    <row r="101" spans="1:7" x14ac:dyDescent="0.25">
      <c r="A101">
        <v>2089</v>
      </c>
      <c r="B101" s="46">
        <f t="shared" si="6"/>
        <v>5.360000000000003</v>
      </c>
      <c r="C101" s="46">
        <f t="shared" si="7"/>
        <v>131.17999999999947</v>
      </c>
      <c r="D101" s="82">
        <f t="shared" si="8"/>
        <v>0.18331200000000011</v>
      </c>
      <c r="E101" s="82">
        <f t="shared" si="9"/>
        <v>4.486355999999982</v>
      </c>
      <c r="F101" s="46">
        <f t="shared" ref="F101:F112" si="10">F100+0.00135</f>
        <v>9.0450461538461563E-2</v>
      </c>
      <c r="G101" s="46">
        <f t="shared" ref="G101:G112" si="11">G100+0.0277</f>
        <v>1.8558844615384622</v>
      </c>
    </row>
    <row r="102" spans="1:7" x14ac:dyDescent="0.25">
      <c r="A102">
        <v>2090</v>
      </c>
      <c r="B102" s="46">
        <f t="shared" si="6"/>
        <v>5.400000000000003</v>
      </c>
      <c r="C102" s="46">
        <f t="shared" si="7"/>
        <v>131.99999999999946</v>
      </c>
      <c r="D102" s="82">
        <f t="shared" si="8"/>
        <v>0.18468000000000012</v>
      </c>
      <c r="E102" s="82">
        <f t="shared" si="9"/>
        <v>4.5143999999999815</v>
      </c>
      <c r="F102" s="46">
        <f t="shared" si="10"/>
        <v>9.1800461538461567E-2</v>
      </c>
      <c r="G102" s="46">
        <f t="shared" si="11"/>
        <v>1.8835844615384623</v>
      </c>
    </row>
    <row r="103" spans="1:7" x14ac:dyDescent="0.25">
      <c r="A103">
        <v>2091</v>
      </c>
      <c r="B103" s="46">
        <f t="shared" si="6"/>
        <v>5.4400000000000031</v>
      </c>
      <c r="C103" s="46">
        <f t="shared" si="7"/>
        <v>132.81999999999945</v>
      </c>
      <c r="D103" s="82">
        <f t="shared" si="8"/>
        <v>0.1860480000000001</v>
      </c>
      <c r="E103" s="82">
        <f t="shared" si="9"/>
        <v>4.5424439999999811</v>
      </c>
      <c r="F103" s="46">
        <f t="shared" si="10"/>
        <v>9.3150461538461571E-2</v>
      </c>
      <c r="G103" s="46">
        <f t="shared" si="11"/>
        <v>1.9112844615384623</v>
      </c>
    </row>
    <row r="104" spans="1:7" x14ac:dyDescent="0.25">
      <c r="A104">
        <v>2092</v>
      </c>
      <c r="B104" s="46">
        <f t="shared" si="6"/>
        <v>5.4800000000000031</v>
      </c>
      <c r="C104" s="46">
        <f t="shared" si="7"/>
        <v>133.63999999999945</v>
      </c>
      <c r="D104" s="82">
        <f t="shared" si="8"/>
        <v>0.18741600000000011</v>
      </c>
      <c r="E104" s="82">
        <f t="shared" si="9"/>
        <v>4.5704879999999815</v>
      </c>
      <c r="F104" s="46">
        <f t="shared" si="10"/>
        <v>9.4500461538461575E-2</v>
      </c>
      <c r="G104" s="46">
        <f t="shared" si="11"/>
        <v>1.9389844615384624</v>
      </c>
    </row>
    <row r="105" spans="1:7" x14ac:dyDescent="0.25">
      <c r="A105">
        <v>2093</v>
      </c>
      <c r="B105" s="46">
        <f t="shared" si="6"/>
        <v>5.5200000000000031</v>
      </c>
      <c r="C105" s="46">
        <f t="shared" si="7"/>
        <v>134.45999999999944</v>
      </c>
      <c r="D105" s="82">
        <f t="shared" si="8"/>
        <v>0.18878400000000012</v>
      </c>
      <c r="E105" s="82">
        <f t="shared" si="9"/>
        <v>4.598531999999981</v>
      </c>
      <c r="F105" s="46">
        <f t="shared" si="10"/>
        <v>9.5850461538461579E-2</v>
      </c>
      <c r="G105" s="46">
        <f t="shared" si="11"/>
        <v>1.9666844615384624</v>
      </c>
    </row>
    <row r="106" spans="1:7" x14ac:dyDescent="0.25">
      <c r="A106">
        <v>2094</v>
      </c>
      <c r="B106" s="46">
        <f t="shared" si="6"/>
        <v>5.5600000000000032</v>
      </c>
      <c r="C106" s="46">
        <f t="shared" si="7"/>
        <v>135.27999999999943</v>
      </c>
      <c r="D106" s="82">
        <f t="shared" si="8"/>
        <v>0.19015200000000013</v>
      </c>
      <c r="E106" s="82">
        <f t="shared" si="9"/>
        <v>4.6265759999999805</v>
      </c>
      <c r="F106" s="46">
        <f t="shared" si="10"/>
        <v>9.7200461538461583E-2</v>
      </c>
      <c r="G106" s="46">
        <f t="shared" si="11"/>
        <v>1.9943844615384625</v>
      </c>
    </row>
    <row r="107" spans="1:7" x14ac:dyDescent="0.25">
      <c r="A107">
        <v>2095</v>
      </c>
      <c r="B107" s="46">
        <f t="shared" si="6"/>
        <v>5.6000000000000032</v>
      </c>
      <c r="C107" s="46">
        <f t="shared" si="7"/>
        <v>136.09999999999943</v>
      </c>
      <c r="D107" s="82">
        <f t="shared" si="8"/>
        <v>0.19152000000000011</v>
      </c>
      <c r="E107" s="82">
        <f t="shared" si="9"/>
        <v>4.6546199999999809</v>
      </c>
      <c r="F107" s="46">
        <f t="shared" si="10"/>
        <v>9.8550461538461587E-2</v>
      </c>
      <c r="G107" s="46">
        <f t="shared" si="11"/>
        <v>2.0220844615384626</v>
      </c>
    </row>
    <row r="108" spans="1:7" x14ac:dyDescent="0.25">
      <c r="A108">
        <v>2096</v>
      </c>
      <c r="B108" s="46">
        <f t="shared" si="6"/>
        <v>5.6400000000000032</v>
      </c>
      <c r="C108" s="46">
        <f t="shared" si="7"/>
        <v>136.91999999999942</v>
      </c>
      <c r="D108" s="82">
        <f t="shared" si="8"/>
        <v>0.19288800000000011</v>
      </c>
      <c r="E108" s="82">
        <f t="shared" si="9"/>
        <v>4.6826639999999804</v>
      </c>
      <c r="F108" s="46">
        <f t="shared" si="10"/>
        <v>9.9900461538461591E-2</v>
      </c>
      <c r="G108" s="46">
        <f t="shared" si="11"/>
        <v>2.0497844615384624</v>
      </c>
    </row>
    <row r="109" spans="1:7" x14ac:dyDescent="0.25">
      <c r="A109">
        <v>2097</v>
      </c>
      <c r="B109" s="46">
        <f t="shared" si="6"/>
        <v>5.6800000000000033</v>
      </c>
      <c r="C109" s="46">
        <f t="shared" si="7"/>
        <v>137.73999999999941</v>
      </c>
      <c r="D109" s="82">
        <f t="shared" si="8"/>
        <v>0.19425600000000012</v>
      </c>
      <c r="E109" s="82">
        <f t="shared" si="9"/>
        <v>4.7107079999999799</v>
      </c>
      <c r="F109" s="46">
        <f t="shared" si="10"/>
        <v>0.10125046153846159</v>
      </c>
      <c r="G109" s="46">
        <f t="shared" si="11"/>
        <v>2.0774844615384622</v>
      </c>
    </row>
    <row r="110" spans="1:7" x14ac:dyDescent="0.25">
      <c r="A110">
        <v>2098</v>
      </c>
      <c r="B110" s="46">
        <f t="shared" si="6"/>
        <v>5.7200000000000033</v>
      </c>
      <c r="C110" s="46">
        <f t="shared" si="7"/>
        <v>138.55999999999941</v>
      </c>
      <c r="D110" s="82">
        <f t="shared" si="8"/>
        <v>0.19562400000000013</v>
      </c>
      <c r="E110" s="82">
        <f t="shared" si="9"/>
        <v>4.7387519999999794</v>
      </c>
      <c r="F110" s="46">
        <f t="shared" si="10"/>
        <v>0.1026004615384616</v>
      </c>
      <c r="G110" s="46">
        <f t="shared" si="11"/>
        <v>2.1051844615384621</v>
      </c>
    </row>
    <row r="111" spans="1:7" x14ac:dyDescent="0.25">
      <c r="A111">
        <v>2099</v>
      </c>
      <c r="B111" s="46">
        <f t="shared" si="6"/>
        <v>5.7600000000000033</v>
      </c>
      <c r="C111" s="46">
        <f t="shared" si="7"/>
        <v>139.3799999999994</v>
      </c>
      <c r="D111" s="82">
        <f t="shared" si="8"/>
        <v>0.19699200000000011</v>
      </c>
      <c r="E111" s="82">
        <f t="shared" si="9"/>
        <v>4.7667959999999798</v>
      </c>
      <c r="F111" s="46">
        <f t="shared" si="10"/>
        <v>0.1039504615384616</v>
      </c>
      <c r="G111" s="46">
        <f t="shared" si="11"/>
        <v>2.1328844615384619</v>
      </c>
    </row>
    <row r="112" spans="1:7" x14ac:dyDescent="0.25">
      <c r="A112">
        <v>2100</v>
      </c>
      <c r="B112" s="46">
        <f t="shared" si="6"/>
        <v>5.8000000000000034</v>
      </c>
      <c r="C112" s="46">
        <f t="shared" si="7"/>
        <v>140.19999999999939</v>
      </c>
      <c r="D112" s="82">
        <f t="shared" si="8"/>
        <v>0.19836000000000012</v>
      </c>
      <c r="E112" s="82">
        <f t="shared" si="9"/>
        <v>4.7948399999999793</v>
      </c>
      <c r="F112" s="46">
        <f t="shared" si="10"/>
        <v>0.10530046153846161</v>
      </c>
      <c r="G112" s="46">
        <f t="shared" si="11"/>
        <v>2.1605844615384617</v>
      </c>
    </row>
    <row r="113" spans="1:7" x14ac:dyDescent="0.25">
      <c r="A113">
        <v>2101</v>
      </c>
      <c r="F113" s="91">
        <f t="shared" ref="F113:F176" si="12">F112+0.00115</f>
        <v>0.1064504615384616</v>
      </c>
      <c r="G113" s="91">
        <f t="shared" ref="G113:G164" si="13">G112+0.0235</f>
        <v>2.1840844615384616</v>
      </c>
    </row>
    <row r="114" spans="1:7" x14ac:dyDescent="0.25">
      <c r="A114">
        <v>2102</v>
      </c>
      <c r="D114" s="82">
        <f>D112-D35</f>
        <v>0.10533600000000008</v>
      </c>
      <c r="E114" s="82">
        <f>E112-E35</f>
        <v>2.1593879999999825</v>
      </c>
      <c r="F114" s="91">
        <f t="shared" si="12"/>
        <v>0.1076004615384616</v>
      </c>
      <c r="G114" s="91">
        <f t="shared" si="13"/>
        <v>2.2075844615384614</v>
      </c>
    </row>
    <row r="115" spans="1:7" x14ac:dyDescent="0.25">
      <c r="A115">
        <v>2103</v>
      </c>
      <c r="D115" s="99">
        <f>D114/78</f>
        <v>1.3504615384615395E-3</v>
      </c>
      <c r="E115" s="99">
        <f>E114/78</f>
        <v>2.7684461538461314E-2</v>
      </c>
      <c r="F115" s="91">
        <f t="shared" si="12"/>
        <v>0.1087504615384616</v>
      </c>
      <c r="G115" s="91">
        <f t="shared" si="13"/>
        <v>2.2310844615384613</v>
      </c>
    </row>
    <row r="116" spans="1:7" x14ac:dyDescent="0.25">
      <c r="A116">
        <v>2104</v>
      </c>
      <c r="F116" s="91">
        <f t="shared" si="12"/>
        <v>0.1099004615384616</v>
      </c>
      <c r="G116" s="91">
        <f t="shared" si="13"/>
        <v>2.2545844615384611</v>
      </c>
    </row>
    <row r="117" spans="1:7" x14ac:dyDescent="0.25">
      <c r="A117">
        <v>2105</v>
      </c>
      <c r="D117">
        <f>(D115*78)</f>
        <v>0.10533600000000008</v>
      </c>
      <c r="E117">
        <f>(E115*78)</f>
        <v>2.1593879999999825</v>
      </c>
      <c r="F117" s="91">
        <f t="shared" si="12"/>
        <v>0.1110504615384616</v>
      </c>
      <c r="G117" s="91">
        <f t="shared" si="13"/>
        <v>2.278084461538461</v>
      </c>
    </row>
    <row r="118" spans="1:7" x14ac:dyDescent="0.25">
      <c r="A118">
        <v>2106</v>
      </c>
      <c r="F118" s="91">
        <f t="shared" si="12"/>
        <v>0.1122004615384616</v>
      </c>
      <c r="G118" s="91">
        <f t="shared" si="13"/>
        <v>2.3015844615384609</v>
      </c>
    </row>
    <row r="119" spans="1:7" x14ac:dyDescent="0.25">
      <c r="A119">
        <v>2107</v>
      </c>
      <c r="F119" s="91">
        <f t="shared" si="12"/>
        <v>0.11335046153846159</v>
      </c>
      <c r="G119" s="91">
        <f t="shared" si="13"/>
        <v>2.3250844615384607</v>
      </c>
    </row>
    <row r="120" spans="1:7" x14ac:dyDescent="0.25">
      <c r="A120">
        <v>2108</v>
      </c>
      <c r="F120" s="91">
        <f t="shared" si="12"/>
        <v>0.11450046153846159</v>
      </c>
      <c r="G120" s="91">
        <f t="shared" si="13"/>
        <v>2.3485844615384606</v>
      </c>
    </row>
    <row r="121" spans="1:7" x14ac:dyDescent="0.25">
      <c r="A121">
        <v>2109</v>
      </c>
      <c r="F121" s="91">
        <f t="shared" si="12"/>
        <v>0.11565046153846159</v>
      </c>
      <c r="G121" s="91">
        <f t="shared" si="13"/>
        <v>2.3720844615384604</v>
      </c>
    </row>
    <row r="122" spans="1:7" x14ac:dyDescent="0.25">
      <c r="A122">
        <v>2110</v>
      </c>
      <c r="F122" s="91">
        <f t="shared" si="12"/>
        <v>0.11680046153846159</v>
      </c>
      <c r="G122" s="91">
        <f t="shared" si="13"/>
        <v>2.3955844615384603</v>
      </c>
    </row>
    <row r="123" spans="1:7" x14ac:dyDescent="0.25">
      <c r="A123">
        <v>2111</v>
      </c>
      <c r="F123" s="91">
        <f t="shared" si="12"/>
        <v>0.11795046153846159</v>
      </c>
      <c r="G123" s="91">
        <f t="shared" si="13"/>
        <v>2.4190844615384601</v>
      </c>
    </row>
    <row r="124" spans="1:7" x14ac:dyDescent="0.25">
      <c r="A124">
        <v>2112</v>
      </c>
      <c r="F124" s="91">
        <f t="shared" si="12"/>
        <v>0.11910046153846159</v>
      </c>
      <c r="G124" s="91">
        <f t="shared" si="13"/>
        <v>2.44258446153846</v>
      </c>
    </row>
    <row r="125" spans="1:7" x14ac:dyDescent="0.25">
      <c r="A125">
        <v>2113</v>
      </c>
      <c r="F125" s="91">
        <f t="shared" si="12"/>
        <v>0.12025046153846158</v>
      </c>
      <c r="G125" s="91">
        <f t="shared" si="13"/>
        <v>2.4660844615384598</v>
      </c>
    </row>
    <row r="126" spans="1:7" x14ac:dyDescent="0.25">
      <c r="A126">
        <v>2114</v>
      </c>
      <c r="F126" s="91">
        <f t="shared" si="12"/>
        <v>0.12140046153846158</v>
      </c>
      <c r="G126" s="91">
        <f t="shared" si="13"/>
        <v>2.4895844615384597</v>
      </c>
    </row>
    <row r="127" spans="1:7" x14ac:dyDescent="0.25">
      <c r="A127">
        <v>2115</v>
      </c>
      <c r="F127" s="91">
        <f t="shared" si="12"/>
        <v>0.12255046153846158</v>
      </c>
      <c r="G127" s="91">
        <f t="shared" si="13"/>
        <v>2.5130844615384595</v>
      </c>
    </row>
    <row r="128" spans="1:7" x14ac:dyDescent="0.25">
      <c r="A128">
        <v>2116</v>
      </c>
      <c r="F128" s="91">
        <f t="shared" si="12"/>
        <v>0.12370046153846158</v>
      </c>
      <c r="G128" s="91">
        <f t="shared" si="13"/>
        <v>2.5365844615384594</v>
      </c>
    </row>
    <row r="129" spans="1:7" x14ac:dyDescent="0.25">
      <c r="A129">
        <v>2117</v>
      </c>
      <c r="F129" s="91">
        <f t="shared" si="12"/>
        <v>0.12485046153846158</v>
      </c>
      <c r="G129" s="91">
        <f t="shared" si="13"/>
        <v>2.5600844615384593</v>
      </c>
    </row>
    <row r="130" spans="1:7" x14ac:dyDescent="0.25">
      <c r="A130">
        <v>2118</v>
      </c>
      <c r="F130" s="91">
        <f t="shared" si="12"/>
        <v>0.12600046153846159</v>
      </c>
      <c r="G130" s="91">
        <f t="shared" si="13"/>
        <v>2.5835844615384591</v>
      </c>
    </row>
    <row r="131" spans="1:7" x14ac:dyDescent="0.25">
      <c r="A131">
        <v>2119</v>
      </c>
      <c r="F131" s="91">
        <f t="shared" si="12"/>
        <v>0.1271504615384616</v>
      </c>
      <c r="G131" s="91">
        <f t="shared" si="13"/>
        <v>2.607084461538459</v>
      </c>
    </row>
    <row r="132" spans="1:7" x14ac:dyDescent="0.25">
      <c r="A132">
        <v>2120</v>
      </c>
      <c r="F132" s="91">
        <f t="shared" si="12"/>
        <v>0.12830046153846161</v>
      </c>
      <c r="G132" s="91">
        <f t="shared" si="13"/>
        <v>2.6305844615384588</v>
      </c>
    </row>
    <row r="133" spans="1:7" x14ac:dyDescent="0.25">
      <c r="A133">
        <v>2121</v>
      </c>
      <c r="F133" s="91">
        <f t="shared" si="12"/>
        <v>0.12945046153846163</v>
      </c>
      <c r="G133" s="91">
        <f t="shared" si="13"/>
        <v>2.6540844615384587</v>
      </c>
    </row>
    <row r="134" spans="1:7" x14ac:dyDescent="0.25">
      <c r="A134">
        <v>2122</v>
      </c>
      <c r="F134" s="91">
        <f t="shared" si="12"/>
        <v>0.13060046153846164</v>
      </c>
      <c r="G134" s="91">
        <f t="shared" si="13"/>
        <v>2.6775844615384585</v>
      </c>
    </row>
    <row r="135" spans="1:7" x14ac:dyDescent="0.25">
      <c r="A135">
        <v>2123</v>
      </c>
      <c r="F135" s="91">
        <f t="shared" si="12"/>
        <v>0.13175046153846165</v>
      </c>
      <c r="G135" s="91">
        <f t="shared" si="13"/>
        <v>2.7010844615384584</v>
      </c>
    </row>
    <row r="136" spans="1:7" x14ac:dyDescent="0.25">
      <c r="A136">
        <v>2124</v>
      </c>
      <c r="F136" s="91">
        <f t="shared" si="12"/>
        <v>0.13290046153846166</v>
      </c>
      <c r="G136" s="91">
        <f t="shared" si="13"/>
        <v>2.7245844615384582</v>
      </c>
    </row>
    <row r="137" spans="1:7" x14ac:dyDescent="0.25">
      <c r="A137">
        <v>2125</v>
      </c>
      <c r="F137" s="91">
        <f t="shared" si="12"/>
        <v>0.13405046153846167</v>
      </c>
      <c r="G137" s="91">
        <f t="shared" si="13"/>
        <v>2.7480844615384581</v>
      </c>
    </row>
    <row r="138" spans="1:7" x14ac:dyDescent="0.25">
      <c r="A138">
        <v>2126</v>
      </c>
      <c r="F138" s="91">
        <f t="shared" si="12"/>
        <v>0.13520046153846169</v>
      </c>
      <c r="G138" s="91">
        <f t="shared" si="13"/>
        <v>2.7715844615384579</v>
      </c>
    </row>
    <row r="139" spans="1:7" x14ac:dyDescent="0.25">
      <c r="A139">
        <v>2127</v>
      </c>
      <c r="F139" s="91">
        <f t="shared" si="12"/>
        <v>0.1363504615384617</v>
      </c>
      <c r="G139" s="91">
        <f t="shared" si="13"/>
        <v>2.7950844615384578</v>
      </c>
    </row>
    <row r="140" spans="1:7" x14ac:dyDescent="0.25">
      <c r="A140">
        <v>2128</v>
      </c>
      <c r="F140" s="91">
        <f t="shared" si="12"/>
        <v>0.13750046153846171</v>
      </c>
      <c r="G140" s="91">
        <f t="shared" si="13"/>
        <v>2.8185844615384577</v>
      </c>
    </row>
    <row r="141" spans="1:7" x14ac:dyDescent="0.25">
      <c r="A141">
        <v>2129</v>
      </c>
      <c r="F141" s="91">
        <f t="shared" si="12"/>
        <v>0.13865046153846172</v>
      </c>
      <c r="G141" s="91">
        <f t="shared" si="13"/>
        <v>2.8420844615384575</v>
      </c>
    </row>
    <row r="142" spans="1:7" x14ac:dyDescent="0.25">
      <c r="A142">
        <v>2130</v>
      </c>
      <c r="F142" s="91">
        <f t="shared" si="12"/>
        <v>0.13980046153846173</v>
      </c>
      <c r="G142" s="91">
        <f t="shared" si="13"/>
        <v>2.8655844615384574</v>
      </c>
    </row>
    <row r="143" spans="1:7" x14ac:dyDescent="0.25">
      <c r="A143">
        <v>2131</v>
      </c>
      <c r="F143" s="91">
        <f t="shared" si="12"/>
        <v>0.14095046153846175</v>
      </c>
      <c r="G143" s="91">
        <f t="shared" si="13"/>
        <v>2.8890844615384572</v>
      </c>
    </row>
    <row r="144" spans="1:7" x14ac:dyDescent="0.25">
      <c r="A144">
        <v>2132</v>
      </c>
      <c r="F144" s="91">
        <f t="shared" si="12"/>
        <v>0.14210046153846176</v>
      </c>
      <c r="G144" s="91">
        <f t="shared" si="13"/>
        <v>2.9125844615384571</v>
      </c>
    </row>
    <row r="145" spans="1:7" x14ac:dyDescent="0.25">
      <c r="A145">
        <v>2133</v>
      </c>
      <c r="F145" s="91">
        <f t="shared" si="12"/>
        <v>0.14325046153846177</v>
      </c>
      <c r="G145" s="91">
        <f t="shared" si="13"/>
        <v>2.9360844615384569</v>
      </c>
    </row>
    <row r="146" spans="1:7" x14ac:dyDescent="0.25">
      <c r="A146">
        <v>2134</v>
      </c>
      <c r="F146" s="91">
        <f t="shared" si="12"/>
        <v>0.14440046153846178</v>
      </c>
      <c r="G146" s="91">
        <f t="shared" si="13"/>
        <v>2.9595844615384568</v>
      </c>
    </row>
    <row r="147" spans="1:7" x14ac:dyDescent="0.25">
      <c r="A147">
        <v>2135</v>
      </c>
      <c r="F147" s="91">
        <f t="shared" si="12"/>
        <v>0.1455504615384618</v>
      </c>
      <c r="G147" s="91">
        <f t="shared" si="13"/>
        <v>2.9830844615384566</v>
      </c>
    </row>
    <row r="148" spans="1:7" x14ac:dyDescent="0.25">
      <c r="A148">
        <v>2136</v>
      </c>
      <c r="F148" s="91">
        <f t="shared" si="12"/>
        <v>0.14670046153846181</v>
      </c>
      <c r="G148" s="91">
        <f t="shared" si="13"/>
        <v>3.0065844615384565</v>
      </c>
    </row>
    <row r="149" spans="1:7" x14ac:dyDescent="0.25">
      <c r="A149">
        <v>2137</v>
      </c>
      <c r="F149" s="91">
        <f t="shared" si="12"/>
        <v>0.14785046153846182</v>
      </c>
      <c r="G149" s="91">
        <f t="shared" si="13"/>
        <v>3.0300844615384563</v>
      </c>
    </row>
    <row r="150" spans="1:7" x14ac:dyDescent="0.25">
      <c r="A150">
        <v>2138</v>
      </c>
      <c r="F150" s="91">
        <f t="shared" si="12"/>
        <v>0.14900046153846183</v>
      </c>
      <c r="G150" s="91">
        <f t="shared" si="13"/>
        <v>3.0535844615384562</v>
      </c>
    </row>
    <row r="151" spans="1:7" x14ac:dyDescent="0.25">
      <c r="A151">
        <v>2139</v>
      </c>
      <c r="F151" s="91">
        <f t="shared" si="12"/>
        <v>0.15015046153846184</v>
      </c>
      <c r="G151" s="91">
        <f t="shared" si="13"/>
        <v>3.0770844615384561</v>
      </c>
    </row>
    <row r="152" spans="1:7" x14ac:dyDescent="0.25">
      <c r="A152">
        <v>2140</v>
      </c>
      <c r="F152" s="91">
        <f t="shared" si="12"/>
        <v>0.15130046153846186</v>
      </c>
      <c r="G152" s="91">
        <f t="shared" si="13"/>
        <v>3.1005844615384559</v>
      </c>
    </row>
    <row r="153" spans="1:7" x14ac:dyDescent="0.25">
      <c r="A153">
        <v>2141</v>
      </c>
      <c r="F153" s="91">
        <f t="shared" si="12"/>
        <v>0.15245046153846187</v>
      </c>
      <c r="G153" s="91">
        <f t="shared" si="13"/>
        <v>3.1240844615384558</v>
      </c>
    </row>
    <row r="154" spans="1:7" x14ac:dyDescent="0.25">
      <c r="A154">
        <v>2142</v>
      </c>
      <c r="F154" s="91">
        <f t="shared" si="12"/>
        <v>0.15360046153846188</v>
      </c>
      <c r="G154" s="91">
        <f t="shared" si="13"/>
        <v>3.1475844615384556</v>
      </c>
    </row>
    <row r="155" spans="1:7" x14ac:dyDescent="0.25">
      <c r="A155">
        <v>2143</v>
      </c>
      <c r="F155" s="91">
        <f t="shared" si="12"/>
        <v>0.15475046153846189</v>
      </c>
      <c r="G155" s="91">
        <f t="shared" si="13"/>
        <v>3.1710844615384555</v>
      </c>
    </row>
    <row r="156" spans="1:7" x14ac:dyDescent="0.25">
      <c r="A156">
        <v>2144</v>
      </c>
      <c r="F156" s="91">
        <f t="shared" si="12"/>
        <v>0.1559004615384619</v>
      </c>
      <c r="G156" s="91">
        <f t="shared" si="13"/>
        <v>3.1945844615384553</v>
      </c>
    </row>
    <row r="157" spans="1:7" x14ac:dyDescent="0.25">
      <c r="A157">
        <v>2145</v>
      </c>
      <c r="F157" s="91">
        <f t="shared" si="12"/>
        <v>0.15705046153846192</v>
      </c>
      <c r="G157" s="91">
        <f t="shared" si="13"/>
        <v>3.2180844615384552</v>
      </c>
    </row>
    <row r="158" spans="1:7" x14ac:dyDescent="0.25">
      <c r="A158">
        <v>2146</v>
      </c>
      <c r="F158" s="91">
        <f t="shared" si="12"/>
        <v>0.15820046153846193</v>
      </c>
      <c r="G158" s="91">
        <f t="shared" si="13"/>
        <v>3.241584461538455</v>
      </c>
    </row>
    <row r="159" spans="1:7" x14ac:dyDescent="0.25">
      <c r="A159">
        <v>2147</v>
      </c>
      <c r="F159" s="91">
        <f t="shared" si="12"/>
        <v>0.15935046153846194</v>
      </c>
      <c r="G159" s="91">
        <f t="shared" si="13"/>
        <v>3.2650844615384549</v>
      </c>
    </row>
    <row r="160" spans="1:7" x14ac:dyDescent="0.25">
      <c r="A160">
        <v>2148</v>
      </c>
      <c r="F160" s="91">
        <f t="shared" si="12"/>
        <v>0.16050046153846195</v>
      </c>
      <c r="G160" s="91">
        <f t="shared" si="13"/>
        <v>3.2885844615384547</v>
      </c>
    </row>
    <row r="161" spans="1:7" x14ac:dyDescent="0.25">
      <c r="A161">
        <v>2149</v>
      </c>
      <c r="F161" s="91">
        <f t="shared" si="12"/>
        <v>0.16165046153846196</v>
      </c>
      <c r="G161" s="91">
        <f t="shared" si="13"/>
        <v>3.3120844615384546</v>
      </c>
    </row>
    <row r="162" spans="1:7" x14ac:dyDescent="0.25">
      <c r="A162">
        <v>2150</v>
      </c>
      <c r="F162" s="91">
        <f t="shared" si="12"/>
        <v>0.16280046153846198</v>
      </c>
      <c r="G162" s="91">
        <f t="shared" si="13"/>
        <v>3.3355844615384544</v>
      </c>
    </row>
    <row r="163" spans="1:7" x14ac:dyDescent="0.25">
      <c r="A163">
        <v>2151</v>
      </c>
      <c r="F163" s="91">
        <f t="shared" si="12"/>
        <v>0.16395046153846199</v>
      </c>
      <c r="G163" s="91">
        <f t="shared" si="13"/>
        <v>3.3590844615384543</v>
      </c>
    </row>
    <row r="164" spans="1:7" x14ac:dyDescent="0.25">
      <c r="A164">
        <v>2152</v>
      </c>
      <c r="F164" s="91">
        <f t="shared" si="12"/>
        <v>0.165100461538462</v>
      </c>
      <c r="G164" s="91">
        <f t="shared" si="13"/>
        <v>3.3825844615384542</v>
      </c>
    </row>
    <row r="165" spans="1:7" x14ac:dyDescent="0.25">
      <c r="A165">
        <v>2153</v>
      </c>
      <c r="F165" s="91">
        <f t="shared" si="12"/>
        <v>0.16625046153846201</v>
      </c>
      <c r="G165" s="91">
        <f t="shared" ref="G165:G228" si="14">G164+0.0235</f>
        <v>3.406084461538454</v>
      </c>
    </row>
    <row r="166" spans="1:7" x14ac:dyDescent="0.25">
      <c r="A166">
        <v>2154</v>
      </c>
      <c r="F166" s="91">
        <f t="shared" si="12"/>
        <v>0.16740046153846203</v>
      </c>
      <c r="G166" s="91">
        <f t="shared" si="14"/>
        <v>3.4295844615384539</v>
      </c>
    </row>
    <row r="167" spans="1:7" x14ac:dyDescent="0.25">
      <c r="A167">
        <v>2155</v>
      </c>
      <c r="F167" s="91">
        <f t="shared" si="12"/>
        <v>0.16855046153846204</v>
      </c>
      <c r="G167" s="91">
        <f t="shared" si="14"/>
        <v>3.4530844615384537</v>
      </c>
    </row>
    <row r="168" spans="1:7" x14ac:dyDescent="0.25">
      <c r="A168">
        <v>2156</v>
      </c>
      <c r="F168" s="91">
        <f t="shared" si="12"/>
        <v>0.16970046153846205</v>
      </c>
      <c r="G168" s="91">
        <f t="shared" si="14"/>
        <v>3.4765844615384536</v>
      </c>
    </row>
    <row r="169" spans="1:7" x14ac:dyDescent="0.25">
      <c r="A169">
        <v>2157</v>
      </c>
      <c r="F169" s="91">
        <f t="shared" si="12"/>
        <v>0.17085046153846206</v>
      </c>
      <c r="G169" s="91">
        <f t="shared" si="14"/>
        <v>3.5000844615384534</v>
      </c>
    </row>
    <row r="170" spans="1:7" x14ac:dyDescent="0.25">
      <c r="A170">
        <v>2158</v>
      </c>
      <c r="F170" s="91">
        <f t="shared" si="12"/>
        <v>0.17200046153846207</v>
      </c>
      <c r="G170" s="91">
        <f t="shared" si="14"/>
        <v>3.5235844615384533</v>
      </c>
    </row>
    <row r="171" spans="1:7" x14ac:dyDescent="0.25">
      <c r="A171">
        <v>2159</v>
      </c>
      <c r="F171" s="91">
        <f t="shared" si="12"/>
        <v>0.17315046153846209</v>
      </c>
      <c r="G171" s="91">
        <f t="shared" si="14"/>
        <v>3.5470844615384531</v>
      </c>
    </row>
    <row r="172" spans="1:7" x14ac:dyDescent="0.25">
      <c r="A172">
        <v>2160</v>
      </c>
      <c r="F172" s="91">
        <f t="shared" si="12"/>
        <v>0.1743004615384621</v>
      </c>
      <c r="G172" s="91">
        <f t="shared" si="14"/>
        <v>3.570584461538453</v>
      </c>
    </row>
    <row r="173" spans="1:7" x14ac:dyDescent="0.25">
      <c r="A173">
        <v>2161</v>
      </c>
      <c r="F173" s="91">
        <f t="shared" si="12"/>
        <v>0.17545046153846211</v>
      </c>
      <c r="G173" s="91">
        <f t="shared" si="14"/>
        <v>3.5940844615384528</v>
      </c>
    </row>
    <row r="174" spans="1:7" x14ac:dyDescent="0.25">
      <c r="A174">
        <v>2162</v>
      </c>
      <c r="F174" s="91">
        <f t="shared" si="12"/>
        <v>0.17660046153846212</v>
      </c>
      <c r="G174" s="91">
        <f t="shared" si="14"/>
        <v>3.6175844615384527</v>
      </c>
    </row>
    <row r="175" spans="1:7" x14ac:dyDescent="0.25">
      <c r="A175">
        <v>2163</v>
      </c>
      <c r="F175" s="91">
        <f t="shared" si="12"/>
        <v>0.17775046153846213</v>
      </c>
      <c r="G175" s="91">
        <f t="shared" si="14"/>
        <v>3.6410844615384526</v>
      </c>
    </row>
    <row r="176" spans="1:7" x14ac:dyDescent="0.25">
      <c r="A176">
        <v>2164</v>
      </c>
      <c r="F176" s="91">
        <f t="shared" si="12"/>
        <v>0.17890046153846215</v>
      </c>
      <c r="G176" s="91">
        <f t="shared" si="14"/>
        <v>3.6645844615384524</v>
      </c>
    </row>
    <row r="177" spans="1:7" x14ac:dyDescent="0.25">
      <c r="A177">
        <v>2165</v>
      </c>
      <c r="F177" s="91">
        <f t="shared" ref="F177:F240" si="15">F176+0.00115</f>
        <v>0.18005046153846216</v>
      </c>
      <c r="G177" s="91">
        <f t="shared" si="14"/>
        <v>3.6880844615384523</v>
      </c>
    </row>
    <row r="178" spans="1:7" x14ac:dyDescent="0.25">
      <c r="A178">
        <v>2166</v>
      </c>
      <c r="F178" s="91">
        <f t="shared" si="15"/>
        <v>0.18120046153846217</v>
      </c>
      <c r="G178" s="91">
        <f t="shared" si="14"/>
        <v>3.7115844615384521</v>
      </c>
    </row>
    <row r="179" spans="1:7" x14ac:dyDescent="0.25">
      <c r="A179">
        <v>2167</v>
      </c>
      <c r="F179" s="91">
        <f t="shared" si="15"/>
        <v>0.18235046153846218</v>
      </c>
      <c r="G179" s="91">
        <f t="shared" si="14"/>
        <v>3.735084461538452</v>
      </c>
    </row>
    <row r="180" spans="1:7" x14ac:dyDescent="0.25">
      <c r="A180">
        <v>2168</v>
      </c>
      <c r="F180" s="91">
        <f t="shared" si="15"/>
        <v>0.1835004615384622</v>
      </c>
      <c r="G180" s="91">
        <f t="shared" si="14"/>
        <v>3.7585844615384518</v>
      </c>
    </row>
    <row r="181" spans="1:7" x14ac:dyDescent="0.25">
      <c r="A181">
        <v>2169</v>
      </c>
      <c r="F181" s="91">
        <f t="shared" si="15"/>
        <v>0.18465046153846221</v>
      </c>
      <c r="G181" s="91">
        <f t="shared" si="14"/>
        <v>3.7820844615384517</v>
      </c>
    </row>
    <row r="182" spans="1:7" x14ac:dyDescent="0.25">
      <c r="A182">
        <v>2170</v>
      </c>
      <c r="F182" s="91">
        <f t="shared" si="15"/>
        <v>0.18580046153846222</v>
      </c>
      <c r="G182" s="91">
        <f t="shared" si="14"/>
        <v>3.8055844615384515</v>
      </c>
    </row>
    <row r="183" spans="1:7" x14ac:dyDescent="0.25">
      <c r="A183">
        <v>2171</v>
      </c>
      <c r="F183" s="91">
        <f t="shared" si="15"/>
        <v>0.18695046153846223</v>
      </c>
      <c r="G183" s="91">
        <f t="shared" si="14"/>
        <v>3.8290844615384514</v>
      </c>
    </row>
    <row r="184" spans="1:7" x14ac:dyDescent="0.25">
      <c r="A184">
        <v>2172</v>
      </c>
      <c r="F184" s="91">
        <f t="shared" si="15"/>
        <v>0.18810046153846224</v>
      </c>
      <c r="G184" s="91">
        <f t="shared" si="14"/>
        <v>3.8525844615384512</v>
      </c>
    </row>
    <row r="185" spans="1:7" x14ac:dyDescent="0.25">
      <c r="A185">
        <v>2173</v>
      </c>
      <c r="F185" s="91">
        <f t="shared" si="15"/>
        <v>0.18925046153846226</v>
      </c>
      <c r="G185" s="91">
        <f t="shared" si="14"/>
        <v>3.8760844615384511</v>
      </c>
    </row>
    <row r="186" spans="1:7" x14ac:dyDescent="0.25">
      <c r="A186">
        <v>2174</v>
      </c>
      <c r="F186" s="91">
        <f t="shared" si="15"/>
        <v>0.19040046153846227</v>
      </c>
      <c r="G186" s="91">
        <f t="shared" si="14"/>
        <v>3.899584461538451</v>
      </c>
    </row>
    <row r="187" spans="1:7" x14ac:dyDescent="0.25">
      <c r="A187">
        <v>2175</v>
      </c>
      <c r="F187" s="91">
        <f t="shared" si="15"/>
        <v>0.19155046153846228</v>
      </c>
      <c r="G187" s="91">
        <f t="shared" si="14"/>
        <v>3.9230844615384508</v>
      </c>
    </row>
    <row r="188" spans="1:7" x14ac:dyDescent="0.25">
      <c r="A188">
        <v>2176</v>
      </c>
      <c r="F188" s="91">
        <f t="shared" si="15"/>
        <v>0.19270046153846229</v>
      </c>
      <c r="G188" s="91">
        <f t="shared" si="14"/>
        <v>3.9465844615384507</v>
      </c>
    </row>
    <row r="189" spans="1:7" x14ac:dyDescent="0.25">
      <c r="A189">
        <v>2177</v>
      </c>
      <c r="F189" s="91">
        <f t="shared" si="15"/>
        <v>0.1938504615384623</v>
      </c>
      <c r="G189" s="91">
        <f t="shared" si="14"/>
        <v>3.9700844615384505</v>
      </c>
    </row>
    <row r="190" spans="1:7" x14ac:dyDescent="0.25">
      <c r="A190">
        <v>2178</v>
      </c>
      <c r="F190" s="91">
        <f t="shared" si="15"/>
        <v>0.19500046153846232</v>
      </c>
      <c r="G190" s="91">
        <f t="shared" si="14"/>
        <v>3.9935844615384504</v>
      </c>
    </row>
    <row r="191" spans="1:7" x14ac:dyDescent="0.25">
      <c r="A191">
        <v>2179</v>
      </c>
      <c r="F191" s="91">
        <f t="shared" si="15"/>
        <v>0.19615046153846233</v>
      </c>
      <c r="G191" s="91">
        <f t="shared" si="14"/>
        <v>4.0170844615384507</v>
      </c>
    </row>
    <row r="192" spans="1:7" x14ac:dyDescent="0.25">
      <c r="A192">
        <v>2180</v>
      </c>
      <c r="F192" s="91">
        <f t="shared" si="15"/>
        <v>0.19730046153846234</v>
      </c>
      <c r="G192" s="91">
        <f t="shared" si="14"/>
        <v>4.040584461538451</v>
      </c>
    </row>
    <row r="193" spans="1:7" x14ac:dyDescent="0.25">
      <c r="A193">
        <v>2181</v>
      </c>
      <c r="F193" s="91">
        <f t="shared" si="15"/>
        <v>0.19845046153846235</v>
      </c>
      <c r="G193" s="91">
        <f t="shared" si="14"/>
        <v>4.0640844615384513</v>
      </c>
    </row>
    <row r="194" spans="1:7" x14ac:dyDescent="0.25">
      <c r="A194">
        <v>2182</v>
      </c>
      <c r="F194" s="91">
        <f t="shared" si="15"/>
        <v>0.19960046153846236</v>
      </c>
      <c r="G194" s="91">
        <f t="shared" si="14"/>
        <v>4.0875844615384516</v>
      </c>
    </row>
    <row r="195" spans="1:7" x14ac:dyDescent="0.25">
      <c r="A195">
        <v>2183</v>
      </c>
      <c r="F195" s="91">
        <f t="shared" si="15"/>
        <v>0.20075046153846238</v>
      </c>
      <c r="G195" s="91">
        <f t="shared" si="14"/>
        <v>4.1110844615384519</v>
      </c>
    </row>
    <row r="196" spans="1:7" x14ac:dyDescent="0.25">
      <c r="A196">
        <v>2184</v>
      </c>
      <c r="F196" s="91">
        <f t="shared" si="15"/>
        <v>0.20190046153846239</v>
      </c>
      <c r="G196" s="91">
        <f t="shared" si="14"/>
        <v>4.1345844615384522</v>
      </c>
    </row>
    <row r="197" spans="1:7" x14ac:dyDescent="0.25">
      <c r="A197">
        <v>2185</v>
      </c>
      <c r="F197" s="91">
        <f t="shared" si="15"/>
        <v>0.2030504615384624</v>
      </c>
      <c r="G197" s="91">
        <f t="shared" si="14"/>
        <v>4.1580844615384525</v>
      </c>
    </row>
    <row r="198" spans="1:7" x14ac:dyDescent="0.25">
      <c r="A198">
        <v>2186</v>
      </c>
      <c r="F198" s="91">
        <f t="shared" si="15"/>
        <v>0.20420046153846241</v>
      </c>
      <c r="G198" s="91">
        <f t="shared" si="14"/>
        <v>4.1815844615384528</v>
      </c>
    </row>
    <row r="199" spans="1:7" x14ac:dyDescent="0.25">
      <c r="A199">
        <v>2187</v>
      </c>
      <c r="F199" s="91">
        <f t="shared" si="15"/>
        <v>0.20535046153846243</v>
      </c>
      <c r="G199" s="91">
        <f t="shared" si="14"/>
        <v>4.2050844615384531</v>
      </c>
    </row>
    <row r="200" spans="1:7" x14ac:dyDescent="0.25">
      <c r="A200">
        <v>2188</v>
      </c>
      <c r="F200" s="91">
        <f t="shared" si="15"/>
        <v>0.20650046153846244</v>
      </c>
      <c r="G200" s="91">
        <f t="shared" si="14"/>
        <v>4.2285844615384534</v>
      </c>
    </row>
    <row r="201" spans="1:7" x14ac:dyDescent="0.25">
      <c r="A201">
        <v>2189</v>
      </c>
      <c r="F201" s="91">
        <f t="shared" si="15"/>
        <v>0.20765046153846245</v>
      </c>
      <c r="G201" s="91">
        <f t="shared" si="14"/>
        <v>4.2520844615384537</v>
      </c>
    </row>
    <row r="202" spans="1:7" x14ac:dyDescent="0.25">
      <c r="A202">
        <v>2190</v>
      </c>
      <c r="F202" s="91">
        <f t="shared" si="15"/>
        <v>0.20880046153846246</v>
      </c>
      <c r="G202" s="91">
        <f t="shared" si="14"/>
        <v>4.275584461538454</v>
      </c>
    </row>
    <row r="203" spans="1:7" x14ac:dyDescent="0.25">
      <c r="A203">
        <v>2191</v>
      </c>
      <c r="F203" s="91">
        <f t="shared" si="15"/>
        <v>0.20995046153846247</v>
      </c>
      <c r="G203" s="91">
        <f t="shared" si="14"/>
        <v>4.2990844615384542</v>
      </c>
    </row>
    <row r="204" spans="1:7" x14ac:dyDescent="0.25">
      <c r="A204">
        <v>2192</v>
      </c>
      <c r="F204" s="91">
        <f t="shared" si="15"/>
        <v>0.21110046153846249</v>
      </c>
      <c r="G204" s="91">
        <f t="shared" si="14"/>
        <v>4.3225844615384545</v>
      </c>
    </row>
    <row r="205" spans="1:7" x14ac:dyDescent="0.25">
      <c r="A205">
        <v>2193</v>
      </c>
      <c r="F205" s="91">
        <f t="shared" si="15"/>
        <v>0.2122504615384625</v>
      </c>
      <c r="G205" s="91">
        <f t="shared" si="14"/>
        <v>4.3460844615384548</v>
      </c>
    </row>
    <row r="206" spans="1:7" x14ac:dyDescent="0.25">
      <c r="A206">
        <v>2194</v>
      </c>
      <c r="F206" s="91">
        <f t="shared" si="15"/>
        <v>0.21340046153846251</v>
      </c>
      <c r="G206" s="91">
        <f t="shared" si="14"/>
        <v>4.3695844615384551</v>
      </c>
    </row>
    <row r="207" spans="1:7" x14ac:dyDescent="0.25">
      <c r="A207">
        <v>2195</v>
      </c>
      <c r="F207" s="91">
        <f t="shared" si="15"/>
        <v>0.21455046153846252</v>
      </c>
      <c r="G207" s="91">
        <f t="shared" si="14"/>
        <v>4.3930844615384554</v>
      </c>
    </row>
    <row r="208" spans="1:7" x14ac:dyDescent="0.25">
      <c r="A208">
        <v>2196</v>
      </c>
      <c r="F208" s="91">
        <f t="shared" si="15"/>
        <v>0.21570046153846253</v>
      </c>
      <c r="G208" s="91">
        <f t="shared" si="14"/>
        <v>4.4165844615384557</v>
      </c>
    </row>
    <row r="209" spans="1:7" x14ac:dyDescent="0.25">
      <c r="A209">
        <v>2197</v>
      </c>
      <c r="F209" s="91">
        <f t="shared" si="15"/>
        <v>0.21685046153846255</v>
      </c>
      <c r="G209" s="91">
        <f t="shared" si="14"/>
        <v>4.440084461538456</v>
      </c>
    </row>
    <row r="210" spans="1:7" x14ac:dyDescent="0.25">
      <c r="A210">
        <v>2198</v>
      </c>
      <c r="F210" s="91">
        <f t="shared" si="15"/>
        <v>0.21800046153846256</v>
      </c>
      <c r="G210" s="91">
        <f t="shared" si="14"/>
        <v>4.4635844615384563</v>
      </c>
    </row>
    <row r="211" spans="1:7" x14ac:dyDescent="0.25">
      <c r="A211">
        <v>2199</v>
      </c>
      <c r="F211" s="91">
        <f t="shared" si="15"/>
        <v>0.21915046153846257</v>
      </c>
      <c r="G211" s="91">
        <f t="shared" si="14"/>
        <v>4.4870844615384566</v>
      </c>
    </row>
    <row r="212" spans="1:7" x14ac:dyDescent="0.25">
      <c r="A212">
        <v>2200</v>
      </c>
      <c r="F212" s="91">
        <f t="shared" si="15"/>
        <v>0.22030046153846258</v>
      </c>
      <c r="G212" s="91">
        <f t="shared" si="14"/>
        <v>4.5105844615384569</v>
      </c>
    </row>
    <row r="213" spans="1:7" x14ac:dyDescent="0.25">
      <c r="A213">
        <v>2201</v>
      </c>
      <c r="F213" s="91">
        <f t="shared" si="15"/>
        <v>0.2214504615384626</v>
      </c>
      <c r="G213" s="91">
        <f t="shared" si="14"/>
        <v>4.5340844615384572</v>
      </c>
    </row>
    <row r="214" spans="1:7" x14ac:dyDescent="0.25">
      <c r="A214">
        <v>2202</v>
      </c>
      <c r="F214" s="91">
        <f t="shared" si="15"/>
        <v>0.22260046153846261</v>
      </c>
      <c r="G214" s="91">
        <f t="shared" si="14"/>
        <v>4.5575844615384575</v>
      </c>
    </row>
    <row r="215" spans="1:7" x14ac:dyDescent="0.25">
      <c r="A215">
        <v>2203</v>
      </c>
      <c r="F215" s="91">
        <f t="shared" si="15"/>
        <v>0.22375046153846262</v>
      </c>
      <c r="G215" s="91">
        <f t="shared" si="14"/>
        <v>4.5810844615384578</v>
      </c>
    </row>
    <row r="216" spans="1:7" x14ac:dyDescent="0.25">
      <c r="A216">
        <v>2204</v>
      </c>
      <c r="F216" s="91">
        <f t="shared" si="15"/>
        <v>0.22490046153846263</v>
      </c>
      <c r="G216" s="91">
        <f t="shared" si="14"/>
        <v>4.6045844615384581</v>
      </c>
    </row>
    <row r="217" spans="1:7" x14ac:dyDescent="0.25">
      <c r="A217">
        <v>2205</v>
      </c>
      <c r="F217" s="91">
        <f t="shared" si="15"/>
        <v>0.22605046153846264</v>
      </c>
      <c r="G217" s="91">
        <f t="shared" si="14"/>
        <v>4.6280844615384584</v>
      </c>
    </row>
    <row r="218" spans="1:7" x14ac:dyDescent="0.25">
      <c r="A218">
        <v>2206</v>
      </c>
      <c r="F218" s="91">
        <f t="shared" si="15"/>
        <v>0.22720046153846266</v>
      </c>
      <c r="G218" s="91">
        <f t="shared" si="14"/>
        <v>4.6515844615384587</v>
      </c>
    </row>
    <row r="219" spans="1:7" x14ac:dyDescent="0.25">
      <c r="A219">
        <v>2207</v>
      </c>
      <c r="F219" s="91">
        <f t="shared" si="15"/>
        <v>0.22835046153846267</v>
      </c>
      <c r="G219" s="91">
        <f t="shared" si="14"/>
        <v>4.675084461538459</v>
      </c>
    </row>
    <row r="220" spans="1:7" x14ac:dyDescent="0.25">
      <c r="A220">
        <v>2208</v>
      </c>
      <c r="F220" s="91">
        <f t="shared" si="15"/>
        <v>0.22950046153846268</v>
      </c>
      <c r="G220" s="91">
        <f t="shared" si="14"/>
        <v>4.6985844615384593</v>
      </c>
    </row>
    <row r="221" spans="1:7" x14ac:dyDescent="0.25">
      <c r="A221">
        <v>2209</v>
      </c>
      <c r="F221" s="91">
        <f t="shared" si="15"/>
        <v>0.23065046153846269</v>
      </c>
      <c r="G221" s="91">
        <f t="shared" si="14"/>
        <v>4.7220844615384596</v>
      </c>
    </row>
    <row r="222" spans="1:7" x14ac:dyDescent="0.25">
      <c r="A222">
        <v>2210</v>
      </c>
      <c r="F222" s="91">
        <f t="shared" si="15"/>
        <v>0.2318004615384627</v>
      </c>
      <c r="G222" s="91">
        <f t="shared" si="14"/>
        <v>4.7455844615384599</v>
      </c>
    </row>
    <row r="223" spans="1:7" x14ac:dyDescent="0.25">
      <c r="A223">
        <v>2211</v>
      </c>
      <c r="F223" s="91">
        <f t="shared" si="15"/>
        <v>0.23295046153846272</v>
      </c>
      <c r="G223" s="91">
        <f t="shared" si="14"/>
        <v>4.7690844615384602</v>
      </c>
    </row>
    <row r="224" spans="1:7" x14ac:dyDescent="0.25">
      <c r="A224">
        <v>2212</v>
      </c>
      <c r="F224" s="91">
        <f t="shared" si="15"/>
        <v>0.23410046153846273</v>
      </c>
      <c r="G224" s="91">
        <f t="shared" si="14"/>
        <v>4.7925844615384605</v>
      </c>
    </row>
    <row r="225" spans="1:7" x14ac:dyDescent="0.25">
      <c r="A225">
        <v>2213</v>
      </c>
      <c r="F225" s="91">
        <f t="shared" si="15"/>
        <v>0.23525046153846274</v>
      </c>
      <c r="G225" s="91">
        <f t="shared" si="14"/>
        <v>4.8160844615384608</v>
      </c>
    </row>
    <row r="226" spans="1:7" x14ac:dyDescent="0.25">
      <c r="A226">
        <v>2214</v>
      </c>
      <c r="F226" s="91">
        <f t="shared" si="15"/>
        <v>0.23640046153846275</v>
      </c>
      <c r="G226" s="91">
        <f t="shared" si="14"/>
        <v>4.8395844615384611</v>
      </c>
    </row>
    <row r="227" spans="1:7" x14ac:dyDescent="0.25">
      <c r="A227">
        <v>2215</v>
      </c>
      <c r="F227" s="91">
        <f t="shared" si="15"/>
        <v>0.23755046153846276</v>
      </c>
      <c r="G227" s="91">
        <f t="shared" si="14"/>
        <v>4.8630844615384614</v>
      </c>
    </row>
    <row r="228" spans="1:7" x14ac:dyDescent="0.25">
      <c r="A228">
        <v>2216</v>
      </c>
      <c r="F228" s="91">
        <f t="shared" si="15"/>
        <v>0.23870046153846278</v>
      </c>
      <c r="G228" s="91">
        <f t="shared" si="14"/>
        <v>4.8865844615384617</v>
      </c>
    </row>
    <row r="229" spans="1:7" x14ac:dyDescent="0.25">
      <c r="A229">
        <v>2217</v>
      </c>
      <c r="F229" s="91">
        <f t="shared" si="15"/>
        <v>0.23985046153846279</v>
      </c>
      <c r="G229" s="91">
        <f t="shared" ref="G229:G292" si="16">G228+0.0235</f>
        <v>4.910084461538462</v>
      </c>
    </row>
    <row r="230" spans="1:7" x14ac:dyDescent="0.25">
      <c r="A230">
        <v>2218</v>
      </c>
      <c r="F230" s="91">
        <f t="shared" si="15"/>
        <v>0.2410004615384628</v>
      </c>
      <c r="G230" s="91">
        <f t="shared" si="16"/>
        <v>4.9335844615384623</v>
      </c>
    </row>
    <row r="231" spans="1:7" x14ac:dyDescent="0.25">
      <c r="A231">
        <v>2219</v>
      </c>
      <c r="F231" s="91">
        <f t="shared" si="15"/>
        <v>0.24215046153846281</v>
      </c>
      <c r="G231" s="91">
        <f t="shared" si="16"/>
        <v>4.9570844615384626</v>
      </c>
    </row>
    <row r="232" spans="1:7" x14ac:dyDescent="0.25">
      <c r="A232">
        <v>2220</v>
      </c>
      <c r="F232" s="91">
        <f t="shared" si="15"/>
        <v>0.24330046153846283</v>
      </c>
      <c r="G232" s="91">
        <f t="shared" si="16"/>
        <v>4.9805844615384629</v>
      </c>
    </row>
    <row r="233" spans="1:7" x14ac:dyDescent="0.25">
      <c r="A233">
        <v>2221</v>
      </c>
      <c r="F233" s="91">
        <f t="shared" si="15"/>
        <v>0.24445046153846284</v>
      </c>
      <c r="G233" s="91">
        <f t="shared" si="16"/>
        <v>5.0040844615384632</v>
      </c>
    </row>
    <row r="234" spans="1:7" x14ac:dyDescent="0.25">
      <c r="A234">
        <v>2222</v>
      </c>
      <c r="F234" s="91">
        <f t="shared" si="15"/>
        <v>0.24560046153846285</v>
      </c>
      <c r="G234" s="91">
        <f t="shared" si="16"/>
        <v>5.0275844615384635</v>
      </c>
    </row>
    <row r="235" spans="1:7" x14ac:dyDescent="0.25">
      <c r="A235">
        <v>2223</v>
      </c>
      <c r="F235" s="91">
        <f t="shared" si="15"/>
        <v>0.24675046153846286</v>
      </c>
      <c r="G235" s="91">
        <f t="shared" si="16"/>
        <v>5.0510844615384638</v>
      </c>
    </row>
    <row r="236" spans="1:7" x14ac:dyDescent="0.25">
      <c r="A236">
        <v>2224</v>
      </c>
      <c r="F236" s="91">
        <f t="shared" si="15"/>
        <v>0.24790046153846287</v>
      </c>
      <c r="G236" s="91">
        <f t="shared" si="16"/>
        <v>5.0745844615384641</v>
      </c>
    </row>
    <row r="237" spans="1:7" x14ac:dyDescent="0.25">
      <c r="A237">
        <v>2225</v>
      </c>
      <c r="F237" s="91">
        <f t="shared" si="15"/>
        <v>0.24905046153846289</v>
      </c>
      <c r="G237" s="91">
        <f t="shared" si="16"/>
        <v>5.0980844615384644</v>
      </c>
    </row>
    <row r="238" spans="1:7" x14ac:dyDescent="0.25">
      <c r="A238">
        <v>2226</v>
      </c>
      <c r="F238" s="91">
        <f t="shared" si="15"/>
        <v>0.25020046153846287</v>
      </c>
      <c r="G238" s="91">
        <f t="shared" si="16"/>
        <v>5.1215844615384647</v>
      </c>
    </row>
    <row r="239" spans="1:7" x14ac:dyDescent="0.25">
      <c r="A239">
        <v>2227</v>
      </c>
      <c r="F239" s="91">
        <f t="shared" si="15"/>
        <v>0.25135046153846285</v>
      </c>
      <c r="G239" s="91">
        <f t="shared" si="16"/>
        <v>5.145084461538465</v>
      </c>
    </row>
    <row r="240" spans="1:7" x14ac:dyDescent="0.25">
      <c r="A240">
        <v>2228</v>
      </c>
      <c r="F240" s="91">
        <f t="shared" si="15"/>
        <v>0.25250046153846284</v>
      </c>
      <c r="G240" s="91">
        <f t="shared" si="16"/>
        <v>5.1685844615384653</v>
      </c>
    </row>
    <row r="241" spans="1:7" x14ac:dyDescent="0.25">
      <c r="A241">
        <v>2229</v>
      </c>
      <c r="F241" s="91">
        <f t="shared" ref="F241:F304" si="17">F240+0.00115</f>
        <v>0.25365046153846282</v>
      </c>
      <c r="G241" s="91">
        <f t="shared" si="16"/>
        <v>5.1920844615384656</v>
      </c>
    </row>
    <row r="242" spans="1:7" x14ac:dyDescent="0.25">
      <c r="A242">
        <v>2230</v>
      </c>
      <c r="F242" s="91">
        <f t="shared" si="17"/>
        <v>0.25480046153846281</v>
      </c>
      <c r="G242" s="91">
        <f t="shared" si="16"/>
        <v>5.2155844615384659</v>
      </c>
    </row>
    <row r="243" spans="1:7" x14ac:dyDescent="0.25">
      <c r="A243">
        <v>2231</v>
      </c>
      <c r="F243" s="91">
        <f t="shared" si="17"/>
        <v>0.25595046153846279</v>
      </c>
      <c r="G243" s="91">
        <f t="shared" si="16"/>
        <v>5.2390844615384662</v>
      </c>
    </row>
    <row r="244" spans="1:7" x14ac:dyDescent="0.25">
      <c r="A244">
        <v>2232</v>
      </c>
      <c r="F244" s="91">
        <f t="shared" si="17"/>
        <v>0.25710046153846278</v>
      </c>
      <c r="G244" s="91">
        <f t="shared" si="16"/>
        <v>5.2625844615384665</v>
      </c>
    </row>
    <row r="245" spans="1:7" x14ac:dyDescent="0.25">
      <c r="A245">
        <v>2233</v>
      </c>
      <c r="F245" s="91">
        <f t="shared" si="17"/>
        <v>0.25825046153846276</v>
      </c>
      <c r="G245" s="91">
        <f t="shared" si="16"/>
        <v>5.2860844615384668</v>
      </c>
    </row>
    <row r="246" spans="1:7" x14ac:dyDescent="0.25">
      <c r="A246">
        <v>2234</v>
      </c>
      <c r="F246" s="91">
        <f t="shared" si="17"/>
        <v>0.25940046153846275</v>
      </c>
      <c r="G246" s="91">
        <f t="shared" si="16"/>
        <v>5.3095844615384671</v>
      </c>
    </row>
    <row r="247" spans="1:7" x14ac:dyDescent="0.25">
      <c r="A247">
        <v>2235</v>
      </c>
      <c r="F247" s="91">
        <f t="shared" si="17"/>
        <v>0.26055046153846273</v>
      </c>
      <c r="G247" s="91">
        <f t="shared" si="16"/>
        <v>5.3330844615384674</v>
      </c>
    </row>
    <row r="248" spans="1:7" x14ac:dyDescent="0.25">
      <c r="A248">
        <v>2236</v>
      </c>
      <c r="F248" s="91">
        <f t="shared" si="17"/>
        <v>0.26170046153846271</v>
      </c>
      <c r="G248" s="91">
        <f t="shared" si="16"/>
        <v>5.3565844615384677</v>
      </c>
    </row>
    <row r="249" spans="1:7" x14ac:dyDescent="0.25">
      <c r="A249">
        <v>2237</v>
      </c>
      <c r="F249" s="91">
        <f t="shared" si="17"/>
        <v>0.2628504615384627</v>
      </c>
      <c r="G249" s="91">
        <f t="shared" si="16"/>
        <v>5.380084461538468</v>
      </c>
    </row>
    <row r="250" spans="1:7" x14ac:dyDescent="0.25">
      <c r="A250">
        <v>2238</v>
      </c>
      <c r="F250" s="91">
        <f t="shared" si="17"/>
        <v>0.26400046153846268</v>
      </c>
      <c r="G250" s="91">
        <f t="shared" si="16"/>
        <v>5.4035844615384683</v>
      </c>
    </row>
    <row r="251" spans="1:7" x14ac:dyDescent="0.25">
      <c r="A251">
        <v>2239</v>
      </c>
      <c r="F251" s="91">
        <f t="shared" si="17"/>
        <v>0.26515046153846267</v>
      </c>
      <c r="G251" s="91">
        <f t="shared" si="16"/>
        <v>5.4270844615384686</v>
      </c>
    </row>
    <row r="252" spans="1:7" x14ac:dyDescent="0.25">
      <c r="A252">
        <v>2240</v>
      </c>
      <c r="F252" s="91">
        <f t="shared" si="17"/>
        <v>0.26630046153846265</v>
      </c>
      <c r="G252" s="91">
        <f t="shared" si="16"/>
        <v>5.4505844615384689</v>
      </c>
    </row>
    <row r="253" spans="1:7" x14ac:dyDescent="0.25">
      <c r="A253">
        <v>2241</v>
      </c>
      <c r="F253" s="91">
        <f t="shared" si="17"/>
        <v>0.26745046153846264</v>
      </c>
      <c r="G253" s="91">
        <f t="shared" si="16"/>
        <v>5.4740844615384692</v>
      </c>
    </row>
    <row r="254" spans="1:7" x14ac:dyDescent="0.25">
      <c r="A254">
        <v>2242</v>
      </c>
      <c r="F254" s="91">
        <f t="shared" si="17"/>
        <v>0.26860046153846262</v>
      </c>
      <c r="G254" s="91">
        <f t="shared" si="16"/>
        <v>5.4975844615384695</v>
      </c>
    </row>
    <row r="255" spans="1:7" x14ac:dyDescent="0.25">
      <c r="A255">
        <v>2243</v>
      </c>
      <c r="F255" s="91">
        <f t="shared" si="17"/>
        <v>0.2697504615384626</v>
      </c>
      <c r="G255" s="91">
        <f t="shared" si="16"/>
        <v>5.5210844615384698</v>
      </c>
    </row>
    <row r="256" spans="1:7" x14ac:dyDescent="0.25">
      <c r="A256">
        <v>2244</v>
      </c>
      <c r="F256" s="91">
        <f t="shared" si="17"/>
        <v>0.27090046153846259</v>
      </c>
      <c r="G256" s="91">
        <f t="shared" si="16"/>
        <v>5.5445844615384701</v>
      </c>
    </row>
    <row r="257" spans="1:7" x14ac:dyDescent="0.25">
      <c r="A257">
        <v>2245</v>
      </c>
      <c r="F257" s="91">
        <f t="shared" si="17"/>
        <v>0.27205046153846257</v>
      </c>
      <c r="G257" s="91">
        <f t="shared" si="16"/>
        <v>5.5680844615384704</v>
      </c>
    </row>
    <row r="258" spans="1:7" x14ac:dyDescent="0.25">
      <c r="A258">
        <v>2246</v>
      </c>
      <c r="F258" s="91">
        <f t="shared" si="17"/>
        <v>0.27320046153846256</v>
      </c>
      <c r="G258" s="91">
        <f t="shared" si="16"/>
        <v>5.5915844615384707</v>
      </c>
    </row>
    <row r="259" spans="1:7" x14ac:dyDescent="0.25">
      <c r="A259">
        <v>2247</v>
      </c>
      <c r="F259" s="91">
        <f t="shared" si="17"/>
        <v>0.27435046153846254</v>
      </c>
      <c r="G259" s="91">
        <f t="shared" si="16"/>
        <v>5.615084461538471</v>
      </c>
    </row>
    <row r="260" spans="1:7" x14ac:dyDescent="0.25">
      <c r="A260">
        <v>2248</v>
      </c>
      <c r="F260" s="91">
        <f t="shared" si="17"/>
        <v>0.27550046153846253</v>
      </c>
      <c r="G260" s="91">
        <f t="shared" si="16"/>
        <v>5.6385844615384713</v>
      </c>
    </row>
    <row r="261" spans="1:7" x14ac:dyDescent="0.25">
      <c r="A261">
        <v>2249</v>
      </c>
      <c r="F261" s="91">
        <f t="shared" si="17"/>
        <v>0.27665046153846251</v>
      </c>
      <c r="G261" s="91">
        <f t="shared" si="16"/>
        <v>5.6620844615384716</v>
      </c>
    </row>
    <row r="262" spans="1:7" x14ac:dyDescent="0.25">
      <c r="A262">
        <v>2250</v>
      </c>
      <c r="F262" s="91">
        <f t="shared" si="17"/>
        <v>0.2778004615384625</v>
      </c>
      <c r="G262" s="91">
        <f t="shared" si="16"/>
        <v>5.6855844615384719</v>
      </c>
    </row>
    <row r="263" spans="1:7" x14ac:dyDescent="0.25">
      <c r="A263">
        <v>2251</v>
      </c>
      <c r="F263" s="91">
        <f t="shared" si="17"/>
        <v>0.27895046153846248</v>
      </c>
      <c r="G263" s="91">
        <f t="shared" si="16"/>
        <v>5.7090844615384722</v>
      </c>
    </row>
    <row r="264" spans="1:7" x14ac:dyDescent="0.25">
      <c r="A264">
        <v>2252</v>
      </c>
      <c r="F264" s="91">
        <f t="shared" si="17"/>
        <v>0.28010046153846246</v>
      </c>
      <c r="G264" s="91">
        <f t="shared" si="16"/>
        <v>5.7325844615384725</v>
      </c>
    </row>
    <row r="265" spans="1:7" x14ac:dyDescent="0.25">
      <c r="A265">
        <v>2253</v>
      </c>
      <c r="F265" s="91">
        <f t="shared" si="17"/>
        <v>0.28125046153846245</v>
      </c>
      <c r="G265" s="91">
        <f t="shared" si="16"/>
        <v>5.7560844615384728</v>
      </c>
    </row>
    <row r="266" spans="1:7" x14ac:dyDescent="0.25">
      <c r="A266">
        <v>2254</v>
      </c>
      <c r="F266" s="91">
        <f t="shared" si="17"/>
        <v>0.28240046153846243</v>
      </c>
      <c r="G266" s="91">
        <f t="shared" si="16"/>
        <v>5.7795844615384731</v>
      </c>
    </row>
    <row r="267" spans="1:7" x14ac:dyDescent="0.25">
      <c r="A267">
        <v>2255</v>
      </c>
      <c r="F267" s="91">
        <f t="shared" si="17"/>
        <v>0.28355046153846242</v>
      </c>
      <c r="G267" s="91">
        <f t="shared" si="16"/>
        <v>5.8030844615384733</v>
      </c>
    </row>
    <row r="268" spans="1:7" x14ac:dyDescent="0.25">
      <c r="A268">
        <v>2256</v>
      </c>
      <c r="F268" s="91">
        <f t="shared" si="17"/>
        <v>0.2847004615384624</v>
      </c>
      <c r="G268" s="91">
        <f t="shared" si="16"/>
        <v>5.8265844615384736</v>
      </c>
    </row>
    <row r="269" spans="1:7" x14ac:dyDescent="0.25">
      <c r="A269">
        <v>2257</v>
      </c>
      <c r="F269" s="91">
        <f t="shared" si="17"/>
        <v>0.28585046153846239</v>
      </c>
      <c r="G269" s="91">
        <f t="shared" si="16"/>
        <v>5.8500844615384739</v>
      </c>
    </row>
    <row r="270" spans="1:7" x14ac:dyDescent="0.25">
      <c r="A270">
        <v>2258</v>
      </c>
      <c r="F270" s="91">
        <f t="shared" si="17"/>
        <v>0.28700046153846237</v>
      </c>
      <c r="G270" s="91">
        <f t="shared" si="16"/>
        <v>5.8735844615384742</v>
      </c>
    </row>
    <row r="271" spans="1:7" x14ac:dyDescent="0.25">
      <c r="A271">
        <v>2259</v>
      </c>
      <c r="F271" s="91">
        <f t="shared" si="17"/>
        <v>0.28815046153846235</v>
      </c>
      <c r="G271" s="91">
        <f t="shared" si="16"/>
        <v>5.8970844615384745</v>
      </c>
    </row>
    <row r="272" spans="1:7" x14ac:dyDescent="0.25">
      <c r="A272">
        <v>2260</v>
      </c>
      <c r="F272" s="91">
        <f t="shared" si="17"/>
        <v>0.28930046153846234</v>
      </c>
      <c r="G272" s="91">
        <f t="shared" si="16"/>
        <v>5.9205844615384748</v>
      </c>
    </row>
    <row r="273" spans="1:7" x14ac:dyDescent="0.25">
      <c r="A273">
        <v>2261</v>
      </c>
      <c r="F273" s="91">
        <f t="shared" si="17"/>
        <v>0.29045046153846232</v>
      </c>
      <c r="G273" s="91">
        <f t="shared" si="16"/>
        <v>5.9440844615384751</v>
      </c>
    </row>
    <row r="274" spans="1:7" x14ac:dyDescent="0.25">
      <c r="A274">
        <v>2262</v>
      </c>
      <c r="F274" s="91">
        <f t="shared" si="17"/>
        <v>0.29160046153846231</v>
      </c>
      <c r="G274" s="91">
        <f t="shared" si="16"/>
        <v>5.9675844615384754</v>
      </c>
    </row>
    <row r="275" spans="1:7" x14ac:dyDescent="0.25">
      <c r="A275">
        <v>2263</v>
      </c>
      <c r="F275" s="91">
        <f t="shared" si="17"/>
        <v>0.29275046153846229</v>
      </c>
      <c r="G275" s="91">
        <f t="shared" si="16"/>
        <v>5.9910844615384757</v>
      </c>
    </row>
    <row r="276" spans="1:7" x14ac:dyDescent="0.25">
      <c r="A276">
        <v>2264</v>
      </c>
      <c r="F276" s="91">
        <f t="shared" si="17"/>
        <v>0.29390046153846228</v>
      </c>
      <c r="G276" s="91">
        <f t="shared" si="16"/>
        <v>6.014584461538476</v>
      </c>
    </row>
    <row r="277" spans="1:7" x14ac:dyDescent="0.25">
      <c r="A277">
        <v>2265</v>
      </c>
      <c r="F277" s="91">
        <f t="shared" si="17"/>
        <v>0.29505046153846226</v>
      </c>
      <c r="G277" s="91">
        <f t="shared" si="16"/>
        <v>6.0380844615384763</v>
      </c>
    </row>
    <row r="278" spans="1:7" x14ac:dyDescent="0.25">
      <c r="A278">
        <v>2266</v>
      </c>
      <c r="F278" s="91">
        <f t="shared" si="17"/>
        <v>0.29620046153846225</v>
      </c>
      <c r="G278" s="91">
        <f t="shared" si="16"/>
        <v>6.0615844615384766</v>
      </c>
    </row>
    <row r="279" spans="1:7" x14ac:dyDescent="0.25">
      <c r="A279">
        <v>2267</v>
      </c>
      <c r="F279" s="91">
        <f t="shared" si="17"/>
        <v>0.29735046153846223</v>
      </c>
      <c r="G279" s="91">
        <f t="shared" si="16"/>
        <v>6.0850844615384769</v>
      </c>
    </row>
    <row r="280" spans="1:7" x14ac:dyDescent="0.25">
      <c r="A280">
        <v>2268</v>
      </c>
      <c r="F280" s="91">
        <f t="shared" si="17"/>
        <v>0.29850046153846221</v>
      </c>
      <c r="G280" s="91">
        <f t="shared" si="16"/>
        <v>6.1085844615384772</v>
      </c>
    </row>
    <row r="281" spans="1:7" x14ac:dyDescent="0.25">
      <c r="A281">
        <v>2269</v>
      </c>
      <c r="F281" s="91">
        <f t="shared" si="17"/>
        <v>0.2996504615384622</v>
      </c>
      <c r="G281" s="91">
        <f t="shared" si="16"/>
        <v>6.1320844615384775</v>
      </c>
    </row>
    <row r="282" spans="1:7" x14ac:dyDescent="0.25">
      <c r="A282">
        <v>2270</v>
      </c>
      <c r="F282" s="91">
        <f t="shared" si="17"/>
        <v>0.30080046153846218</v>
      </c>
      <c r="G282" s="91">
        <f t="shared" si="16"/>
        <v>6.1555844615384778</v>
      </c>
    </row>
    <row r="283" spans="1:7" x14ac:dyDescent="0.25">
      <c r="A283">
        <v>2271</v>
      </c>
      <c r="F283" s="91">
        <f t="shared" si="17"/>
        <v>0.30195046153846217</v>
      </c>
      <c r="G283" s="91">
        <f t="shared" si="16"/>
        <v>6.1790844615384781</v>
      </c>
    </row>
    <row r="284" spans="1:7" x14ac:dyDescent="0.25">
      <c r="A284">
        <v>2272</v>
      </c>
      <c r="F284" s="91">
        <f t="shared" si="17"/>
        <v>0.30310046153846215</v>
      </c>
      <c r="G284" s="91">
        <f t="shared" si="16"/>
        <v>6.2025844615384784</v>
      </c>
    </row>
    <row r="285" spans="1:7" x14ac:dyDescent="0.25">
      <c r="A285">
        <v>2273</v>
      </c>
      <c r="F285" s="91">
        <f t="shared" si="17"/>
        <v>0.30425046153846214</v>
      </c>
      <c r="G285" s="91">
        <f t="shared" si="16"/>
        <v>6.2260844615384787</v>
      </c>
    </row>
    <row r="286" spans="1:7" x14ac:dyDescent="0.25">
      <c r="A286">
        <v>2274</v>
      </c>
      <c r="F286" s="91">
        <f t="shared" si="17"/>
        <v>0.30540046153846212</v>
      </c>
      <c r="G286" s="91">
        <f t="shared" si="16"/>
        <v>6.249584461538479</v>
      </c>
    </row>
    <row r="287" spans="1:7" x14ac:dyDescent="0.25">
      <c r="A287">
        <v>2275</v>
      </c>
      <c r="F287" s="91">
        <f t="shared" si="17"/>
        <v>0.3065504615384621</v>
      </c>
      <c r="G287" s="91">
        <f t="shared" si="16"/>
        <v>6.2730844615384793</v>
      </c>
    </row>
    <row r="288" spans="1:7" x14ac:dyDescent="0.25">
      <c r="A288">
        <v>2276</v>
      </c>
      <c r="F288" s="91">
        <f t="shared" si="17"/>
        <v>0.30770046153846209</v>
      </c>
      <c r="G288" s="91">
        <f t="shared" si="16"/>
        <v>6.2965844615384796</v>
      </c>
    </row>
    <row r="289" spans="1:7" x14ac:dyDescent="0.25">
      <c r="A289">
        <v>2277</v>
      </c>
      <c r="F289" s="91">
        <f t="shared" si="17"/>
        <v>0.30885046153846207</v>
      </c>
      <c r="G289" s="91">
        <f t="shared" si="16"/>
        <v>6.3200844615384799</v>
      </c>
    </row>
    <row r="290" spans="1:7" x14ac:dyDescent="0.25">
      <c r="A290">
        <v>2278</v>
      </c>
      <c r="F290" s="91">
        <f t="shared" si="17"/>
        <v>0.31000046153846206</v>
      </c>
      <c r="G290" s="91">
        <f t="shared" si="16"/>
        <v>6.3435844615384802</v>
      </c>
    </row>
    <row r="291" spans="1:7" x14ac:dyDescent="0.25">
      <c r="A291">
        <v>2279</v>
      </c>
      <c r="F291" s="91">
        <f t="shared" si="17"/>
        <v>0.31115046153846204</v>
      </c>
      <c r="G291" s="91">
        <f t="shared" si="16"/>
        <v>6.3670844615384805</v>
      </c>
    </row>
    <row r="292" spans="1:7" x14ac:dyDescent="0.25">
      <c r="A292">
        <v>2280</v>
      </c>
      <c r="F292" s="91">
        <f t="shared" si="17"/>
        <v>0.31230046153846203</v>
      </c>
      <c r="G292" s="91">
        <f t="shared" si="16"/>
        <v>6.3905844615384808</v>
      </c>
    </row>
    <row r="293" spans="1:7" x14ac:dyDescent="0.25">
      <c r="A293">
        <v>2281</v>
      </c>
      <c r="F293" s="91">
        <f t="shared" si="17"/>
        <v>0.31345046153846201</v>
      </c>
      <c r="G293" s="91">
        <f t="shared" ref="G293:G312" si="18">G292+0.0235</f>
        <v>6.4140844615384811</v>
      </c>
    </row>
    <row r="294" spans="1:7" x14ac:dyDescent="0.25">
      <c r="A294">
        <v>2282</v>
      </c>
      <c r="F294" s="91">
        <f t="shared" si="17"/>
        <v>0.314600461538462</v>
      </c>
      <c r="G294" s="91">
        <f t="shared" si="18"/>
        <v>6.4375844615384814</v>
      </c>
    </row>
    <row r="295" spans="1:7" x14ac:dyDescent="0.25">
      <c r="A295">
        <v>2283</v>
      </c>
      <c r="F295" s="91">
        <f t="shared" si="17"/>
        <v>0.31575046153846198</v>
      </c>
      <c r="G295" s="91">
        <f t="shared" si="18"/>
        <v>6.4610844615384817</v>
      </c>
    </row>
    <row r="296" spans="1:7" x14ac:dyDescent="0.25">
      <c r="A296">
        <v>2284</v>
      </c>
      <c r="F296" s="91">
        <f t="shared" si="17"/>
        <v>0.31690046153846196</v>
      </c>
      <c r="G296" s="91">
        <f t="shared" si="18"/>
        <v>6.484584461538482</v>
      </c>
    </row>
    <row r="297" spans="1:7" x14ac:dyDescent="0.25">
      <c r="A297">
        <v>2285</v>
      </c>
      <c r="F297" s="91">
        <f t="shared" si="17"/>
        <v>0.31805046153846195</v>
      </c>
      <c r="G297" s="91">
        <f t="shared" si="18"/>
        <v>6.5080844615384823</v>
      </c>
    </row>
    <row r="298" spans="1:7" x14ac:dyDescent="0.25">
      <c r="A298">
        <v>2286</v>
      </c>
      <c r="F298" s="91">
        <f t="shared" si="17"/>
        <v>0.31920046153846193</v>
      </c>
      <c r="G298" s="91">
        <f t="shared" si="18"/>
        <v>6.5315844615384826</v>
      </c>
    </row>
    <row r="299" spans="1:7" x14ac:dyDescent="0.25">
      <c r="A299">
        <v>2287</v>
      </c>
      <c r="F299" s="91">
        <f t="shared" si="17"/>
        <v>0.32035046153846192</v>
      </c>
      <c r="G299" s="91">
        <f t="shared" si="18"/>
        <v>6.5550844615384829</v>
      </c>
    </row>
    <row r="300" spans="1:7" x14ac:dyDescent="0.25">
      <c r="A300">
        <v>2288</v>
      </c>
      <c r="F300" s="91">
        <f t="shared" si="17"/>
        <v>0.3215004615384619</v>
      </c>
      <c r="G300" s="91">
        <f t="shared" si="18"/>
        <v>6.5785844615384832</v>
      </c>
    </row>
    <row r="301" spans="1:7" x14ac:dyDescent="0.25">
      <c r="A301">
        <v>2289</v>
      </c>
      <c r="F301" s="91">
        <f t="shared" si="17"/>
        <v>0.32265046153846189</v>
      </c>
      <c r="G301" s="91">
        <f t="shared" si="18"/>
        <v>6.6020844615384835</v>
      </c>
    </row>
    <row r="302" spans="1:7" x14ac:dyDescent="0.25">
      <c r="A302">
        <v>2290</v>
      </c>
      <c r="F302" s="91">
        <f t="shared" si="17"/>
        <v>0.32380046153846187</v>
      </c>
      <c r="G302" s="91">
        <f t="shared" si="18"/>
        <v>6.6255844615384838</v>
      </c>
    </row>
    <row r="303" spans="1:7" x14ac:dyDescent="0.25">
      <c r="A303">
        <v>2291</v>
      </c>
      <c r="F303" s="91">
        <f t="shared" si="17"/>
        <v>0.32495046153846185</v>
      </c>
      <c r="G303" s="91">
        <f t="shared" si="18"/>
        <v>6.6490844615384841</v>
      </c>
    </row>
    <row r="304" spans="1:7" x14ac:dyDescent="0.25">
      <c r="A304">
        <v>2292</v>
      </c>
      <c r="F304" s="91">
        <f t="shared" si="17"/>
        <v>0.32610046153846184</v>
      </c>
      <c r="G304" s="91">
        <f t="shared" si="18"/>
        <v>6.6725844615384844</v>
      </c>
    </row>
    <row r="305" spans="1:7" x14ac:dyDescent="0.25">
      <c r="A305">
        <v>2293</v>
      </c>
      <c r="F305" s="91">
        <f t="shared" ref="F305:F312" si="19">F304+0.00115</f>
        <v>0.32725046153846182</v>
      </c>
      <c r="G305" s="91">
        <f t="shared" si="18"/>
        <v>6.6960844615384847</v>
      </c>
    </row>
    <row r="306" spans="1:7" x14ac:dyDescent="0.25">
      <c r="A306">
        <v>2294</v>
      </c>
      <c r="F306" s="91">
        <f t="shared" si="19"/>
        <v>0.32840046153846181</v>
      </c>
      <c r="G306" s="91">
        <f t="shared" si="18"/>
        <v>6.719584461538485</v>
      </c>
    </row>
    <row r="307" spans="1:7" x14ac:dyDescent="0.25">
      <c r="A307">
        <v>2295</v>
      </c>
      <c r="F307" s="91">
        <f t="shared" si="19"/>
        <v>0.32955046153846179</v>
      </c>
      <c r="G307" s="91">
        <f t="shared" si="18"/>
        <v>6.7430844615384853</v>
      </c>
    </row>
    <row r="308" spans="1:7" x14ac:dyDescent="0.25">
      <c r="A308">
        <v>2296</v>
      </c>
      <c r="F308" s="91">
        <f t="shared" si="19"/>
        <v>0.33070046153846178</v>
      </c>
      <c r="G308" s="91">
        <f t="shared" si="18"/>
        <v>6.7665844615384856</v>
      </c>
    </row>
    <row r="309" spans="1:7" x14ac:dyDescent="0.25">
      <c r="A309">
        <v>2297</v>
      </c>
      <c r="F309" s="91">
        <f t="shared" si="19"/>
        <v>0.33185046153846176</v>
      </c>
      <c r="G309" s="91">
        <f t="shared" si="18"/>
        <v>6.7900844615384859</v>
      </c>
    </row>
    <row r="310" spans="1:7" x14ac:dyDescent="0.25">
      <c r="A310">
        <v>2298</v>
      </c>
      <c r="F310" s="91">
        <f t="shared" si="19"/>
        <v>0.33300046153846175</v>
      </c>
      <c r="G310" s="91">
        <f t="shared" si="18"/>
        <v>6.8135844615384862</v>
      </c>
    </row>
    <row r="311" spans="1:7" x14ac:dyDescent="0.25">
      <c r="A311">
        <v>2299</v>
      </c>
      <c r="F311" s="91">
        <f t="shared" si="19"/>
        <v>0.33415046153846173</v>
      </c>
      <c r="G311" s="91">
        <f t="shared" si="18"/>
        <v>6.8370844615384865</v>
      </c>
    </row>
    <row r="312" spans="1:7" x14ac:dyDescent="0.25">
      <c r="A312">
        <v>2300</v>
      </c>
      <c r="F312" s="91">
        <f t="shared" si="19"/>
        <v>0.33530046153846171</v>
      </c>
      <c r="G312" s="91">
        <f t="shared" si="18"/>
        <v>6.8605844615384868</v>
      </c>
    </row>
  </sheetData>
  <mergeCells count="1">
    <mergeCell ref="E6:G6"/>
  </mergeCells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14"/>
  <sheetViews>
    <sheetView topLeftCell="B1" workbookViewId="0">
      <selection activeCell="Q7" sqref="Q7"/>
    </sheetView>
  </sheetViews>
  <sheetFormatPr defaultRowHeight="15" x14ac:dyDescent="0.25"/>
  <cols>
    <col min="3" max="3" width="28.7109375" bestFit="1" customWidth="1"/>
    <col min="4" max="4" width="10.5703125" bestFit="1" customWidth="1"/>
    <col min="17" max="17" width="9.85546875" bestFit="1" customWidth="1"/>
  </cols>
  <sheetData>
    <row r="1" spans="3:18" x14ac:dyDescent="0.25">
      <c r="C1" t="s">
        <v>132</v>
      </c>
      <c r="D1" t="s">
        <v>1</v>
      </c>
      <c r="E1" t="s">
        <v>2</v>
      </c>
      <c r="F1" t="s">
        <v>3</v>
      </c>
      <c r="G1" t="s">
        <v>7</v>
      </c>
      <c r="H1" t="s">
        <v>8</v>
      </c>
      <c r="I1" t="s">
        <v>138</v>
      </c>
      <c r="J1" t="s">
        <v>149</v>
      </c>
      <c r="K1" t="s">
        <v>139</v>
      </c>
      <c r="L1" t="s">
        <v>109</v>
      </c>
      <c r="M1" t="s">
        <v>129</v>
      </c>
      <c r="N1" t="s">
        <v>130</v>
      </c>
      <c r="O1" t="s">
        <v>131</v>
      </c>
    </row>
    <row r="2" spans="3:18" x14ac:dyDescent="0.25">
      <c r="C2" t="s">
        <v>133</v>
      </c>
      <c r="D2">
        <v>55</v>
      </c>
      <c r="E2">
        <v>72</v>
      </c>
      <c r="F2">
        <v>100</v>
      </c>
      <c r="G2">
        <v>84</v>
      </c>
      <c r="H2">
        <v>99</v>
      </c>
      <c r="I2">
        <v>71</v>
      </c>
      <c r="J2" s="1">
        <f>(I2+H2+G2+F2+E2+D2)/6</f>
        <v>80.166666666666671</v>
      </c>
      <c r="K2" s="61">
        <f t="shared" ref="K2:K5" si="0">(D2+E2+F2+G2+H2+I2)/6</f>
        <v>80.166666666666671</v>
      </c>
      <c r="L2">
        <v>100</v>
      </c>
      <c r="M2">
        <v>100</v>
      </c>
      <c r="N2">
        <v>100</v>
      </c>
      <c r="O2">
        <v>100</v>
      </c>
    </row>
    <row r="3" spans="3:18" x14ac:dyDescent="0.25">
      <c r="C3" t="s">
        <v>134</v>
      </c>
      <c r="D3">
        <v>6</v>
      </c>
      <c r="E3">
        <v>17.3</v>
      </c>
      <c r="F3">
        <v>77</v>
      </c>
      <c r="G3">
        <v>15.5</v>
      </c>
      <c r="H3">
        <v>50</v>
      </c>
      <c r="I3">
        <v>35</v>
      </c>
      <c r="J3" s="1">
        <f t="shared" ref="J3:J5" si="1">(I3+H3+G3+F3+E3+D3)/6</f>
        <v>33.466666666666669</v>
      </c>
      <c r="K3" s="61">
        <f t="shared" si="0"/>
        <v>33.466666666666669</v>
      </c>
      <c r="L3">
        <v>25</v>
      </c>
      <c r="M3">
        <v>50</v>
      </c>
      <c r="N3">
        <v>75</v>
      </c>
      <c r="O3">
        <v>85</v>
      </c>
    </row>
    <row r="4" spans="3:18" x14ac:dyDescent="0.25">
      <c r="C4" t="s">
        <v>135</v>
      </c>
      <c r="D4">
        <v>76</v>
      </c>
      <c r="E4">
        <v>64.900000000000006</v>
      </c>
      <c r="F4">
        <v>23</v>
      </c>
      <c r="G4">
        <v>84.5</v>
      </c>
      <c r="H4">
        <v>50</v>
      </c>
      <c r="I4">
        <v>65</v>
      </c>
      <c r="J4" s="1">
        <f t="shared" si="1"/>
        <v>60.566666666666663</v>
      </c>
      <c r="K4" s="61">
        <f t="shared" si="0"/>
        <v>60.566666666666663</v>
      </c>
      <c r="L4">
        <v>75</v>
      </c>
      <c r="M4">
        <v>50</v>
      </c>
      <c r="N4">
        <v>25</v>
      </c>
      <c r="O4">
        <v>15</v>
      </c>
    </row>
    <row r="5" spans="3:18" x14ac:dyDescent="0.25">
      <c r="C5" t="s">
        <v>136</v>
      </c>
      <c r="D5">
        <v>1</v>
      </c>
      <c r="E5">
        <v>3.5</v>
      </c>
      <c r="F5">
        <v>35</v>
      </c>
      <c r="G5">
        <v>9</v>
      </c>
      <c r="H5">
        <v>42</v>
      </c>
      <c r="I5">
        <v>14</v>
      </c>
      <c r="J5" s="1">
        <f t="shared" si="1"/>
        <v>17.416666666666668</v>
      </c>
      <c r="K5" s="61">
        <f t="shared" si="0"/>
        <v>17.416666666666668</v>
      </c>
      <c r="L5">
        <v>20</v>
      </c>
      <c r="M5">
        <v>50</v>
      </c>
      <c r="N5">
        <v>100</v>
      </c>
      <c r="O5">
        <v>100</v>
      </c>
    </row>
    <row r="6" spans="3:18" x14ac:dyDescent="0.25">
      <c r="C6" t="s">
        <v>159</v>
      </c>
      <c r="D6" s="92">
        <f>(D4+45)-(D3+D5)</f>
        <v>114</v>
      </c>
      <c r="E6" s="92">
        <f>(E4+28)-(E3+E5)</f>
        <v>72.100000000000009</v>
      </c>
      <c r="F6" s="22">
        <f>F4-(F3+F5)</f>
        <v>-89</v>
      </c>
      <c r="G6" s="92">
        <f>(G4+16)-(G3+G5)</f>
        <v>76</v>
      </c>
      <c r="H6" s="8">
        <f>(H4+1)-(H3+H5)</f>
        <v>-41</v>
      </c>
      <c r="I6" s="93">
        <f>(I4+29)-(I3+I5)</f>
        <v>45</v>
      </c>
      <c r="J6" s="1">
        <f>((I6)+(H6)+(G6)+(F6)+(E6)+(D6))/6</f>
        <v>29.516666666666669</v>
      </c>
      <c r="K6" s="61">
        <f>(D6+E6+F6+G6+H6+I6)/6</f>
        <v>29.516666666666669</v>
      </c>
      <c r="L6">
        <f t="shared" ref="L6:O6" si="2">L4-(L3+L5)</f>
        <v>30</v>
      </c>
      <c r="M6">
        <f t="shared" si="2"/>
        <v>-50</v>
      </c>
      <c r="N6">
        <f t="shared" si="2"/>
        <v>-150</v>
      </c>
      <c r="O6">
        <f t="shared" si="2"/>
        <v>-170</v>
      </c>
    </row>
    <row r="7" spans="3:18" x14ac:dyDescent="0.25">
      <c r="K7" s="61"/>
      <c r="Q7" s="22" t="s">
        <v>151</v>
      </c>
      <c r="R7" t="s">
        <v>152</v>
      </c>
    </row>
    <row r="8" spans="3:18" x14ac:dyDescent="0.25">
      <c r="Q8" s="8" t="s">
        <v>154</v>
      </c>
      <c r="R8" t="s">
        <v>153</v>
      </c>
    </row>
    <row r="9" spans="3:18" x14ac:dyDescent="0.25">
      <c r="C9" t="s">
        <v>132</v>
      </c>
      <c r="D9" t="s">
        <v>139</v>
      </c>
      <c r="E9" t="s">
        <v>109</v>
      </c>
      <c r="F9" t="s">
        <v>129</v>
      </c>
      <c r="G9" t="s">
        <v>130</v>
      </c>
      <c r="H9" t="s">
        <v>131</v>
      </c>
      <c r="Q9" s="93" t="s">
        <v>155</v>
      </c>
      <c r="R9" t="s">
        <v>157</v>
      </c>
    </row>
    <row r="10" spans="3:18" x14ac:dyDescent="0.25">
      <c r="C10" t="s">
        <v>133</v>
      </c>
      <c r="D10" s="61">
        <f>J2</f>
        <v>80.166666666666671</v>
      </c>
      <c r="E10">
        <v>100</v>
      </c>
      <c r="F10">
        <v>100</v>
      </c>
      <c r="G10">
        <v>100</v>
      </c>
      <c r="H10">
        <v>100</v>
      </c>
      <c r="Q10" s="92" t="s">
        <v>156</v>
      </c>
      <c r="R10" t="s">
        <v>158</v>
      </c>
    </row>
    <row r="11" spans="3:18" x14ac:dyDescent="0.25">
      <c r="C11" t="s">
        <v>134</v>
      </c>
      <c r="D11">
        <v>33</v>
      </c>
      <c r="E11">
        <v>25</v>
      </c>
      <c r="F11">
        <v>50</v>
      </c>
      <c r="G11">
        <v>75</v>
      </c>
      <c r="H11">
        <v>85</v>
      </c>
    </row>
    <row r="12" spans="3:18" x14ac:dyDescent="0.25">
      <c r="C12" t="s">
        <v>135</v>
      </c>
      <c r="D12">
        <v>61</v>
      </c>
      <c r="E12">
        <v>75</v>
      </c>
      <c r="F12">
        <v>50</v>
      </c>
      <c r="G12">
        <v>25</v>
      </c>
      <c r="H12">
        <v>15</v>
      </c>
    </row>
    <row r="13" spans="3:18" x14ac:dyDescent="0.25">
      <c r="C13" t="s">
        <v>136</v>
      </c>
      <c r="D13">
        <v>17</v>
      </c>
      <c r="E13">
        <v>20</v>
      </c>
      <c r="F13">
        <v>50</v>
      </c>
      <c r="G13">
        <v>100</v>
      </c>
      <c r="H13">
        <v>100</v>
      </c>
    </row>
    <row r="14" spans="3:18" x14ac:dyDescent="0.25">
      <c r="C14" t="s">
        <v>137</v>
      </c>
      <c r="D14" s="61">
        <f>K6</f>
        <v>29.516666666666669</v>
      </c>
      <c r="E14">
        <v>30</v>
      </c>
      <c r="F14">
        <v>-50</v>
      </c>
      <c r="G14">
        <v>-150</v>
      </c>
      <c r="H14">
        <v>-170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zoomScale="90" zoomScaleNormal="90" workbookViewId="0">
      <selection activeCell="X4" sqref="X4"/>
    </sheetView>
  </sheetViews>
  <sheetFormatPr defaultRowHeight="15" x14ac:dyDescent="0.25"/>
  <cols>
    <col min="2" max="2" width="14.28515625" customWidth="1"/>
    <col min="3" max="3" width="12.7109375" customWidth="1"/>
    <col min="4" max="4" width="11.5703125" bestFit="1" customWidth="1"/>
    <col min="5" max="5" width="11.5703125" customWidth="1"/>
    <col min="6" max="6" width="11.5703125" hidden="1" customWidth="1"/>
    <col min="7" max="7" width="12.5703125" hidden="1" customWidth="1"/>
    <col min="8" max="8" width="12" hidden="1" customWidth="1"/>
    <col min="9" max="10" width="14.42578125" hidden="1" customWidth="1"/>
    <col min="11" max="11" width="13.5703125" hidden="1" customWidth="1"/>
    <col min="12" max="12" width="11.28515625" hidden="1" customWidth="1"/>
    <col min="13" max="13" width="0" hidden="1" customWidth="1"/>
    <col min="15" max="15" width="13.140625" customWidth="1"/>
    <col min="16" max="16" width="11.28515625" bestFit="1" customWidth="1"/>
    <col min="19" max="19" width="13.140625" customWidth="1"/>
    <col min="20" max="20" width="11.28515625" bestFit="1" customWidth="1"/>
  </cols>
  <sheetData>
    <row r="1" spans="1:21" x14ac:dyDescent="0.25">
      <c r="A1" t="s">
        <v>160</v>
      </c>
    </row>
    <row r="3" spans="1:21" x14ac:dyDescent="0.25">
      <c r="A3" s="172" t="s">
        <v>140</v>
      </c>
      <c r="B3" s="175" t="s">
        <v>139</v>
      </c>
      <c r="C3" s="175"/>
      <c r="D3" s="175"/>
      <c r="E3" s="138"/>
      <c r="F3" s="186" t="s">
        <v>109</v>
      </c>
      <c r="G3" s="187"/>
      <c r="H3" s="187"/>
      <c r="I3" s="188"/>
      <c r="J3" s="177" t="s">
        <v>129</v>
      </c>
      <c r="K3" s="178"/>
      <c r="L3" s="178"/>
      <c r="M3" s="179"/>
      <c r="N3" s="180" t="s">
        <v>130</v>
      </c>
      <c r="O3" s="181"/>
      <c r="P3" s="181"/>
      <c r="Q3" s="182"/>
      <c r="R3" s="183" t="s">
        <v>131</v>
      </c>
      <c r="S3" s="184"/>
      <c r="T3" s="184"/>
      <c r="U3" s="185"/>
    </row>
    <row r="4" spans="1:21" ht="60" x14ac:dyDescent="0.25">
      <c r="A4" s="172"/>
      <c r="B4" s="137" t="s">
        <v>162</v>
      </c>
      <c r="C4" s="137" t="s">
        <v>161</v>
      </c>
      <c r="D4" s="137" t="s">
        <v>164</v>
      </c>
      <c r="E4" s="137" t="s">
        <v>168</v>
      </c>
      <c r="F4" s="137" t="s">
        <v>162</v>
      </c>
      <c r="G4" s="137" t="s">
        <v>161</v>
      </c>
      <c r="H4" s="137" t="s">
        <v>164</v>
      </c>
      <c r="I4" s="137" t="s">
        <v>169</v>
      </c>
      <c r="J4" s="137" t="s">
        <v>162</v>
      </c>
      <c r="K4" s="137" t="s">
        <v>161</v>
      </c>
      <c r="L4" s="137" t="s">
        <v>164</v>
      </c>
      <c r="M4" s="137" t="s">
        <v>170</v>
      </c>
      <c r="N4" s="137" t="s">
        <v>162</v>
      </c>
      <c r="O4" s="137" t="s">
        <v>161</v>
      </c>
      <c r="P4" s="137" t="s">
        <v>164</v>
      </c>
      <c r="Q4" s="137" t="s">
        <v>171</v>
      </c>
      <c r="R4" s="137" t="s">
        <v>162</v>
      </c>
      <c r="S4" s="137" t="s">
        <v>161</v>
      </c>
      <c r="T4" s="137" t="s">
        <v>164</v>
      </c>
      <c r="U4" s="137" t="s">
        <v>171</v>
      </c>
    </row>
    <row r="5" spans="1:21" x14ac:dyDescent="0.25">
      <c r="A5" s="87" t="str">
        <f>GHG!I3</f>
        <v>Africa</v>
      </c>
      <c r="B5" s="87">
        <v>55</v>
      </c>
      <c r="C5" s="87">
        <v>6</v>
      </c>
      <c r="D5" s="88">
        <f>GHG!J3</f>
        <v>189.734207</v>
      </c>
      <c r="E5" s="88">
        <v>1</v>
      </c>
      <c r="F5" s="88">
        <v>100</v>
      </c>
      <c r="G5" s="88">
        <v>25</v>
      </c>
      <c r="H5" s="88">
        <f>GHG!K3</f>
        <v>195.16525300000001</v>
      </c>
      <c r="I5" s="139">
        <f t="shared" ref="I5:I10" si="0">(H5/D5)*100</f>
        <v>102.86244957399802</v>
      </c>
      <c r="J5" s="88">
        <v>100</v>
      </c>
      <c r="K5" s="87">
        <v>50</v>
      </c>
      <c r="L5" s="88">
        <f>GHG!L3</f>
        <v>98.589922999999999</v>
      </c>
      <c r="M5" s="139">
        <f t="shared" ref="M5:M10" si="1">(L5/D5)*100</f>
        <v>51.96212351945583</v>
      </c>
      <c r="N5" s="88">
        <v>100</v>
      </c>
      <c r="O5" s="88">
        <v>75</v>
      </c>
      <c r="P5" s="88">
        <f>GHG!M3</f>
        <v>3.152412</v>
      </c>
      <c r="Q5" s="139">
        <f t="shared" ref="Q5:Q10" si="2">(P5/D5)*100</f>
        <v>1.6614884842562943</v>
      </c>
      <c r="R5" s="88">
        <v>100</v>
      </c>
      <c r="S5" s="88">
        <v>85</v>
      </c>
      <c r="T5" s="88">
        <f>GHG!N3</f>
        <v>-11.254059</v>
      </c>
      <c r="U5" s="139">
        <f t="shared" ref="U5:U10" si="3">(T5/D5)*100</f>
        <v>-5.931486566362806</v>
      </c>
    </row>
    <row r="6" spans="1:21" x14ac:dyDescent="0.25">
      <c r="A6" s="87" t="str">
        <f>GHG!I4</f>
        <v>Asia</v>
      </c>
      <c r="B6" s="87">
        <v>72</v>
      </c>
      <c r="C6" s="87">
        <v>17.3</v>
      </c>
      <c r="D6" s="88">
        <f>GHG!J4</f>
        <v>998.62099000000001</v>
      </c>
      <c r="E6" s="88">
        <v>3.5</v>
      </c>
      <c r="F6" s="88">
        <v>100</v>
      </c>
      <c r="G6" s="88">
        <v>25</v>
      </c>
      <c r="H6" s="88">
        <f>GHG!K4</f>
        <v>1064.217819</v>
      </c>
      <c r="I6" s="139">
        <f t="shared" si="0"/>
        <v>106.56874125988477</v>
      </c>
      <c r="J6" s="88">
        <v>100</v>
      </c>
      <c r="K6" s="87">
        <v>50</v>
      </c>
      <c r="L6" s="88">
        <f>GHG!L4</f>
        <v>526.67812000000004</v>
      </c>
      <c r="M6" s="88">
        <f t="shared" si="1"/>
        <v>52.740541734457238</v>
      </c>
      <c r="N6" s="88">
        <v>100</v>
      </c>
      <c r="O6" s="88">
        <v>75</v>
      </c>
      <c r="P6" s="88">
        <f>GHG!M4</f>
        <v>13.473915999999999</v>
      </c>
      <c r="Q6" s="88">
        <f t="shared" si="2"/>
        <v>1.3492522323208929</v>
      </c>
      <c r="R6" s="88">
        <v>100</v>
      </c>
      <c r="S6" s="88">
        <v>85</v>
      </c>
      <c r="T6" s="88">
        <f>GHG!N4</f>
        <v>-134.207865</v>
      </c>
      <c r="U6" s="88">
        <f t="shared" si="3"/>
        <v>-13.439319455922913</v>
      </c>
    </row>
    <row r="7" spans="1:21" x14ac:dyDescent="0.25">
      <c r="A7" s="87" t="s">
        <v>3</v>
      </c>
      <c r="B7" s="87">
        <v>100</v>
      </c>
      <c r="C7" s="87">
        <v>77</v>
      </c>
      <c r="D7" s="88">
        <f>GHG!J5</f>
        <v>-36.961317999999999</v>
      </c>
      <c r="E7" s="88">
        <v>3.5</v>
      </c>
      <c r="F7" s="88">
        <v>0</v>
      </c>
      <c r="G7" s="88">
        <v>0</v>
      </c>
      <c r="H7" s="88">
        <f>GHG!K5</f>
        <v>0</v>
      </c>
      <c r="I7" s="88">
        <f t="shared" si="0"/>
        <v>0</v>
      </c>
      <c r="J7" s="88">
        <v>0</v>
      </c>
      <c r="K7" s="87">
        <v>0</v>
      </c>
      <c r="L7" s="88">
        <f>GHG!L5</f>
        <v>0</v>
      </c>
      <c r="M7" s="88">
        <f t="shared" si="1"/>
        <v>0</v>
      </c>
      <c r="N7" s="88">
        <v>0</v>
      </c>
      <c r="O7" s="88">
        <v>0</v>
      </c>
      <c r="P7" s="88">
        <f>GHG!M5</f>
        <v>0</v>
      </c>
      <c r="Q7" s="88">
        <f t="shared" si="2"/>
        <v>0</v>
      </c>
      <c r="R7" s="88">
        <v>0</v>
      </c>
      <c r="S7" s="88">
        <v>0</v>
      </c>
      <c r="T7" s="88">
        <f>GHG!N5</f>
        <v>0</v>
      </c>
      <c r="U7" s="88">
        <f t="shared" si="3"/>
        <v>0</v>
      </c>
    </row>
    <row r="8" spans="1:21" x14ac:dyDescent="0.25">
      <c r="A8" s="87" t="str">
        <f>GHG!I6</f>
        <v>LAC</v>
      </c>
      <c r="B8" s="87">
        <v>84</v>
      </c>
      <c r="C8" s="87">
        <v>15.5</v>
      </c>
      <c r="D8" s="88">
        <f>GHG!J6</f>
        <v>227.73219499999999</v>
      </c>
      <c r="E8" s="88">
        <v>9</v>
      </c>
      <c r="F8" s="88">
        <v>100</v>
      </c>
      <c r="G8" s="88">
        <v>25</v>
      </c>
      <c r="H8" s="88">
        <f>GHG!K6</f>
        <v>176.49337199999999</v>
      </c>
      <c r="I8" s="140">
        <f t="shared" si="0"/>
        <v>77.500404367507187</v>
      </c>
      <c r="J8" s="88">
        <v>100</v>
      </c>
      <c r="K8" s="87">
        <v>50</v>
      </c>
      <c r="L8" s="88">
        <f>GHG!L6</f>
        <v>71.975432999999995</v>
      </c>
      <c r="M8" s="88">
        <f t="shared" si="1"/>
        <v>31.605295421668423</v>
      </c>
      <c r="N8" s="88">
        <v>100</v>
      </c>
      <c r="O8" s="88">
        <v>75</v>
      </c>
      <c r="P8" s="88">
        <f>GHG!M6</f>
        <v>-26.698267000000001</v>
      </c>
      <c r="Q8" s="88">
        <f t="shared" si="2"/>
        <v>-11.723536498649215</v>
      </c>
      <c r="R8" s="88">
        <v>100</v>
      </c>
      <c r="S8" s="88">
        <v>85</v>
      </c>
      <c r="T8" s="88">
        <f>GHG!N6</f>
        <v>-29.801093000000002</v>
      </c>
      <c r="U8" s="88">
        <f t="shared" si="3"/>
        <v>-13.086025451956848</v>
      </c>
    </row>
    <row r="9" spans="1:21" x14ac:dyDescent="0.25">
      <c r="A9" s="87" t="str">
        <f>GHG!I7</f>
        <v>NA</v>
      </c>
      <c r="B9" s="87">
        <v>99.7</v>
      </c>
      <c r="C9" s="87">
        <v>50</v>
      </c>
      <c r="D9" s="88">
        <f>GHG!J7</f>
        <v>255.875325</v>
      </c>
      <c r="E9" s="88">
        <v>42</v>
      </c>
      <c r="F9" s="88">
        <v>0</v>
      </c>
      <c r="G9" s="88">
        <v>0</v>
      </c>
      <c r="H9" s="88">
        <f>GHG!K7</f>
        <v>0</v>
      </c>
      <c r="I9" s="88">
        <f t="shared" si="0"/>
        <v>0</v>
      </c>
      <c r="J9" s="88">
        <v>0</v>
      </c>
      <c r="K9" s="87">
        <v>0</v>
      </c>
      <c r="L9" s="88">
        <f>GHG!L7</f>
        <v>0</v>
      </c>
      <c r="M9" s="88">
        <f t="shared" si="1"/>
        <v>0</v>
      </c>
      <c r="N9" s="88">
        <v>100</v>
      </c>
      <c r="O9" s="88">
        <v>75</v>
      </c>
      <c r="P9" s="88">
        <f>GHG!M7</f>
        <v>-11.175287000000001</v>
      </c>
      <c r="Q9" s="88">
        <f t="shared" si="2"/>
        <v>-4.3674734951484675</v>
      </c>
      <c r="R9" s="88">
        <v>100</v>
      </c>
      <c r="S9" s="88">
        <v>85</v>
      </c>
      <c r="T9" s="88">
        <f>GHG!N7</f>
        <v>-8.6057009999999998</v>
      </c>
      <c r="U9" s="88">
        <f t="shared" si="3"/>
        <v>-3.363239890364575</v>
      </c>
    </row>
    <row r="10" spans="1:21" x14ac:dyDescent="0.25">
      <c r="A10" s="87" t="str">
        <f>GHG!I8</f>
        <v>Oceania</v>
      </c>
      <c r="B10" s="87">
        <v>71</v>
      </c>
      <c r="C10" s="87">
        <v>35</v>
      </c>
      <c r="D10" s="88">
        <f>GHG!J8</f>
        <v>4.224164</v>
      </c>
      <c r="E10" s="88">
        <v>14</v>
      </c>
      <c r="F10" s="88">
        <v>0</v>
      </c>
      <c r="G10" s="88">
        <v>0</v>
      </c>
      <c r="H10" s="88">
        <f>GHG!K8</f>
        <v>0</v>
      </c>
      <c r="I10" s="88">
        <f t="shared" si="0"/>
        <v>0</v>
      </c>
      <c r="J10" s="88">
        <v>100</v>
      </c>
      <c r="K10" s="87">
        <v>50</v>
      </c>
      <c r="L10" s="88">
        <f>GHG!L8</f>
        <v>2.754521</v>
      </c>
      <c r="M10" s="88">
        <f t="shared" si="1"/>
        <v>65.208666140803246</v>
      </c>
      <c r="N10" s="88">
        <v>100</v>
      </c>
      <c r="O10" s="88">
        <v>75</v>
      </c>
      <c r="P10" s="88">
        <f>GHG!M8</f>
        <v>0.11835</v>
      </c>
      <c r="Q10" s="88">
        <f t="shared" si="2"/>
        <v>2.8017378113160381</v>
      </c>
      <c r="R10" s="88">
        <v>100</v>
      </c>
      <c r="S10" s="88">
        <v>85</v>
      </c>
      <c r="T10" s="88">
        <f>GHG!N8</f>
        <v>-0.37146600000000002</v>
      </c>
      <c r="U10" s="88">
        <f t="shared" si="3"/>
        <v>-8.7938347090690616</v>
      </c>
    </row>
    <row r="12" spans="1:21" x14ac:dyDescent="0.25">
      <c r="G12" t="s">
        <v>165</v>
      </c>
      <c r="K12" t="s">
        <v>166</v>
      </c>
      <c r="O12" t="s">
        <v>167</v>
      </c>
      <c r="S12" t="s">
        <v>167</v>
      </c>
    </row>
  </sheetData>
  <mergeCells count="6">
    <mergeCell ref="A3:A4"/>
    <mergeCell ref="J3:M3"/>
    <mergeCell ref="N3:Q3"/>
    <mergeCell ref="R3:U3"/>
    <mergeCell ref="F3:I3"/>
    <mergeCell ref="B3:D3"/>
  </mergeCells>
  <pageMargins left="0.7" right="0.7" top="0.75" bottom="0.75" header="0.3" footer="0.3"/>
  <pageSetup scale="5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Pop &amp; WG</vt:lpstr>
      <vt:lpstr>Waste Comp</vt:lpstr>
      <vt:lpstr>WG est (2)</vt:lpstr>
      <vt:lpstr>Ttmt</vt:lpstr>
      <vt:lpstr>GHGs</vt:lpstr>
      <vt:lpstr>GHG</vt:lpstr>
      <vt:lpstr>C&amp;SL</vt:lpstr>
      <vt:lpstr>Ecol Impact</vt:lpstr>
      <vt:lpstr>Sensitivity Analysis</vt:lpstr>
      <vt:lpstr>Gas Ana</vt:lpstr>
      <vt:lpstr>Eco &amp; Emi Ana</vt:lpstr>
      <vt:lpstr>Emissions Cal</vt:lpstr>
      <vt:lpstr>'WG est (2)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007</cp:lastModifiedBy>
  <cp:lastPrinted>2024-02-02T11:20:28Z</cp:lastPrinted>
  <dcterms:created xsi:type="dcterms:W3CDTF">2023-05-30T16:22:15Z</dcterms:created>
  <dcterms:modified xsi:type="dcterms:W3CDTF">2024-02-10T09:17:24Z</dcterms:modified>
</cp:coreProperties>
</file>